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i.zhiwei\Desktop\文章提交版材料\"/>
    </mc:Choice>
  </mc:AlternateContent>
  <bookViews>
    <workbookView xWindow="360" yWindow="270" windowWidth="14940" windowHeight="9150" tabRatio="762"/>
  </bookViews>
  <sheets>
    <sheet name="CON_Val_up" sheetId="2" r:id="rId1"/>
    <sheet name="CON_Val_down" sheetId="1" r:id="rId2"/>
    <sheet name="DEX_Val_up" sheetId="3" r:id="rId3"/>
    <sheet name="DEX_Val_down" sheetId="5" r:id="rId4"/>
    <sheet name="LPS_Val_up" sheetId="6" r:id="rId5"/>
    <sheet name="LPS_Val_down" sheetId="7" r:id="rId6"/>
    <sheet name="LD_Val_up" sheetId="8" r:id="rId7"/>
    <sheet name="LD_Val_down" sheetId="9" r:id="rId8"/>
  </sheets>
  <calcPr calcId="162913"/>
</workbook>
</file>

<file path=xl/calcChain.xml><?xml version="1.0" encoding="utf-8"?>
<calcChain xmlns="http://schemas.openxmlformats.org/spreadsheetml/2006/main">
  <c r="F3" i="9" l="1"/>
  <c r="F6" i="9"/>
  <c r="F8" i="9"/>
  <c r="F9" i="9"/>
  <c r="F12" i="9"/>
  <c r="F17" i="9"/>
  <c r="F20" i="9"/>
  <c r="F21" i="9"/>
  <c r="F22" i="9"/>
  <c r="F23" i="9"/>
  <c r="F26" i="9"/>
  <c r="F27" i="9"/>
  <c r="F37" i="9"/>
  <c r="F43" i="9"/>
  <c r="F52" i="9"/>
  <c r="F54" i="9"/>
  <c r="F57" i="9"/>
  <c r="F58" i="9"/>
  <c r="F66" i="9"/>
  <c r="F68" i="9"/>
  <c r="F69" i="9"/>
  <c r="F71" i="9"/>
  <c r="F73" i="9"/>
  <c r="F83" i="9"/>
  <c r="F84" i="9"/>
  <c r="F87" i="9"/>
  <c r="F88" i="9"/>
  <c r="F104" i="9"/>
  <c r="F105" i="9"/>
  <c r="F106" i="9"/>
  <c r="F107" i="9"/>
  <c r="F110" i="9"/>
  <c r="F120" i="9"/>
  <c r="F126" i="9"/>
  <c r="F129" i="9"/>
  <c r="F139" i="9"/>
  <c r="F141" i="9"/>
  <c r="F142" i="9"/>
  <c r="F143" i="9"/>
  <c r="F144" i="9"/>
  <c r="F145" i="9"/>
  <c r="F146" i="9"/>
  <c r="F147" i="9"/>
  <c r="F149" i="9"/>
  <c r="F150" i="9"/>
  <c r="F151" i="9"/>
  <c r="F167" i="9"/>
  <c r="F168" i="9"/>
  <c r="F171" i="9"/>
  <c r="F178" i="9"/>
  <c r="F180" i="9"/>
  <c r="F182" i="9"/>
  <c r="F183" i="9"/>
  <c r="F188" i="9"/>
  <c r="F190" i="9"/>
  <c r="F191" i="9"/>
  <c r="F189" i="9"/>
  <c r="F193" i="9"/>
  <c r="F2" i="9"/>
  <c r="F3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9" i="8"/>
  <c r="F20" i="8"/>
  <c r="F21" i="8"/>
  <c r="F22" i="8"/>
  <c r="F23" i="8"/>
  <c r="F24" i="8"/>
  <c r="F25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6" i="8"/>
  <c r="F47" i="8"/>
  <c r="F48" i="8"/>
  <c r="F49" i="8"/>
  <c r="F50" i="8"/>
  <c r="F51" i="8"/>
  <c r="F52" i="8"/>
  <c r="F53" i="8"/>
  <c r="F54" i="8"/>
  <c r="F55" i="8"/>
  <c r="F56" i="8"/>
  <c r="F58" i="8"/>
  <c r="F59" i="8"/>
  <c r="F60" i="8"/>
  <c r="F62" i="8"/>
  <c r="F63" i="8"/>
  <c r="F64" i="8"/>
  <c r="F65" i="8"/>
  <c r="F66" i="8"/>
  <c r="F67" i="8"/>
  <c r="F68" i="8"/>
  <c r="F70" i="8"/>
  <c r="F71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8" i="8"/>
  <c r="F100" i="8"/>
  <c r="F101" i="8"/>
  <c r="F102" i="8"/>
  <c r="F104" i="8"/>
  <c r="F105" i="8"/>
  <c r="F107" i="8"/>
  <c r="F110" i="8"/>
  <c r="F111" i="8"/>
  <c r="F112" i="8"/>
  <c r="F114" i="8"/>
  <c r="F115" i="8"/>
  <c r="F117" i="8"/>
  <c r="F118" i="8"/>
  <c r="F119" i="8"/>
  <c r="F120" i="8"/>
  <c r="F121" i="8"/>
  <c r="F124" i="8"/>
  <c r="F126" i="8"/>
  <c r="F125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3" i="8"/>
  <c r="F144" i="8"/>
  <c r="F147" i="8"/>
  <c r="F148" i="8"/>
  <c r="F149" i="8"/>
  <c r="F150" i="8"/>
  <c r="F151" i="8"/>
  <c r="F152" i="8"/>
  <c r="F153" i="8"/>
  <c r="F154" i="8"/>
  <c r="F155" i="8"/>
  <c r="F156" i="8"/>
  <c r="F159" i="8"/>
  <c r="F160" i="8"/>
  <c r="F161" i="8"/>
  <c r="F162" i="8"/>
  <c r="F163" i="8"/>
  <c r="F164" i="8"/>
  <c r="F165" i="8"/>
  <c r="F166" i="8"/>
  <c r="F167" i="8"/>
  <c r="F169" i="8"/>
  <c r="F172" i="8"/>
  <c r="F174" i="8"/>
  <c r="F175" i="8"/>
  <c r="F176" i="8"/>
  <c r="F178" i="8"/>
  <c r="F179" i="8"/>
  <c r="F177" i="8"/>
  <c r="F180" i="8"/>
  <c r="F181" i="8"/>
  <c r="F182" i="8"/>
  <c r="F183" i="8"/>
  <c r="F185" i="8"/>
  <c r="F187" i="8"/>
  <c r="F188" i="8"/>
  <c r="F189" i="8"/>
  <c r="F190" i="8"/>
  <c r="F191" i="8"/>
  <c r="F193" i="8"/>
  <c r="F194" i="8"/>
  <c r="F195" i="8"/>
  <c r="F196" i="8"/>
  <c r="F197" i="8"/>
  <c r="F198" i="8"/>
  <c r="F199" i="8"/>
  <c r="F200" i="8"/>
  <c r="F201" i="8"/>
  <c r="F202" i="8"/>
  <c r="F205" i="8"/>
  <c r="F204" i="8"/>
  <c r="F206" i="8"/>
  <c r="F207" i="8"/>
  <c r="F208" i="8"/>
  <c r="F209" i="8"/>
  <c r="F210" i="8"/>
  <c r="F211" i="8"/>
  <c r="F212" i="8"/>
  <c r="F213" i="8"/>
  <c r="F215" i="8"/>
  <c r="F214" i="8"/>
  <c r="F216" i="8"/>
  <c r="F217" i="8"/>
  <c r="F218" i="8"/>
  <c r="F219" i="8"/>
  <c r="F220" i="8"/>
  <c r="F221" i="8"/>
  <c r="F222" i="8"/>
  <c r="F223" i="8"/>
  <c r="F224" i="8"/>
  <c r="F225" i="8"/>
  <c r="F227" i="8"/>
  <c r="F229" i="8"/>
  <c r="F231" i="8"/>
  <c r="F232" i="8"/>
  <c r="F233" i="8"/>
  <c r="F235" i="8"/>
  <c r="F236" i="8"/>
  <c r="F237" i="8"/>
  <c r="F238" i="8"/>
  <c r="F239" i="8"/>
  <c r="F241" i="8"/>
  <c r="F242" i="8"/>
  <c r="F243" i="8"/>
  <c r="F244" i="8"/>
  <c r="F245" i="8"/>
  <c r="F246" i="8"/>
  <c r="F247" i="8"/>
  <c r="F248" i="8"/>
  <c r="F250" i="8"/>
  <c r="F249" i="8"/>
  <c r="F252" i="8"/>
  <c r="F253" i="8"/>
  <c r="F254" i="8"/>
  <c r="F256" i="8"/>
  <c r="F257" i="8"/>
  <c r="F258" i="8"/>
  <c r="F260" i="8"/>
  <c r="F261" i="8"/>
  <c r="F262" i="8"/>
  <c r="F263" i="8"/>
  <c r="F265" i="8"/>
  <c r="F264" i="8"/>
  <c r="F266" i="8"/>
  <c r="F267" i="8"/>
  <c r="F268" i="8"/>
  <c r="F269" i="8"/>
  <c r="F270" i="8"/>
  <c r="F271" i="8"/>
  <c r="F272" i="8"/>
  <c r="F274" i="8"/>
  <c r="F273" i="8"/>
  <c r="F275" i="8"/>
  <c r="F276" i="8"/>
  <c r="F277" i="8"/>
  <c r="F278" i="8"/>
  <c r="F279" i="8"/>
  <c r="F280" i="8"/>
  <c r="F281" i="8"/>
  <c r="F282" i="8"/>
  <c r="F283" i="8"/>
  <c r="F284" i="8"/>
  <c r="F285" i="8"/>
  <c r="F286" i="8"/>
  <c r="F287" i="8"/>
  <c r="F288" i="8"/>
  <c r="F290" i="8"/>
  <c r="F291" i="8"/>
  <c r="F292" i="8"/>
  <c r="F293" i="8"/>
  <c r="F294" i="8"/>
  <c r="F295" i="8"/>
  <c r="F296" i="8"/>
  <c r="F298" i="8"/>
  <c r="F297" i="8"/>
  <c r="F299" i="8"/>
  <c r="F301" i="8"/>
  <c r="F302" i="8"/>
  <c r="F303" i="8"/>
  <c r="F305" i="8"/>
  <c r="F306" i="8"/>
  <c r="F307" i="8"/>
  <c r="F308" i="8"/>
  <c r="F310" i="8"/>
  <c r="F311" i="8"/>
  <c r="F312" i="8"/>
  <c r="F313" i="8"/>
  <c r="F315" i="8"/>
  <c r="F314" i="8"/>
  <c r="F316" i="8"/>
  <c r="F317" i="8"/>
  <c r="F318" i="8"/>
  <c r="F319" i="8"/>
  <c r="F322" i="8"/>
  <c r="F323" i="8"/>
  <c r="F324" i="8"/>
  <c r="F325" i="8"/>
  <c r="F327" i="8"/>
  <c r="F326" i="8"/>
  <c r="F328" i="8"/>
  <c r="F330" i="8"/>
  <c r="F331" i="8"/>
  <c r="F332" i="8"/>
  <c r="F333" i="8"/>
  <c r="F334" i="8"/>
  <c r="F335" i="8"/>
  <c r="F336" i="8"/>
  <c r="F337" i="8"/>
  <c r="F338" i="8"/>
  <c r="F339" i="8"/>
  <c r="F340" i="8"/>
  <c r="F342" i="8"/>
  <c r="F341" i="8"/>
  <c r="F343" i="8"/>
  <c r="F344" i="8"/>
  <c r="F346" i="8"/>
  <c r="F347" i="8"/>
  <c r="F348" i="8"/>
  <c r="F350" i="8"/>
  <c r="F351" i="8"/>
  <c r="F353" i="8"/>
  <c r="F354" i="8"/>
  <c r="F355" i="8"/>
  <c r="F356" i="8"/>
  <c r="F358" i="8"/>
  <c r="F360" i="8"/>
  <c r="F361" i="8"/>
  <c r="F362" i="8"/>
  <c r="F363" i="8"/>
  <c r="F364" i="8"/>
  <c r="F365" i="8"/>
  <c r="F2" i="8"/>
  <c r="F3" i="7"/>
  <c r="F4" i="7"/>
  <c r="F5" i="7"/>
  <c r="F6" i="7"/>
  <c r="F7" i="7"/>
  <c r="F9" i="7"/>
  <c r="F11" i="7"/>
  <c r="F14" i="7"/>
  <c r="F15" i="7"/>
  <c r="F20" i="7"/>
  <c r="F21" i="7"/>
  <c r="F22" i="7"/>
  <c r="F23" i="7"/>
  <c r="F24" i="7"/>
  <c r="F27" i="7"/>
  <c r="F30" i="7"/>
  <c r="F31" i="7"/>
  <c r="F32" i="7"/>
  <c r="F38" i="7"/>
  <c r="F40" i="7"/>
  <c r="F46" i="7"/>
  <c r="F47" i="7"/>
  <c r="F55" i="7"/>
  <c r="F56" i="7"/>
  <c r="F59" i="7"/>
  <c r="F61" i="7"/>
  <c r="F62" i="7"/>
  <c r="F64" i="7"/>
  <c r="F66" i="7"/>
  <c r="F70" i="7"/>
  <c r="F82" i="7"/>
  <c r="F83" i="7"/>
  <c r="F92" i="7"/>
  <c r="F95" i="7"/>
  <c r="F94" i="7"/>
  <c r="F97" i="7"/>
  <c r="F98" i="7"/>
  <c r="F103" i="7"/>
  <c r="F106" i="7"/>
  <c r="F105" i="7"/>
  <c r="F107" i="7"/>
  <c r="F113" i="7"/>
  <c r="F114" i="7"/>
  <c r="F115" i="7"/>
  <c r="F116" i="7"/>
  <c r="F127" i="7"/>
  <c r="F133" i="7"/>
  <c r="F134" i="7"/>
  <c r="F141" i="7"/>
  <c r="F159" i="7"/>
  <c r="F160" i="7"/>
  <c r="F162" i="7"/>
  <c r="F168" i="7"/>
  <c r="F170" i="7"/>
  <c r="F172" i="7"/>
  <c r="F171" i="7"/>
  <c r="F192" i="7"/>
  <c r="F3" i="6"/>
  <c r="F4" i="6"/>
  <c r="F5" i="6"/>
  <c r="F6" i="6"/>
  <c r="F7" i="6"/>
  <c r="F8" i="6"/>
  <c r="F9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8" i="6"/>
  <c r="F29" i="6"/>
  <c r="F30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4" i="6"/>
  <c r="F55" i="6"/>
  <c r="F56" i="6"/>
  <c r="F57" i="6"/>
  <c r="F58" i="6"/>
  <c r="F60" i="6"/>
  <c r="F61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4" i="6"/>
  <c r="F85" i="6"/>
  <c r="F86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6" i="6"/>
  <c r="F127" i="6"/>
  <c r="F129" i="6"/>
  <c r="F130" i="6"/>
  <c r="F131" i="6"/>
  <c r="F133" i="6"/>
  <c r="F134" i="6"/>
  <c r="F135" i="6"/>
  <c r="F136" i="6"/>
  <c r="F137" i="6"/>
  <c r="F138" i="6"/>
  <c r="F139" i="6"/>
  <c r="F140" i="6"/>
  <c r="F141" i="6"/>
  <c r="F142" i="6"/>
  <c r="F143" i="6"/>
  <c r="F145" i="6"/>
  <c r="F146" i="6"/>
  <c r="F147" i="6"/>
  <c r="F148" i="6"/>
  <c r="F149" i="6"/>
  <c r="F150" i="6"/>
  <c r="F151" i="6"/>
  <c r="F152" i="6"/>
  <c r="F153" i="6"/>
  <c r="F154" i="6"/>
  <c r="F156" i="6"/>
  <c r="F157" i="6"/>
  <c r="F158" i="6"/>
  <c r="F159" i="6"/>
  <c r="F161" i="6"/>
  <c r="F162" i="6"/>
  <c r="F163" i="6"/>
  <c r="F164" i="6"/>
  <c r="F165" i="6"/>
  <c r="F166" i="6"/>
  <c r="F167" i="6"/>
  <c r="F168" i="6"/>
  <c r="F173" i="6"/>
  <c r="F174" i="6"/>
  <c r="F175" i="6"/>
  <c r="F178" i="6"/>
  <c r="F179" i="6"/>
  <c r="F180" i="6"/>
  <c r="F182" i="6"/>
  <c r="F183" i="6"/>
  <c r="F185" i="6"/>
  <c r="F186" i="6"/>
  <c r="F187" i="6"/>
  <c r="F188" i="6"/>
  <c r="F190" i="6"/>
  <c r="F192" i="6"/>
  <c r="F195" i="6"/>
  <c r="F197" i="6"/>
  <c r="F198" i="6"/>
  <c r="F200" i="6"/>
  <c r="F202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2" i="6"/>
  <c r="F224" i="6"/>
  <c r="F225" i="6"/>
  <c r="F226" i="6"/>
  <c r="F227" i="6"/>
  <c r="F228" i="6"/>
  <c r="F229" i="6"/>
  <c r="F230" i="6"/>
  <c r="F231" i="6"/>
  <c r="F232" i="6"/>
  <c r="F233" i="6"/>
  <c r="F234" i="6"/>
  <c r="F238" i="6"/>
  <c r="F239" i="6"/>
  <c r="F240" i="6"/>
  <c r="F241" i="6"/>
  <c r="F242" i="6"/>
  <c r="F243" i="6"/>
  <c r="F245" i="6"/>
  <c r="F247" i="6"/>
  <c r="F248" i="6"/>
  <c r="F249" i="6"/>
  <c r="F251" i="6"/>
  <c r="F252" i="6"/>
  <c r="F254" i="6"/>
  <c r="F253" i="6"/>
  <c r="F255" i="6"/>
  <c r="F257" i="6"/>
  <c r="F256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292" i="6"/>
  <c r="F294" i="6"/>
  <c r="F295" i="6"/>
  <c r="F297" i="6"/>
  <c r="F298" i="6"/>
  <c r="F299" i="6"/>
  <c r="F300" i="6"/>
  <c r="F301" i="6"/>
  <c r="F302" i="6"/>
  <c r="F307" i="6"/>
  <c r="F308" i="6"/>
  <c r="F309" i="6"/>
  <c r="F311" i="6"/>
  <c r="F313" i="6"/>
  <c r="F314" i="6"/>
  <c r="F317" i="6"/>
  <c r="F316" i="6"/>
  <c r="F318" i="6"/>
  <c r="F319" i="6"/>
  <c r="F321" i="6"/>
  <c r="F322" i="6"/>
  <c r="F323" i="6"/>
  <c r="F324" i="6"/>
  <c r="F325" i="6"/>
  <c r="F327" i="6"/>
  <c r="F328" i="6"/>
  <c r="F330" i="6"/>
  <c r="F331" i="6"/>
  <c r="F332" i="6"/>
  <c r="F334" i="6"/>
  <c r="F335" i="6"/>
  <c r="F333" i="6"/>
  <c r="F336" i="6"/>
  <c r="F337" i="6"/>
  <c r="F338" i="6"/>
  <c r="F340" i="6"/>
  <c r="F341" i="6"/>
  <c r="F342" i="6"/>
  <c r="F343" i="6"/>
  <c r="F344" i="6"/>
  <c r="F345" i="6"/>
  <c r="F346" i="6"/>
  <c r="F347" i="6"/>
  <c r="F348" i="6"/>
  <c r="F349" i="6"/>
  <c r="F350" i="6"/>
  <c r="F351" i="6"/>
  <c r="F352" i="6"/>
  <c r="F354" i="6"/>
  <c r="F355" i="6"/>
  <c r="F356" i="6"/>
  <c r="F357" i="6"/>
  <c r="F359" i="6"/>
  <c r="F360" i="6"/>
  <c r="F361" i="6"/>
  <c r="F362" i="6"/>
  <c r="F363" i="6"/>
  <c r="F365" i="6"/>
  <c r="F366" i="6"/>
  <c r="F368" i="6"/>
  <c r="F369" i="6"/>
  <c r="F371" i="6"/>
  <c r="F372" i="6"/>
  <c r="F374" i="6"/>
  <c r="F373" i="6"/>
  <c r="F375" i="6"/>
  <c r="F376" i="6"/>
  <c r="F377" i="6"/>
  <c r="F378" i="6"/>
  <c r="F379" i="6"/>
  <c r="F382" i="6"/>
  <c r="F381" i="6"/>
  <c r="F2" i="6"/>
  <c r="F3" i="5"/>
  <c r="F4" i="5"/>
  <c r="F5" i="5"/>
  <c r="F6" i="5"/>
  <c r="F7" i="5"/>
  <c r="F11" i="5"/>
  <c r="F13" i="5"/>
  <c r="F14" i="5"/>
  <c r="F15" i="5"/>
  <c r="F16" i="5"/>
  <c r="F17" i="5"/>
  <c r="F18" i="5"/>
  <c r="F19" i="5"/>
  <c r="F20" i="5"/>
  <c r="F21" i="5"/>
  <c r="F23" i="5"/>
  <c r="F24" i="5"/>
  <c r="F25" i="5"/>
  <c r="F26" i="5"/>
  <c r="F28" i="5"/>
  <c r="F29" i="5"/>
  <c r="F30" i="5"/>
  <c r="F31" i="5"/>
  <c r="F32" i="5"/>
  <c r="F33" i="5"/>
  <c r="F34" i="5"/>
  <c r="F35" i="5"/>
  <c r="F36" i="5"/>
  <c r="F41" i="5"/>
  <c r="F42" i="5"/>
  <c r="F43" i="5"/>
  <c r="F44" i="5"/>
  <c r="F46" i="5"/>
  <c r="F45" i="5"/>
  <c r="F49" i="5"/>
  <c r="F50" i="5"/>
  <c r="F51" i="5"/>
  <c r="F54" i="5"/>
  <c r="F56" i="5"/>
  <c r="F57" i="5"/>
  <c r="F58" i="5"/>
  <c r="F59" i="5"/>
  <c r="F60" i="5"/>
  <c r="F61" i="5"/>
  <c r="F63" i="5"/>
  <c r="F64" i="5"/>
  <c r="F65" i="5"/>
  <c r="F68" i="5"/>
  <c r="F70" i="5"/>
  <c r="F72" i="5"/>
  <c r="F75" i="5"/>
  <c r="F76" i="5"/>
  <c r="F77" i="5"/>
  <c r="F78" i="5"/>
  <c r="F82" i="5"/>
  <c r="F84" i="5"/>
  <c r="F86" i="5"/>
  <c r="F92" i="5"/>
  <c r="F95" i="5"/>
  <c r="F96" i="5"/>
  <c r="F103" i="5"/>
  <c r="F108" i="5"/>
  <c r="F111" i="5"/>
  <c r="F114" i="5"/>
  <c r="F122" i="5"/>
  <c r="F127" i="5"/>
  <c r="F128" i="5"/>
  <c r="F129" i="5"/>
  <c r="F130" i="5"/>
  <c r="F135" i="5"/>
  <c r="F141" i="5"/>
  <c r="F143" i="5"/>
  <c r="F147" i="5"/>
  <c r="F161" i="5"/>
  <c r="F162" i="5"/>
  <c r="F163" i="5"/>
  <c r="F164" i="5"/>
  <c r="F166" i="5"/>
  <c r="F167" i="5"/>
  <c r="F168" i="5"/>
  <c r="F171" i="5"/>
  <c r="F172" i="5"/>
  <c r="F176" i="5"/>
  <c r="F187" i="5"/>
  <c r="F189" i="5"/>
  <c r="F190" i="5"/>
  <c r="F193" i="5"/>
  <c r="F196" i="5"/>
  <c r="F195" i="5"/>
  <c r="F202" i="5"/>
  <c r="F204" i="5"/>
  <c r="F209" i="5"/>
  <c r="F2" i="5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61" i="3"/>
  <c r="F63" i="3"/>
  <c r="F64" i="3"/>
  <c r="F65" i="3"/>
  <c r="F66" i="3"/>
  <c r="F67" i="3"/>
  <c r="F69" i="3"/>
  <c r="F70" i="3"/>
  <c r="F71" i="3"/>
  <c r="F73" i="3"/>
  <c r="F74" i="3"/>
  <c r="F75" i="3"/>
  <c r="F77" i="3"/>
  <c r="F78" i="3"/>
  <c r="F79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6" i="3"/>
  <c r="F97" i="3"/>
  <c r="F98" i="3"/>
  <c r="F99" i="3"/>
  <c r="F101" i="3"/>
  <c r="F102" i="3"/>
  <c r="F103" i="3"/>
  <c r="F104" i="3"/>
  <c r="F106" i="3"/>
  <c r="F107" i="3"/>
  <c r="F109" i="3"/>
  <c r="F110" i="3"/>
  <c r="F111" i="3"/>
  <c r="F113" i="3"/>
  <c r="F112" i="3"/>
  <c r="F114" i="3"/>
  <c r="F115" i="3"/>
  <c r="F116" i="3"/>
  <c r="F117" i="3"/>
  <c r="F119" i="3"/>
  <c r="F120" i="3"/>
  <c r="F121" i="3"/>
  <c r="F122" i="3"/>
  <c r="F123" i="3"/>
  <c r="F125" i="3"/>
  <c r="F126" i="3"/>
  <c r="F127" i="3"/>
  <c r="F128" i="3"/>
  <c r="F129" i="3"/>
  <c r="F130" i="3"/>
  <c r="F131" i="3"/>
  <c r="F132" i="3"/>
  <c r="F135" i="3"/>
  <c r="F136" i="3"/>
  <c r="F138" i="3"/>
  <c r="F139" i="3"/>
  <c r="F140" i="3"/>
  <c r="F141" i="3"/>
  <c r="F142" i="3"/>
  <c r="F143" i="3"/>
  <c r="F144" i="3"/>
  <c r="F145" i="3"/>
  <c r="F146" i="3"/>
  <c r="F147" i="3"/>
  <c r="F149" i="3"/>
  <c r="F150" i="3"/>
  <c r="F151" i="3"/>
  <c r="F152" i="3"/>
  <c r="F153" i="3"/>
  <c r="F154" i="3"/>
  <c r="F155" i="3"/>
  <c r="F156" i="3"/>
  <c r="F158" i="3"/>
  <c r="F159" i="3"/>
  <c r="F161" i="3"/>
  <c r="F162" i="3"/>
  <c r="F163" i="3"/>
  <c r="F164" i="3"/>
  <c r="F167" i="3"/>
  <c r="F168" i="3"/>
  <c r="F170" i="3"/>
  <c r="F171" i="3"/>
  <c r="F172" i="3"/>
  <c r="F175" i="3"/>
  <c r="F174" i="3"/>
  <c r="F176" i="3"/>
  <c r="F177" i="3"/>
  <c r="F178" i="3"/>
  <c r="F181" i="3"/>
  <c r="F180" i="3"/>
  <c r="F182" i="3"/>
  <c r="F184" i="3"/>
  <c r="F187" i="3"/>
  <c r="F189" i="3"/>
  <c r="F191" i="3"/>
  <c r="F192" i="3"/>
  <c r="F194" i="3"/>
  <c r="F196" i="3"/>
  <c r="F198" i="3"/>
  <c r="F197" i="3"/>
  <c r="F199" i="3"/>
  <c r="F201" i="3"/>
  <c r="F202" i="3"/>
  <c r="F203" i="3"/>
  <c r="F204" i="3"/>
  <c r="F205" i="3"/>
  <c r="F207" i="3"/>
  <c r="F206" i="3"/>
  <c r="F209" i="3"/>
  <c r="F213" i="3"/>
  <c r="F214" i="3"/>
  <c r="F215" i="3"/>
  <c r="F216" i="3"/>
  <c r="F217" i="3"/>
  <c r="F220" i="3"/>
  <c r="F219" i="3"/>
  <c r="F222" i="3"/>
  <c r="F224" i="3"/>
  <c r="F225" i="3"/>
  <c r="F226" i="3"/>
  <c r="F227" i="3"/>
  <c r="F228" i="3"/>
  <c r="F229" i="3"/>
  <c r="F230" i="3"/>
  <c r="F233" i="3"/>
  <c r="F234" i="3"/>
  <c r="F236" i="3"/>
  <c r="F237" i="3"/>
  <c r="F238" i="3"/>
  <c r="F239" i="3"/>
  <c r="F240" i="3"/>
  <c r="F241" i="3"/>
  <c r="F242" i="3"/>
  <c r="F246" i="3"/>
  <c r="F248" i="3"/>
  <c r="F249" i="3"/>
  <c r="F251" i="3"/>
  <c r="F252" i="3"/>
  <c r="F254" i="3"/>
  <c r="F256" i="3"/>
  <c r="F257" i="3"/>
  <c r="F258" i="3"/>
  <c r="F259" i="3"/>
  <c r="F260" i="3"/>
  <c r="F262" i="3"/>
  <c r="F263" i="3"/>
  <c r="F265" i="3"/>
  <c r="F269" i="3"/>
  <c r="F271" i="3"/>
  <c r="F272" i="3"/>
  <c r="F273" i="3"/>
  <c r="F275" i="3"/>
  <c r="F277" i="3"/>
  <c r="F278" i="3"/>
  <c r="F279" i="3"/>
  <c r="F280" i="3"/>
  <c r="F281" i="3"/>
  <c r="F282" i="3"/>
  <c r="F284" i="3"/>
  <c r="F286" i="3"/>
  <c r="F288" i="3"/>
  <c r="F292" i="3"/>
  <c r="F293" i="3"/>
  <c r="F294" i="3"/>
  <c r="F295" i="3"/>
  <c r="F296" i="3"/>
  <c r="F298" i="3"/>
  <c r="F300" i="3"/>
  <c r="F301" i="3"/>
  <c r="F302" i="3"/>
  <c r="F304" i="3"/>
  <c r="F305" i="3"/>
  <c r="F306" i="3"/>
  <c r="F308" i="3"/>
  <c r="F311" i="3"/>
  <c r="F314" i="3"/>
  <c r="F317" i="3"/>
  <c r="F319" i="3"/>
  <c r="F320" i="3"/>
  <c r="F321" i="3"/>
  <c r="F323" i="3"/>
  <c r="F324" i="3"/>
  <c r="F325" i="3"/>
  <c r="F326" i="3"/>
  <c r="F327" i="3"/>
  <c r="F329" i="3"/>
  <c r="F331" i="3"/>
  <c r="F332" i="3"/>
  <c r="F334" i="3"/>
  <c r="F335" i="3"/>
  <c r="F337" i="3"/>
  <c r="F336" i="3"/>
  <c r="F338" i="3"/>
  <c r="F340" i="3"/>
  <c r="F344" i="3"/>
  <c r="F346" i="3"/>
  <c r="F348" i="3"/>
  <c r="F349" i="3"/>
  <c r="F350" i="3"/>
  <c r="F351" i="3"/>
  <c r="F352" i="3"/>
  <c r="F354" i="3"/>
  <c r="F355" i="3"/>
  <c r="F356" i="3"/>
  <c r="F358" i="3"/>
  <c r="F361" i="3"/>
  <c r="F362" i="3"/>
  <c r="F194" i="2"/>
  <c r="F26" i="2"/>
  <c r="F11" i="2"/>
  <c r="F333" i="2"/>
  <c r="F66" i="2"/>
  <c r="F24" i="2"/>
  <c r="F253" i="2"/>
  <c r="F320" i="2"/>
  <c r="F108" i="2"/>
  <c r="F69" i="2"/>
  <c r="F13" i="2"/>
  <c r="F53" i="2"/>
  <c r="F42" i="2"/>
  <c r="F276" i="2"/>
  <c r="F387" i="2"/>
  <c r="F282" i="2"/>
  <c r="F158" i="2"/>
  <c r="F266" i="2"/>
  <c r="F14" i="2"/>
  <c r="F110" i="2"/>
  <c r="F139" i="2"/>
  <c r="F16" i="2"/>
  <c r="F360" i="2"/>
  <c r="F23" i="2"/>
  <c r="F255" i="2"/>
  <c r="F204" i="2"/>
  <c r="F40" i="2"/>
  <c r="F51" i="2"/>
  <c r="F267" i="2"/>
  <c r="F84" i="2"/>
  <c r="F177" i="2"/>
  <c r="F35" i="2"/>
  <c r="F75" i="2"/>
  <c r="F37" i="2"/>
  <c r="F247" i="2"/>
  <c r="F155" i="2"/>
  <c r="F250" i="2"/>
  <c r="F199" i="2"/>
  <c r="F227" i="2"/>
  <c r="F122" i="2"/>
  <c r="F254" i="2"/>
  <c r="F63" i="2"/>
  <c r="F373" i="2"/>
  <c r="F39" i="2"/>
  <c r="F273" i="2"/>
  <c r="F73" i="2"/>
  <c r="F32" i="2"/>
  <c r="F243" i="2"/>
  <c r="F351" i="2"/>
  <c r="F336" i="2"/>
  <c r="F80" i="2"/>
  <c r="F8" i="2"/>
  <c r="F370" i="2"/>
  <c r="F181" i="2"/>
  <c r="F275" i="2"/>
  <c r="F322" i="2"/>
  <c r="F184" i="2"/>
  <c r="F173" i="2"/>
  <c r="F3" i="2"/>
  <c r="F49" i="2"/>
  <c r="F55" i="2"/>
  <c r="F97" i="2"/>
  <c r="F350" i="2"/>
  <c r="F226" i="2"/>
  <c r="F178" i="2"/>
  <c r="F154" i="2"/>
  <c r="F348" i="2"/>
  <c r="F209" i="2"/>
  <c r="F109" i="2"/>
  <c r="F160" i="2"/>
  <c r="F4" i="2"/>
  <c r="F6" i="2"/>
  <c r="F378" i="2"/>
  <c r="F357" i="2"/>
  <c r="F206" i="2"/>
  <c r="F249" i="2"/>
  <c r="F187" i="2"/>
  <c r="F34" i="2"/>
  <c r="F64" i="2"/>
  <c r="F240" i="2"/>
  <c r="F308" i="2"/>
  <c r="F90" i="2"/>
  <c r="F362" i="2"/>
  <c r="F381" i="2"/>
  <c r="F299" i="2"/>
  <c r="F123" i="2"/>
  <c r="F57" i="2"/>
  <c r="F77" i="2"/>
  <c r="F219" i="2"/>
  <c r="F382" i="2"/>
  <c r="F310" i="2"/>
  <c r="F25" i="2"/>
  <c r="F197" i="2"/>
  <c r="F265" i="2"/>
  <c r="F164" i="2"/>
  <c r="F115" i="2"/>
  <c r="F317" i="2"/>
  <c r="F125" i="2"/>
  <c r="F20" i="2"/>
  <c r="F391" i="2"/>
  <c r="F179" i="2"/>
  <c r="F225" i="2"/>
  <c r="F92" i="2"/>
  <c r="F30" i="2"/>
  <c r="F306" i="2"/>
  <c r="F270" i="2"/>
  <c r="F91" i="2"/>
  <c r="F135" i="2"/>
  <c r="F215" i="2"/>
  <c r="F283" i="2"/>
  <c r="F50" i="2"/>
  <c r="F33" i="2"/>
  <c r="F98" i="2"/>
  <c r="F129" i="2"/>
  <c r="F18" i="2"/>
  <c r="F101" i="2"/>
  <c r="F192" i="2"/>
  <c r="F183" i="2"/>
  <c r="F180" i="2"/>
  <c r="F328" i="2"/>
  <c r="F246" i="2"/>
  <c r="F82" i="2"/>
  <c r="F198" i="2"/>
  <c r="F174" i="2"/>
  <c r="F113" i="2"/>
  <c r="F81" i="2"/>
  <c r="F200" i="2"/>
  <c r="F172" i="2"/>
  <c r="F78" i="2"/>
  <c r="F31" i="2"/>
  <c r="F316" i="2"/>
  <c r="F46" i="2"/>
  <c r="F208" i="2"/>
  <c r="F371" i="2"/>
  <c r="F47" i="2"/>
  <c r="F43" i="2"/>
  <c r="F58" i="2"/>
  <c r="F114" i="2"/>
  <c r="F138" i="2"/>
  <c r="F99" i="2"/>
  <c r="F221" i="2"/>
  <c r="F38" i="2"/>
  <c r="F303" i="2"/>
  <c r="F314" i="2"/>
  <c r="F377" i="2"/>
  <c r="F365" i="2"/>
  <c r="F384" i="2"/>
  <c r="F185" i="2"/>
  <c r="F7" i="2"/>
  <c r="F315" i="2"/>
  <c r="F323" i="2"/>
  <c r="F329" i="2"/>
  <c r="F141" i="2"/>
  <c r="F54" i="2"/>
  <c r="F17" i="2"/>
  <c r="F74" i="2"/>
  <c r="F85" i="2"/>
  <c r="F25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1" i="1"/>
  <c r="F32" i="1"/>
  <c r="F34" i="1"/>
  <c r="F35" i="1"/>
  <c r="F36" i="1"/>
  <c r="F38" i="1"/>
  <c r="F39" i="1"/>
  <c r="F40" i="1"/>
  <c r="F41" i="1"/>
  <c r="F43" i="1"/>
  <c r="F44" i="1"/>
  <c r="F45" i="1"/>
  <c r="F46" i="1"/>
  <c r="F48" i="1"/>
  <c r="F51" i="1"/>
  <c r="F52" i="1"/>
  <c r="F53" i="1"/>
  <c r="F54" i="1"/>
  <c r="F56" i="1"/>
  <c r="F57" i="1"/>
  <c r="F58" i="1"/>
  <c r="F59" i="1"/>
  <c r="F60" i="1"/>
  <c r="F61" i="1"/>
  <c r="F65" i="1"/>
  <c r="F66" i="1"/>
  <c r="F67" i="1"/>
  <c r="F69" i="1"/>
  <c r="F71" i="1"/>
  <c r="F73" i="1"/>
  <c r="F75" i="1"/>
  <c r="F77" i="1"/>
  <c r="F78" i="1"/>
  <c r="F80" i="1"/>
  <c r="F81" i="1"/>
  <c r="F82" i="1"/>
  <c r="F86" i="1"/>
  <c r="F96" i="1"/>
  <c r="F97" i="1"/>
  <c r="F98" i="1"/>
  <c r="F100" i="1"/>
  <c r="F106" i="1"/>
  <c r="F108" i="1"/>
  <c r="F109" i="1"/>
  <c r="F110" i="1"/>
  <c r="F118" i="1"/>
  <c r="F119" i="1"/>
  <c r="F120" i="1"/>
  <c r="F125" i="1"/>
  <c r="F126" i="1"/>
  <c r="F130" i="1"/>
  <c r="F132" i="1"/>
  <c r="F133" i="1"/>
  <c r="F135" i="1"/>
  <c r="F136" i="1"/>
  <c r="F137" i="1"/>
  <c r="F147" i="1"/>
  <c r="F150" i="1"/>
  <c r="F153" i="1"/>
  <c r="F155" i="1"/>
  <c r="F156" i="1"/>
  <c r="F157" i="1"/>
  <c r="F158" i="1"/>
  <c r="F162" i="1"/>
  <c r="F163" i="1"/>
  <c r="F164" i="1"/>
  <c r="F166" i="1"/>
  <c r="F167" i="1"/>
  <c r="F168" i="1"/>
  <c r="F169" i="1"/>
  <c r="F170" i="1"/>
  <c r="F171" i="1"/>
  <c r="F172" i="1"/>
  <c r="F173" i="1"/>
  <c r="F174" i="1"/>
  <c r="F176" i="1"/>
  <c r="F177" i="1"/>
  <c r="F183" i="1"/>
  <c r="F190" i="1"/>
  <c r="F191" i="1"/>
  <c r="F2" i="1"/>
</calcChain>
</file>

<file path=xl/sharedStrings.xml><?xml version="1.0" encoding="utf-8"?>
<sst xmlns="http://schemas.openxmlformats.org/spreadsheetml/2006/main" count="10135" uniqueCount="3986">
  <si>
    <t>Categories</t>
  </si>
  <si>
    <t>Diseases or Functions Annotation</t>
  </si>
  <si>
    <t>p-value</t>
  </si>
  <si>
    <t>Predicted Activation State</t>
  </si>
  <si>
    <t>Activation z-score</t>
  </si>
  <si>
    <t>Molecules</t>
  </si>
  <si>
    <t># Molecules</t>
  </si>
  <si>
    <t xml:space="preserve"> </t>
  </si>
  <si>
    <t>Decreased</t>
  </si>
  <si>
    <t>Hematological System Development and Function,Lymphoid Tissue Structure and Development,Tissue Morphology</t>
  </si>
  <si>
    <t>Quantity of T lymphocytes</t>
  </si>
  <si>
    <t>ARHGDIB,ARID4A,CCNB2,CD244,CD38,CD5,CDKN1B,CORO1A,DGKA,EED,FYN,GHR,GNLY,GRK6,HELLS,HRH1,IRF1,ITGA4,mir-25,NLK,PIK3CD,PTPRC,RASSF5,RHOH,SH2D1A,SIT1,ST8SIA1,STING1,TAL1,TBX21,TOX,TP53,TRAF3IP3,UPF2,XCL1</t>
  </si>
  <si>
    <t>Hematological Disease,Immunological Disease</t>
  </si>
  <si>
    <t>Lymphoproliferative disorder</t>
  </si>
  <si>
    <t>ADD3,AKAP5,ARHGAP15,ARID4A,ARL6IP5,ASB15,ASF1B,AUNIP,BARD1,BCL7A,CAMK2A,CAPRIN2,CBX4,CCL17,CCNB1,CCNB2,CCNT2,CD244,CD38,CD5,CDC20,CDC25B,CDCA5,CDCA7,CDCA7L,CDKN1B,CENPF,CLK1,CNP,COL11A1,COL6A1,CTCF,DCP1B,DGKA,DOC2B,DOCK5,EED,EMB,FAM120B,FAM171B,FOXRED1,FUBP1,FYN,GAS2,GHR,GPR174,HDAC2,HNRNPU,IRF1,IRF7,ITGA4,KIF11,LEF1,LRP1B,MAPK13,MCM3AP,MCM5,ME2,mir-25,NCAPG,NUF2,PALB2,PARP14,PBK,PHF19,PIK3CD,POLA1,POLE,PSIP1,PTGS2,PTPRC,RAB4A,RASSF5,RBL2,RGMB,RHOH,SAMD9,SGO1,SH2D1A,SH3BP5L,SLC17A7,SMCHD1,STK38,TAL1,TBL1XR1,TBX21,TOP2A,TOX,TP53,TYMS,UBE2C,UBXN11,UPF2,ZNF331,ZNF395,ZNF512</t>
  </si>
  <si>
    <t>Cell Cycle</t>
  </si>
  <si>
    <t>Cell cycle progression</t>
  </si>
  <si>
    <t>APBB1,BTG4,CAMK2A,CCNB1,CCNB2,CCNT2,CDC20,CDC25B,CDCA5,CDKN1B,CENPA,CENPF,CIT,CLSPN,CRLF3,DDX17,DIAPH3,FYN,GDPD2,GHR,HDAC2,HELLS,HNRNPU,IRF1,IRF7,KIF11,LEF1,LIN9,mir-25,NUF2,PNN,POLA1,PRMT6,PTGS2,PTPRC,RASSF3,RASSF5,RBL2,SESN1,SGO1,SOCS5,TAL1,TOX,TP53,TTYH1,TYMS,UBE2C</t>
  </si>
  <si>
    <t>Quantity of lymphocytes</t>
  </si>
  <si>
    <t>ADGRG3,ARHGDIB,ARID4A,C1QTNF6,CCNB2,CD244,CD38,CD5,CDKN1B,CORO1A,DGKA,EED,FUBP1,FYN,GHR,GNLY,GRK6,HELLS,HRH1,IRF1,ITGA4,mir-25,NLK,NLRP12,PIK3CD,PTPRC,RASSF5,RBL2,RHOH,SH2D1A,SIT1,ST8SIA1,STING1,TAL1,TBX21,TOX,TP53,TRAF3IP3,UPF2,XCL1</t>
  </si>
  <si>
    <t>Hematological System Development and Function,Tissue Morphology</t>
  </si>
  <si>
    <t>Quantity of mononuclear leukocytes</t>
  </si>
  <si>
    <t>ADGRG3,ARHGDIB,ARID4A,C1QTNF6,CCNB2,CD244,CD38,CD5,CDKN1B,CNN2,CORO1A,DGKA,EED,FUBP1,FYN,GHR,GNLY,GRK6,HELLS,HRH1,IRF1,ITGA4,mir-25,NLK,NLRP12,PIK3CD,PTPRC,RASSF5,RBL2,RHOH,SH2D1A,SIT1,ST8SIA1,STING1,TAL1,TBX21,TOX,TP53,TRAF3IP3,UPF2,XCL1</t>
  </si>
  <si>
    <t>Lymphoid Tissue Structure and Development,Tissue Morphology</t>
  </si>
  <si>
    <t>Quantity of lymphatic system cells</t>
  </si>
  <si>
    <t>Quantity of CD8+ T lymphocyte</t>
  </si>
  <si>
    <t>CD5,CORO1A,GHR,GNLY,GRK6,HELLS,IRF1,PIK3CD,PTPRC,RHOH,SH2D1A,SIT1,ST8SIA1,STING1,TOX,TP53</t>
  </si>
  <si>
    <t>Cellular Development,Cellular Growth and Proliferation,Hematological System Development and Function,Hematopoiesis,Lymphoid Tissue Structure and Development,Tissue Development</t>
  </si>
  <si>
    <t>Differentiation of mononuclear leukocytes</t>
  </si>
  <si>
    <t>ADGRG3,ARID4A,CD244,CD38,CD5,CDKN1B,CTCF,DCSTAMP,DGKA,EED,FYN,GNLY,GPR174,HDAC2,HELLS,HRH1,IRF1,IRF7,ITGA4,LEF1,mir-25,PIK3CD,PTGS2,PTPRC,RASSF5,RBL2,RHOH,SH2D1A,SIT1,SOCS5,ST8SIA1,STIM2,TAL1,TBX21,TOX,TP53,TRAF3IP3</t>
  </si>
  <si>
    <t>Quantity of leukocytes</t>
  </si>
  <si>
    <t>ADGRG3,ARHGDIB,ARID4A,C1QTNF6,CCNB2,CD244,CD38,CD5,CDKN1B,CERK,CNN2,CORO1A,DGKA,EED,ENPP3,FUBP1,FYN,GHR,GNLY,GRK6,HELLS,HRH1,IRF1,ITGA4,mir-25,NLK,NLRP12,PIK3CD,PTGS2,PTPRC,RASSF5,RBL2,RHOH,RIOX2,SH2D1A,SIT1,ST8SIA1,STING1,TAL1,TBX21,TBXA2R,TOX,TP53,TRAF3IP3,UPF2,XCL1</t>
  </si>
  <si>
    <t>Hematopoiesis of mononuclear leukocytes</t>
  </si>
  <si>
    <t>ADGRG3,CD244,CD38,CD5,CDKN1B,CTCF,DCSTAMP,DGKA,EED,FYN,GNLY,GPR174,HDAC2,HELLS,HRH1,IRF1,IRF7,ITGA4,LEF1,mir-25,PIK3CD,PTGS2,PTPRC,RASSF5,RBL2,RHOH,SH2D1A,SIT1,SOCS5,ST8SIA1,STIM2,TAL1,TBX21,TOX,TP53,TRAF3IP3</t>
  </si>
  <si>
    <t>Cellular Growth and Proliferation,Lymphoid Tissue Structure and Development</t>
  </si>
  <si>
    <t>Proliferation of lymphatic system cells</t>
  </si>
  <si>
    <t>ARF6,ARHGDIB,CCL17,CCNB1,CD244,CD38,CD5,CDC25B,CDKN1B,CORO1A,CTCF,DGKA,EED,FKBP1B,FYN,GPR174,HRH1,IL18RAP,IRF1,KLRB1,LEF1,mir-25,PARP14,PIK3CD,PTGS2,PTPRC,RASSF5,RBL2,RHOH,SH2D1A,SIT1,ST8SIA1,STIM2,STING1,TAL1,TBX21,TOX,TP53,XCL1</t>
  </si>
  <si>
    <t>Hematological System Development and Function,Hematopoiesis,Lymphoid Tissue Structure and Development,Organ Morphology,Tissue Morphology</t>
  </si>
  <si>
    <t>Quantity of thymocytes</t>
  </si>
  <si>
    <t>ARHGDIB,CCNB2,CD244,CD5,CDKN1B,CORO1A,HELLS,IRF1,NLK,PIK3CD,PTPRC,RASSF5,RHOH,SIT1,TAL1,TOX,TP53</t>
  </si>
  <si>
    <t>Quantity of blood cells</t>
  </si>
  <si>
    <t>ADD3,ADGRG3,ARHGDIB,ARID4A,C1QTNF6,CCNB2,CD244,CD38,CD5,CDKN1B,CERK,CNN2,CORO1A,DGKA,DIAPH3,EED,ENPP3,FUBP1,FYN,GHR,GNLY,GRK6,HELLS,HRH1,IRF1,ITGA4,mir-25,NLK,NLRP12,PIK3CD,PTGS2,PTPRC,RASSF5,RBL2,RHOH,RIOX2,SH2D1A,SIT1,ST8SIA1,STING1,TAL1,TBX21,TBXA2R,TOX,TP53,TRAF3IP3,UPF2,XCL1</t>
  </si>
  <si>
    <t>Tissue Morphology</t>
  </si>
  <si>
    <t>Quantity of cells</t>
  </si>
  <si>
    <t>ADD3,ADGRG3,AKAP5,APBB1,ARF6,ARHGDIB,ARID4A,BBS10,C1QTNF6,CAMK2A,CCNB2,CD244,CD38,CD5,CDC20,CDC25B,CDKN1B,CERK,CIP2A,CIT,CNN2,CORO1A,CREB3L1,CTCF,DGKA,DIAPH3,EED,ENPP3,EXOC8,FUBP1,FYN,GHR,GNLY,GRK6,HDAC2,HELLS,HEYL,HRH1,IRF1,ITGA4,LEF1,MAPK13,mir-25,NLK,NLRP12,NUDT16L1,PFN2,PIK3CD,PTGS2,PTPRC,RASSF5,RBL2,RGMB,RHOH,RIOX2,S100A1,SH2D1A,SIT1,SLC17A7,ST8SIA1,ST8SIA4,STING1,TAL1,TBX21,TBXA2R,TOX,TP53,TRAF3IP3,UBE4B,UHRF1,UPF2,XCL1</t>
  </si>
  <si>
    <t>Interphase</t>
  </si>
  <si>
    <t>AJUBA,BARD1,CAMK2A,CCNB1,CCNB2,CDC20,CDC25B,CDKN1B,CEP135,CIT,CLSPN,CRLF3,GHR,HDAC2,KIF11,LEF1,LIN9,MCM10,MCM5,mir-25,MMS22L,POLA1,POLE,PTGS2,RASSF3,RBL2,ST8SIA1,STING1,TAL1,TBXA2R,TOP2A,TP53,UHRF1</t>
  </si>
  <si>
    <t>Lymphoid Tissue Structure and Development,Organ Morphology,Tissue Morphology</t>
  </si>
  <si>
    <t>Quantity of lymphoid organ</t>
  </si>
  <si>
    <t>ARHGDIB,CCNB2,CD244,CD5,CDKN1B,CORO1A,FYN,GRK6,HELLS,IRF1,NLK,PIK3CD,PTPRC,RASSF5,RHOH,SIT1,TAL1,TOX,TP53</t>
  </si>
  <si>
    <t>Leukopoiesis</t>
  </si>
  <si>
    <t>ADGRG3,ARID4A,CCL17,CD244,CD38,CD5,CDKN1B,CTCF,DCSTAMP,DGKA,EED,FYN,GNLY,GPR174,HDAC2,HELLS,HRH1,IRF1,IRF7,ITGA4,LEF1,mir-25,NLRP12,PIK3CD,PTGS2,PTPRC,RASSF5,RBL2,RHOH,SH2D1A,SIT1,SOCS5,ST8SIA1,STIM2,TAL1,TBX21,TOX,TP53,TRAF3IP3</t>
  </si>
  <si>
    <t>Cell-mediated Immune Response,Cellular Function and Maintenance,Hematological System Development and Function</t>
  </si>
  <si>
    <t>T cell homeostasis</t>
  </si>
  <si>
    <t>CCNB2,CD244,CD38,CD5,CDKN1B,CORO1A,DGKA,EED,FYN,GPR174,HDAC2,HRH1,IRF1,ITGA4,LEF1,PIK3CD,PTGS2,PTPRC,RBL2,RHOH,SH2D1A,SIT1,SOCS5,STIM2,TAL1,TBX21,TOX,TP53,TRAF3IP3</t>
  </si>
  <si>
    <t>Gastrointestinal Disease,Hepatic System Disease,Organismal Injury and Abnormalities</t>
  </si>
  <si>
    <t>Liver lesion</t>
  </si>
  <si>
    <t>AHI1,ARF6,ARFIP1,ARGLU1,ARID4A,ARNT2,ASB15,ASF1B,ASTL,ATAD1,ATAD2,ATL3,B3GALNT1,BARD1,BBS10,C12orf73,C14orf119,CAMK2A,CBX4,CBX6,CBX8,CCNB1,CCNB2,CCNT2,CD38,CD5,CD96,CDC20,CDC25B,CDCA7L,CDKN1B,CENPA,CENPF,CEP135,CETN3,CGAS,CIT,CLK1,CLMN,CLSPN,COL11A1,COL6A1,CREB3L1,CTCF,DCP1B,DCSTAMP,DDX17,DGKA,DIAPH3,DIPK1B,EIF4A2,ENPP3,ESCO1,EXOC8,FAM104A,FAM171B,FFAR2,FKBP1B,FOXRED1,FUBP1,GHR,GLE1,HDAC2,HELLS,HLTF,HNRNPU,HNRNPUL1,HRH1,IFT81,IL1R2,INTS6,INTS7,IRF1,IRF7,ITGA4,KCNJ15,KIF4A,KLRB1,LEF1,LEO1,LPIN2,LRP1B,LYRM1,MCM10,MCM3AP,ME2,mir-25,MMS22L,MOXD1,MPI,MRPS30,NCAPG,NLK,NLRP12,NUDT16L1,OCSTAMP,PARP14,PARP8,PCYOX1L,PELI2,PHF19,PIK3CD,PLB1,PLVAP,POLA1,POLE,PPP1R16B,PRMT6,PSIP1,PTGS2,PTP4A3,PTPRC,RAB4A,RASSF5,RBL2,RGMB,RGS3,RNF144B,S100A1,SENP7,SERBP1,SFMBT2,SGO1,SH2D5,SH3BP5L,SLC1A4,SMCHD1,SNX32,SRBD1,SSBP3,STIM2,STING1,TBX21,TMEM204,TOP2A,TP53,TRAF3IP3,TRPC3,TTK,TYMS,UBE2C,UBXN11,UPF2,WDCP,WDR70,XCL1,ZBTB22,ZNF407,ZNF512,ZNF518A,ZNF79,ZNF891,ZSCAN12</t>
  </si>
  <si>
    <t>Cellular Development,Cellular Growth and Proliferation,Hematological System Development and Function,Lymphoid Tissue Structure and Development</t>
  </si>
  <si>
    <t>Proliferation of immune cells</t>
  </si>
  <si>
    <t>ARF6,ARHGDIB,CCL17,CD244,CD38,CD5,CDKN1B,CORO1A,CTCF,DGKA,EED,ENPP3,FKBP1B,FYN,GPR174,HRH1,IRF1,KLRB1,LEF1,mir-25,PARP14,PIK3CD,PTGS2,PTPRC,RASSF5,RBL2,RHOH,SH2D1A,SIT1,ST8SIA1,STIM2,STING1,TAL1,TBX21,TOX,TP53,XCL1</t>
  </si>
  <si>
    <t>Proliferation of lymphocytes</t>
  </si>
  <si>
    <t>ARF6,ARHGDIB,CCL17,CD244,CD38,CD5,CDKN1B,CORO1A,CTCF,DGKA,EED,FKBP1B,FYN,GPR174,HRH1,IRF1,KLRB1,LEF1,mir-25,PARP14,PIK3CD,PTGS2,PTPRC,RASSF5,RBL2,RHOH,SH2D1A,SIT1,ST8SIA1,STIM2,STING1,TBX21,TOX,TP53,XCL1</t>
  </si>
  <si>
    <t>Mitosis</t>
  </si>
  <si>
    <t>BTG4,CCNB1,CDC20,CDC25B,CDCA5,CDKN1B,CENPA,CENPF,CIT,FYN,HDAC2,HELLS,HNRNPU,KIF11,LEF1,LIN9,NUF2,PTGS2,RBL2,SGO1,SOCS5,TP53,TTYH1,UBE2C</t>
  </si>
  <si>
    <t>Quantity of lymphoid tissue</t>
  </si>
  <si>
    <t>ADGRG3,ARHGDIB,CCNB2,CD244,CD5,CDKN1B,CORO1A,FYN,GRK6,HELLS,IRF1,ITGA4,NLK,PIK3CD,PTPRC,RASSF5,RHOH,SH2D1A,SIT1,TAL1,TOX,TP53</t>
  </si>
  <si>
    <t>Organismal Survival</t>
  </si>
  <si>
    <t>Morbidity or mortality</t>
  </si>
  <si>
    <t>Increased</t>
  </si>
  <si>
    <t>AHI1,APBB1,ARF6,ARHGDIB,ARID4A,ARNT2,ATAD1,B3GALNT1,BARD1,BCL7A,C1QTNF6,CAPRIN1,CBX4,CCNB2,CD38,CDC20,CDC25B,CDKN1B,CERK,CGAS,CIP2A,CIT,CLK1,CLSPN,CNP,COL11A1,CRLF3,CTCF,DDX17,DIAPH3,EED,ELP1,ENPP3,FBL,FKBP1B,FUBP1,FYN,GHR,GINS1,GNLY,HDAC2,HELLS,HEYL,HLTF,HRH1,IFT46,IP6K2,IRF1,IRF7,ITGA4,LEF1,LIN9,LRP1B,MCM10,MCM3AP,mir-25,MPI,PALB2,PELI2,PEX11A,PLVAP,PNN,PSIP1,PTGS2,PTP4A3,PTPRC,RASSF5,RBL2,SLC17A7,ST8SIA1,ST8SIA4,STIM2,STING1,STK38,TAL1,TBL1XR1,TBX21,TBXA2R,TGS1,TOP2A,TOX,TP53,TTYH1,UBE2C,UBE4B,UHRF1,UPF2</t>
  </si>
  <si>
    <t>Hematological System Development and Function,Hematopoiesis,Tissue Morphology</t>
  </si>
  <si>
    <t>Quantity of hematopoietic progenitor cells</t>
  </si>
  <si>
    <t>ADD3,ADGRG3,ARHGDIB,ARID4A,CCNB2,CD244,CD5,CDKN1B,CORO1A,DIAPH3,FUBP1,FYN,HELLS,IRF1,NLK,PIK3CD,PTPRC,RASSF5,RBL2,RHOH,SH2D1A,SIT1,TAL1,TOX,TP53</t>
  </si>
  <si>
    <t>Quantity of progenitor cells</t>
  </si>
  <si>
    <t>ADD3,ADGRG3,ARHGDIB,ARID4A,CCNB2,CD244,CD5,CDKN1B,CORO1A,DIAPH3,FUBP1,FYN,HELLS,HEYL,IRF1,NLK,PIK3CD,PTPRC,RASSF5,RBL2,RHOH,SH2D1A,SIT1,TAL1,TOX,TP53</t>
  </si>
  <si>
    <t>Cell proliferation of T lymphocytes</t>
  </si>
  <si>
    <t>ARF6,ARHGDIB,CCL17,CD244,CD38,CD5,CDKN1B,CORO1A,DGKA,FKBP1B,FYN,GPR174,HRH1,IRF1,KLRB1,mir-25,PIK3CD,PTGS2,PTPRC,RASSF5,RBL2,RHOH,SH2D1A,SIT1,ST8SIA1,STING1,TBX21,TOX,TP53,XCL1</t>
  </si>
  <si>
    <t>Cellular Development,Cellular Growth and Proliferation,Embryonic Development,Hematological System Development and Function,Hematopoiesis,Lymphoid Tissue Structure and Development,Organ Development,Organismal Development,Tissue Development</t>
  </si>
  <si>
    <t>Lymphopoiesis</t>
  </si>
  <si>
    <t>ADGRG3,CD244,CD38,CD5,CDKN1B,CTCF,DGKA,EED,FYN,GPR174,HDAC2,HELLS,HRH1,IRF1,ITGA4,LEF1,mir-25,PIK3CD,PTGS2,PTPRC,RASSF5,RBL2,RHOH,SH2D1A,SIT1,SOCS5,STIM2,TAL1,TBX21,TOX,TP53,TRAF3IP3</t>
  </si>
  <si>
    <t>B-cell chronic lymphoproliferative disorder</t>
  </si>
  <si>
    <t>ARL6IP5,ASB15,CAPRIN2,CCL17,CCNT2,CD244,CD38,CD5,CDKN1B,FAM120B,GAS2,GPR174,ITGA4,LRP1B,PIK3CD,POLA1,POLE,RASSF5,RHOH,TBX21,TOP2A,TP53,UBXN11,ZNF395</t>
  </si>
  <si>
    <t>Cell Death and Survival</t>
  </si>
  <si>
    <t>Apoptosis</t>
  </si>
  <si>
    <t>ADGRG3,AHI1,APBB1,ARF6,ARHGDIB,ARHGEF16,ARL6IP5,ARNT2,ATAD2,BARD1,BBS10,BEX3,CAMK2A,CAPRIN1,CAPRIN2,CBX4,CCNB1,CD38,CD5,CDC20,CDC25B,CDKN1B,CENPA,CENPF,CIT,CNN2,CNP,CORO1A,CTCF,DDX17,DUT,ELP1,FBL,FUBP1,FYN,GAS2,GCDH,GHR,GINS1,GNLY,HDAC2,HELLS,HEYL,INTS6,IP6K2,IRF1,IRF7,ITGA4,KIF11,LEF1,MAPK13,MCM10,mir-25,MRPS30,MSRB2,PALB2,PARP14,PBK,PELI2,PIK3CD,POLA1,POLE,PSIP1,PTGS2,PTPRC,RASSF3,RASSF5,RBL2,RGMB,RGS3,RHOH,RNF144B,S100A1,ST8SIA1,ST8SIA4,STING1,STK38,TAL1,TBXA2R,TOP2A,TOX,TP53,TYMS,UBE4B,XCL1</t>
  </si>
  <si>
    <t>Organismal death</t>
  </si>
  <si>
    <t>AHI1,APBB1,ARF6,ARHGDIB,ARID4A,ARNT2,ATAD1,B3GALNT1,BARD1,BCL7A,C1QTNF6,CAPRIN1,CBX4,CCNB2,CD38,CDC20,CDC25B,CDKN1B,CERK,CGAS,CIP2A,CIT,CLK1,CLSPN,CNP,COL11A1,CRLF3,CTCF,DDX17,DIAPH3,EED,ELP1,ENPP3,FBL,FKBP1B,FUBP1,FYN,GHR,GINS1,GNLY,HDAC2,HELLS,HEYL,HLTF,HRH1,IFT46,IP6K2,IRF1,IRF7,ITGA4,LEF1,LIN9,LRP1B,MCM10,MCM3AP,mir-25,MPI,PALB2,PEX11A,PLVAP,PNN,PSIP1,PTGS2,PTP4A3,PTPRC,RBL2,SLC17A7,ST8SIA1,ST8SIA4,STIM2,STING1,STK38,TAL1,TBL1XR1,TBX21,TBXA2R,TGS1,TOP2A,TOX,TP53,TTYH1,UBE2C,UBE4B,UHRF1,UPF2</t>
  </si>
  <si>
    <t>Cell-mediated Immune Response,Cell-To-Cell Signaling and Interaction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>Signaling of thymocytes</t>
  </si>
  <si>
    <t>CD5,PIK3CD,PTPRC</t>
  </si>
  <si>
    <t>Cellular Development,Cellular Growth and Proliferation</t>
  </si>
  <si>
    <t>Proliferation of blood cells</t>
  </si>
  <si>
    <t>ARF6,ARHGDIB,CCL17,CD244,CD38,CD5,CDKN1B,CORO1A,CTCF,DGKA,EED,ENPP3,FKBP1B,FUBP1,FYN,GPR174,HRH1,IRF1,KLRB1,LEF1,mir-25,PARP14,PIK3CD,PTGS2,PTPRC,RASSF5,RBL2,RHOH,SH2D1A,SIT1,ST8SIA1,STIM2,STING1,TAL1,TBX21,TOX,TP53,XCL1</t>
  </si>
  <si>
    <t>Cell death of lymphocytes</t>
  </si>
  <si>
    <t>ADGRG3,CCNB1,CD38,CD5,CDKN1B,CORO1A,FYN,IP6K2,mir-25,NLK,PARP14,PIK3CD,PTPRC,RHOH,SH2D1A,STING1,TBX21,TBXA2R,TOP2A,TP53,XCL1</t>
  </si>
  <si>
    <t>Cell death of lymphatic system cells</t>
  </si>
  <si>
    <t>ADGRG3,CCNB1,CD38,CD5,CDKN1B,CORO1A,FYN,HDAC2,IP6K2,mir-25,NLK,PARP14,PIK3CD,PTPRC,RHOH,SH2D1A,STING1,TBX21,TBXA2R,TOP2A,TP53,XCL1</t>
  </si>
  <si>
    <t>Antigen Presentation,Cell-mediated Immune Response,Cell-To-Cell Signaling and Interaction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>Positive selection of thymocytes</t>
  </si>
  <si>
    <t>PTPRC,RHOH,SIT1,TOX,TRAF3IP3</t>
  </si>
  <si>
    <t>Dermatological Diseases and Conditions,Organismal Injury and Abnormalities</t>
  </si>
  <si>
    <t>Skin lesion</t>
  </si>
  <si>
    <t>ADAMTSL2,ADD3,ADGRG3,AGXT,AHI1,AJUBA,AKAP5,AMIGO1,ANKRD42,APBB1,ARHGAP15,ARID4A,ARNT2,ASB15,ASTL,ATAD2,B3GALNT1,BARD1,BBS10,C1QTNF6,CAMKMT,CAPRIN1,CBX6,CBX8,CCNB1,CCNT2,CD244,CD38,CD5,CD96,CDC25B,CDCA5,CDCA7,CDCA7L,CENPF,CEP128,CEP135,CERK,CGAS,CHAC1,CHI3L2,CIP2A,CIT,CLK4,CLMN,CLSPN,CNN2,COL11A1,COL6A1,CPNE2,CREB3L1,CTCF,CTPS2,DCP1B,DCSTAMP,DDX17,DDX60,DGKA,DIAPH3,DNAJC18,DOC2B,DOCK5,EED,ELOVL2,EMB,ENO3,ENPP3,FAM120B,FAM171B,FUBP1,FYN,GAS2,GCDH,GDPD2,GHR,GINS1,GLE1,GNLY,GPR174,GRK6,GRXCR2,HDAC2,HELLS,HEYL,HLTF,HNRNPU,HNRNPUL1,HRH1,IFT81,IL18RAP,INTS6,IP6K2,IRF7,ITGA4,KCNJ15,KCTD16,KIF4A,KLC4,LEF1,LIX1,LPAR3,LPIN2,LRP1B,LRRN2,LUC7L3,MAPK13,MCM10,MCM3AP,MCM5,MEDAG,MOXD1,MPI,NLK,NLRP12,NUF2,OAZ3,OCSTAMP,PABPC4,PALB2,PARP14,PARP8,PBK,PCMTD2,PCNX4,PCYOX1L,PELI2,PHF19,PIK3CD,PLB1,PLVAP,PNN,POLA1,POLE,PPP1R16B,PSIP1,PSME2,PTGS2,PTPRC,PWWP2A,RAB19,RASSF3,RASSF5,RBL2,RGS3,RHOH,RIOX2,RNF144B,RSRP1,SAMD9,SENP7,SERBP1,SFMBT2,SGO1,SGO2,SH2D1A,SH2D5,SH3BP5L,SLC17A7,SLC1A4,SLC25A53,SLF1,SMCHD1,SMU1,SOCS5,SRBD1,ST8SIA1,ST8SIA4,STIM2,STING1,STK38,TAL1,TBL1XR1,TBX21,TBXA2R,TES,TMC6,TOP2A,TOX,TP53,TRAF3IP3,TRPC3,TYMS,UBE4B,UBXN11,UHRF1,UPF2,WDCP,WDR70,WDR76,XCL1,ZBTB22,ZFP62,ZNF182,ZNF331,ZNF395,ZNF407,ZNF512,ZNF518A,ZNF683,ZNF76,ZNF770,ZNF793,ZSCAN12</t>
  </si>
  <si>
    <t>Quantity of CD4+ T-lymphocytes</t>
  </si>
  <si>
    <t>CD5,CORO1A,FYN,GHR,GNLY,IRF1,PIK3CD,PTPRC,RHOH,SH2D1A,SIT1,STING1,TBX21,TOX,TP53</t>
  </si>
  <si>
    <t>Cell Signaling,Molecular Transport,Small Molecule Biochemistry,Vitamin and Mineral Metabolism</t>
  </si>
  <si>
    <t>Release of Ca2+</t>
  </si>
  <si>
    <t>CCL17,CD38,CD5,FKBP1B,FYN,GRK6,HRH1,PTPRC,S100A1,STING1,TP53,TRPC3,XCL1</t>
  </si>
  <si>
    <t>Developmental Disorder,Immunological Disease,Organismal Injury and Abnormalities</t>
  </si>
  <si>
    <t>Hypoplasia of lymphoid organ</t>
  </si>
  <si>
    <t>ARHGDIB,CBX4,CDKN1B,FUBP1,HELLS,PIK3CD,PTPRC,RASSF5,RHOH,SIT1,TP53</t>
  </si>
  <si>
    <t>G2 phase</t>
  </si>
  <si>
    <t>AJUBA,CCNB1,CCNB2,CDC25B,CDKN1B,CEP135,CIT,CLSPN,KIF11,LIN9,MCM10,mir-25,MMS22L,RBL2,TBXA2R,TOP2A,TP53</t>
  </si>
  <si>
    <t>Cell-mediated Immune Response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>T cell development</t>
  </si>
  <si>
    <t>CD244,CD5,CDKN1B,DGKA,EED,FYN,GPR174,HDAC2,HRH1,IRF1,ITGA4,LEF1,PIK3CD,PTGS2,PTPRC,RBL2,RHOH,SH2D1A,SIT1,SOCS5,STIM2,TAL1,TBX21,TOX,TP53,TRAF3IP3</t>
  </si>
  <si>
    <t>Necrosis</t>
  </si>
  <si>
    <t>ADGRG3,ARF6,ATAD2,BARD1,BEX3,CAMK2A,CAPRIN1,CCNB1,CD38,CD5,CDC20,CDC25B,CDKN1B,CENPF,CERK,CGAS,CIT,CLSPN,CNN2,CNP,COL6A1,CORO1A,CREB3L1,CTCF,DDX17,DUT,ELP1,FUBP1,FYN,GCDH,GHR,GNLY,GRK6,HDAC2,HELLS,HEYL,INTS6,IP6K2,IRF1,IRF7,ITGA4,KIF11,LEF1,MAPK13,mir-25,MSRB2,NLK,PALB2,PARP14,PBK,PELI2,PEX11A,PIK3CD,POLA1,POLE,PSIP1,PTGS2,PTPRC,RASSF3,RASSF5,RBL2,RGMB,RGS3,RHOH,S100A1,SH2D1A,ST8SIA1,ST8SIA4,STIM2,STING1,STK38,TAL1,TBX21,TBXA2R,TOP2A,TOX,TP53,TTK,TYMS,UBE4B,UPF2,XCL1,ZNF79</t>
  </si>
  <si>
    <t>Neurological Disease,Organismal Injury and Abnormalities</t>
  </si>
  <si>
    <t>Brain lesion</t>
  </si>
  <si>
    <t>ADAMTSL2,ADGRG3,AGXT,AHI1,ANKRD42,ARGLU1,ARHGAP15,ARHGEF16,ARNT2,ASTL,ATAD1,ATAD2,AUNIP,BARD1,BCL7A,CAMK2A,CAPRIN2,CBX4,CBX6,CBX8,CCNB1,CCNT2,CD244,CD38,CDCA7,CDCA7L,CDKN1B,CENPF,CEP128,CERK,CHI3L2,CIT,CLMN,CLSPN,CNN2,CNP,COL11A1,COL6A1,CPNE2,CTCF,CTPS2,CXorf38,DAPL1,DCP1B,DCSTAMP,DDX17,DDX60,DGKA,DIAPH3,DOCK5,EED,ELOVL2,ELP1,EMB,ENPP3,ESCO1,FAM104A,FAM120B,FAM171B,FBL,FOXRED1,FUBP1,FYN,GAS2,GDPD2,GHR,GLE1,GPR174,GRK6,HDAC2,HELLS,HEYL,HLTF,HRH1,IFT46,IL18RAP,INTS6,IP6K2,IRF1,IRF7,ITGA4,KCNJ15,KCTD16,KLC4,LEO1,LPAR3,LPIN2,LRP1B,LUC7L3,MAPK13,MCM10,MCM3AP,MCM5,MEDAG,MINDY2,mir-25,MMS22L,MPI,NLK,NLRP12,NUDT16L1,PABIR2,PABPC4,PALB2,PARP14,PARP8,PBK,PCNX4,PHF19,PIK3CD,PLB1,PLVAP,PNN,POLA1,POLE,PPP1R16B,PTGS2,PTP4A3,PTPRC,RAB4A,RGS3,RIOX2,SAMD9,SENP7,SERTAD2,SESN1,SFMBT2,SGO2,SH3BP5L,SHISAL1,SLC17A7,SLC1A4,SLF1,SMCHD1,SNIP1,SNX32,SOCS5,SPC24,SRBD1,SSBP3,STIM2,STRBP,TBX21,TBXA2R,TMC6,TOP2A,TP53,TRAF3IP3,TYMS,UBE2C,UBE4B,UBXN11,UHRF1,UPF2,WDCP,WTIP,XCL1,ZACN,ZNF32,ZNF331,ZNF395,ZNF407,ZNF512,ZNF518A,ZNF692,ZNF770,ZNF79,ZNF793,ZNF891,ZSCAN12</t>
  </si>
  <si>
    <t>DNA Replication, Recombination, and Repair</t>
  </si>
  <si>
    <t>DNA replication</t>
  </si>
  <si>
    <t>BARD1,CDKN1B,CLSPN,DUT,ESCO1,FBL,FYN,GINS1,MCM10,MCM3AP,MCM5,POLA1,POLE,RBL2,TP53</t>
  </si>
  <si>
    <t>Inflammatory Disease,Neurological Disease,Skeletal and Muscular Disorders</t>
  </si>
  <si>
    <t>Secondary progressive multiple sclerosis</t>
  </si>
  <si>
    <t>HRH1,ITGA4,POLA1,POLE,PTGS2,TOP2A</t>
  </si>
  <si>
    <t>Cellular Development,Hematological System Development and Function,Lymphoid Tissue Structure and Development</t>
  </si>
  <si>
    <t>Maturation of T lymphocytes</t>
  </si>
  <si>
    <t>FYN,LEF1,PIK3CD,PTGS2,PTPRC,RHOH,TBX21,TP53</t>
  </si>
  <si>
    <t>Cytolysis of lymphocytes</t>
  </si>
  <si>
    <t>CD244,PIK3CD,PSME2,PTPRC,SH2D1A,TBX21,TOX,XCL1</t>
  </si>
  <si>
    <t>Cellular Assembly and Organization</t>
  </si>
  <si>
    <t>Separation of sister chromatids</t>
  </si>
  <si>
    <t>CCNB1,CDC20,SGO1</t>
  </si>
  <si>
    <t>Cellular Response to Therapeutics</t>
  </si>
  <si>
    <t>Sensitivity of hematopoietic cell lines</t>
  </si>
  <si>
    <t>CBX4,CTCF,LEF1,PIK3CD</t>
  </si>
  <si>
    <t>Formation of thymocytes</t>
  </si>
  <si>
    <t>CD5,CDKN1B,EED,IRF1,PTPRC,SIT1,TAL1,TP53,TRAF3IP3</t>
  </si>
  <si>
    <t>Quantity of double-positive thymocyte</t>
  </si>
  <si>
    <t>ARHGDIB,CD5,CDKN1B,IRF1,PIK3CD,PTPRC,RHOH,SIT1,TP53</t>
  </si>
  <si>
    <t>Cell death of blood cells</t>
  </si>
  <si>
    <t>ADGRG3,ARF6,CCNB1,CD38,CD5,CDKN1B,CGAS,CORO1A,FYN,GHR,HDAC2,IP6K2,IRF1,ITGA4,LEF1,mir-25,NLK,PALB2,PARP14,PELI2,PIK3CD,PTPRC,RHOH,SH2D1A,STING1,TBX21,TBXA2R,TOP2A,TP53,XCL1</t>
  </si>
  <si>
    <t>Connective Tissue Disorders,Developmental Disorder,Gastrointestinal Disease,Organismal Development,Organismal Injury and Abnormalities,Skeletal and Muscular Disorders</t>
  </si>
  <si>
    <t>Cleft palate with cleft lip</t>
  </si>
  <si>
    <t>CLSPN,GINS1,HELLS,MCM10,PTGS2,WDR76</t>
  </si>
  <si>
    <t>Gene Expression</t>
  </si>
  <si>
    <t>Expression of RNA</t>
  </si>
  <si>
    <t>AHI1,AJUBA,AKAP5,APBB1,ARID4A,ARNT2,ATAD2,CAPRIN1,CAPRIN2,CBX4,CBX6,CBX8,CCNB1,CCNT2,CD38,CDC25B,CDKN1B,CENPF,CNN2,CNP,CREB3L1,CRLF3,CTCF,DDX17,EED,EIF4A2,ELP1,FUBP1,FYN,GCDH,GHR,HDAC2,HEYL,HLTF,HNRNPU,IL18RAP,IRF1,IRF7,LEF1,LEO1,LPIN2,mir-25,MTERF1,NLK,PABPC4,PARP14,PHF19,PIK3CD,POLA1,POLR1H,PRMT6,PTP4A3,PTPRC,RBL2,RGMB,S100A1,SERTAD2,SFMBT2,SNIP1,SSBP3,STING1,TAL1,TBL1XR1,TBX21,TOP2A,TP53,TYMS,UHRF1,XCL1,ZNF395,ZNF692,ZNF76</t>
  </si>
  <si>
    <t>Cellular Function and Maintenance,Cellular Growth and Proliferation,Hematological System Development and Function</t>
  </si>
  <si>
    <t>Production of lymphocytes</t>
  </si>
  <si>
    <t>ARID4A,FYN,ITGA4,RBL2,TBX21,TP53</t>
  </si>
  <si>
    <t>Cell Cycle,Embryonic Development</t>
  </si>
  <si>
    <t>Cell cycle progression of embryonic cell lines</t>
  </si>
  <si>
    <t>CDKN1B,DDX17,HDAC2,PNN,RBL2,TP53</t>
  </si>
  <si>
    <t>Missegregation of chromosomes</t>
  </si>
  <si>
    <t>CENPA,KIF11,KIF4A,TP53,TTK</t>
  </si>
  <si>
    <t>Quantity of natural killer T lymphocytes</t>
  </si>
  <si>
    <t>EED,IRF1,PTPRC,RHOH,SH2D1A,TBX21,TOX,TP53</t>
  </si>
  <si>
    <t>Apoptosis of lymphocytes</t>
  </si>
  <si>
    <t>ADGRG3,CCNB1,CD38,CD5,CDKN1B,CORO1A,FYN,IP6K2,mir-25,PARP14,PIK3CD,PTPRC,RHOH,STING1,TBXA2R,TOP2A,TP53,XCL1</t>
  </si>
  <si>
    <t>Organ Development</t>
  </si>
  <si>
    <t>Function of thymus gland</t>
  </si>
  <si>
    <t>CBX4,PTPRC,TP53</t>
  </si>
  <si>
    <t>Development of natural killer T lymphocytes</t>
  </si>
  <si>
    <t>DGKA,FYN,IRF1,SH2D1A,STIM2</t>
  </si>
  <si>
    <t>Hereditary Disorder,Immunological Disease,Organismal Injury and Abnormalities</t>
  </si>
  <si>
    <t>Autosomal recessive immunological disorder</t>
  </si>
  <si>
    <t>ATAD1,CDCA7,COL6A1,CORO1A,GINS1,HELLS,IRF7,PIK3CD,POLE,PTPRC,RHOH,TBX21,TOP2A,TYMS</t>
  </si>
  <si>
    <t>Apoptosis of lymphatic system cells</t>
  </si>
  <si>
    <t>ADGRG3,CCNB1,CD38,CD5,CDKN1B,CORO1A,FYN,HDAC2,IP6K2,mir-25,PARP14,PIK3CD,PTPRC,RHOH,STING1,TBXA2R,TOP2A,TP53,XCL1</t>
  </si>
  <si>
    <t>G1/S phase transition</t>
  </si>
  <si>
    <t>CAMK2A,CDKN1B,CRLF3,GHR,LEF1,MCM10,MCM5,mir-25,POLA1,POLE,RASSF3,TAL1,TP53</t>
  </si>
  <si>
    <t>Cell death of T lymphocytes</t>
  </si>
  <si>
    <t>CCNB1,CD38,CD5,CDKN1B,CORO1A,FYN,NLK,PIK3CD,PTPRC,RHOH,SH2D1A,STING1,TBX21,TBXA2R,TOP2A,TP53,XCL1</t>
  </si>
  <si>
    <t>Cytolysis by cytotoxic T cells</t>
  </si>
  <si>
    <t>PIK3CD,PSME2,PTPRC,TOX,XCL1</t>
  </si>
  <si>
    <t>Transcription of RNA</t>
  </si>
  <si>
    <t>AHI1,AJUBA,AKAP5,APBB1,ARID4A,ARNT2,ATAD2,CAPRIN2,CBX4,CBX6,CBX8,CCNB1,CCNT2,CD38,CDC25B,CDKN1B,CENPF,CREB3L1,CRLF3,CTCF,DDX17,EED,ELP1,FUBP1,GHR,HDAC2,HEYL,HLTF,HNRNPU,IRF1,IRF7,LEF1,LEO1,LPIN2,mir-25,MTERF1,NLK,PHF19,POLA1,POLR1H,PRMT6,PTP4A3,RBL2,RGMB,S100A1,SERTAD2,SNIP1,SSBP3,STING1,TAL1,TBL1XR1,TBX21,TOP2A,TP53,UHRF1,XCL1,ZNF395,ZNF692,ZNF76</t>
  </si>
  <si>
    <t>Hematological System Development and Function,Immunological Disease,Lymphoid Tissue Structure and Development,Organ Morphology,Organismal Development,Organismal Injury and Abnormalities,Tissue Morphology</t>
  </si>
  <si>
    <t>Abnormal morphology of spleen</t>
  </si>
  <si>
    <t>ADGRG3,ARID4A,CDKN1B,FYN,GHR,GRK6,HELLS,IRF1,NLRP12,PIK3CD,PTGS2,PTPRC,RASSF5,RHOH,TBXA2R,TOX,TP53</t>
  </si>
  <si>
    <t>Cellular Development,Cellular Growth and Proliferation,Renal and Urological System Development and Function</t>
  </si>
  <si>
    <t>Cell proliferation of kidney cell lines</t>
  </si>
  <si>
    <t>CDCA5,CDKN1B,CREB3L1,CTCF,PIK3CD,PNN,PTGS2,PTP4A3,RASSF5,RNF144B,TBXA2R,TP53</t>
  </si>
  <si>
    <t>Hematological System Development and Function,Immunological Disease,Lymphoid Tissue Structure and Development,Organ Morphology,Organismal Injury and Abnormalities,Tissue Morphology</t>
  </si>
  <si>
    <t>Abnormal morphology of lymphoid organ</t>
  </si>
  <si>
    <t>ADGRG3,ARHGDIB,ARID4A,ARL6IP5,CCNB2,CDKN1B,FYN,GHR,GRK6,HELLS,IRF1,NLRP12,PIK3CD,PTGS2,PTPRC,RASSF5,RHOH,TBXA2R,TOX,TP53</t>
  </si>
  <si>
    <t>Embryonic Development,Hematological System Development and Function,Lymphoid Tissue Structure and Development,Organ Development,Organismal Development,Tissue Development</t>
  </si>
  <si>
    <t>Formation of thymus gland</t>
  </si>
  <si>
    <t>CBX4,CCNB2,CD5,CDKN1B,EED,IRF1,PTPRC,SIT1,TAL1,TP53,TRAF3IP3</t>
  </si>
  <si>
    <t>Arrest in M phase</t>
  </si>
  <si>
    <t>CCNB1,CDC20,CDC25B,TP53,UBE2C</t>
  </si>
  <si>
    <t>Cell death of immune cells</t>
  </si>
  <si>
    <t>ADGRG3,CCNB1,CD38,CD5,CDKN1B,CGAS,CORO1A,FYN,GHR,IP6K2,IRF1,ITGA4,LEF1,mir-25,NLK,PALB2,PARP14,PELI2,PIK3CD,PTPRC,RHOH,SH2D1A,STING1,TBX21,TBXA2R,TOP2A,TP53,XCL1</t>
  </si>
  <si>
    <t>Endocrine System Disorders,Gastrointestinal Disease,Immunological Disease,Metabolic Disease,Organismal Injury and Abnormalities</t>
  </si>
  <si>
    <t>Insulin-dependent diabetes mellitus</t>
  </si>
  <si>
    <t>ARHGAP15,C1QTNF6,CD38,CD5,CD96,DAPL1,DDX60,GHR,IL1R2,IRF7,ITGA4,LEF1,LIN9,LRP1B,PARP14,POLR1H,PTGS2,PTPRC,SH2D1A,XCL1,ZSCAN12</t>
  </si>
  <si>
    <t>Cellular Compromise,Inflammatory Response</t>
  </si>
  <si>
    <t>Degranulation of natural killer cells</t>
  </si>
  <si>
    <t>CD244,CORO1A,KLRB1,PIK3CD,PTPRC</t>
  </si>
  <si>
    <t>Cellular Development,Cellular Growth and Proliferation,Hematological System Development and Function,Humoral Immune Response,Lymphoid Tissue Structure and Development</t>
  </si>
  <si>
    <t>Proliferation of B lymphocytes</t>
  </si>
  <si>
    <t>ARHGDIB,CD244,CD38,CDKN1B,CTCF,EED,FYN,HRH1,LEF1,PARP14,PIK3CD,PTPRC,RASSF5,RBL2,STIM2,TP53</t>
  </si>
  <si>
    <t>Development of intraepithelial lymphocytes</t>
  </si>
  <si>
    <t>IRF1,PTPRC,STIM2</t>
  </si>
  <si>
    <t>Hypoplasia of thymus gland</t>
  </si>
  <si>
    <t>CBX4,CDKN1B,FUBP1,HELLS,PIK3CD,PTPRC,RHOH,TP53</t>
  </si>
  <si>
    <t>Cellular Development</t>
  </si>
  <si>
    <t>Maturation of lymphatic system cells</t>
  </si>
  <si>
    <t>FYN,LEF1,PARP14,PIK3CD,PTGS2,PTPRC,RHOH,TAL1,TBX21,TP53</t>
  </si>
  <si>
    <t>Cellular Assembly and Organization,Cellular Function and Maintenance</t>
  </si>
  <si>
    <t>Organization of cytoplasm</t>
  </si>
  <si>
    <t>AHI1,AJUBA,AKAP5,AMIGO1,ARF6,ATL3,AUNIP,BBS10,CAMK2A,CAMKMT,CAPRIN1,CAPRIN2,CCNB1,CDC20,CDC25B,CDKN1B,CENPF,CIT,CLMN,CNN2,CNP,CORO1A,CTCF,DIAPH3,DOCK5,EXOC8,FYN,GHR,HDAC2,IFT46,IFT81,ITGA4,KIF11,KIF4A,MAPK13,MTERF1,PEX11A,PFN2,PIK3CD,PRMT6,PTGS2,RASSF5,RFLNB,RGMB,S100A1,SEPTIN11,ST8SIA1,STIM2,TP53,TRPC3,TTK,TTYH1,UBE4B,WTIP</t>
  </si>
  <si>
    <t>Relapsing-remitting multiple sclerosis</t>
  </si>
  <si>
    <t>HRH1,IRF7,ITGA4,mir-25,POLA1,POLE,PTGS2,TOP2A</t>
  </si>
  <si>
    <t>Morphology of lymphoid tissue</t>
  </si>
  <si>
    <t>ADGRG3,ARHGDIB,ARID4A,ARL6IP5,CCNB2,CDKN1B,FYN,GHR,GRK6,HELLS,IRF1,IRF7,NLRP12,PIK3CD,PTGS2,PTPRC,RASSF5,RBL2,RHOH,SH2D1A,TBXA2R,TMEM204,TOX,TP53</t>
  </si>
  <si>
    <t>Cell Morphology,Lymphoid Tissue Structure and Development</t>
  </si>
  <si>
    <t>Morphology of lymphatic system cells</t>
  </si>
  <si>
    <t>ADGRG3,ARID4A,CD5,FYN,IRF1,PIK3CD,PTPRC,RHOH,SH2D1A,TAL1,TBX21,TOX,TP53,TRAF3IP3</t>
  </si>
  <si>
    <t>Cellular Function and Maintenance</t>
  </si>
  <si>
    <t>Function of lymphatic system cells</t>
  </si>
  <si>
    <t>ARHGDIB,CD244,CD96,CDKN1B,FYN,GRK6,IRF1,IRF7,KLRB1,PIK3CD,PSME2,PTPRC,RASSF5,SH2D1A,TBX21,TP53</t>
  </si>
  <si>
    <t>Morphology of lymphocytes</t>
  </si>
  <si>
    <t>ADGRG3,CD5,FYN,IRF1,PIK3CD,PTPRC,RHOH,SH2D1A,TBX21,TOX,TP53,TRAF3IP3</t>
  </si>
  <si>
    <t>Cardiovascular Disease,Infectious Diseases,Inflammatory Disease,Organismal Injury and Abnormalities</t>
  </si>
  <si>
    <t>Infective endocarditis</t>
  </si>
  <si>
    <t>TOP2A,TYMS</t>
  </si>
  <si>
    <t>Nucleic Acid Metabolism,Small Molecule Biochemistry</t>
  </si>
  <si>
    <t>Biosynthesis of dUMP</t>
  </si>
  <si>
    <t>DUT,TYMS</t>
  </si>
  <si>
    <t>Delay in G2 phase of tumor cell lines</t>
  </si>
  <si>
    <t>LIN9,TBXA2R</t>
  </si>
  <si>
    <t>Cell-To-Cell Signaling and Interaction</t>
  </si>
  <si>
    <t>Sensitization of Saccharomyces cerevisiae</t>
  </si>
  <si>
    <t>CCNB1,CCNB2</t>
  </si>
  <si>
    <t>Cell-To-Cell Signaling and Interaction,Hematological System Development and Function</t>
  </si>
  <si>
    <t>Signaling of T lymphocytes</t>
  </si>
  <si>
    <t>CD5,PIK3CD,PTPRC,SH2D1A</t>
  </si>
  <si>
    <t>Protein Synthesis</t>
  </si>
  <si>
    <t>Quantity of IL-5 in blood</t>
  </si>
  <si>
    <t>ARHGDIB,IRF1,TP53</t>
  </si>
  <si>
    <t>Arrest in G1/S phase transition of lung cancer cell lines</t>
  </si>
  <si>
    <t>mir-25,RASSF3,TP53</t>
  </si>
  <si>
    <t>Digestive System Development and Function,Gastrointestinal Disease,Hepatic System Development and Function,Hepatic System Disease,Inflammatory Disease,Inflammatory Response,Metabolic Disease,Organ Development,Organismal Injury and Abnormalities,Psychological Disorders</t>
  </si>
  <si>
    <t>Alcoholic steatohepatitis</t>
  </si>
  <si>
    <t>CGAS,IRF7,STING1</t>
  </si>
  <si>
    <t>Cell Cycle,Cellular Development,Connective Tissue Development and Function</t>
  </si>
  <si>
    <t>Senescence of fibroblast cell lines</t>
  </si>
  <si>
    <t>ADD3,CDC25B,CENPA,CGAS,LIN9,ME2,RASSF5,RBL2,TP53,UHRF1</t>
  </si>
  <si>
    <t>Metabolism of DNA</t>
  </si>
  <si>
    <t>BARD1,CDKN1B,CLSPN,DUT,ESCO1,FBL,FYN,GINS1,IRF1,MCM10,MCM3AP,MCM5,POLA1,POLE,PTGS2,RBL2,TOP2A,TP53</t>
  </si>
  <si>
    <t>Maturation of lymphocytes</t>
  </si>
  <si>
    <t>FYN,LEF1,PARP14,PIK3CD,PTGS2,PTPRC,RHOH,TBX21,TP53</t>
  </si>
  <si>
    <t>Arrest in proliferation of carcinoma cell lines</t>
  </si>
  <si>
    <t>CDKN1B,IRF1,RASSF5,TP53</t>
  </si>
  <si>
    <t>Senescence of cells</t>
  </si>
  <si>
    <t>ADD3,CDC25B,CDKN1B,CENPA,CGAS,HDAC2,HELLS,LIN9,ME2,NUDT16L1,PRMT6,PTPRC,RASSF5,RBL2,TP53,UHRF1</t>
  </si>
  <si>
    <t>Abnormal quantity of leukocytes</t>
  </si>
  <si>
    <t>ARHGDIB,IRF1,PTPRC,RHOH,SH2D1A,SIT1,TOX</t>
  </si>
  <si>
    <t>Cell Cycle,Cellular Assembly and Organization,DNA Replication, Recombination, and Repair</t>
  </si>
  <si>
    <t>Segregation of chromosomes</t>
  </si>
  <si>
    <t>CCNB1,CCNB2,CENPF,CIT,ESCO1,KIF11,SGO1,TOP2A</t>
  </si>
  <si>
    <t>Inflammatory Disease,Inflammatory Response,Organismal Injury and Abnormalities,Renal and Urological Disease</t>
  </si>
  <si>
    <t>Pyelonephritis</t>
  </si>
  <si>
    <t>PTGS2,TOP2A,TYMS</t>
  </si>
  <si>
    <t>Cell Morphology,Hematological System Development and Function,Lymphoid Tissue Structure and Development</t>
  </si>
  <si>
    <t>Morphology of T lymphocytes</t>
  </si>
  <si>
    <t>CD5,FYN,IRF1,PTPRC,RHOH,SH2D1A,TBX21,TOX,TRAF3IP3</t>
  </si>
  <si>
    <t>Hematological System Development and Function,Lymphoid Tissue Structure and Development,Organ Morphology,Tissue Morphology</t>
  </si>
  <si>
    <t>Morphology of lymphoid organ</t>
  </si>
  <si>
    <t>ADGRG3,ARHGDIB,ARID4A,ARL6IP5,CCNB2,CDKN1B,FYN,GHR,GRK6,HELLS,IRF1,IRF7,NLRP12,PIK3CD,PTGS2,PTPRC,RASSF5,RBL2,RHOH,TBXA2R,TOX,TP53</t>
  </si>
  <si>
    <t>Transcription</t>
  </si>
  <si>
    <t>AHI1,AJUBA,AKAP5,APBB1,ARID4A,ARNT2,ATAD2,CAPRIN2,CBX4,CBX6,CBX8,CCNB1,CCNT2,CD38,CDC25B,CDKN1B,CENPF,CNN2,CREB3L1,CRLF3,CTCF,DDX17,EED,ELP1,FUBP1,FYN,GHR,HDAC2,HELLS,HEYL,HLTF,HNRNPU,IRF1,IRF7,LEF1,LEO1,LPIN2,mir-25,MTERF1,NLK,PARP14,PHF19,PIK3CD,POLA1,POLR1H,PRMT6,PTP4A3,PTPRC,RBL2,RGMB,S100A1,SERTAD2,SFMBT2,SNIP1,SSBP3,STING1,TAL1,TBL1XR1,TBX21,TOP2A,TP53,UHRF1,XCL1,ZNF395,ZNF692,ZNF76</t>
  </si>
  <si>
    <t>Neurological Disease,Skeletal and Muscular Disorders</t>
  </si>
  <si>
    <t>Progressive neuromuscular disease</t>
  </si>
  <si>
    <t>APBB1,ARHGDIB,ARL6IP5,CNP,CREB3L1,EIF4A2,FUBP1,HRH1,IL1R2,IRF7,ITGA4,mir-25,POLA1,POLE,PTGS2,PTPRC,SLC1A4,ST8SIA4,TOP2A,TP53</t>
  </si>
  <si>
    <t>Cellular Function and Maintenance,Hematological System Development and Function</t>
  </si>
  <si>
    <t>Function of lymphocytes</t>
  </si>
  <si>
    <t>ARHGDIB,CD244,CD96,FYN,GRK6,IRF1,IRF7,KLRB1,PIK3CD,PSME2,PTPRC,RASSF5,SH2D1A,TBX21,TP53</t>
  </si>
  <si>
    <t>Inflammatory Response</t>
  </si>
  <si>
    <t>Cell-mediated response</t>
  </si>
  <si>
    <t>CCL17,CD244,CDKN1B,HRH1,IL18RAP,IRF1,ITGA4,KLRB1,PIK3CD,SH2D1A,STING1,TBX21</t>
  </si>
  <si>
    <t>Apoptosis of blood cells</t>
  </si>
  <si>
    <t>ADGRG3,ARF6,CCNB1,CD38,CD5,CDKN1B,CORO1A,FYN,HDAC2,IP6K2,IRF1,mir-25,PARP14,PELI2,PIK3CD,PTPRC,RHOH,STING1,TBXA2R,TOP2A,TP53,XCL1</t>
  </si>
  <si>
    <t>Cell Morphology,Immunological Disease,Lymphoid Tissue Structure and Development</t>
  </si>
  <si>
    <t>Abnormal morphology of lymphocytes</t>
  </si>
  <si>
    <t>ADGRG3,CD5,FYN,IRF1,PIK3CD,PTPRC,RHOH,SH2D1A,TBX21,TOX,TP53</t>
  </si>
  <si>
    <t>Abnormal morphology of thymus gland</t>
  </si>
  <si>
    <t>ARHGDIB,CCNB2,CDKN1B,HELLS,IRF1,PIK3CD,RASSF5,RHOH,TP53</t>
  </si>
  <si>
    <t>Abnormal quantity of lymphocytes</t>
  </si>
  <si>
    <t>IRF1,PTPRC,RHOH,SH2D1A,SIT1,TOX</t>
  </si>
  <si>
    <t>Function of natural killer cells</t>
  </si>
  <si>
    <t>CD96,FYN,KLRB1,PTPRC,SH2D1A,TBX21</t>
  </si>
  <si>
    <t>Cell Morphology</t>
  </si>
  <si>
    <t>Morphology of blood cells</t>
  </si>
  <si>
    <t>ADD3,ADGRG3,ARF6,ARID4A,CD5,CNN2,CTCF,FYN,IRF1,PIK3CD,PTPRC,RHOH,SH2D1A,TAL1,TBX21,TBXA2R,TOX,TP53,TRAF3IP3,TRPC3</t>
  </si>
  <si>
    <t>Arrest in G2 phase</t>
  </si>
  <si>
    <t>CCNB1,CDC25B,CDKN1B,KIF11,MCM10,mir-25,MMS22L,RBL2,TOP2A,TP53</t>
  </si>
  <si>
    <t>Neuromuscular disease with neuropathy</t>
  </si>
  <si>
    <t>Function of blood cells</t>
  </si>
  <si>
    <t>ARHGDIB,CD244,CD96,CNN2,ENPP3,FUBP1,FYN,GRK6,IL18RAP,IRF1,IRF7,KLRB1,PIK3CD,PSME2,PTGS2,PTPRC,RASSF5,SH2D1A,TBX21,TBXA2R,TP53,TRPC3</t>
  </si>
  <si>
    <t>Quantity of natural killer cells</t>
  </si>
  <si>
    <t>CD244,IRF1,PIK3CD,PTPRC,RHOH,TBX21,TOX,TP53</t>
  </si>
  <si>
    <t>Cell rounding</t>
  </si>
  <si>
    <t>CDKN1B,CENPF,GAS2,GDPD2,RGS3,SH2D5</t>
  </si>
  <si>
    <t>Arrest in interphase of epithelial cell lines</t>
  </si>
  <si>
    <t>CCNB1,CDKN1B,MCM10,mir-25,TP53</t>
  </si>
  <si>
    <t>Nonsyndromic cleft lip and palate</t>
  </si>
  <si>
    <t>CLSPN,GINS1,HELLS,MCM10,WDR76</t>
  </si>
  <si>
    <t>Humoral Immune Response,Immunological Disease,Protein Synthesis</t>
  </si>
  <si>
    <t>Abnormal quantity of Immunoglobulin</t>
  </si>
  <si>
    <t>ADGRG3,IRF1,RIOX2,SH2D1A,TBX21</t>
  </si>
  <si>
    <t>Hematological System Development and Function,Lymphoid Tissue Structure and Development,Organ Morphology,Organismal Development,Tissue Morphology</t>
  </si>
  <si>
    <t>Morphology of thymus gland</t>
  </si>
  <si>
    <t>ARHGDIB,CCNB2,CDKN1B,HELLS,IRF1,IRF7,PIK3CD,RASSF5,RBL2,RHOH,TP53</t>
  </si>
  <si>
    <t>Transcription of DNA</t>
  </si>
  <si>
    <t>AHI1,AJUBA,APBB1,ARID4A,ARNT2,ATAD2,CAPRIN2,CBX4,CBX6,CBX8,CCNT2,CD38,CDKN1B,CENPF,CREB3L1,CRLF3,CTCF,DDX17,EED,FUBP1,HDAC2,HEYL,HLTF,HNRNPU,IRF1,IRF7,LEF1,LPIN2,mir-25,NLK,PHF19,PRMT6,PTP4A3,RGMB,S100A1,SERTAD2,SNIP1,SSBP3,STING1,TAL1,TBL1XR1,TBX21,TOP2A,TP53,UHRF1,XCL1,ZNF395,ZNF692,ZNF76</t>
  </si>
  <si>
    <t>Immunological Disease</t>
  </si>
  <si>
    <t>Systemic autoimmune syndrome</t>
  </si>
  <si>
    <t>AHI1,ARHGAP15,ARHGDIB,C1QTNF6,CCL17,CCNB1,CD244,CD38,CD5,CD96,CDKN1B,CHAC1,COL6A1,DAPL1,DDX60,FBL,FUBP1,FYN,GHR,GNLY,HDAC2,HRH1,IL1R2,IRF7,ITGA4,KCNJ15,KLRB1,LEF1,LIN9,LRP1B,MSRB2,PARP14,PHF19,POLA1,POLR1H,PTGS2,PTPRC,RFLNB,SH2D1A,STING1,TP53,TRAF3IP3,TYMS,XCL1,ZBTB22,ZNF331,ZSCAN12</t>
  </si>
  <si>
    <t>Morphology of spleen</t>
  </si>
  <si>
    <t>ADGRG3,ARID4A,CDKN1B,FYN,GHR,GRK6,HELLS,IRF1,NLRP12,PIK3CD,PTGS2,PTPRC,RASSF5,RBL2,RHOH,TBXA2R,TOX,TP53</t>
  </si>
  <si>
    <t>Nervous System Development and Function,Neurological Disease,Organ Morphology,Organismal Development,Organismal Injury and Abnormalities</t>
  </si>
  <si>
    <t>Abnormal morphology of dentate gyrus</t>
  </si>
  <si>
    <t>APBB1,CAMK2A,FYN,HDAC2,LEF1</t>
  </si>
  <si>
    <t>G2/M phase</t>
  </si>
  <si>
    <t>AJUBA,CCNB1,CCNB2,CDC25B,CDKN1B,CEP135,CIT,CLSPN,LIN9,MCM10,RBL2,TBXA2R,TP53</t>
  </si>
  <si>
    <t>Cell cycle progression of tumor cell lines</t>
  </si>
  <si>
    <t>APBB1,CDC25B,CDKN1B,CLSPN,HELLS,mir-25,RASSF3,RASSF5,RBL2,TOX,TP53</t>
  </si>
  <si>
    <t>Highly active relapsing multiple sclerosis</t>
  </si>
  <si>
    <t>ITGA4,POLA1,POLE</t>
  </si>
  <si>
    <t>Cell viability of leukemia cell lines</t>
  </si>
  <si>
    <t>CDKN1B,LEF1,LEO1,PTP4A3,TAL1,TOX,TP53,TYMS</t>
  </si>
  <si>
    <t>Cytolysis of lymphoma cell lines</t>
  </si>
  <si>
    <t>CD244,GNLY,PIK3CD,SH2D1A</t>
  </si>
  <si>
    <t>Cell Morphology,Organismal Injury and Abnormalities</t>
  </si>
  <si>
    <t>Swelling of cells</t>
  </si>
  <si>
    <t>CENPA,CNP,GAS2,GHR,LPAR3,RGS3,TP53</t>
  </si>
  <si>
    <t>Proliferation of leukemia cell lines</t>
  </si>
  <si>
    <t>CCNB1,CDC25B,CDKN1B,CTCF,FYN,IRF1,LEO1,mir-25,PTGS2,PTP4A3,ST8SIA4,TAL1,TOX,TP53</t>
  </si>
  <si>
    <t>G1 phase</t>
  </si>
  <si>
    <t>BARD1,CAMK2A,CDC25B,CDKN1B,CRLF3,GHR,HDAC2,LEF1,MCM10,MCM5,mir-25,POLA1,POLE,RASSF3,RBL2,STING1,TAL1,TP53</t>
  </si>
  <si>
    <t>Organization of cytoskeleton</t>
  </si>
  <si>
    <t>AHI1,AJUBA,AKAP5,AMIGO1,ARF6,AUNIP,BBS10,CAMK2A,CAPRIN1,CAPRIN2,CCNB1,CDC20,CDC25B,CDKN1B,CENPF,CIT,CLMN,CNN2,CNP,CORO1A,CTCF,DIAPH3,DOCK5,FYN,GHR,HDAC2,IFT46,IFT81,ITGA4,KIF11,KIF4A,MAPK13,PFN2,PIK3CD,PTGS2,RASSF5,RFLNB,RGMB,S100A1,SEPTIN11,ST8SIA1,STIM2,TP53,TRPC3,TTK,TTYH1,UBE4B,WTIP</t>
  </si>
  <si>
    <t>Arrest in germinal vesicle stage of oocytes</t>
  </si>
  <si>
    <t>Cardiovascular System Development and Function,Organismal Development</t>
  </si>
  <si>
    <t>Angiogenesis of microvessel</t>
  </si>
  <si>
    <t>RBL2,TP53</t>
  </si>
  <si>
    <t>Immunological Disease,Inflammatory Disease,Inflammatory Response,Organismal Injury and Abnormalities,Respiratory Disease</t>
  </si>
  <si>
    <t>Aspirin-induced asthma</t>
  </si>
  <si>
    <t>PTGS2,TBX21</t>
  </si>
  <si>
    <t>Inflammatory Disease,Inflammatory Response,Organismal Injury and Abnormalities,Respiratory Disease</t>
  </si>
  <si>
    <t>Asthma with nasal polyposis</t>
  </si>
  <si>
    <t>Bridging of nucleus</t>
  </si>
  <si>
    <t>CENPA,HDAC2</t>
  </si>
  <si>
    <t>Infectious Diseases,Organismal Injury and Abnormalities,Renal and Urological Disease</t>
  </si>
  <si>
    <t>Bacteriuria</t>
  </si>
  <si>
    <t>Interphase of mesangial cells</t>
  </si>
  <si>
    <t>CDKN1B,PTGS2</t>
  </si>
  <si>
    <t>Gastrointestinal Disease,Inflammatory Disease,Organismal Injury and Abnormalities</t>
  </si>
  <si>
    <t>Aggressive periodontitis</t>
  </si>
  <si>
    <t>DGKA,PTGS2</t>
  </si>
  <si>
    <t>Cellular Assembly and Organization,Cellular Compromise</t>
  </si>
  <si>
    <t>Perturbation of mitotic spindle</t>
  </si>
  <si>
    <t>KIF11,TP53</t>
  </si>
  <si>
    <t>Apoptosis of leukocytes</t>
  </si>
  <si>
    <t>ADGRG3,CCNB1,CD38,CD5,CDKN1B,CORO1A,FYN,IP6K2,IRF1,mir-25,PARP14,PELI2,PIK3CD,PTPRC,RHOH,STING1,TBXA2R,TOP2A,TP53,XCL1</t>
  </si>
  <si>
    <t>Production of T lymphocytes</t>
  </si>
  <si>
    <t>FYN,ITGA4,RBL2,TP53</t>
  </si>
  <si>
    <t>G1 phase of leukocytes</t>
  </si>
  <si>
    <t>CDKN1B,STING1,TAL1,TP53</t>
  </si>
  <si>
    <t>Formation of micronuclei</t>
  </si>
  <si>
    <t>CDKN1B,CENPA,HELLS,TP53</t>
  </si>
  <si>
    <t>Chronic inflammation</t>
  </si>
  <si>
    <t>IL1R2,ITGA4,PIK3CD,PTGS2,SH2D1A</t>
  </si>
  <si>
    <t>Hematological Disease</t>
  </si>
  <si>
    <t>Progressive hematopoietic disorder</t>
  </si>
  <si>
    <t>CD38,PALB2,PIK3CD,POLA1,PTGS2,TOP2A,TP53</t>
  </si>
  <si>
    <t>Apoptosis of T lymphocytes</t>
  </si>
  <si>
    <t>CCNB1,CD38,CD5,CDKN1B,CORO1A,FYN,PIK3CD,PTPRC,RHOH,STING1,TBXA2R,TOP2A,TP53,XCL1</t>
  </si>
  <si>
    <t>Cell Morphology,Hematological System Development and Function,Immunological Disease,Lymphoid Tissue Structure and Development</t>
  </si>
  <si>
    <t>Abnormal morphology of T lymphocytes</t>
  </si>
  <si>
    <t>CD5,FYN,IRF1,PTPRC,RHOH,SH2D1A,TBX21,TOX</t>
  </si>
  <si>
    <t>Connective Tissue Disorders,Inflammatory Disease,Inflammatory Response,Organismal Injury and Abnormalities,Skeletal and Muscular Disorders</t>
  </si>
  <si>
    <t>Inflammation of joint</t>
  </si>
  <si>
    <t>AHI1,ARHGDIB,BARD1,C1QTNF6,CCL17,CCNB1,CD244,CDC25B,COL11A1,FUBP1,GHR,GNLY,HDAC2,HLTF,IL1R2,IRF1,KCNJ15,LEO1,LRP1B,MCM5,PHF19,PIK3CD,POLA1,PSIP1,PTGS2,PTPRC,RFLNB,SH2D1A,SLC1A4,STING1,TBX21,TP53,TYMS,XCL1,ZBTB22,ZNF331</t>
  </si>
  <si>
    <t>Production of protein</t>
  </si>
  <si>
    <t>ADGRG3,C1QTNF6,CNP,ENPP3,FYN,GRK6,HRH1,IRF1,IRF7,PIK3CD,PTGS2,RASSF5,RIOX2,SH2D1A,TBX21</t>
  </si>
  <si>
    <t>Cell death of B lymphocytes</t>
  </si>
  <si>
    <t>ADGRG3,CD5,IP6K2,mir-25,PARP14,PIK3CD,PTPRC,STING1,TP53</t>
  </si>
  <si>
    <t>Formation of lymphoid tissue</t>
  </si>
  <si>
    <t>CBX4,CCNB2,CD5,CDKN1B,EED,IRF1,ITGA4,PIK3CD,PTPRC,SH2D1A,SIT1,TAL1,TMEM204,TOX,TP53,TRAF3IP3</t>
  </si>
  <si>
    <t>Cell Morphology,Immunological Disease</t>
  </si>
  <si>
    <t>Abnormal morphology of leukocytes</t>
  </si>
  <si>
    <t>ADGRG3,CD5,CNN2,FYN,IRF1,PIK3CD,PTPRC,RHOH,SH2D1A,TBX21,TOX,TP53</t>
  </si>
  <si>
    <t>Arrest in G2 phase of embryonic cell lines</t>
  </si>
  <si>
    <t>CDKN1B,MCM10,mir-25,TP53</t>
  </si>
  <si>
    <t>G1 phase of embryonic cell lines</t>
  </si>
  <si>
    <t>CDKN1B,HDAC2,mir-25,RBL2,TP53</t>
  </si>
  <si>
    <t>Developmental Disorder</t>
  </si>
  <si>
    <t>Hypoplasia of organ</t>
  </si>
  <si>
    <t>AHI1,APBB1,ARF6,ARHGDIB,ARID4A,CBX4,CDKN1B,FUBP1,HELLS,KIF4A,LIN9,PIK3CD,POLE,PTGS2,PTPRC,RASSF5,RHOH,SAMD9,SIT1,SLC1A4,TP53</t>
  </si>
  <si>
    <t>Cytotoxicity</t>
  </si>
  <si>
    <t>CD244,CD38,CD5,CD96,CORO1A,KLRB1,PTPRC,SH2D1A,TBX21,TOP2A,TP53,XCL1</t>
  </si>
  <si>
    <t>Synthesis of DNA</t>
  </si>
  <si>
    <t>CDKN1B,FYN,GINS1,IRF1,LEO1,MCM3AP,MMS22L,PIK3CD,POLA1,POLE,PTGS2,RBL2,SH2D1A,TBXA2R,TP53,TYMS,UHRF1</t>
  </si>
  <si>
    <t>G1 phase of T lymphocytes</t>
  </si>
  <si>
    <t>CDKN1B,STING1,TP53</t>
  </si>
  <si>
    <t>Hypoplasia</t>
  </si>
  <si>
    <t>AHI1,APBB1,ARF6,ARHGDIB,ARID4A,CBX4,CDKN1B,FUBP1,HELLS,KIF4A,LIN9,MCM5,PIK3CD,POLE,PTGS2,PTPRC,RASSF5,RBL2,RHOH,SAMD9,SIT1,SLC1A4,TP53</t>
  </si>
  <si>
    <t>Dysgenesis</t>
  </si>
  <si>
    <t>AHI1,APBB1,ARF6,ARHGDIB,ARID4A,CBX4,CDKN1B,FUBP1,HELLS,KIF4A,LIN9,MCM5,PIK3CD,POLE,PTGS2,PTPRC,RASSF5,RBL2,RHOH,SAMD9,SGO2,SIT1,SLC1A4,TOX,TP53</t>
  </si>
  <si>
    <t>Developmental Disorder,Hereditary Disorder,Immunological Disease,Organismal Injury and Abnormalities</t>
  </si>
  <si>
    <t>Hypoplasia of spleen</t>
  </si>
  <si>
    <t>ARHGDIB,CDKN1B,FUBP1,PIK3CD,RASSF5,RHOH</t>
  </si>
  <si>
    <t>Cell-To-Cell Signaling and Interaction,Hematological System Development and Function,Immune Cell Trafficking,Inflammatory Response</t>
  </si>
  <si>
    <t>Activation of leukocytes</t>
  </si>
  <si>
    <t>CCL17,CD244,CD38,CD5,CDKN1B,CERK,CGAS,CORO1A,FYN,GNLY,HRH1,IL18RAP,ITGA4,KLRB1,PIK3CD,PSME1,PSME2,PTGS2,PTPRC,RAB4A,RHOH,SH2D1A,SIT1,STING1,TBX21,TBXA2R,TP53,UPF2</t>
  </si>
  <si>
    <t>Activation of cells</t>
  </si>
  <si>
    <t>AKAP5,CCL17,CD244,CD38,CD5,CDKN1B,CERK,CGAS,CORO1A,CREB3L1,DGKA,FFAR2,FYN,GNLY,HRH1,IL18RAP,IRF7,ITGA4,KLRB1,PIK3CD,PSIP1,PSME1,PSME2,PTGS2,PTPRC,RAB4A,RHOH,SH2D1A,SIT1,STING1,TBX21,TBXA2R,TOP2A,TP53,TRPC3,UBE2C,UPF2</t>
  </si>
  <si>
    <t>Activation of blood cells</t>
  </si>
  <si>
    <t>CCL17,CD244,CD38,CD5,CDKN1B,CERK,CGAS,CORO1A,DGKA,FYN,GNLY,HRH1,IL18RAP,ITGA4,KLRB1,PIK3CD,PSME1,PSME2,PTGS2,PTPRC,RAB4A,RHOH,SH2D1A,SIT1,STING1,TBX21,TBXA2R,TP53,TRPC3,UPF2</t>
  </si>
  <si>
    <t>Infectious Diseases</t>
  </si>
  <si>
    <t>Production of HIV-1</t>
  </si>
  <si>
    <t>ARF6,DDX17,FYN,HNRNPU,TP53</t>
  </si>
  <si>
    <t>Cellular Function and Maintenance,Cellular Growth and Proliferation</t>
  </si>
  <si>
    <t>Production of cells</t>
  </si>
  <si>
    <t>AJUBA,ARID4A,CDC25B,FYN,ITGA4,RBL2,SERTAD2,TBX21,TP53</t>
  </si>
  <si>
    <t>Aplasia or hypoplasia</t>
  </si>
  <si>
    <t>AHI1,APBB1,ARF6,ARHGDIB,ARID4A,CBX4,CDKN1B,FUBP1,HELLS,KIF4A,LIN9,MCM5,PIK3CD,POLE,PTGS2,PTPRC,RASSF5,RBL2,RHOH,SAMD9,SIT1,SLC1A4,TOX,TP53</t>
  </si>
  <si>
    <t>Condensation of chromosomes</t>
  </si>
  <si>
    <t>CDCA5,KIF4A,NCAPG,TOP2A</t>
  </si>
  <si>
    <t>Cellular Movement,Hematological System Development and Function,Immune Cell Trafficking,Inflammatory Response,Lymphoid Tissue Structure and Development</t>
  </si>
  <si>
    <t>Chemotaxis of natural killer cells</t>
  </si>
  <si>
    <t>CCL17,GNLY,PIK3CD,XCL1</t>
  </si>
  <si>
    <t>Agenesis</t>
  </si>
  <si>
    <t>APBB1,ARHGDIB,ARID4A,CDKN1B,FUBP1,PIK3CD,RASSF5,RHOH,SLC1A4,TOX,TP53</t>
  </si>
  <si>
    <t>DNA Replication, Recombination, and Repair,Gene Expression</t>
  </si>
  <si>
    <t>Methylation of DNA</t>
  </si>
  <si>
    <t>ARID4A,CTCF,HELLS,RBL2,TP53,UHRF1</t>
  </si>
  <si>
    <t>Infectious Diseases,Respiratory Disease</t>
  </si>
  <si>
    <t>Infection of respiratory tract</t>
  </si>
  <si>
    <t>EIF4A2,HRH1,IRF7,ITGA4,LEF1,MSRB2,PIK3CD,PNN,PTGS2,TAL1,TOP2A,TYMS</t>
  </si>
  <si>
    <t>Cell Cycle,Hair and Skin Development and Function</t>
  </si>
  <si>
    <t>Arrest in cell cycle progression of epithelial cell lines</t>
  </si>
  <si>
    <t>CDKN1B,DDX17,TP53</t>
  </si>
  <si>
    <t>DNA damage response of cells</t>
  </si>
  <si>
    <t>APBB1,CDKN1B,CGAS,CLSPN,IRF7,MCM10,MMS22L,PALB2,SLF1,TOP2A,TP53,WDR76</t>
  </si>
  <si>
    <t>Cell cycle progression of epithelial cell lines</t>
  </si>
  <si>
    <t>CDKN1B,DDX17,PNN,TP53</t>
  </si>
  <si>
    <t>Chromosomal aberration</t>
  </si>
  <si>
    <t>BARD1,CCNB1,CD38,HRH1,KIF11,PALB2,POLA1,PTPRC,SAMD9,TP53,TYMS</t>
  </si>
  <si>
    <t>Aberration of centromeres</t>
  </si>
  <si>
    <t>CCNB1,CENPA</t>
  </si>
  <si>
    <t>Hematological Disease,Hereditary Disorder,Immunological Disease,Organismal Injury and Abnormalities</t>
  </si>
  <si>
    <t>X-linked lymphoproliferative syndrome</t>
  </si>
  <si>
    <t>PTPRC,SH2D1A</t>
  </si>
  <si>
    <t>Arrest in G1 phase of thyroid tumor cell lines</t>
  </si>
  <si>
    <t>CDKN1B,TP53</t>
  </si>
  <si>
    <t>Cellular Compromise</t>
  </si>
  <si>
    <t>Depletion of natural killer cells</t>
  </si>
  <si>
    <t>KLRB1,TBX21</t>
  </si>
  <si>
    <t>TOP2A,TP53</t>
  </si>
  <si>
    <t>Urinary tract infection by Staphylococcus saprophyticus</t>
  </si>
  <si>
    <t>Psychological Disorders</t>
  </si>
  <si>
    <t>Severe psychological disorder</t>
  </si>
  <si>
    <t>ACBD6,ADD3,CAMK2A,CDC25B,CDKN1B,CERK,CGAS,CIT,CNP,FYN,HRH1,INTS6,IRF7,mir-25,MSRB2,NLRP12,PALB2,PFN2,PSIP1,PTGS2,S100A1,SLC17A7,SLC1A4,STING1,TBX21,TP53,TYMS</t>
  </si>
  <si>
    <t>Repair of DNA</t>
  </si>
  <si>
    <t>APBB1,BARD1,CBX8,CDCA5,HNRNPU,IRF1,PALB2,POLA1,POLE,PRMT6,RASSF3,SLF1,SMCHD1,TOP2A,TP53,TYMS</t>
  </si>
  <si>
    <t>Hypersensitive reaction</t>
  </si>
  <si>
    <t>C1QTNF6,CCL17,CDC25B,CORO1A,DOCK5,ENPP3,FYN,HRH1,NLRP12,PIK3CD,PSME2,PTGS2,PTPRC,TBXA2R,TP53,TRPC3,TYMS,ZNF331,ZNF395</t>
  </si>
  <si>
    <t>Immunodeficiency</t>
  </si>
  <si>
    <t>AHI1,CDCA7,CDKN1B,CHI3L2,CORO1A,GINS1,HELLS,HRH1,IL18RAP,IRF7,PIK3CD,POLE,PTPRC,RHOH,SH2D1A</t>
  </si>
  <si>
    <t>|z-score|</t>
  </si>
  <si>
    <t>Organismal Development</t>
  </si>
  <si>
    <t>Size of body</t>
  </si>
  <si>
    <t>ATXN1L,CAMTA1,CGA,CLUH,CTSA,CXCL14,DIABLO,DUSP1,EDNRB,EIF6,FAM20C,FCER1G,FOS,FOSB,GLG1,GLIS3,GNPTAB,IRS1,LAMC1,LIPA,LPAR1,M6PR,MCOLN1,NFIL3,NLGN3,NPC2,NPY1R,PHYH,PKDCC,PLCB1,PLIN2,PPIB,PRKAB1,RGN,SCARB2,SGPL1,SH3PXD2B,SLC6A8,TGFB2,TGFBI</t>
  </si>
  <si>
    <t>Viral Infection</t>
  </si>
  <si>
    <t>ACE,AGFG1,AP2M1,ARL4C,ARRDC3,ATP6AP2,ATP6V0B,ATP6V1G1,BTBD3,CALD1,CD63,CELSR3,CERT1,CIB2,CLUH,CTSB,CTSS,CYSLTR2,DDB1,DDIT3,DDX39A,DENND1B,DUSP1,DUSP3,ELOC,F11R,FADS1,FOS,FTL,GALC,GANAB,IL10RB,ITIH4,LGALS1,LGALS3,LIMK2,LIPA,LRPAP1,MANBA,MSMB,NFIL3,PLCB1,PLIN3,PRDM2,PSEN2,PSENEN,PSMD2,PYGL,RAB32,RAB9A,RHEB,RNF216,RNF41,SCARB2,SDC2,SGPL1,SLC3A2,SLC6A8,SMPDL3B,STAM,TGFB2,TGFBI,TLR8,TMEM63A,TNFRSF1B,TUBB1,UBAP1,UBQLN4,VAV1,VCP,WNT9A</t>
  </si>
  <si>
    <t>Lipid Metabolism,Small Molecule Biochemistry</t>
  </si>
  <si>
    <t>Synthesis of lipid</t>
  </si>
  <si>
    <t>ABCA4,ACER3,ALDH3A2,ARF1,ASAH1,ATF6,CD82,CDS1,CERS2,CERT1,CGA,CUX1,CYP7A1,DOLK,EDNRB,EIF6,FADS1,FCER1G,FGF1,FOS,GBA,GLA,GPC1,HACD3,KDSR,KLF4,LPCAT3,LPIN3,MPDU1,MYO5A,NFIL3,NPC2,PGAP4,PKLR,PLAAT3,PLCB1,PLIN2,PON2,PRKAB1,PRKAB2,RAC1,RGN,SGPL1,SH3GLB1,SIRT2,TIRAP,TNFRSF1B,VAV1,WDTC1</t>
  </si>
  <si>
    <t>Metabolism of membrane lipid derivative</t>
  </si>
  <si>
    <t>ACER3,ALDH3A2,ARF1,ASAH1,ATF6,CD82,CDS1,CERS2,CERT1,CLN6,CTSA,CUX1,CYP7A1,FADS1,FECH,FGF1,FOS,GALC,GBA,GDE1,GLA,KDSR,LIPA,LPCAT3,LPIN3,NCEH1,NEU1,PGAP4,PLAAT3,PLCB1,PRDX6,RAC1,SGPL1,SH3GLB1,SMPDL3B,TIRAP,VAV1</t>
  </si>
  <si>
    <t>Engulfment of cells</t>
  </si>
  <si>
    <t>ACE,AP2M1,ARF1,ARPC2,ATP6V1E1,ATP6V1F,CD163,CD63,CERS2,CIB2,FCER1G,FGF1,JOSD1,LGALS3,LRPAP1,M6PR,PECAM1,PSEN2,RAB5C,RAB7A,RAC1,RALB,S100A10,SCARB2,TM9SF4,VAV1</t>
  </si>
  <si>
    <t>Cellular homeostasis</t>
  </si>
  <si>
    <t>ACE,ACP2,ARF1,ASAH1,ATF6,ATP6V1G1,CCDC47,CIB2,CLUH,CREG1,CTSB,DDIT3,DIABLO,EDNRB,EXOC7,EXT1,F11R,FAM20A,FCER1G,FECH,FGF1,FOS,FTL,GBA,GPR137B,GRINA,HAAO,HADH,IRS1,KLF4,LAMTOR3,LGALS1,LIPA,LPAR1,LRPAP1,MFN2,MLKL,MMP19,MYO5A,NCSTN,NFIL3,NPY1R,P2RX4,PECAM1,PLAAT3,POLDIP2,PPIB,PRCP,PRKAB1,PRKAB2,PSEN2,PSMD2,PYGL,RAB7A,RAB9A,RAC1,RGN,RHEB,RNF41,RTN4,SELENON,SH3GLB1,SIRT2,SLC17A5,SLC3A2,SLC8B1,SPPL3,STAM,TBATA,TBC1D9B,TGFBI,TNFRSF1B,TREH,VAV1,VCP,VPS26B,WDFY3,WFS1,WIPI1</t>
  </si>
  <si>
    <t>ACE,ACP2,AGFG1,AMHR2,ARF1,ARHGAP10,ARPC2,ATF6,BTBD3,CALD1,CAPZB,CCDC47,CD82,CELSR3,CEP104,CEP83,CERT1,CLN6,CLUH,CTNS,CTSS,DCTN2,DNM3,DST,EPB41L3,EXOC7,EXT1,F11R,FGF1,FOS,GBA,GNPTAB,INTU,LAMC1,LIMK2,LPAR1,LRPAP1,LUZP1,MFN2,MICAL2,MRAS,MYL9,MYO5A,NCK2,NLGN3,PDLIM1,PHACTR1,PHETA1,PLAAT3,PLEKHM2,PLEKHO1,PSEN2,PYROXD2,RAB10,RAB32,RAB5C,RAC1,RALB,RHOU,RRBP1,RTN4,SDC2,SELENON,SEPTIN2,SH3GLB1,SIRT2,SLC17A5,SLC3A2,SNX33,TGFB2,TMED9,TMEM135,TMEM138,TNFRSF1B,TNFRSF21,TOR1A,TPP1,TRAK1,TRIP10,VAV1</t>
  </si>
  <si>
    <t>ACE,AGFG1,AMHR2,ARF1,ARHGAP10,ARPC2,ATF6,BTBD3,CALD1,CAPZB,CD82,CELSR3,CEP104,CEP83,CTNS,CTSS,DCTN2,DNM3,DST,EPB41L3,EXOC7,EXT1,F11R,FGF1,FOS,INTU,LAMC1,LIMK2,LPAR1,LRPAP1,LUZP1,MFN2,MICAL2,MRAS,MYL9,MYO5A,NCK2,NLGN3,PDLIM1,PHACTR1,PLEKHO1,PSEN2,RAB10,RAC1,RALB,RHOU,RRBP1,RTN4,SDC2,SEPTIN2,SH3GLB1,SIRT2,SLC17A5,SLC3A2,TGFB2,TMEM135,TMEM138,TNFRSF1B,TNFRSF21,TOR1A,TRAK1,TRIP10,VAV1</t>
  </si>
  <si>
    <t>Microtubule dynamics</t>
  </si>
  <si>
    <t>ACE,AMHR2,ARPC2,ATF6,BTBD3,CALD1,CAPZB,CD82,CELSR3,CEP104,CEP83,CTNS,CTSS,DNM3,DST,EPB41L3,EXOC7,EXT1,FGF1,FOS,INTU,LAMC1,LIMK2,LPAR1,LRPAP1,LUZP1,MFN2,MRAS,MYL9,MYO5A,NCK2,NLGN3,PHACTR1,PLEKHO1,PSEN2,RAB10,RAC1,RALB,RHOU,RRBP1,RTN4,SDC2,SEPTIN2,SH3GLB1,SIRT2,SLC17A5,TMEM135,TMEM138,TNFRSF1B,TNFRSF21,TOR1A,TRAK1,TRIP10,VAV1</t>
  </si>
  <si>
    <t>Cell Morphology,Cellular Assembly and Organization,Cellular Function and Maintenance</t>
  </si>
  <si>
    <t>Formation of cellular protrusions</t>
  </si>
  <si>
    <t>ACE,AMHR2,ARPC2,ATF6,BTBD3,CALD1,CAPZB,CD82,CELSR3,CEP104,CEP83,DNM3,EPB41L3,EXOC7,EXT1,FGF1,FOS,INTU,LAMC1,LIMK2,LPAR1,LRPAP1,LUZP1,MFN2,MRAS,MYL9,MYO5A,NCK2,NLGN3,PHACTR1,PLEKHO1,PSEN2,RAB10,RAC1,RALB,RHOU,RTN4,SDC2,SEPTIN2,SH3GLB1,SIRT2,TMEM135,TMEM138,TNFRSF1B,TNFRSF21,TOR1A,TRAK1,TRIP10,VAV1</t>
  </si>
  <si>
    <t>Metabolism of phospholipid</t>
  </si>
  <si>
    <t>ALDH3A2,ARF1,ATF6,CDS1,CERT1,CYP7A1,FADS1,FOS,GDE1,LPIN3,NCEH1,PGAP4,PLAAT3,PLCB1,PRDX6,RAC1,SGPL1,SH3GLB1,SMPDL3B,TIRAP,VAV1</t>
  </si>
  <si>
    <t>Carbohydrate Metabolism</t>
  </si>
  <si>
    <t>Metabolism of carbohydrate</t>
  </si>
  <si>
    <t>ACADM,ADAMTS12,ALDH2,ALDH3A2,ARF1,ARRDC3,ASAH1,ATF6,CDS1,CLN6,CTSB,DSEL,EXT1,FGF1,FUCA1,GBA,GDE1,GLA,GPC1,IRS1,LPIN3,MANBA,MPDU1,NAGK,NEU1,NPL,NPY1R,PGAP4,PKLR,PLCB1,PLIN2,PRDX6,PYGL,RAB10,RAC1,RGN,SDC2,SELENOS,SH3GLB1,SIAE,SLC23A2,SORD,TGFB2,TIRAP,TREH,VAV1,WDTC1</t>
  </si>
  <si>
    <t>Endocytosis</t>
  </si>
  <si>
    <t>ACE,AP2M1,ARF1,ARPC2,ATP6V1E1,ATP6V1F,CD163,CD63,CD82,CERS2,CIB2,DNM3,FCER1G,FGF1,JOSD1,LDLRAD3,LGALS3,LRPAP1,M6PR,MFN2,MYO5A,NLGN3,PECAM1,PSEN2,RAB5C,RAB7A,RAC1,RALB,REPS1,S100A10,SCAMP1,SCAMP2,SCARB2,SNX33,VAV1,VCP</t>
  </si>
  <si>
    <t>Development of cytoplasm</t>
  </si>
  <si>
    <t>ARF1,ARPC2,CALD1,CAPZB,CEP104,CERT1,F11R,FGF1,IPO4,IRS1,LIMK2,LPAR1,M6PR,MFN2,MYL9,NCK2,PDLIM1,PECAM1,PHACTR1,POLDIP2,RAB7A,RAC1,RTN4,S100A10,SDC2,SH3PXD2B,TGFBI,TPM4,TRIP10,VAV1,VCP,WIPI1</t>
  </si>
  <si>
    <t>Fatty acid metabolism</t>
  </si>
  <si>
    <t>ABCA4,ACAD9,ACADM,ASAH1,CD82,CERT1,CTSS,CYP7A1,ECI2,EDNRB,EIF6,FADS1,FCER1G,GPC1,HACD3,LIPA,LPCAT3,MYO5A,NCEH1,NPC2,OSBPL5,PLIN2,PRDX6,PRKAB2,RAC1,RGN,RTN4,SCARB2,SGPL1,WDTC1</t>
  </si>
  <si>
    <t>Killing of cells</t>
  </si>
  <si>
    <t>ACE,ATF6,CTSS,CXCL14,LGALS1,LGALS3,LY96,RAB7A,RALB,SCARB2,SPPL3,VSIG4</t>
  </si>
  <si>
    <t>Cardiovascular System Development and Function</t>
  </si>
  <si>
    <t>Neovascularization</t>
  </si>
  <si>
    <t>ABCA4,CD82,CREG1,FECH,FGF1,FOS,IRS1,LGALS1,LGALS3,RAC1,S100A10</t>
  </si>
  <si>
    <t>Killing of bacteria</t>
  </si>
  <si>
    <t>ACE,CTSS,CXCL14,LY96,RAB7A,SCARB2,VSIG4</t>
  </si>
  <si>
    <t>Synthesis of phospholipid</t>
  </si>
  <si>
    <t>ARF1,ATF6,CDS1,CERT1,CYP7A1,FADS1,FOS,LPIN3,PGAP4,PLAAT3,RAC1,SGPL1,SH3GLB1,TIRAP,VAV1</t>
  </si>
  <si>
    <t>Protein Degradation,Protein Synthesis</t>
  </si>
  <si>
    <t>Catabolism of protein</t>
  </si>
  <si>
    <t>ACE,ATF6,CCDC47,CLN6,CNDP1,CNDP2,CPQ,CSTB,CTSA,CTSB,CTSH,CTSS,DDB1,DNAJB12,DVL3,ECE1,ECPAS,EXT1,GBA,GLMP,KCTD6,MANBA,MFSD1,MMP19,NCSTN,PPIB,PPP1R11,PSEN2,PSENEN,PSMD2,RAB7A,RNF41,RTN4,SELENOS,SH3GLB1,SIRT2,TPP1,USP28,VAV1,VCP,WFS1,ZFAND5</t>
  </si>
  <si>
    <t>Cellular Assembly and Organization,Cellular Function and Maintenance,Tissue Development</t>
  </si>
  <si>
    <t>Formation of actin filaments</t>
  </si>
  <si>
    <t>ARF1,ARPC2,CALD1,F11R,FGF1,LIMK2,LPAR1,NCK2,PDLIM1,PECAM1,PHACTR1,RAC1,RTN4,S100A10,SDC2,SH3PXD2B,TGFBI,TPM4,TRIP10,VAV1</t>
  </si>
  <si>
    <t>Formation of cytoskeleton</t>
  </si>
  <si>
    <t>ARF1,ARPC2,CALD1,CAPZB,CEP104,F11R,FGF1,LIMK2,LPAR1,MYL9,NCK2,PDLIM1,PECAM1,PHACTR1,RAC1,RTN4,S100A10,SDC2,SH3PXD2B,TGFBI,TPM4,TRIP10,VAV1</t>
  </si>
  <si>
    <t>Catabolism of lipid</t>
  </si>
  <si>
    <t>ACER3,ALDH3A2,ASAH1,CYP7A1,ECI2,GALC,GBA,GDE1,GLA,IRS1,LIPA,PLAAT3,PLCB1,PRDX6,SGPL1,SMPDL3B</t>
  </si>
  <si>
    <t>Formation of lamellipodia</t>
  </si>
  <si>
    <t>ARPC2,CAPZB,CD82,FGF1,LPAR1,NCK2,PLEKHO1,RAC1,TRIP10,VAV1</t>
  </si>
  <si>
    <t>Catabolism of carbohydrate</t>
  </si>
  <si>
    <t>ADAMTS12,CTSB,GBA,GDE1,GPC1,MANBA,NAGK,NEU1,NPL,PLCB1,PRDX6,PYGL,SDC2,SORD,TREH</t>
  </si>
  <si>
    <t>Development of vasculature</t>
  </si>
  <si>
    <t>ABCA4,ACE,ADAMTS12,CD63,CD82,CRELD1,CTSB,CTSH,CTSS,CXCL14,CYSLTR2,DDIT3,DUSP3,ECE1,EDNRB,F11R,FECH,FGF1,FHL1,FOS,GPC1,IRS1,KLF4,LAMC1,LGALS1,LGALS3,LIPA,LRPAP1,LUZP1,MFN2,NEU1,NID1,NPC2,P2RX4,PECAM1,PLCB1,PRCP,PRKAB1,PRKAB2,PSEN2,RAB10,RAB9A,RAC1,RGN,RTN4,SCARB2,SGPL1,SRGN,TGFB2,TGFBI,TNFRSF1B,TNFRSF21,ZFAND5</t>
  </si>
  <si>
    <t>Cell Death and Survival,Organismal Injury and Abnormalities,Renal and Urological Disease</t>
  </si>
  <si>
    <t>Cell death of kidney cell lines</t>
  </si>
  <si>
    <t>ATF6,DCTN2,DDIT3,DLST,FGF1,FOS,IRS1,MLKL,PLCB1,PSEN2,RAC1,RALB,RNF216,SGPL1,SIRT2,TMEM214,TNFRSF1B,VCP</t>
  </si>
  <si>
    <t>Metabolism of protein</t>
  </si>
  <si>
    <t>ACE,ATF6,CALU,CCDC47,CGA,CLN6,CNDP1,CNDP2,CPQ,CSTB,CTSA,CTSB,CTSH,CTSS,DCTN2,DDB1,DDIT3,DNAJB12,DVL3,ECE1,ECPAS,EIF6,EXT1,FAM20C,FGF1,FOS,GBA,GLMP,GPC1,IRS1,ITIH2,KCTD6,LAMC1,LGALS1,MANBA,MFSD1,MMP19,MRPL40,NCK2,NCSTN,PATL1,PPIB,PPP1R11,PSEN2,PSENEN,PSMD2,RAB7A,RHEB,RNF41,RRBP1,RTN4,SDC2,SELENOS,SH3GLB1,SIRT2,TGFBI,TPP1,USP28,VAV1,VCP,WFS1,ZFAND5</t>
  </si>
  <si>
    <t>Cleavage of sphingolipid</t>
  </si>
  <si>
    <t>ACER3,ASAH1,CUX1,GALC,GBA,GLA</t>
  </si>
  <si>
    <t>Cell death of kidney cells</t>
  </si>
  <si>
    <t>ATF6,DCTN2,DDIT3,DLST,DUSP1,FGF1,FOS,IRS1,MLKL,P2RX4,PLCB1,PSEN2,RAC1,RALB,RNF216,SGPL1,SIRT2,TMEM214,TNFRSF1B,VCP</t>
  </si>
  <si>
    <t>Lipolysis</t>
  </si>
  <si>
    <t>ACER3,ASAH1,CUX1,EDNRB,GALC,GBA,GLA,GRK4,HADHB,IRS1,LIPA,NPC2,NPY1R,PLAAT3,PLCB1,PLIN2,PLIN3</t>
  </si>
  <si>
    <t>ABCA4,ACE,ATF6,BMP2K,CD163,CD63,CTSH,CTSS,CYSLTR2,DDIT3,DIABLO,DUSP1,DUSP3,EDNRB,EXT1,FCER1G,FGF1,FOS,GALP,GBA,GP2,GPR137B,KLF4,LGALS1,LGALS3,LY96,MFN2,MMP19,NFIL3,NPC2,NPY1R,P2RX4,PECAM1,PLCB1,PLEKHO1,PRDX6,PSEN2,RAB10,RAB32,RAC1,RHEB,SDC2,SMYD2,TGFB2,TIRAP,TLR8,TNFRSF1B,TNFRSF21,TRIP10,VAV1</t>
  </si>
  <si>
    <t>Metabolism of sphingolipid</t>
  </si>
  <si>
    <t>ACER3,ALDH3A2,ASAH1,CD82,CERS2,CERT1,CLN6,CTSA,CUX1,GALC,GBA,GLA,KDSR,NEU1,SGPL1</t>
  </si>
  <si>
    <t>Embryonic Development,Organismal Development</t>
  </si>
  <si>
    <t>Development of body trunk</t>
  </si>
  <si>
    <t>ACADM,ACE,AMHR2,ASAH1,ATXN1L,CELSR3,CERT1,CGA,CRELD1,CTSH,CTSS,CUX1,CXCL14,DENND1B,DUSP1,DVL3,ECE1,EDNRB,EXT1,FAM20A,FCER1G,FGF1,FHL1,FLRT2,FOS,FOSB,GLIS3,INTU,IRS1,KLF4,LAMC1,LGALS3,LIPA,LUZP1,MFN2,NCSTN,NEB,NFIL3,NID1,NPC2,PECAM1,PKDCC,PKLR,PLCB1,PLIN2,PSEN2,RAB10,RAB9A,RAC1,RGN,RHEB,SELENON,SGPL1,SH3PXD2B,SLC23A2,TGFB2,TGFBI,TMEM135,TNFRSF1B,TULP3,WFS1</t>
  </si>
  <si>
    <t>Inflammatory response</t>
  </si>
  <si>
    <t>ACE,ACER3,ADAMTS12,ALDH2,CD163,CD63,CTSA,CTSS,CUX1,CXCL14,DDIT3,DUSP1,EDNRB,F11R,FCER1G,FGF1,FOS,GALP,GPR137B,IL10RB,KLF4,LGALS1,LGALS3,LIPA,LPCAT3,LY96,MFN2,MMP19,NFIL3,NPY1R,PARP4,PECAM1,PLIN2,PON2,PPIB,PRDX6,PSEN2,RAC1,RALB,RHEB,SLC1A5,SMPDL3B,TIRAP,TLR8,TNFRSF1B,TUBB1,VAV1,XCR1</t>
  </si>
  <si>
    <t>Synthesis of carbohydrate</t>
  </si>
  <si>
    <t>ACADM,ARF1,ARRDC3,ASAH1,ATF6,CDS1,DSEL,EXT1,FGF1,GPC1,IRS1,LPIN3,MPDU1,NAGK,PGAP4,PLCB1,PLIN2,PYGL,RAB10,RAC1,RGN,SDC2,SELENOS,SH3GLB1,SORD,TGFB2,TIRAP,VAV1</t>
  </si>
  <si>
    <t>Cell Morphology,Cellular Function and Maintenance</t>
  </si>
  <si>
    <t>Autophagy</t>
  </si>
  <si>
    <t>ACP2,ASAH1,ATF6,CLUH,CREG1,CTSB,DDIT3,EXOC7,GBA,GPR137B,LAMTOR3,MFN2,MYO5A,POLDIP2,PRKAB1,PRKAB2,RAB7A,RAB9A,RHEB,RNF41,SH3GLB1,SIRT2,STAM,TBC1D9B,VCP,VPS26B,WDFY3,WIPI1</t>
  </si>
  <si>
    <t>Metabolism of polysaccharide</t>
  </si>
  <si>
    <t>ACADM,ADAMTS12,CLN6,CTSB,DSEL,EXT1,GBA,GPC1,IRS1,NEU1,PLIN2,PYGL,RAB10,SDC2,SELENOS,TGFB2</t>
  </si>
  <si>
    <t>Cell Death and Survival,Embryonic Development</t>
  </si>
  <si>
    <t>Cell death of embryonic cell lines</t>
  </si>
  <si>
    <t>CTSB,DCTN2,DDIT3,DIABLO,DLST,DUSP1,FGF1,IRS1,MFN2,MLKL,PLCB1,PRDX6,PSEN2,RAC1,RHEB,RNF216,RTN4,SGPL1,SIRT2,TMEM214,TNFRSF1B</t>
  </si>
  <si>
    <t>Cell Death and Survival,Organismal Injury and Abnormalities</t>
  </si>
  <si>
    <t>Cell death of epithelial cells</t>
  </si>
  <si>
    <t>ACE,ALDH2,CERS2,CERT1,CTSB,CTSS,CYP7A1,DCTN2,DDIT3,DLST,FAH,FGF1,FOS,IRS1,ITIH4,LGALS3,MLKL,PLCB1,PRDX6,RAC1,RGN,RNASEH2A,RNF216,SGPL1,SIRT2,TGFB2,TMEM214,TNFRSF1B</t>
  </si>
  <si>
    <t>Necrosis of epithelial tissue</t>
  </si>
  <si>
    <t>ACE,ALDH2,CERS2,CERT1,CTSB,CTSS,CYP7A1,DCTN2,DDIT3,DLST,FAH,FGF1,FOS,IRS1,ITIH4,KLF4,LGALS1,LGALS3,LIPA,MLKL,PECAM1,PLCB1,PRDX6,RAC1,RGN,RNASEH2A,RNF216,SGPL1,SIRT2,TGFB2,TIRAP,TMEM214,TNFRSF1B,TNFRSF21</t>
  </si>
  <si>
    <t>Hydrolysis of lipid</t>
  </si>
  <si>
    <t>ACER3,ASAH1,CUX1,EDNRB,GBA,GRK4,LIPA,NPY1R,PLAAT3,PLCB1,PLIN2</t>
  </si>
  <si>
    <t>Cellular Movement</t>
  </si>
  <si>
    <t>Invasion of sarcoma cell lines</t>
  </si>
  <si>
    <t>CTSB,PLAAT3,RAC1,S100A10,SDC2,TAGLN,VCP</t>
  </si>
  <si>
    <t>CTSS,DENND1B,DUSP1,F11R,FCER1G,FOS,LGALS1,LGALS3,LY96,MCOLN1,NCEH1,NFIL3,NPC2,NPY1R,P2RX4,PECAM1,RAC1,TGFB2,TIRAP,TLR8,TNFRSF21,TRIP10,TUBB1,VAV1,VSIG4</t>
  </si>
  <si>
    <t>Metabolism of glycolipid</t>
  </si>
  <si>
    <t>ASAH1,CD82,CERT1,CLN6,CTSA,GALC,GBA,GLA,MPDU1,NEU1,PGAP4,SGPL1</t>
  </si>
  <si>
    <t>Hydrolysis of sphingolipid</t>
  </si>
  <si>
    <t>ACER3,ASAH1,CUX1,GBA</t>
  </si>
  <si>
    <t>Cellular Assembly and Organization,Tissue Development</t>
  </si>
  <si>
    <t>Fibrogenesis</t>
  </si>
  <si>
    <t>ACE,ARF1,ARPC2,CALD1,CAPZB,CEP104,CERT1,CTSB,F11R,FGF1,FHL1,LIMK2,LPAR1,MFN2,NCK2,NEB,PDLIM1,PECAM1,PHACTR1,RAC1,RTN4,S100A10,SDC2,SH3PXD2B,TGFBI,TNFRSF1B,TPM4,TRIP10,VAV1</t>
  </si>
  <si>
    <t>Metabolism of glycosphingolipid</t>
  </si>
  <si>
    <t>ASAH1,CD82,CERT1,CLN6,CTSA,GALC,GBA,GLA,NEU1,SGPL1</t>
  </si>
  <si>
    <t>Cleavage of glycosphingolipid</t>
  </si>
  <si>
    <t>CUX1,GALC,GBA,GLA</t>
  </si>
  <si>
    <t>Receptor-mediated endocytosis</t>
  </si>
  <si>
    <t>AP2M1,ATP6V1E1,ATP6V1F,CD163,CIB2,JOSD1,LDLRAD3,LRPAP1,M6PR,NLGN3,RAC1,REPS1,SCARB2</t>
  </si>
  <si>
    <t>Formation of actin stress fibers</t>
  </si>
  <si>
    <t>ARF1,CALD1,F11R,FGF1,LIMK2,LPAR1,PDLIM1,PHACTR1,RAC1,S100A10,SH3PXD2B,TGFBI,TPM4,TRIP10</t>
  </si>
  <si>
    <t>Formation of filaments</t>
  </si>
  <si>
    <t>ACE,ARF1,ARPC2,CALD1,CAPZB,CEP104,CTSB,F11R,FGF1,FHL1,LIMK2,LPAR1,NCK2,NEB,PDLIM1,PECAM1,PHACTR1,RAC1,RTN4,S100A10,SDC2,SH3PXD2B,TGFBI,TPM4,TRIP10,VAV1</t>
  </si>
  <si>
    <t>Molecular Transport</t>
  </si>
  <si>
    <t>Transport of molecule</t>
  </si>
  <si>
    <t>ABCA4,ABCB10,ACE,ACTR1A,AGFG1,ANO10,AOC1,AP2M1,ARF1,ASAH1,ATP6V0B,ATP6V1E1,ATP6V1F,ATP6V1G1,CA13,CERT1,CGA,CLCN6,CTNS,CTSA,CTSS,CYB5R1,CYP7A1,DDX39A,DENND10,FCER1G,FECH,FGF1,FHL1,FOSB,FRMD4A,FTL,GNPTAB,IPO4,IRS1,KCNK6,LGALS1,LIPA,LPCAT3,M6PR,MCOLN1,MCUR1,MFN2,MYO5A,NCEH1,NFIL3,NPC2,NPY1R,OSBPL5,P2RX4,PECAM1,PLAAT3,PLIN2,PLIN3,PLP2,PRDX6,PSEN2,RAB10,RAB3GAP2,RAB7A,RAC1,RRBP1,RTN4,SARNP,SCAMP1,SCAMP2,SCAMP3,SCARB2,SELENOS,SEPTIN2,SLC15A3,SLC16A7,SLC17A5,SLC1A5,SLC23A2,SLC25A20,SLC29A3,SLC37A2,SLC38A7,SLC39A1,SLC3A2,SLC6A8,SLC8B1,SLC9B1,STX4,TBC1D13,TCN2,TGFB2,TIMM44,TIRAP,TNFRSF1B,TRAK1,UROD,WFS1,YRDC</t>
  </si>
  <si>
    <t>Lipid Metabolism,Molecular Transport,Small Molecule Biochemistry</t>
  </si>
  <si>
    <t>Transport of lipid</t>
  </si>
  <si>
    <t>ABCA4,CERT1,CTSS,CYP7A1,LIPA,LPCAT3,NCEH1,NPC2,OSBPL5,PLIN2,PRDX6,RAC1,RTN4,SCARB2</t>
  </si>
  <si>
    <t>Synthesis of sphingolipid</t>
  </si>
  <si>
    <t>ACER3,ALDH3A2,ASAH1,CD82,CERS2,CERT1,CUX1,GBA,KDSR,SGPL1</t>
  </si>
  <si>
    <t>Function of leukocytes</t>
  </si>
  <si>
    <t>CTSS,DENND1B,DUSP1,F11R,FCER1G,FOS,LGALS1,LGALS3,LY96,MCOLN1,NCEH1,NFIL3,NPC2,NPY1R,P2RX4,PECAM1,RAC1,TGFB2,TIRAP,TLR8,TNFRSF21,TRIP10,VAV1,VSIG4</t>
  </si>
  <si>
    <t>Clathrin mediated endocytosis</t>
  </si>
  <si>
    <t>AP2M1,ATP6V1E1,ATP6V1F,CIB2,JOSD1,RAC1</t>
  </si>
  <si>
    <t>Nervous System Development and Function</t>
  </si>
  <si>
    <t>Myelination</t>
  </si>
  <si>
    <t>ACER3,CERS2,GALC,GPC1,LAMC1,MLKL,MYO5A,RAC1,RALB,RTN4,SIRT2,SLC17A5,TNFRSF1B,TNFRSF21</t>
  </si>
  <si>
    <t>Myelination of nervous system</t>
  </si>
  <si>
    <t>LAMC1,MYO5A,RAC1,RALB,RTN4,SLC17A5,TNFRSF1B,TNFRSF21</t>
  </si>
  <si>
    <t>Degranulation of cells</t>
  </si>
  <si>
    <t>AOC1,ARL8A,ASAH1,ATP6AP2,BRI3,CD63,CD68,CREG1,CSTB,CTSA,CTSB,CTSH,CTSS,CYB5R1,DUSP1,ENDOD1,ENPP4,FCER1G,FOS,FTL,FUCA1,GGH,GLA,ITIH4,LAMTOR3,LGALS3,LHFPL2,MANBA,MANF,NCK2,NCSTN,NEU1,NHLRC3,NPC2,P2RX4,PECAM1,PRCP,PRDX6,PSMD2,PYGL,RAB10,RAB5C,RAB7A,RAC1,RALB,SCAMP1,SRGN,SRP14,STX4,TGFB2,TMEM63A,TNFRSF1B,VAT1,VAV1,VCP</t>
  </si>
  <si>
    <t>Free Radical Scavenging</t>
  </si>
  <si>
    <t>Metabolism of reactive oxygen species</t>
  </si>
  <si>
    <t>ABCB10,ACE,ALDH2,ALDH3A2,ATP6AP2,CSTB,CTNS,CXCL14,CYB5R1,DDIT3,DLST,DUSP1,FOS,FTL,GPX3,ITIH4,KLF4,LGALS3,LIPA,MFN2,MLKL,PECAM1,PON2,PRCP,PRDX6,RAB7A,RAC1,RTN4,S100A6,SH3PXD2B,SMOX,TAGLN,TLR8,VAV1</t>
  </si>
  <si>
    <t>Synthesis of reactive oxygen species</t>
  </si>
  <si>
    <t>ABCB10,ACE,ALDH2,ALDH3A2,ATP6AP2,CSTB,CTNS,CXCL14,CYB5R1,DDIT3,DLST,DUSP1,FOS,FTL,ITIH4,KLF4,LGALS3,LIPA,MFN2,MLKL,PECAM1,PON2,PRCP,PRDX6,RAB7A,RAC1,RTN4,S100A6,SMOX,TAGLN,TLR8,VAV1</t>
  </si>
  <si>
    <t>Cardiovascular Disease</t>
  </si>
  <si>
    <t>Occlusion of blood vessel</t>
  </si>
  <si>
    <t>ACE,CA13,CAMTA1,CD163,CD68,CFDP1,CTSS,FADS1,FOS,FOSB,FRMD4A,GPX3,GRK4,IRS1,KLF4,LGALS3,LRPAP1,MICAL2,NCEH1,NEU1,PECAM1,PLIN2,PRCP,RTN4,SAMD12,SCARB2,TGFB2,TNFRSF1B,TUBB1,VAV1,VSIG4</t>
  </si>
  <si>
    <t>Connective Tissue Development and Function,Skeletal and Muscular System Development and Function</t>
  </si>
  <si>
    <t>Resorption of bone</t>
  </si>
  <si>
    <t>CD68,CTSS,EXT1,FCER1G,FOS,GPR137B,LPAR1,RAB7A,RAC1,TNFRSF1B,TPP1</t>
  </si>
  <si>
    <t>Exposure of carbohydrate</t>
  </si>
  <si>
    <t>EDNRB,FCER1G,GBA,LGALS1,MLKL</t>
  </si>
  <si>
    <t>Activation of antigen presenting cells</t>
  </si>
  <si>
    <t>ACE,CTSH,CTSS,DDIT3,DIABLO,EXT1,FCER1G,FGF1,GBA,GPR137B,KLF4,LGALS3,MFN2,NFIL3,PRDX6,PSEN2,RAB10,RAB32,RHEB,TNFRSF1B</t>
  </si>
  <si>
    <t>Cardiovascular Disease,Organismal Injury and Abnormalities</t>
  </si>
  <si>
    <t>Atherosclerosis</t>
  </si>
  <si>
    <t>ACE,CA13,CAMTA1,CD163,CD68,CFDP1,CTSS,FADS1,FOS,FOSB,FRMD4A,GRK4,IRS1,KLF4,LGALS3,LRPAP1,MICAL2,NCEH1,NEU1,PECAM1,PLIN2,PRCP,RTN4,SAMD12,TUBB1,VSIG4</t>
  </si>
  <si>
    <t>Cell death of hematopoietic cell lines</t>
  </si>
  <si>
    <t>ASAH1,DDIT3,DIABLO,IRS1,LGALS1,LGALS3,NFIL3,PSEN2,RAC1,SH3GLB1,TGFB2,TNFRSF1B</t>
  </si>
  <si>
    <t>Invasion of fibrosarcoma cell lines</t>
  </si>
  <si>
    <t>RAC1,S100A10,SDC2,TAGLN</t>
  </si>
  <si>
    <t>Vaso-occlusion</t>
  </si>
  <si>
    <t>ACE,CA13,CAMTA1,CD163,CD68,CFDP1,CTSS,EDNRB,FADS1,FOS,FOSB,FRMD4A,GPX3,GRK4,IRS1,KLF4,LGALS3,LRPAP1,MICAL2,NCEH1,NEU1,PECAM1,PLIN2,PRCP,RTN4,SAMD12,SCARB2,TGFB2,TUBB1,VAV1,VSIG4</t>
  </si>
  <si>
    <t>Occlusion of artery</t>
  </si>
  <si>
    <t>ACE,CA13,CAMTA1,CD163,CD68,CFDP1,CTSS,FADS1,FOS,FOSB,FRMD4A,GRK4,IRS1,KLF4,LGALS3,LRPAP1,MICAL2,NCEH1,NEU1,PECAM1,PLIN2,PRCP,RTN4,SAMD12,SCARB2,TGFB2,TUBB1,VAV1,VSIG4</t>
  </si>
  <si>
    <t>Degranulation of phagocytes</t>
  </si>
  <si>
    <t>AOC1,ARL8A,ASAH1,ATP6AP2,BRI3,CD63,CD68,CREG1,CSTB,CTSA,CTSB,CTSH,CTSS,DUSP1,ENPP4,FCER1G,FOS,FTL,FUCA1,GGH,GLA,LAMTOR3,LGALS3,MANBA,NCK2,NCSTN,NEU1,NHLRC3,NPC2,P2RX4,PECAM1,PRCP,PRDX6,PSMD2,PYGL,RAB10,RAB5C,RAB7A,RAC1,SCAMP1,SRP14,STX4,TMEM63A,TNFRSF1B,VAT1,VAV1,VCP</t>
  </si>
  <si>
    <t>Degranulation of myeloid cells</t>
  </si>
  <si>
    <t>Cellular Compromise,Hypersensitivity Response,Inflammatory Response</t>
  </si>
  <si>
    <t>Degranulation of mast cells</t>
  </si>
  <si>
    <t>CD63,DUSP1,FCER1G,FOS,NCK2,P2RX4,PECAM1,STX4,VAV1</t>
  </si>
  <si>
    <t>Cleavage of fatty acid</t>
  </si>
  <si>
    <t>ASAH1,HADHB,PLAAT3,PLIN2</t>
  </si>
  <si>
    <t>Production of reactive oxygen species</t>
  </si>
  <si>
    <t>ABCB10,ACE,ALDH3A2,ATP6AP2,CYB5R1,DDIT3,DLST,FTL,KLF4,LIPA,MFN2,MLKL,PECAM1,PON2,PRCP,RAB7A,RAC1,RTN4,S100A6,SMOX,TAGLN,VAV1</t>
  </si>
  <si>
    <t>Cell-To-Cell Signaling and Interaction,Hematological System Development and Function,Inflammatory Response</t>
  </si>
  <si>
    <t>Aggregation of blood platelets</t>
  </si>
  <si>
    <t>BLOC1S4,CD63,F11R,FCER1G,GPX3,LGALS1,MYL9,PECAM1,PKDCC,PRKAB1,PRKAB2,TREML1,VAV1</t>
  </si>
  <si>
    <t>ACE,BMP2K,CD163,CD63,CTSH,CTSS,DDIT3,DIABLO,DUSP1,DUSP3,EXT1,FCER1G,FGF1,FOS,GBA,GP2,GPR137B,KLF4,LGALS1,LGALS3,LY96,MFN2,MMP19,NFIL3,NPY1R,PECAM1,PRDX6,PSEN2,RAB10,RAB32,RHEB,TGFB2,TIRAP,TLR8,TNFRSF1B,TNFRSF21,VAV1</t>
  </si>
  <si>
    <t>Acetylation of microtubules</t>
  </si>
  <si>
    <t>DST,RAC1,RRBP1,SIRT2</t>
  </si>
  <si>
    <t>Redistribution of lipid</t>
  </si>
  <si>
    <t>ANO10,LGALS1,MCOLN1,RAB9A,RAC1</t>
  </si>
  <si>
    <t>Dermatological Diseases and Conditions,Neurological Disease,Organismal Injury and Abnormalities</t>
  </si>
  <si>
    <t>Hyperesthesia</t>
  </si>
  <si>
    <t>CA13,CTSB,CTSS,DOLK,FOS,GRK4,LPAR1,NPY1R,P2RX4,RTN4,TLR8</t>
  </si>
  <si>
    <t>ACE,BMP2K,CD163,CD63,CTSH,CTSS,CYSLTR2,DDIT3,DIABLO,DUSP1,DUSP3,EXT1,FCER1G,FGF1,FOS,GBA,GP2,GPR137B,KLF4,LGALS1,LGALS3,LY96,MFN2,MMP19,NFIL3,NPY1R,PECAM1,PRDX6,PSEN2,RAB10,RAB32,RHEB,TGFB2,TIRAP,TLR8,TNFRSF1B,TNFRSF21,VAV1</t>
  </si>
  <si>
    <t>Quantity of lamellipodia</t>
  </si>
  <si>
    <t>ARPC2,CTNS,RAC1,RALB</t>
  </si>
  <si>
    <t>Aggregation of blood cells</t>
  </si>
  <si>
    <t>BLOC1S4,CD63,F11R,FCER1G,GPX3,LGALS1,MYL9,PECAM1,PKDCC,PLCB1,PRKAB1,PRKAB2,TREML1,VAV1</t>
  </si>
  <si>
    <t>Cell Signaling</t>
  </si>
  <si>
    <t>Small GTPase mediated signal transduction</t>
  </si>
  <si>
    <t>ARHGAP10,F11R,HACD3,LPAR1,MFN2,MRAS,PECAM1,PPP2CB,RAC1,RHEB,RHOU,RTN4,TGFB2,TRIP10,USP28,VAV1</t>
  </si>
  <si>
    <t>Binding of carbohydrate</t>
  </si>
  <si>
    <t>AP2M1,FGF1,IRS1,ITIH2,LY96,NEU1,SDC2</t>
  </si>
  <si>
    <t>Cellular Development,Cellular Growth and Proliferation,Nervous System Development and Function</t>
  </si>
  <si>
    <t>Myelination of cells</t>
  </si>
  <si>
    <t>ACER3,GALC,LAMC1,MYO5A,RAC1,RALB,RTN4,SIRT2,TNFRSF1B,TNFRSF21</t>
  </si>
  <si>
    <t>Cell Morphology,Cellular Assembly and Organization,Cellular Development,Cellular Function and Maintenance,Cellular Growth and Proliferation,Nervous System Development and Function,Organismal Development,Tissue Development</t>
  </si>
  <si>
    <t>Myelination of axons</t>
  </si>
  <si>
    <t>LAMC1,RAC1,RALB,RTN4,TNFRSF1B,TNFRSF21</t>
  </si>
  <si>
    <t>Cellular Compromise,Cellular Function and Maintenance</t>
  </si>
  <si>
    <t>Endoplasmic reticulum stress response</t>
  </si>
  <si>
    <t>ATF6,CCDC47,CERT1,CTSB,CTSS,DDIT3,DST,MFN2,PPP2CB,PSEN2,SELENOS,TMTC4,VCP,WFS1</t>
  </si>
  <si>
    <t>Permeability of cells</t>
  </si>
  <si>
    <t>ARF1,F11R,FGF1,LIPA,LRPAP1,PECAM1,RAB7A,RAC1,TGFBI</t>
  </si>
  <si>
    <t>Cardiovascular System Development and Function,Hematological System Development and Function</t>
  </si>
  <si>
    <t>Blood pressure</t>
  </si>
  <si>
    <t>ACE,ALDH2,ATP6AP2,CLCN6,DUSP1,ECE1,EDNRB,EXT1,F11R,GLA,GRK4,IRS1,KCNK6,NPY1R,P2RX4,PRCP,RAC1,TNFRSF1B</t>
  </si>
  <si>
    <t>Neurological Disease</t>
  </si>
  <si>
    <t>Dysmyelination</t>
  </si>
  <si>
    <t>ACER3,CYP7A1,DST,GALC,LPAR1,MLKL,PHYH,SCARB2,TMEM63A,TNFRSF1B,TNFRSF21</t>
  </si>
  <si>
    <t>ACE,ADAMTS12,ALDH2,ARL4C,ARPC2,ASAH1,ATF6,ATP6AP2,AVPI1,CCDC47,CD82,CEP104,CERS2,CERT1,CREG1,CTNS,CTSB,CTSS,CUX1,CYP7A1,DCTN2,DDIT3,DIABLO,DLST,DNAJB12,DST,DUSP1,EDNRB,EIF6,ETHE1,FADS1,FAH,FAM20C,FCER1G,FECH,FGF1,FHL1,FOS,FOSB,GBA,GLIS3,GP2,GPC1,GRINA,IMMT,IPO4,IRS1,ITIH4,KAZN,KLF4,LGALS1,LGALS3,LIPA,LPAR1,LRPAP1,LY96,M6PR,MANF,MFN2,MICAL2,MLKL,MRAS,NCEH1,NCK2,NCSTN,NFIL3,NPC2,P2RX4,PECAM1,PLCB1,PLP2,PON2,PPP1R11,PPP1R13L,PRDM2,PRDX6,PRKAB1,PRKAB2,PSEN2,PSMD2,PYGL,RAB32,RAB7A,RAC1,RALB,RGN,RHEB,RNASEH2A,RNF216,RTN4,S100A10,S100A6,SARNP,SDC2,SGPL1,SH3GLB1,SIRT2,SLC23A2,SLC6A8,SMOX,SRGN,STAM,STX4,TGFB2,TGFBI,TIRAP,TMEM214,TMTC4,TMX2,TNFRSF1B,TNFRSF21,TPP1,TRAPPC3,TRIP10,TUBB1,UROD,VAV1,VCP,WFS1</t>
  </si>
  <si>
    <t>Cellular Development,Cellular Growth and Proliferation,Digestive System Development and Function,Hepatic System Development and Function,Organ Development</t>
  </si>
  <si>
    <t>Proliferation of liver cells</t>
  </si>
  <si>
    <t>CERS2,CTSB,CXCL14,DDB1,EDNRB,FAH,FGF1,FOS,ITIH4,LGALS1,LGALS3,RTN4,TNFRSF1B</t>
  </si>
  <si>
    <t>Concentration of triacylglycerol</t>
  </si>
  <si>
    <t>CXCL14,DUSP1,FGF1,GALNT2,IRS1,LGALS3,LIPA,LPCAT3,LRPAP1,NCEH1,NEU1,NFIL3,PHYH,PLAAT3,PLIN2,PLIN3,PON2,PRKAB1,RGN,SGPL1</t>
  </si>
  <si>
    <t>Cardiovascular Disease,Cardiovascular System Development and Function,Cell Morphology,Cellular Function and Maintenance,Organismal Injury and Abnormalities,Tissue Morphology</t>
  </si>
  <si>
    <t>Permeability of endothelial cells</t>
  </si>
  <si>
    <t>ARF1,LIPA,LRPAP1,PECAM1,RAB7A,RAC1,TGFBI</t>
  </si>
  <si>
    <t>Peripheral vascular disease</t>
  </si>
  <si>
    <t>ACE,ARL4C,ATF6,CA13,CD163,CTSA,CTSB,CTSS,CYSLTR2,GPX3,KLF4,LIPA,LPAR1,LY96,NPL,PLP2,PRCP,PSEN2,PYGL,RRBP1,RTN4,SELENOS,TBC1D9B,TGFB2,TNFRSF1B,TPP1,TUBB1,VSIG4</t>
  </si>
  <si>
    <t>Concentration of phospholipid</t>
  </si>
  <si>
    <t>ABCA4,ARF1,FCER1G,LPCAT3,MFN2,MRAS,NPC2,PRDX6,PSEN2,RGN,SGPL1,SLC3A2</t>
  </si>
  <si>
    <t>Quantity of carbohydrate</t>
  </si>
  <si>
    <t>ABCA4,ACADM,ARF1,ATF6,ATP6AP2,CXCL14,CYP7A1,DUSP1,FADS1,FCER1G,FGF1,GANAB,GLIS3,GLMP,HADH,IRS1,LGALS3,LPCAT3,MFN2,MRAS,NCEH1,NPY1R,PLAAT3,PLIN2,PRDX6,PRKAB2,PSEN2,SCARB2,SLC23A2,SLC3A2,WFS1</t>
  </si>
  <si>
    <t>Cellular Assembly and Organization,Lipid Metabolism,Small Molecule Biochemistry</t>
  </si>
  <si>
    <t>Formation of lipid droplets</t>
  </si>
  <si>
    <t>ATF6,CDS1,DUSP1,NFIL3,PLIN2,PLIN3,PRKAB1</t>
  </si>
  <si>
    <t>Secretion of molecule</t>
  </si>
  <si>
    <t>ACE,ARF1,ASAH1,CGA,CYP7A1,FCER1G,FGF1,FOSB,FRMD4A,GNPTAB,IRS1,LGALS1,LPCAT3,M6PR,MYO5A,NFIL3,NPC2,NPY1R,PECAM1,PLIN2,RRBP1,RTN4,STX4,TGFB2,TIRAP,TNFRSF1B,WFS1</t>
  </si>
  <si>
    <t>Organismal Injury and Abnormalities,Tissue Morphology</t>
  </si>
  <si>
    <t>Permeability of epithelial tissue</t>
  </si>
  <si>
    <t>ARF1,F11R,LIPA,LRPAP1,PECAM1,RAB7A,RAC1,TGFBI</t>
  </si>
  <si>
    <t>Damage of endothelial tissue</t>
  </si>
  <si>
    <t>ARF1,LIPA,LRPAP1,PECAM1,PRDX6,RAB7A,RAC1,TGFBI</t>
  </si>
  <si>
    <t>Quantity of cerebroside</t>
  </si>
  <si>
    <t>CERS2,GBA,GLA,PON2</t>
  </si>
  <si>
    <t>Concentration of lipid</t>
  </si>
  <si>
    <t>ABCA4,ACE,ARF1,ASAH1,CD163,CERS2,CERT1,CGA,CTSS,CXCL14,CYP7A1,CYSLTR2,DUSP1,EDNRB,FCER1G,FGF1,FOS,FUCA1,GALNT2,GBA,GLA,HADH,IRS1,LGALS3,LIPA,LPCAT3,LRPAP1,MFN2,MRAS,NCEH1,NEU1,NFIL3,NPC2,NPY1R,P2RX4,PHYH,PLAAT3,PLIN2,PLIN3,PON2,PRDX6,PRKAB1,PSEN2,RAB7A,RAB9A,RAC1,RGN,SGPL1,SLC23A2,SLC3A2</t>
  </si>
  <si>
    <t>Cellular Function and Maintenance,Molecular Transport</t>
  </si>
  <si>
    <t>Exocytosis by cells</t>
  </si>
  <si>
    <t>MCOLN1,MYO5A,RAB10,RAB9A,RABIF,SCAMP1,SCAMP2,STX4,TRIM72</t>
  </si>
  <si>
    <t>Cellular Development,Tissue Development</t>
  </si>
  <si>
    <t>Differentiation of epithelial cells</t>
  </si>
  <si>
    <t>ASAH1,CD63,EDNRB,EXT1,F11R,FGF1,FOS,INTU,KAZN,KLF4,MRAS,MYO5A,PPP1R13L,RAC1,SGPL1,TAGLN,TNFRSF1B,TOM1L1,USP28</t>
  </si>
  <si>
    <t>Remyelination of axons</t>
  </si>
  <si>
    <t>RALB,RTN4,TNFRSF1B,TNFRSF21</t>
  </si>
  <si>
    <t>Quantity of glycosphingolipid</t>
  </si>
  <si>
    <t>ASAH1,CERS2,GBA,GLA,PON2,PSEN2,SGPL1</t>
  </si>
  <si>
    <t>Neuronal cell death</t>
  </si>
  <si>
    <t>ARPC2,ASAH1,CERS2,CTSB,DDIT3,DIABLO,DUSP1,FECH,FGF1,FOS,GBA,LGALS1,LGALS3,LRPAP1,MANF,MFN2,NCSTN,NFIL3,PLP2,PPP1R13L,PSEN2,RAB7A,RAC1,RNF216,SGPL1,SH3GLB1,SLC23A2,SLC6A8,STAM,TGFB2,TMTC4,TMX2,TNFRSF1B,TNFRSF21,TRAPPC3,TRIP10,UROD,WFS1</t>
  </si>
  <si>
    <t>Concentration of fatty acid</t>
  </si>
  <si>
    <t>ABCA4,ACE,CYSLTR2,DUSP1,FOS,HADH,IRS1,LIPA,LPCAT3,LRPAP1,NCEH1,NPY1R,P2RX4,PHYH,PLAAT3,PLIN2,PON2,PRDX6</t>
  </si>
  <si>
    <t>ABCA4,ABCB10,ABRAXAS1,ACAD9,ACE,ACTG2,ACTR1A,ADAMTS12,AGFG1,ALDH1L2,ALDH2,ALG5,ANO10,AOC1,ARF1,ARHGAP10,ASAH1,ATF6,ATP6V1E1,BEND4,CA13,CALU,CAMTA1,CD163,CD82,CEP104,CEP83,CERS2,CFDP1,CNDP1,CNDP2,CPQ,CRELD1,CTSA,CTSB,CUX1,CXCL14,CYP7A1,CYSLTR2,DCTN4,DDIT3,DENND10,DENND1B,DNAJB12,DOCK6,DSEL,DST,DUSP1,DUSP3,ECI2,ECPAS,EDNRB,ENDOD1,ENPP4,EPB41L3,EPHX3,EXOC7,EXT1,FADS1,FAH,FAM20C,FAM53C,FBXO38,FGF1,FHL1,FLRT2,FOS,FRMD4A,FTL,GALC,GALNT2,GALP,GANAB,GAREM2,GDE1,GLG1,GLMP,GNPTAB,GP2,GPR137B,HAAO,HADH,ICE2,IDH3B,IGSF9B,IL10RB,IPO4,IRS1,ITIH2,ITIH4,KAZN,KBTBD12,KCTD6,KIAA1522,KLF4,KMT5A,LAMC1,LDLRAD3,LGALS3,LHFPL2,LIPA,LPAR1,LRPAP1,LRRC59,MCUR1,MFN2,MICAL2,MINDY1,MMP19,MRAS,MRPL40,MYO5A,NCEH1,NCK2,NEB,NEU1,NID1,NPL,NPY1R,OSBPL5,OXCT1,PARP4,PDLIM1,PECAM1,PHETA1,PHYH,PKLR,PLBD2,PLCB1,PLEKHO1,PLIN2,PPM1H,PPP1R13L,PPP2CB,PRDM2,PRKAB2,PRTFDC1,PSMD2,PYGL,PYROXD2,RAB10,RAB3GAP2,RAB7A,RAC1,RALB,RCBTB1,REPS1,RGN,RHEB,RNASE4,RNF216,RPN1,RPRD2,RRBP1,RTN4,S100A6,SAT2,SCAF8,SDC2,SELENON,SELENOS,SERF2,SGPL1,SH3GLB1,SIRT2,SLC1A5,SLC37A2,SLC38A7,SLC6A8,SLC9B1,SMOX,SMYD2,SNX33,SPIDR,SRP14,STAM,TANGO2,TBC1D13,TFG,TGFB2,TGFBI,THYN1,TIMM44,TLR8,TM9SF4,TMEM63A,TMX2,TNFRSF1B,TNFRSF21,TOM1L1,TRAK1,TRAPPC3,TREH,TRIP10,TTC38,TUBB1,TULP3,UBQLN4,URB2,USP28,VAV1,VCP,VPS26B,VPS72,VSIG4,WDFY3,WDTC1,ZDHHC3,ZNF518B,ZSCAN20</t>
  </si>
  <si>
    <t>Cell-To-Cell Signaling and Interaction,Cellular Compromise</t>
  </si>
  <si>
    <t>Stress response of tumor cell lines</t>
  </si>
  <si>
    <t>DST,PRDX6,PSEN2,SIRT2,SLC1A5,VAV1,VCP</t>
  </si>
  <si>
    <t>Immunological Disease,Inflammatory Disease</t>
  </si>
  <si>
    <t>Immune mediated inflammatory disease</t>
  </si>
  <si>
    <t>ABCB10,ACADM,ACE,AGFG1,ALDH2,ARF1,CALD1,CAPZB,CD68,CPQ,CTSA,CTSB,CTSS,CUX1,CXCL14,CYSLTR2,DDB1,DDIT3,DIABLO,DUSP1,EDNRB,EPB41L3,F11R,FCER1G,FOS,FOSB,GALNT2,GBA,KAZN,LDLRAD3,LGALS1,LHFPL2,LIPA,LY96,MLKL,MYL9,NAGK,NDUFB10,PDLIM1,PECAM1,PPM1H,PPP1R11,PRDX6,PSEN2,PSMD2,RAB10,RALB,RNF14,S100A10,S100A6,SDC2,SRP14,TFG,TGFB2,TGFBI,TIRAP,TLR8,TMEM135,TNFRSF1B,TNFRSF21,TUBB1,VAV1,VCP,VSIG4,WFS1,WNT9A</t>
  </si>
  <si>
    <t>ABCA4,ABCB10,ABTB2,ACAD9,ACADM,ACE,ACP2,ADAMTS12,AGFG1,ALDH1L2,ALDH2,AMHR2,AMIGO3,ANKRD28,ANO10,AOC1,AP2M1,ARHGAP10,ARPC2,ARRDC3,ASAH1,ATF6,ATP6AP2,ATP6V1E1,BEND4,BMP2K,CALD1,CALU,CAMKK1,CAMTA1,CD163,CDS1,CELSR3,CEP104,CEP83,CERS2,CGA,CIB2,CLCN6,CLN6,CLUH,CNDP1,CPQ,CPSF7,CREG1,CRELD1,CRYZ,CUEDC1,CUX1,CXCL14,CYB5R1,CYP7A1,CYSLTR2,DCBLD1,DDB1,DENND10,DENND1B,DLST,DNM3,DOCK6,DPCD,DPY19L3,DSEL,DST,DVL3,DYNLRB1,ECE1,ECI2,ECPAS,EDNRB,EIF6,EMID1,ENPP4,EPB41L3,EXOC7,EXOSC7,EXT1,F11R,FAM114A1,FAM169A,FAM20A,FAM20C,FAM53C,FBXO38,FGF1,FHL1,FLRT2,FOS,FOSB,FRMD4A,FTL,FTSJ1,FUCA1,GALC,GALNT2,GALP,GANAB,GAREM2,GBA,GGH,GLG1,GLIS3,GNPTAB,GP2,GPC1,GPR108,GRINA,GRK4,GRK7,HADH,HORMAD1,ICE2,IGSF9B,IL10RB,ILVBL,IMMT,INTU,IPO4,IRS1,ITIH2,JOSD1,KAZN,KBTBD12,KCTD6,KDELR3,KDSR,KIAA1522,KLF4,LAMC1,LGALS1,LIMK2,LIPA,LNX2,LPAR1,LPIN3,LRPAP1,MANBA,MCOLN1,MFN2,MFSD1,MICAL2,MINDY1,MLKL,MMP19,MOB1B,MORN4,MPDU1,MRAS,MYO5A,NCEH1,NCK2,NCSTN,NDUFB2,NEB,NEU1,NFIL3,NID1,NLGN3,NPL,NPY1R,OSBPL5,PARP4,PATL1,PDLIM1,PDPR,PHACTR1,PHF23,PHYH,PKDCC,PKLR,PLBD2,PLCB1,PLEKHM2,PLIN3,PLP2,PLPBP,PPM1H,PPP1R13L,PRDM2,PRKAB2,PRSS55,PRTFDC1,PSEN2,PSENEN,PSMD2,PYGL,PYROXD2,RAB32,RAB3GAP2,RAC1,RALB,RBKS,RHEB,RHOU,RNASE4,RNASEH2A,RNF14,RNF216,RPN1,RPRD2,RRBP1,RTN4,RUSF1,SAMD12,SCAF8,SCAMP2,SCAMP3,SDC2,SEC31B,SERAC1,SH3PXD2B,SIAE,SIRT2,SLC15A3,SLC16A7,SLC17A5,SLC1A5,SLC23A2,SLC29A3,SLC38A6,SLC39A1,SLC3A2,SLC43A3,SLC9B1,SMPDL3A,SMPDL3B,SNAPC2,SNX30,SNX7,SPA17,SPIDR,SPPL3,SRGN,SRPRA,STX4,TANGO2,TBATA,TBC1D13,TBC1D9B,TGFB2,TGFBI,TIMM44,TLR8,TM9SF4,TMEM135,TMEM138,TMEM192,TMEM214,TMEM50A,TMEM63A,TMX2,TNFRSF1B,TNFRSF21,TOM1L1,TOR1A,TRAK1,TRAPPC3,TREH,TRIM72,TTC38,TTC7B,TTYH2,TUBB1,TULP3,UBAP1,UBQLN4,URB2,USP28,VAT1,VAV1,VCP,VPS72,WDFY3,WDTC1,WFS1,WHRN,WIPI1,WNT9A,XCR1,XG,ZCCHC14,ZDHHC3,ZFAND5,ZNF518B,ZNF592,ZSCAN20</t>
  </si>
  <si>
    <t>Stress response of cells</t>
  </si>
  <si>
    <t>ALDH3A2,ATF6,CTSB,CTSS,DDIT3,DIABLO,DST,PON2,PRDX6,PSEN2,SIRT2,SLC1A5,VAV1,VCP</t>
  </si>
  <si>
    <t>Organismal Injury and Abnormalities</t>
  </si>
  <si>
    <t>Damage of epithelial tissue</t>
  </si>
  <si>
    <t>ARF1,F11R,LIPA,LRPAP1,MFN2,PECAM1,PRDX6,RAB7A,RAC1,TGFBI,TRIM72</t>
  </si>
  <si>
    <t>Quantity of D-erythro-C16-ceramide</t>
  </si>
  <si>
    <t>ASAH1,CERS2,CERT1,SGPL1</t>
  </si>
  <si>
    <t>Organismal Functions</t>
  </si>
  <si>
    <t>Recovery of mice</t>
  </si>
  <si>
    <t>LPAR1,LRPAP1,P2RX4,RAC1,RTN4,TNFRSF1B</t>
  </si>
  <si>
    <t>Cell viability of neuroblastoma cell lines</t>
  </si>
  <si>
    <t>DIABLO,DST,GPC1,LIMK2,NPY1R,S100A6,VCP</t>
  </si>
  <si>
    <t>Epilepsy</t>
  </si>
  <si>
    <t>ARRDC3,ASAH1,ATP6AP2,CA13,CAMKK1,CSTB,CTSB,DUSP1,FOS,FOSB,GBA,IGSF9B,NFIL3,PHACTR1,PLCB1,PLPBP,PNPO,RAC1,SAMD12,SCARB2,SRGN,TRAK1,URB2</t>
  </si>
  <si>
    <t>Quantity of sphingolipid</t>
  </si>
  <si>
    <t>ASAH1,CERS2,CERT1,GBA,GLA,PON2,PSEN2,RAC1,SGPL1</t>
  </si>
  <si>
    <t>Epilepsy or neurodevelopmental disorder</t>
  </si>
  <si>
    <t>AP2M1,ARRDC3,ASAH1,ATP6AP2,CA13,CAMKK1,CAMTA1,CLN6,CLUH,CSTB,CTSB,CUX1,DUSP1,ECE1,EDNRB,EXOC7,FOS,FOSB,GBA,IGSF9B,MRAS,NFIL3,NLGN3,PHACTR1,PLCB1,PLPBP,PNPO,PPP1R13L,RAC1,RTN4,SAMD12,SCARB2,SLC6A8,SRGN,TBATA,TGFB2,TMX2,TRAK1,URB2,ZNF592</t>
  </si>
  <si>
    <t>Quantity of steroid</t>
  </si>
  <si>
    <t>ABCA4,CGA,CTSS,CXCL14,CYP7A1,DUSP1,EDNRB,FUCA1,GLA,IRS1,LGALS3,LIPA,LPCAT3,LRPAP1,NCEH1,NEU1,NFIL3,NPC2,NPY1R,PHYH,PLIN2,PSEN2,RAB7A,RAB9A,RGN,SGPL1,SLC23A2</t>
  </si>
  <si>
    <t>Cerebral disorder</t>
  </si>
  <si>
    <t>ABCA4,ACADM,ACE,ACER3,ADAMTS12,ALDH3A2,ANKRD28,ANXA11,CA13,CALD1,CAMTA1,CD82,CELSR3,CFDP1,CLCN6,CLPTM1,CLUH,CNDP1,CTSB,CTSS,CUEDC1,CUX1,CYP7A1,DDIT3,DOCK6,DPY19L3,DST,ECPAS,EIF6,EMID1,EPB41L3,EXOSC7,EXT1,FAM149A,FLRT2,FOS,FUCA1,GALC,GBA,GLG1,GNPTAB,GPR137B,GRK7,HORMAD1,HSDL1,IGSF9B,IL10RB,ITIH2,ITIH4,KIAA1522,KLF4,LAMC1,LGALS3,LIMK2,LIPA,MANBA,MFSD1,MICAL2,MLKL,MMP19,MYO5A,NEB,NFIL3,NHLRC3,NLGN3,PARP4,PHACTR1,PHF23,PHYH,PKDCC,PLBD2,PLCB1,PLEKHM2,PRKAB2,PRTFDC1,PSEN2,PYGL,PYROXD2,RAB32,RAB3GAP2,RAC1,RNF14,RTN4,S100A6,SARNP,SELENON,SELENOS,SH3PXD2B,SLC15A3,SLC1A5,SLC29A3,SLC6A8,SLC8B1,SNX33,SPA17,SPPL3,TBATA,TCN2,TGFB2,TM9SF4,TMEM63A,TMPPE,TMTC4,TMX2,TOR1A,TRIP10,TTC38,TUBB1,TULP3,UBAP1,URB2,VAV1,VCP,WDFY3,WIPI1,ZCCHC14,ZDHHC3,ZNF518B,ZSCAN20</t>
  </si>
  <si>
    <t>Accumulation of cholesterol</t>
  </si>
  <si>
    <t>ACP2,ATF6,CYP7A1,FOS,M6PR,NPC2,TMEM135</t>
  </si>
  <si>
    <t>Accumulation of sterol</t>
  </si>
  <si>
    <t>ACP2,ATF6,CYP7A1,FOS,LIPA,M6PR,NPC2,TMEM135</t>
  </si>
  <si>
    <t>ACE,ALDH2,ANXA11,ARHGAP10,ASAH1,ATF6,ATP6AP2,CCDC47,CD82,CERS2,CERT1,CGA,CREG1,CRELD1,CSTB,CTNS,CTSA,CTSB,CTSH,CTSS,CUX1,CYP7A1,DDB1,DDIT3,DIABLO,DUSP1,ECE1,EDNRB,EIF6,ETHE1,FAH,FCER1G,FGF1,FHL1,FOS,FOSB,GBA,GLIS3,GP2,HORMAD1,IPO4,IRS1,ITIH4,KAZN,KLF4,KMT5A,LGALS1,LGALS3,LIMK2,LIPA,LPAR1,LRPAP1,LY96,MANF,MFN2,MLKL,MRAS,NCEH1,NCSTN,NFIL3,P2RX4,PECAM1,PLEKHO1,PLIN2,PLP2,PON2,PPP1R11,PPP1R13L,PRDM2,PRDX6,PRKAB1,PRKAB2,PSEN2,PSENEN,RAC1,RALB,RGN,RHEB,RNF216,RRBP1,RTN4,S100A10,S100A6,SCARB2,SDC2,SELENON,SGPL1,SH3GLB1,SIRT2,SLC17A5,SMOX,SNX7,SRGN,STX4,TGFB2,TGFBI,THG1L,TIRAP,TMEM214,TMTC4,TNFRSF1B,TNFRSF21,VAV1,VCP,WFS1,ZFAND5</t>
  </si>
  <si>
    <t>Oxidative stress response of cells</t>
  </si>
  <si>
    <t>ALDH3A2,DDIT3,DIABLO,PON2,PRDX6,VAV1</t>
  </si>
  <si>
    <t>Movement Disorders</t>
  </si>
  <si>
    <t>ACADM,ALDH2,ANO10,ARF1,ASAH1,ATP6AP2,ATP6V1E1,CA13,CAMTA1,CAPZB,CD68,CDS1,COX5B,CSTB,CTSA,CTSB,CTSS,DDIT3,DNAJB12,EPB41L3,ETHE1,F11R,FLRT2,FOS,FOSB,FRMD4A,FTL,FUCA1,GALC,GBA,GNPTAB,HADH,HADHB,ITIH4,KAZN,LPAR1,M6PR,MCOLN1,MFN2,MYO5A,NDUFB10,NDUFB2,NEB,NID1,NPC2,PCMT1,PDLIM1,PHACTR1,PHYH,PLCB1,PRDM2,PRDX6,RGN,RNF216,RTN4,S100A10,SAMD12,SCARB2,THG1L,TMTC4,TOR1A,TPP1,TUBB1</t>
  </si>
  <si>
    <t>Metabolic Disease,Organismal Injury and Abnormalities</t>
  </si>
  <si>
    <t>Abnormal metabolism</t>
  </si>
  <si>
    <t>ACAD9,ACADM,ACE,ALDH2,CTSS,CYP7A1,DSEL,ETHE1,FUCA1,GALC,GBA,GDE1,GLA,HADH,HADHB,IRS1,M6PR,NPC2,OXCT1,PLIN3,RGN,S100A10,SCARB2,SH3PXD2B,SLC25A20,TNFRSF21,TRIM72</t>
  </si>
  <si>
    <t>Disorder of lipid metabolism</t>
  </si>
  <si>
    <t>ACAD9,ACADM,ACE,CTSS,CYP7A1,GALC,GBA,GLA,HADH,HADHB,IRS1,NPC2,OXCT1,SH3PXD2B,SLC25A20,TRIM72</t>
  </si>
  <si>
    <t>Concentration of cholesterol</t>
  </si>
  <si>
    <t>ABCA4,CTSS,CXCL14,CYP7A1,DUSP1,FUCA1,GLA,IRS1,LGALS3,LIPA,LPCAT3,LRPAP1,NCEH1,NEU1,NFIL3,NPC2,PHYH,PLIN2,PSEN2,RAB7A,RAB9A,RGN,SGPL1</t>
  </si>
  <si>
    <t>Activation of PBMCs</t>
  </si>
  <si>
    <t>GP2,LY96,MFN2,PECAM1</t>
  </si>
  <si>
    <t>Neurodegeneration of cerebellum</t>
  </si>
  <si>
    <t>CTSB,FUCA1,GNPTAB,MANF,NPC2</t>
  </si>
  <si>
    <t>Accumulation of lipid</t>
  </si>
  <si>
    <t>ACP2,ASAH1,ATF6,CERT1,CYP7A1,DDIT3,FOS,GALC,GBA,GLA,LIPA,LPAR1,M6PR,MFN2,NPC2,PLIN2,PON2,PRDX6,SCARB2,SGPL1,SIRT2,TIRAP,TMEM135</t>
  </si>
  <si>
    <t>Concentration of sterol</t>
  </si>
  <si>
    <t>ABCA4,CTSS,CXCL14,CYP7A1,DUSP1,EDNRB,FUCA1,GLA,IRS1,LGALS3,LIPA,LPCAT3,LRPAP1,NCEH1,NEU1,NFIL3,NPC2,PHYH,PLIN2,PSEN2,RAB7A,RAB9A,RGN,SGPL1</t>
  </si>
  <si>
    <t>Motor dysfunction or movement disorder</t>
  </si>
  <si>
    <t>ACADM,ALDH2,ANO10,ARF1,ASAH1,ATP6AP2,ATP6V1E1,CA13,CAMTA1,CAPZB,CD68,CDS1,COX5B,CSTB,CTSA,CTSB,CTSS,DDIT3,DNAJB12,EPB41L3,ETHE1,F11R,FAM20C,FLRT2,FOS,FOSB,FRMD4A,FTL,FUCA1,GALC,GBA,GNPTAB,HADH,HADHB,ITIH4,KAZN,LPAR1,M6PR,MCOLN1,MFN2,MYO5A,NDUFB10,NDUFB2,NEB,NID1,NPC2,PCMT1,PDLIM1,PHACTR1,PHYH,PLCB1,PRDM2,PRDX6,RGN,RNF216,RTN4,S100A10,SAMD12,SCARB2,THG1L,TMTC4,TOR1A,TPP1,TRIM72,TUBB1</t>
  </si>
  <si>
    <t>Astrocytosis</t>
  </si>
  <si>
    <t>ACP2,CERS2,CTSB,FUCA1,LRPAP1,PSEN2,RAC1,SCARB2,SH3GLB1</t>
  </si>
  <si>
    <t>Gastrointestinal Disease,Hepatic System Disease,Metabolic Disease,Organismal Injury and Abnormalities</t>
  </si>
  <si>
    <t>Hepatic steatosis</t>
  </si>
  <si>
    <t>ACADM,ACE,ARHGAP10,ATF6,CYSLTR2,DDIT3,DUSP1,FGF1,KAZN,LGALS3,LIPA,LPCAT3,MFN2,NPY1R,PHYH,PLAAT3,PLIN2,PLIN3,RALB,RGN,S100A10,SIRT2,VSIG4</t>
  </si>
  <si>
    <t>Developmental Disorder,Hereditary Disorder,Organismal Injury and Abnormalities</t>
  </si>
  <si>
    <t>Familial congenital malformation</t>
  </si>
  <si>
    <t>ABCA4,ACADM,ACE,ACTG2,ALDH1L2,ALDH3A2,ARF1,ARHGAP10,ASCC1,ATP6V1E1,CA13,CALD1,CAMTA1,CCDC47,CEP104,CLUH,CRELD1,CTSB,CUX1,DDIT3,DOCK6,DST,DVL3,ECE1,ECI2,EDNRB,ERGIC1,ETHE1,EXT1,FAM20C,FHL1,FRMD4A,FTL,GANAB,GLIS3,GPC1,HAAO,INTU,KAZN,KDSR,MRAS,MYL9,NEB,NID1,NLGN3,OXCT1,PHYH,PKDCC,PLCB1,PNPO,PPIB,PPP1R13L,PRDX6,PSENEN,RAB3GAP2,RTN4,SELENON,SGPL1,SH3PXD2B,SLC16A7,TAGLN,TBATA,TGFB2,TMEM138,TMX2,TOR1A,TRAPPC3,TUBB1,WDFY3,WFS1,WHRN,ZNF592</t>
  </si>
  <si>
    <t>Degeneration of cerebellum</t>
  </si>
  <si>
    <t>CERS2,CTSB,FUCA1,GNPTAB,MANF,NPC2</t>
  </si>
  <si>
    <t>Accumulation of sphingolipid</t>
  </si>
  <si>
    <t>ASAH1,CERT1,GALC,GBA,GLA,NPC2,SGPL1</t>
  </si>
  <si>
    <t>Seizures</t>
  </si>
  <si>
    <t>ACP2,AP2M1,ARRDC3,ASAH1,CA13,CAMKK1,CSTB,CTSB,DUSP1,FOS,FOSB,GBA,IGSF9B,NFIL3,NID1,PHACTR1,PLCB1,PLPBP,PNPO,PSEN2,RHEB,SAMD12,SCARB2,SRGN,STAM,TNFRSF1B,TRAK1</t>
  </si>
  <si>
    <t>Seizure disorder</t>
  </si>
  <si>
    <t>ACP2,AP2M1,ARRDC3,ASAH1,ATP6AP2,CA13,CAMKK1,CSTB,CTSB,DUSP1,EXOC7,FOS,FOSB,GBA,IGSF9B,NFIL3,NID1,PHACTR1,PLCB1,PLPBP,PNPO,PSEN2,RAC1,RHEB,SAMD12,SCARB2,SRGN,STAM,TNFRSF1B,TRAK1,URB2</t>
  </si>
  <si>
    <t>Neurodegeneration of brain</t>
  </si>
  <si>
    <t>CTSB,FUCA1,GBA,GNPTAB,LAMC1,MANF,NFIL3,NPC2</t>
  </si>
  <si>
    <t>Benign lesion</t>
  </si>
  <si>
    <t>ABCA4,ALDH2,ATP6V1F,CGA,CLUH,CREG1,CRYZ,CTSB,CUX1,CXCL14,CYP7A1,DNM3,DST,DUSP1,EDNRB,EPB41L3,ETHE1,EXT1,FAH,FAM20A,FGF1,FOS,FOSB,GLG1,KLF4,LGALS1,LGALS3,LPAR1,PECAM1,PPM1H,PRDM2,PRDX6,PSEN2,RAB9A,RAC1,RPN1,S100A6,SIRT2,SMPDL3A,SNX30,SORD,SRGN,TGFBI,TNFRSF1B,TOR1A,TRAK1,TUBB1,VCP,VSIG4</t>
  </si>
  <si>
    <t>Cellular degradation</t>
  </si>
  <si>
    <t>CIB2,CTSB,DCTN2,EDNRB,FUCA1,LRPAP1,MANF,MFN2,NFIL3,NPC2,RAC1,RHEB,SCARB2,TGFB2,TNFRSF1B</t>
  </si>
  <si>
    <t>Gliosis</t>
  </si>
  <si>
    <t>ACP2,CERS2,CTSB,FUCA1,LRPAP1,PSEN2,RAC1,SCARB2,SH3GLB1,STAM,TNFRSF1B</t>
  </si>
  <si>
    <t>Developmental Disorder,Hereditary Disorder,Metabolic Disease,Organismal Injury and Abnormalities</t>
  </si>
  <si>
    <t>Lysosomal storage disease</t>
  </si>
  <si>
    <t>ACP2,ALDH3A2,ANO10,ASAH1,CLCN6,CLN6,CTSA,FUCA1,GALC,GBA,GLA,GNPTAB,LIPA,MANBA,MCOLN1,NEU1,NPC2,PHYH,SLC17A5,TPP1</t>
  </si>
  <si>
    <t>Neurological Disease,Tissue Morphology</t>
  </si>
  <si>
    <t>Neurodegeneration of nervous tissue</t>
  </si>
  <si>
    <t>CERS2,CIB2,CTSB,DCTN2,EDNRB,FUCA1,LRPAP1,MANF,MFN2,NFIL3,NPC2,RHEB,SCARB2,TGFB2,TNFRSF1B</t>
  </si>
  <si>
    <t>Connective Tissue Disorders,Developmental Disorder,Organismal Injury and Abnormalities,Skeletal and Muscular Disorders</t>
  </si>
  <si>
    <t>Kyphosis</t>
  </si>
  <si>
    <t>ACP2,ATXN1L,GNPTAB,NEB,PPIB,SELENON,SH3PXD2B</t>
  </si>
  <si>
    <t>Degeneration of brain</t>
  </si>
  <si>
    <t>CERS2,CTSB,FUCA1,GBA,GNPTAB,LAMC1,MANF,NFIL3,NPC2</t>
  </si>
  <si>
    <t>Degeneration of nervous system</t>
  </si>
  <si>
    <t>CERS2,CIB2,CTSB,DCTN2,EDNRB,FUCA1,GBA,GNPTAB,LAMC1,LRPAP1,MANF,MFN2,NFIL3,NPC2,RGN,RHEB,SCARB2,TGFB2,TNFRSF1B</t>
  </si>
  <si>
    <t>Neurodegeneration</t>
  </si>
  <si>
    <t>CERS2,CIB2,CTSB,DCTN2,EDNRB,FGF1,FTL,FUCA1,GBA,GNPTAB,LAMC1,LRPAP1,MANF,MFN2,MYORG,NFIL3,NPC2,REPS1,RGN,RHEB,SCARB2,TGFB2,TNFRSF1B</t>
  </si>
  <si>
    <t>Developmental Disorder,Neurological Disease</t>
  </si>
  <si>
    <t>Congenital neurological disorder</t>
  </si>
  <si>
    <t>ABCA4,ACADM,ARF1,ASCC1,CAMTA1,CCDC47,CEP104,CLCN6,CLN6,CLUH,CSTB,CTSA,CYP7A1,DDIT3,DVL3,ECE1,EDNRB,ERGIC1,FRMD4A,FUCA1,GALC,GBA,GPC1,HADHB,INTU,KLF4,LAMC1,LIPA,LPAR1,MCOLN1,MRAS,NEU1,NID1,PHYH,PNPO,PPP1R13L,PSEN2,RAB3GAP2,RALB,RHEB,RTN4,SERAC1,SLC17A5,SLC6A8,TBATA,TGFB2,TMEM138,TMTC4,TMX2,TPP1,TRAPPC3,VCP,ZNF592</t>
  </si>
  <si>
    <t>ABCB10,ABRAXAS1,ACADM,ACE,AP2M1,ARF1,ASAH1,ATF6,ATXN1L,CA13,CAMTA1,CAPZB,CCDC47,CD68,CD82,CELSR3,CERT1,CLUH,CRELD1,CSTB,CTSA,CTSB,CUX1,CXCL14,CYP7A1,CYSLTR2,DCLRE1B,DDB1,DDIT3,DNM3,DOLK,DUSP1,DVL3,ECE1,EDNRB,EIF6,EPB41L3,ETHE1,EXT1,FAH,FAM20A,FAM20C,FCER1G,FECH,FLRT2,FOS,FTL,GBA,GLIS3,GPR108,GPX3,IDH3B,INTU,KLF4,KMT5A,LAMC1,LGALS3,LIPA,LPAR1,LRPAP1,LY96,M6PR,MCOLN1,MFN2,MLKL,NCK2,NCSTN,NEB,NFIL3,NLGN3,NPC2,NPY1R,PDLIM1,PKDCC,PLCB1,PLIN2,PPIB,PPP1R13L,PRDM2,PRKAB1,PRKAB2,PSEN2,PSENEN,RAB10,RAB7A,RAC1,RALB,RGN,RHEB,RNASEH2A,RNF14,RNF216,RTN4,S100A10,SCARB2,SGPL1,SIRT2,SLC23A2,SLC3A2,SRGN,STAM,STX4,TGFB2,TGFBI,TIRAP,TNFRSF1B,TOR1A,TREML1,UROD,VAV1,VCP,VSIG4,WNT9A</t>
  </si>
  <si>
    <t>ABCB10,ABRAXAS1,ACADM,ACE,AP2M1,ARF1,ASAH1,ATF6,ATXN1L,CA13,CAMTA1,CAPZB,CCDC47,CD68,CD82,CELSR3,CERT1,CLUH,CRELD1,CSTB,CTSA,CTSB,CUX1,CXCL14,CYP7A1,CYSLTR2,DCLRE1B,DDB1,DDIT3,DNM3,DOLK,DUSP1,DVL3,ECE1,EDNRB,EIF6,EPB41L3,ETHE1,EXT1,FAH,FAM20A,FAM20C,FCER1G,FECH,FLRT2,FOS,FTL,GBA,GLIS3,GPX3,IDH3B,INTU,KLF4,KMT5A,LAMC1,LGALS3,LIPA,LPAR1,LRPAP1,LY96,M6PR,MCOLN1,MFN2,MLKL,NCK2,NCSTN,NEB,NFIL3,NLGN3,NPC2,PDLIM1,PKDCC,PLCB1,PLIN2,PPIB,PPP1R13L,PRDM2,PRKAB1,PRKAB2,PSEN2,PSENEN,RAB10,RAB7A,RAC1,RALB,RGN,RHEB,RNASEH2A,RNF14,RNF216,RTN4,S100A10,SCARB2,SGPL1,SIRT2,SLC23A2,SLC3A2,SRGN,STAM,STX4,TGFB2,TGFBI,TIRAP,TNFRSF1B,TOR1A,TREML1,UROD,VAV1,VCP,VSIG4,WNT9A</t>
  </si>
  <si>
    <t>Degranulation of neutrophils</t>
  </si>
  <si>
    <t>AOC1,ARL8A,ASAH1,ATP6AP2,BRI3,CD63,CD68,CREG1,CSTB,CTSA,CTSB,CTSH,CTSS,ENPP4,FCER1G,FTL,FUCA1,GGH,GLA,LAMTOR3,LGALS3,MANBA,NCSTN,NEU1,NHLRC3,NPC2,PECAM1,PRCP,PRDX6,PSMD2,PYGL,RAB10,RAB5C,RAB7A,RAC1,SCAMP1,SRP14,TMEM63A,TNFRSF1B,VAT1,VCP</t>
  </si>
  <si>
    <t>Hereditary Disorder,Neurological Disease,Organismal Injury and Abnormalities</t>
  </si>
  <si>
    <t>Familial neurological disorder</t>
  </si>
  <si>
    <t>ABCA4,ACADM,ACE,ACER3,ALDH2,ANO10,ANXA11,AP2M1,ARF1,ASAH1,ASCC1,ATP6AP2,BEND4,CA13,CAMTA1,CCDC47,CD68,CDS1,CEP104,CERT1,CIB2,CLCN6,CLN6,CLUH,COX5B,CSTB,CTSA,CTSB,CTSS,CUX1,CXCL14,CYP7A1,DCTN2,DDIT3,DIABLO,DNAJB12,DST,ECE1,EDNRB,ERGIC1,ETHE1,EXOC7,F11R,FBXO38,FCER1G,FLRT2,FOS,FRMD4A,FTL,FTSJ1,FUCA1,GALC,GBA,GPC1,GPR137B,HADH,HADHB,ITIH4,KAZN,KLF4,LIPA,LPAR1,MCOLN1,MFN2,MMP19,MRAS,MYO5A,MYORG,NDUFB10,NDUFB2,NEU1,NID1,NLGN3,PCMT1,PDLIM1,PHACTR1,PHYH,PLCB1,PLPBP,PNPO,PPP1R13L,PRDX6,PSEN2,RAB3GAP2,RAB7A,RAC1,REPS1,RNASEH2A,RNF216,RTN4,SAMD12,SCARB2,SERAC1,SLC17A5,SLC1A5,SLC6A8,SORD,TANGO2,TBATA,TFG,TGFB2,THG1L,TMEM138,TMEM63A,TMX2,TOR1A,TPP1,TRAK1,TRAPPC3,UBAP1,VCP,WFS1,WHRN,ZNF592</t>
  </si>
  <si>
    <t>Autosomal recessive neurological disorder</t>
  </si>
  <si>
    <t>ABCA4,ACADM,ACER3,ANO10,ASAH1,ASCC1,CCDC47,CEP104,CIB2,CLN6,CSTB,CTSA,CXCL14,CYP7A1,DST,EDNRB,ETHE1,EXOC7,FRMD4A,FUCA1,GALC,GBA,HADHB,MCOLN1,MFN2,MYORG,NEU1,PHYH,PLCB1,PLPBP,PSEN2,RAB3GAP2,REPS1,RNASEH2A,RNF216,SCARB2,SERAC1,SLC17A5,SORD,TANGO2,TFG,THG1L,TMEM138,TMX2,TPP1,TRAK1,TRAPPC3,VCP,WFS1,WHRN,ZNF592</t>
  </si>
  <si>
    <t>Hereditary Disorder,Organismal Injury and Abnormalities,Skeletal and Muscular Disorders</t>
  </si>
  <si>
    <t>Hereditary myopathy</t>
  </si>
  <si>
    <t>ACE,ACTG2,ALDH1L2,ARF1,ARL4C,ASAH1,ASCC1,BEND4,CALD1,CPQ,CTSS,CXCL14,DCTN2,DOLK,DST,ECI2,ETHE1,FBXO38,FECH,FGF1,FHL1,GLA,HADHB,MCOLN1,MFN2,MYL9,NEB,OXCT1,PLCB1,PLEKHM2,PNPO,PRDX6,PSEN2,RAB7A,SDC2,SELENON,SERAC1,SLC1A5,STAC3,TAGLN,TANGO2,TFG,TGFBI,TOR1A,TPM4,UBAP1,VCP</t>
  </si>
  <si>
    <t>Macroautophagy</t>
  </si>
  <si>
    <t>EXOC7,GBA,LAMTOR3,MFN2,MYO5A,POLDIP2,PRKAB1,PRKAB2,RAB9A,RHEB,STAM,VCP,VPS26B,WDFY3,WIPI1</t>
  </si>
  <si>
    <t>Cell Morphology,Cellular Assembly and Organization</t>
  </si>
  <si>
    <t>Morphology of lysosome</t>
  </si>
  <si>
    <t>ACP2,CD63,CTSA,FUCA1,GLMP,GNPTAB,MCOLN1,NPC2</t>
  </si>
  <si>
    <t>Morphology of body cavity</t>
  </si>
  <si>
    <t>ABCB10,ACADM,ACE,ACP2,ACTG2,AMHR2,ASAH1,ATF6,ATP6AP2,ATP6V1E1,ATXN1L,CAPZB,CELSR3,CGA,CLCN6,CTSA,CTSB,CUX1,CXCL14,CYP7A1,DDB1,DENND1B,DOLK,DUSP1,DVL3,ECE1,EDNRB,EIF6,FAH,FAM20A,FCER1G,FGF1,FLRT2,FOS,FUCA1,GALP,GBA,GLA,GLIS3,GLMP,GPX3,HADH,IL10RB,IRS1,KAZN,KLF4,LAMC1,LDLRAD3,LGALS3,LIMK2,LIPA,MANBA,MCOLN1,MFSD1,MLKL,MRAS,MYL9,NCSTN,NFIL3,NPC2,NPY1R,P2RX4,PECAM1,PKDCC,PLAAT3,PLCB1,PLEKHM2,PON2,PPP1R13L,PSEN2,RAC1,RCBTB1,RGN,RHEB,RTN4,S100A10,S100A6,SCARB2,SELENON,SIRT2,SLC6A8,TBATA,TGFB2,TGFBI,TNFRSF1B,TULP3,VAV1</t>
  </si>
  <si>
    <t>Familial encephalopathy</t>
  </si>
  <si>
    <t>ABCA4,ACADM,ACE,ACER3,ALDH2,ANO10,ANXA11,AP2M1,ARF1,ASAH1,ATP6AP2,BEND4,CA13,CAMTA1,CD68,CDS1,CEP104,CERT1,CLCN6,COX5B,CSTB,CTSB,CTSS,CUX1,CYP7A1,DDIT3,DNAJB12,ETHE1,EXOC7,F11R,FCER1G,FLRT2,FOS,FRMD4A,FTL,FTSJ1,GALC,GBA,GPC1,GPR137B,HADH,HADHB,ITIH4,KAZN,KLF4,LIPA,LPAR1,MCOLN1,MFN2,MYO5A,MYORG,NDUFB10,NDUFB2,NID1,PCMT1,PDLIM1,PHACTR1,PHYH,PLCB1,PLPBP,PNPO,PRDX6,PSEN2,RAB3GAP2,RAC1,REPS1,RNASEH2A,RNF216,RTN4,SAMD12,SCARB2,SERAC1,SLC1A5,SLC6A8,TANGO2,TFG,THG1L,TMEM138,TMEM63A,TMX2,TPP1,TRAK1,TRAPPC3,UBAP1,VCP</t>
  </si>
  <si>
    <t>Catabolism of oligosaccharide</t>
  </si>
  <si>
    <t>MANBA,NAGK,NEU1,NPL,TREH</t>
  </si>
  <si>
    <t>Catabolism of sphingolipid</t>
  </si>
  <si>
    <t>ACER3,ALDH3A2,ASAH1,GALC,GBA,GLA,SGPL1</t>
  </si>
  <si>
    <t>Abnormal morphology of body cavity</t>
  </si>
  <si>
    <t>ABCB10,ACADM,ACE,ACTG2,AMHR2,ASAH1,ATF6,ATP6V1E1,ATXN1L,CELSR3,CGA,CLCN6,CTSA,CTSB,CUX1,CYP7A1,DDB1,DENND1B,DOLK,DUSP1,DVL3,ECE1,EDNRB,FAH,FAM20A,FCER1G,FLRT2,FOS,FUCA1,GBA,GLA,GLIS3,GLMP,GPX3,HADH,IL10RB,KAZN,KLF4,LAMC1,LDLRAD3,LGALS3,LIMK2,LIPA,MANBA,MCOLN1,MFSD1,MLKL,MRAS,MYL9,NCSTN,NFIL3,NPC2,NPY1R,P2RX4,PECAM1,PKDCC,PLAAT3,PLCB1,PLEKHM2,PPP1R13L,PSEN2,RAC1,RCBTB1,RGN,RHEB,RTN4,S100A10,S100A6,SCARB2,SELENON,SIRT2,SLC6A8,TBATA,TGFB2,TGFBI,TNFRSF1B,VAV1</t>
  </si>
  <si>
    <t>Early stage acute graft-vs-host disease</t>
  </si>
  <si>
    <t>ACER3,CREG1,CTSH,FUCA1,KDSR,NAGK,RAB5C,SCARB2</t>
  </si>
  <si>
    <t>Inborn error of carbohydrate metabolism</t>
  </si>
  <si>
    <t>ATP6AP2,CA13,CTSA,DOLK,FUCA1,GALNT2,GNPTAB,M6PR,MCOLN1,MPDU1,NEU1,PSMD2,PYGL,TREH</t>
  </si>
  <si>
    <t>Lipidosis</t>
  </si>
  <si>
    <t>ALDH3A2,GNPTAB,MCOLN1,NPC2,PHYH</t>
  </si>
  <si>
    <t>Abnormal activity of enzyme</t>
  </si>
  <si>
    <t>ALDH2,DSEL,ETHE1,FUCA1,GBA,GDE1,M6PR,RGN,SCARB2,TNFRSF21</t>
  </si>
  <si>
    <t>Renal and Urological System Development and Function</t>
  </si>
  <si>
    <t>Morphology of urinary system</t>
  </si>
  <si>
    <t>ACE,ACTG2,ATF6,CXCL14,FAH,FAM20A,FCER1G,FGF1,FUCA1,GLA,GLIS3,IRS1,LAMC1,LIMK2,LIPA,MANBA,MCOLN1,MYL9,PECAM1,RCBTB1,SCARB2,TGFB2,TNFRSF1B,TULP3</t>
  </si>
  <si>
    <t>Metabolism of oligosaccharide</t>
  </si>
  <si>
    <t>GLA,MANBA,NAGK,NEU1,NPL,TREH</t>
  </si>
  <si>
    <t>Organismal Injury and Abnormalities,Skeletal and Muscular Disorders</t>
  </si>
  <si>
    <t>Myopathy of gastrocnemius</t>
  </si>
  <si>
    <t>DUSP1,MCOLN1,MFN2</t>
  </si>
  <si>
    <t>Accumulation of glycosylceramide</t>
  </si>
  <si>
    <t>GALC,GBA,GLA,NPC2</t>
  </si>
  <si>
    <t>Hereditary motor neuropathy</t>
  </si>
  <si>
    <t>ARF1,ASAH1,DCTN2,DST,FBXO38,HADHB,MCOLN1,MFN2,PNPO,RAB7A,SLC1A5,TFG,UBAP1,VCP</t>
  </si>
  <si>
    <t>Digestive System Development and Function,Hepatic System Development and Function,Organ Morphology,Organismal Development</t>
  </si>
  <si>
    <t>Morphology of liver</t>
  </si>
  <si>
    <t>ABCB10,ACP2,ASAH1,CTSA,CUX1,CXCL14,CYP7A1,DUSP1,EIF6,FAH,FGF1,FOS,GBA,GLA,GLMP,IRS1,LGALS3,LIPA,MANBA,MFSD1,PLAAT3,RGN,TNFRSF1B</t>
  </si>
  <si>
    <t>Hereditary neuropathy</t>
  </si>
  <si>
    <t>ANXA11,ARF1,ASAH1,DCTN2,DST,FBXO38,FTL,GALC,GBA,HADHB,MCOLN1,MFN2,MMP19,PNPO,RAB7A,REPS1,SLC1A5,SORD,TFG,UBAP1,VCP,WFS1</t>
  </si>
  <si>
    <t>Metabolism of D-sphingosine</t>
  </si>
  <si>
    <t>ACER3,ALDH3A2,ASAH1,CERS2,GBA</t>
  </si>
  <si>
    <t>Hereditary peripheral neuropathy</t>
  </si>
  <si>
    <t>ARF1,ASAH1,DCTN2,DST,FBXO38,HADHB,MCOLN1,MFN2,PNPO,RAB7A,SLC1A5,SORD,TFG,UBAP1,VCP</t>
  </si>
  <si>
    <t>Respiratory System Development and Function</t>
  </si>
  <si>
    <t>Respiratory system development</t>
  </si>
  <si>
    <t>ACE,ASAH1,ATXN1L,CELSR3,CTSH,DENND1B,DUSP1,ECE1,FAM20A,FGF1,LAMC1,LIPA,NPC2,PECAM1,PKDCC,PSEN2,RGN,SELENON,SLC23A2,TGFB2,TGFBI,TNFRSF1B,TULP3</t>
  </si>
  <si>
    <t>Abnormal morphology of lysosome</t>
  </si>
  <si>
    <t>ACP2,CTSA,FUCA1,GNPTAB,NPC2</t>
  </si>
  <si>
    <t>Fatty acid oxidation disorder</t>
  </si>
  <si>
    <t>ACAD9,ACADM,HADH,HADHB,OXCT1,SLC25A20</t>
  </si>
  <si>
    <t>Embryonic Development,Organ Development,Organismal Development,Respiratory System Development and Function,Tissue Development</t>
  </si>
  <si>
    <t>Formation of lung</t>
  </si>
  <si>
    <t>ACE,ASAH1,ATXN1L,CELSR3,CTSH,DENND1B,DUSP1,FAM20A,FGF1,LAMC1,LIPA,NPC2,PECAM1,PKDCC,PSEN2,RGN,SELENON,SLC23A2,TGFB2,TGFBI,TNFRSF1B</t>
  </si>
  <si>
    <t>Autosomal recessive myopathy</t>
  </si>
  <si>
    <t>ACTG2,ALDH1L2,ASAH1,ASCC1,ECI2,ETHE1,HADHB,MCOLN1,MFN2,MYL9,NEB,PRDX6,SELENON,SERAC1,STAC3,TANGO2,TFG,TOR1A,VCP</t>
  </si>
  <si>
    <t>Hereditary Disorder,Neurological Disease,Organismal Injury and Abnormalities,Skeletal and Muscular Disorders</t>
  </si>
  <si>
    <t>Charcot-Marie-Tooth disease</t>
  </si>
  <si>
    <t>ARF1,DCTN2,DST,FBXO38,HADHB,MFN2,RAB7A,TFG,VCP</t>
  </si>
  <si>
    <t>Organismal Development,Organismal Injury and Abnormalities</t>
  </si>
  <si>
    <t>Abnormal morphology of abdomen</t>
  </si>
  <si>
    <t>ABCB10,ACE,ACTG2,AMHR2,ASAH1,CELSR3,CGA,CTSA,CUX1,CYP7A1,DDB1,DUSP1,EDNRB,FAH,FAM20A,FAM20C,FCER1G,FOS,FUCA1,GBA,GLA,GLIS3,GLMP,HADH,IL10RB,KLF4,LAMC1,LGALS3,LIMK2,LIPA,MANBA,MCOLN1,MFSD1,MLKL,MYL9,NFIL3,NPY1R,PECAM1,PKDCC,PLAAT3,PSEN2,RCBTB1,RGN,SCARB2,SLC23A2,TGFB2,TGFBI,TNFRSF1B,VAV1</t>
  </si>
  <si>
    <t>Carbohydrate Metabolism,Lipid Metabolism,Small Molecule Biochemistry</t>
  </si>
  <si>
    <t>Binding of phosphatidylinositol 4,5-diphosphate</t>
  </si>
  <si>
    <t>AP2M1,IRS1,SDC2</t>
  </si>
  <si>
    <t>Carbohydrate Metabolism,Lipid Metabolism,Molecular Transport,Small Molecule Biochemistry</t>
  </si>
  <si>
    <t>Redistribution of phosphatidic acid</t>
  </si>
  <si>
    <t>ANO10,LGALS1,RAC1</t>
  </si>
  <si>
    <t>Degradation of glycosylceramide</t>
  </si>
  <si>
    <t>GALC,GBA,GLA</t>
  </si>
  <si>
    <t>Activation of peripheral T lymphocyte</t>
  </si>
  <si>
    <t>GP2,MFN2,PECAM1</t>
  </si>
  <si>
    <t>Attachment of virus</t>
  </si>
  <si>
    <t>F11R,FTL,LGALS1,LGALS3</t>
  </si>
  <si>
    <t>Abnormal morphology of thoracic cavity</t>
  </si>
  <si>
    <t>ACADM,ACE,ACTG2,ATF6,ATP6V1E1,ATXN1L,CELSR3,CLCN6,CTSB,DENND1B,DOLK,DUSP1,DVL3,ECE1,FAM20A,FLRT2,GLA,GPX3,KAZN,KLF4,LAMC1,LDLRAD3,LIPA,MCOLN1,MRAS,MYL9,NCSTN,NPC2,P2RX4,PECAM1,PLCB1,PLEKHM2,PPP1R13L,PSEN2,RAC1,RGN,RHEB,RTN4,S100A10,S100A6,SELENON,SIRT2,SLC6A8,TBATA,TGFB2,TGFBI,TNFRSF1B,VAV1</t>
  </si>
  <si>
    <t>Respiratory Disease,Respiratory System Development and Function</t>
  </si>
  <si>
    <t>Abnormal morphology of respiratory system</t>
  </si>
  <si>
    <t>ATXN1L,CELSR3,DENND1B,DUSP1,DVL3,FAM20A,FOS,LAMC1,LGALS1,LIPA,LPAR1,NPC2,NPY1R,PECAM1,PSEN2,RGN,SELENON,TGFB2,TGFBI</t>
  </si>
  <si>
    <t>Organization of organelle</t>
  </si>
  <si>
    <t>ACP2,AGFG1,ARF1,CAPZB,CCDC47,CERT1,CLN6,CLUH,EXT1,GBA,GNPTAB,LIMK2,MFN2,MYO5A,NCK2,NLGN3,PHETA1,PLAAT3,PLEKHM2,PPIB,PYROXD2,RAB32,RAB5C,RAC1,RRBP1,SELENON,SH3GLB1,SNX33,TGFB2,TMED9,TMEM135,TOR1A,TPP1,VCP,WHRN</t>
  </si>
  <si>
    <t>Post-Translational Modification,Protein Degradation,Protein Synthesis</t>
  </si>
  <si>
    <t>Hydrolysis of protein</t>
  </si>
  <si>
    <t>ACE,CLN6,CNDP1,CNDP2,CPQ,CSTB,CTSA,CTSB,CTSH,CTSS,ECE1,MMP19,NCSTN,PSEN2,PSENEN,TPP1</t>
  </si>
  <si>
    <t>Cell Morphology,Organ Morphology,Skeletal and Muscular System Development and Function,Tissue Morphology</t>
  </si>
  <si>
    <t>Area of muscle cells</t>
  </si>
  <si>
    <t>ACE,CUX1,PRKAB1,PRKAB2,RHEB,SCARB2</t>
  </si>
  <si>
    <t>Cell Morphology,Cellular Assembly and Organization,Nervous System Development and Function,Tissue Morphology</t>
  </si>
  <si>
    <t>Area of presynaptic terminals</t>
  </si>
  <si>
    <t>MYO5A,NLGN3</t>
  </si>
  <si>
    <t>Cell movement of lung carcinoma cells</t>
  </si>
  <si>
    <t>LIPA,RAB7A</t>
  </si>
  <si>
    <t>Cell Morphology,Cellular Compromise</t>
  </si>
  <si>
    <t>Loss of lamellipodia</t>
  </si>
  <si>
    <t>DUSP1,RAC1</t>
  </si>
  <si>
    <t>Developmental Disorder,Hereditary Disorder,Metabolic Disease,Neurological Disease,Organismal Injury and Abnormalities</t>
  </si>
  <si>
    <t>Sialidosis</t>
  </si>
  <si>
    <t>CTSA,NEU1</t>
  </si>
  <si>
    <t>Hereditary Disorder,Neurological Disease,Organismal Injury and Abnormalities,Renal and Urological Disease</t>
  </si>
  <si>
    <t>Progressive myoclonic epilepsy type 4 with renal failure</t>
  </si>
  <si>
    <t>GBA,SCARB2</t>
  </si>
  <si>
    <t>Small Molecule Biochemistry</t>
  </si>
  <si>
    <t>Synthesis of amine</t>
  </si>
  <si>
    <t>ACADM,ACER3,ALDH2,ASAH1,EIF6,GBA,LPIN3,SLC6A8,SMOX,TGFB2</t>
  </si>
  <si>
    <t>Hydrolysis of protein fragment</t>
  </si>
  <si>
    <t>ACE,CLN6,CNDP1,CNDP2,CPQ,CSTB,CTSA,CTSB,CTSH,CTSS,ECE1,NCSTN,PSEN2,PSENEN,TPP1</t>
  </si>
  <si>
    <t>Autosomal dominant myopathy</t>
  </si>
  <si>
    <t>ACTG2,CALD1,CPQ,FBXO38,MFN2,MYL9,PLCB1,PNPO,PSEN2,RAB7A,SDC2,TGFBI,TPM4,UBAP1,VCP</t>
  </si>
  <si>
    <t>Peripheral arterial disease</t>
  </si>
  <si>
    <t>ACE,ARL4C,ATF6,CD163,CTSA,CTSB,CTSS,CYSLTR2,KLF4,LPAR1,PRCP,TBC1D9B,TGFB2,TPP1,TUBB1,VSIG4</t>
  </si>
  <si>
    <t>Childhood encephalopathy</t>
  </si>
  <si>
    <t>ACER3,ASAH1,CA13,CLCN6,CSTB,PHACTR1,PLCB1,PLPBP,PNPO,SCARB2,TMEM63A,TRAK1,TUBB1</t>
  </si>
  <si>
    <t>Cell Signaling,Post-Translational Modification,Protein Synthesis</t>
  </si>
  <si>
    <t>Assembly of protein-protein complex</t>
  </si>
  <si>
    <t>ACAD9,AP2M1,CAPZB,EXT1,GBA,LAMC1,LGALS3,MYO5A,NDUFB10,NDUFB2,PSEN2,RALB,SH3GLB1,SPIDR,STX4,TIRAP,VCP</t>
  </si>
  <si>
    <t>Enlargement of cells</t>
  </si>
  <si>
    <t>ASAH1,CGA,CTNS,CTSB,DUSP1,ECE1,EXT1,FHL1,GPX3,KLF4,LPAR1,MFN2,MMP19,P2RX4,PLCB1,PRDX6,RAC1,RCBTB1,S100A10,S100A6,SELENON,SIRT2,TNFRSF1B</t>
  </si>
  <si>
    <t>Digestive System Development and Function,Gastrointestinal Disease,Hepatic System Development and Function,Hepatic System Disease,Organ Morphology,Organismal Development,Organismal Injury and Abnormalities</t>
  </si>
  <si>
    <t>Abnormal morphology of liver</t>
  </si>
  <si>
    <t>ABCB10,ASAH1,CTSA,CUX1,CYP7A1,DUSP1,FAH,GBA,GLA,GLMP,LGALS3,LIPA,MANBA,MFSD1,PLAAT3,RGN</t>
  </si>
  <si>
    <t>Cell Signaling,Cellular Function and Maintenance,Small Molecule Biochemistry,Vitamin and Mineral Metabolism</t>
  </si>
  <si>
    <t>Calcium homeostasis of endoplasmic reticulum</t>
  </si>
  <si>
    <t>CCDC47,GRINA,PSEN2,WFS1</t>
  </si>
  <si>
    <t>Peripheral neuropathy</t>
  </si>
  <si>
    <t>ARF1,ASAH1,DCTN2,DST,FBXO38,HADHB,MCOLN1,MFN2,NEB,PNPO,RAB7A,SLC1A5,SORD,TFG,UBAP1,VCP</t>
  </si>
  <si>
    <t>Metabolism of glycosylceramide</t>
  </si>
  <si>
    <t>Energy Production,Lipid Metabolism,Small Molecule Biochemistry</t>
  </si>
  <si>
    <t>Alpha-oxidation of fatty acid</t>
  </si>
  <si>
    <t>ALDH3A2,ILVBL,PHYH</t>
  </si>
  <si>
    <t>Early-onset encephalopathy</t>
  </si>
  <si>
    <t>ACER3,ASAH1,CA13,CLCN6,CSTB,PHACTR1,PLCB1,PLPBP,PNPO,PSEN2,SCARB2,TMEM63A,TRAK1,TUBB1,VCP</t>
  </si>
  <si>
    <t>Digestive System Development and Function,Gastrointestinal Disease</t>
  </si>
  <si>
    <t>Abnormal morphology of digestive system</t>
  </si>
  <si>
    <t>ABCB10,ASAH1,CTSA,CUX1,CYP7A1,DUSP1,ECE1,EDNRB,FAH,FAM20A,FAM20C,GBA,GLA,GLIS3,GLMP,GNPTAB,HADH,IL10RB,KLF4,LGALS3,LIPA,MANBA,MCOLN1,MFSD1,NFIL3,PKDCC,PLAAT3,RGN,TGFB2,TGFBI,TNFRSF1B</t>
  </si>
  <si>
    <t>Embryonic Development,Organ Development,Organ Morphology,Organismal Development,Organismal Injury and Abnormalities,Respiratory Disease,Respiratory System Development and Function,Tissue Development</t>
  </si>
  <si>
    <t>Abnormal morphology of lung</t>
  </si>
  <si>
    <t>ATXN1L,CELSR3,DENND1B,DUSP1,FAM20A,LAMC1,LIPA,NPC2,PECAM1,PSEN2,RGN,SELENON,TGFBI</t>
  </si>
  <si>
    <t>Area of cells</t>
  </si>
  <si>
    <t>ACE,CUX1,GNPTAB,MYO5A,NLGN3,PRKAB1,PRKAB2,RHEB,SCARB2</t>
  </si>
  <si>
    <t>Abnormal quantity of lipid</t>
  </si>
  <si>
    <t>CYP7A1,CYSLTR2,FCER1G,HADH,IRS1,LIPA,LRPAP1,NPC2,PHYH,PRKAB1,RGN</t>
  </si>
  <si>
    <t>Visceromegaly</t>
  </si>
  <si>
    <t>ACE,ACTG2,ATF6,ATP6V1E1,CLCN6,CTSA,CTSB,CUX1,DOLK,DUSP1,ECE1,EDNRB,FAH,FCER1G,GBA,GLA,GPX3,KAZN,KLF4,LDLRAD3,LIPA,MCOLN1,MLKL,MRAS,MYL9,P2RX4,PLAAT3,PLCB1,PLEKHM2,PPP1R13L,PSEN2,RAC1,RCBTB1,RHEB,RTN4,S100A10,S100A6,SIRT2,SLC6A8,TGFBI,TNFRSF1B,VAV1</t>
  </si>
  <si>
    <t>Hereditary Disorder,Organismal Injury and Abnormalities,Psychological Disorders</t>
  </si>
  <si>
    <t>Familial psychiatric disease</t>
  </si>
  <si>
    <t>ACADM,ACE,ACER3,ALDH2,ANXA11,ATP6AP2,CA13,CD68,CDS1,COX5B,CSTB,CTSB,CTSS,CYP7A1,DDIT3,DNAJB12,DST,EXOC7,F11R,FLRT2,FOS,FRMD4A,FTL,GALC,GBA,HADH,HADHB,ITIH4,KAZN,LIPA,LPAR1,MFN2,MYO5A,MYORG,NDUFB10,NDUFB2,NLGN3,PCMT1,PDLIM1,PHACTR1,PHYH,PLCB1,PRDX6,PSEN2,REPS1,RNASEH2A,SCARB2,SLC6A8,TMEM63A,VCP</t>
  </si>
  <si>
    <t>Hereditary motor and sensory neuropathy</t>
  </si>
  <si>
    <t>ARF1,DCTN2,DST,FBXO38,HADHB,MCOLN1,MFN2,RAB7A,SLC1A5,TFG,UBAP1,VCP</t>
  </si>
  <si>
    <t>Neurological Disease,Organismal Injury and Abnormalities,Psychological Disorders</t>
  </si>
  <si>
    <t>Disorder of basal ganglia</t>
  </si>
  <si>
    <t>ACADM,ALDH2,ATP6AP2,ATP6V1E1,CAPZB,CD68,CDS1,CELSR3,CERS2,COX5B,CTSB,CTSS,DDIT3,DNAJB12,F11R,FLRT2,FOS,FOSB,FRMD4A,FTL,GALC,GBA,HADH,HADHB,ITIH4,KAZN,LPAR1,MFN2,MYO5A,MYORG,NDUFB10,NDUFB2,PCMT1,PDLIM1,PHACTR1,PLCB1,PRDM2,PRDX6,REPS1,RNASEH2A,RTN4,S100A10,SCARB2,TOR1A,TUBB1</t>
  </si>
  <si>
    <t>Organismal Injury and Abnormalities,Renal and Urological Disease,Renal and Urological System Development and Function</t>
  </si>
  <si>
    <t>Abnormal morphology of urinary system</t>
  </si>
  <si>
    <t>ACE,ACTG2,FAH,FAM20A,FUCA1,GLA,GLIS3,LAMC1,LIMK2,LIPA,MANBA,MCOLN1,MYL9,PECAM1,RCBTB1,SCARB2,TGFB2,TNFRSF1B</t>
  </si>
  <si>
    <t>Cell-To-Cell Signaling and Interaction,Cellular Compromise,Cellular Function and Maintenance</t>
  </si>
  <si>
    <t>Endoplasmic reticulum stress response of neuroblastoma cell lines</t>
  </si>
  <si>
    <t>DST,PSEN2,VCP</t>
  </si>
  <si>
    <t>Quantity of glucosylceramide</t>
  </si>
  <si>
    <t>GBA,GLA,PON2</t>
  </si>
  <si>
    <t>Clustering of membrane rafts</t>
  </si>
  <si>
    <t>LGALS1,RAC1,VAV1</t>
  </si>
  <si>
    <t>Translocation of vesicles</t>
  </si>
  <si>
    <t>MYO5A,RAB10,STX4</t>
  </si>
  <si>
    <t>Hereditary skeletal myopathy</t>
  </si>
  <si>
    <t>ACE,ARL4C,ASAH1,ASCC1,CALD1,CPQ,CTSS,CXCL14,DST,FBXO38,FGF1,FHL1,MCOLN1,OXCT1,PLCB1,PNPO,SDC2,SELENON,TAGLN,TANGO2,TGFBI,TPM4</t>
  </si>
  <si>
    <t>Metabolism of ceramide</t>
  </si>
  <si>
    <t>ACER3,ALDH3A2,ASAH1,CERT1,SGPL1</t>
  </si>
  <si>
    <t>Early-onset neurological disorder</t>
  </si>
  <si>
    <t>ACER3,ASAH1,CA13,CIB2,CLCN6,CSTB,EDNRB,PHACTR1,PLCB1,PLPBP,PNPO,PSEN2,SCARB2,TMEM63A,TOR1A,TRAK1,TUBB1,VCP</t>
  </si>
  <si>
    <t>Morphology of muscle cells</t>
  </si>
  <si>
    <t>ACADM,ACE,CAPZB,CTSA,CUX1,DUSP1,ECE1,FHL1,KLF4,NEB,P2RX4,PLCB1,PPP1R13L,PRKAB1,PRKAB2,RAC1,RCBTB1,RHEB,SCARB2,SELENON,SIRT2,TNFRSF1B,TRIM72</t>
  </si>
  <si>
    <t>Progressive myoclonic epilepsy</t>
  </si>
  <si>
    <t>ASAH1,CSTB,CTSB,GBA,SCARB2</t>
  </si>
  <si>
    <t>Pediatric-onset neurological disease</t>
  </si>
  <si>
    <t>ACER3,ASAH1,CA13,CLCN6,CSTB,PHACTR1,PLCB1,PLPBP,PNPO,SCARB2,TMEM63A,TPP1,TRAK1,TUBB1</t>
  </si>
  <si>
    <t>Size of cells</t>
  </si>
  <si>
    <t>ACE,CUX1,CXCL14,DUSP1,FGF1,GLIS3,GNPTAB,IRS1,KLF4,LIPA,MCOLN1,MFN2,MMP19,MYO5A,NLGN3,PLAAT3,PLCB1,PLIN2,PON2,PPIB,PRKAB1,PRKAB2,RAB5C,RAB9A,RAC1,RHEB,RTN4,SCARB2,SELENON,WDTC1</t>
  </si>
  <si>
    <t>Atrophy of muscle</t>
  </si>
  <si>
    <t>ARF1,ASAH1,ASCC1,DCTN2,DST,FBXO38,HADHB,MFN2,PNPO,RAB7A,SELENON,TFG,VCP,ZFAND5</t>
  </si>
  <si>
    <t>Degranulation of blood platelets</t>
  </si>
  <si>
    <t>CD63,CYB5R1,ENDOD1,ITIH4,LHFPL2,MANF,PECAM1,SRGN,TGFB2</t>
  </si>
  <si>
    <t>Synthesis of D-sphingosine</t>
  </si>
  <si>
    <t>ACER3,ASAH1,GBA</t>
  </si>
  <si>
    <t>Expansion of endoplasmic reticulum</t>
  </si>
  <si>
    <t>ATF6,MFN2,VCP</t>
  </si>
  <si>
    <t>Metabolism of NADH</t>
  </si>
  <si>
    <t>DLST,IDH3B,VCP</t>
  </si>
  <si>
    <t>Lipid Metabolism,Molecular Transport,Small Molecule Biochemistry,Vitamin and Mineral Metabolism</t>
  </si>
  <si>
    <t>Clearance of retinaldehyde</t>
  </si>
  <si>
    <t>ABCA4,PLIN2</t>
  </si>
  <si>
    <t>Killing of thymocytes</t>
  </si>
  <si>
    <t>LGALS1,LGALS3</t>
  </si>
  <si>
    <t>Allelic exclusion of T lymphocytes</t>
  </si>
  <si>
    <t>RAC1,VAV1</t>
  </si>
  <si>
    <t>Cellular Development,Cellular Growth and Proliferation,Embryonic Development,Organismal Development,Tissue Development</t>
  </si>
  <si>
    <t>Development of epiblast cells</t>
  </si>
  <si>
    <t>LAMC1,RAC1</t>
  </si>
  <si>
    <t>Quantity of retinyl palmitate</t>
  </si>
  <si>
    <t>ABCA4,LIPA</t>
  </si>
  <si>
    <t>Secretion of LYSOSOMAL ENZYME</t>
  </si>
  <si>
    <t>GNPTAB,M6PR</t>
  </si>
  <si>
    <t>Autosomal recessive inborn error of metabolism</t>
  </si>
  <si>
    <t>ASAH1,EDNRB,FAH,GALC,GBA,MYO5A,PHYH,PKLR,PPIB,PSEN2,SLC17A5,VCP</t>
  </si>
  <si>
    <t>Digestive System Development and Function</t>
  </si>
  <si>
    <t>Morphology of digestive system</t>
  </si>
  <si>
    <t>ABCB10,ACP2,ASAH1,CTSA,CUX1,CXCL14,CYP7A1,DUSP1,ECE1,EDNRB,EIF6,FAH,FAM20A,FAM20C,FGF1,FOS,GBA,GLA,GLIS3,GLMP,GNPTAB,HADH,IL10RB,IRS1,KLF4,LGALS3,LIPA,MANBA,MCOLN1,MFSD1,NFIL3,PKDCC,PLAAT3,RGN,TGFB2,TGFBI,TNFRSF1B</t>
  </si>
  <si>
    <t>Transport of vesicles</t>
  </si>
  <si>
    <t>AP2M1,DNM3,MYO5A,PLEKHM2,RAB9A,SCAMP1,SCAMP2,SCAMP3,STX4,TOR1A</t>
  </si>
  <si>
    <t>Developmental Disorder,Gastrointestinal Disease,Hereditary Disorder,Neurological Disease,Organismal Injury and Abnormalities</t>
  </si>
  <si>
    <t>Dominant Hirschsprung disease</t>
  </si>
  <si>
    <t>CLUH,ECE1,EDNRB,TBATA,TGFB2</t>
  </si>
  <si>
    <t>Cell Morphology,Hematological System Development and Function,Inflammatory Response</t>
  </si>
  <si>
    <t>Morphology of macrophages</t>
  </si>
  <si>
    <t>ACP2,GBA,GLA,LGALS3,LIPA,MANBA,NPC2,PON2</t>
  </si>
  <si>
    <t>Autosomal recessive progressive encephalopathy</t>
  </si>
  <si>
    <t>ACER3,ASAH1,CSTB,GBA,PSEN2,SCARB2,VCP</t>
  </si>
  <si>
    <t>Hypertrophy of cells</t>
  </si>
  <si>
    <t>CGA,CTNS,CTSB,DUSP1,ECE1,EXT1,FHL1,GPX3,KLF4,MMP19,P2RX4,PLCB1,RAC1,RCBTB1,S100A10,S100A6,SELENON,SIRT2,TNFRSF1B</t>
  </si>
  <si>
    <t>Accumulation of cerebroside</t>
  </si>
  <si>
    <t>GALC,GBA,NPC2</t>
  </si>
  <si>
    <t>Cardiovascular Disease,Hereditary Disorder,Organismal Injury and Abnormalities</t>
  </si>
  <si>
    <t>Familial heart disease</t>
  </si>
  <si>
    <t>ALDH1L2,CRELD1,DOLK,DVL3,ECE1,ECI2,ETHE1,FHL1,GLA,HAAO,IRS1,LAMC1,MRAS,PLEKHM2,PRDX6,PSEN2,SH3PXD2B,TANGO2,TGFB2</t>
  </si>
  <si>
    <t>Lipofuscinosis</t>
  </si>
  <si>
    <t>CLCN6,CLN6,FUCA1,TPP1</t>
  </si>
  <si>
    <t>Polyarthritis</t>
  </si>
  <si>
    <t>CTSS,CXCL14,DDIT3,DUSP1,F11R,FOS,FOSB,LGALS1,PECAM1,RALB,S100A10,TNFRSF1B</t>
  </si>
  <si>
    <t>Molecular Transport,Protein Synthesis,Protein Trafficking</t>
  </si>
  <si>
    <t>Localization of protein</t>
  </si>
  <si>
    <t>CELSR3,EPB41L3,F11R,FCER1G,FGF1,FTL,LGALS3,MYO5A,PLEKHM2,RAB10,RAB9A,RAC1,S100A10,SEPTIN2,TTC7B,VCP,ZDHHC3</t>
  </si>
  <si>
    <t>Metabolism of cellular protein</t>
  </si>
  <si>
    <t>CALU,CTSH,FAM20C,ITIH2,LAMC1,LGALS1,NCSTN,PSEN2,PSENEN,SDC2,TGFBI,WFS1</t>
  </si>
  <si>
    <t>Developmental Disorder,Hereditary Disorder,Organismal Injury and Abnormalities,Skeletal and Muscular Disorders</t>
  </si>
  <si>
    <t>Emery-Dreifuss muscular dystrophy</t>
  </si>
  <si>
    <t>CALD1,CPQ,FHL1,SDC2,TGFBI,TPM4</t>
  </si>
  <si>
    <t>Macroautophagy of cells</t>
  </si>
  <si>
    <t>MFN2,MYO5A,POLDIP2,PRKAB1,PRKAB2,RAB9A,STAM,VCP,WIPI1</t>
  </si>
  <si>
    <t>Organismal Injury and Abnormalities,Reproductive System Disease</t>
  </si>
  <si>
    <t>Benign pelvic disease</t>
  </si>
  <si>
    <t>ACE,ARF1,CD163,CD68,CLUH,CREG1,CTSH,CUX1,CXCL14,DST,DUSP1,EDNRB,FOS,GPX3,LDLRAD3,NFIL3,PECAM1,PRDM2,PSEN2,RAB9A,RAC1,RALB,RARRES1,S100A6,SDC2,SRGN,TGFB2,TGFBI,TNFRSF1B,VCP,XCR1</t>
  </si>
  <si>
    <t>Autosomal dominant neuropathy</t>
  </si>
  <si>
    <t>ANXA11,FBXO38,MFN2,PNPO,RAB7A,UBAP1,VCP,WFS1</t>
  </si>
  <si>
    <t>Developmental Disorder,Ophthalmic Disease,Organismal Injury and Abnormalities</t>
  </si>
  <si>
    <t>Syndromic congenital cataract disease</t>
  </si>
  <si>
    <t>ALDH1L2,ECI2,ETHE1,FTL,PRDX6</t>
  </si>
  <si>
    <t>Nervous System Development and Function,Tissue Morphology</t>
  </si>
  <si>
    <t>Morphology of nervous tissue</t>
  </si>
  <si>
    <t>ACP2,CAMKK1,CAPZB,CELSR3,CIB2,CLCN6,CSTB,CTSB,DNM3,DUSP1,ECE1,EPB41L3,FOS,GAREM2,GNPTAB,INTU,LAMC1,LGALS1,LPAR1,LRPAP1,MANBA,MCOLN1,MFN2,MYO5A,NLGN3,NPY1R,PHYH,PLCB1,RAB10,RAC1,RHEB,RTN4,SCARB2,TBATA,TNFRSF1B,TULP3</t>
  </si>
  <si>
    <t>Acyl-coa dehydrogenase deficiency</t>
  </si>
  <si>
    <t>ACAD9,ACADM,HADH</t>
  </si>
  <si>
    <t>Endocrine System Development and Function,Endocrine System Disorders,Organ Morphology,Organismal Development,Organismal Injury and Abnormalities</t>
  </si>
  <si>
    <t>Abnormal morphology of thyroid follicle</t>
  </si>
  <si>
    <t>CGA,CTSB,MANBA</t>
  </si>
  <si>
    <t>Cell Death and Survival,Skeletal and Muscular Disorders</t>
  </si>
  <si>
    <t>Cell death of myofiber</t>
  </si>
  <si>
    <t>CTSS,PRKAB1,PRKAB2</t>
  </si>
  <si>
    <t>Connective Tissue Development and Function,Skeletal and Muscular System Development and Function,Tissue Development</t>
  </si>
  <si>
    <t>Size of bone</t>
  </si>
  <si>
    <t>ACP2,CD68,CGA,FAM20C,FCER1G,FOS,GBA,GLG1,GNPTAB,IRS1,KLF4,PKDCC,PLEKHO1,PPIB,PRKAB1,PRKAB2,SH3PXD2B,WNT9A</t>
  </si>
  <si>
    <t>Cell Morphology,Tissue Morphology</t>
  </si>
  <si>
    <t>Morphology of epithelial cells</t>
  </si>
  <si>
    <t>ABCB10,AMHR2,CTSB,EDNRB,FAH,FAM20A,FOS,KAZN,KLF4,LAMC1,LGALS3,LIPA,MANBA,MCOLN1,NPC2,RGN,TULP3</t>
  </si>
  <si>
    <t>Connective Tissue Disorders,Immunological Disease,Inflammatory Disease,Inflammatory Response,Organismal Injury and Abnormalities,Skeletal and Muscular Disorders</t>
  </si>
  <si>
    <t>Oligo or polyarticular juvenile idiopathic arthritis</t>
  </si>
  <si>
    <t>CD68,F11R,FOS,FOSB,LGALS1,PECAM1,RALB,S100A10</t>
  </si>
  <si>
    <t>Duchenne muscular dystrophy</t>
  </si>
  <si>
    <t>ACE,CALD1,CPQ,CTSS,CXCL14,FGF1,SDC2,TGFBI,TPM4</t>
  </si>
  <si>
    <t>Organization of lysosome</t>
  </si>
  <si>
    <t>ACP2,CLN6,GBA,GNPTAB,TPP1</t>
  </si>
  <si>
    <t>Familial seizure disorder</t>
  </si>
  <si>
    <t>AP2M1,ASAH1,ATP6AP2,CA13,CSTB,CTSB,EXOC7,GBA,PHACTR1,PLCB1,PLPBP,PNPO,SAMD12,SCARB2,TRAK1</t>
  </si>
  <si>
    <t>Digestive System Development and Function,Gastrointestinal Disease,Hepatic System Development and Function,Hepatic System Disease,Inflammatory Disease,Inflammatory Response,Metabolic Disease,Organ Development,Organismal Injury and Abnormalities</t>
  </si>
  <si>
    <t>Nonalcoholic steatohepatitis</t>
  </si>
  <si>
    <t>ARHGAP10,CYSLTR2,KAZN,LGALS3,MFN2,RALB</t>
  </si>
  <si>
    <t>Delay in cell division</t>
  </si>
  <si>
    <t>KLF4,SIRT2</t>
  </si>
  <si>
    <t>Trauma hemorrhage</t>
  </si>
  <si>
    <t>ATF6,DDIT3</t>
  </si>
  <si>
    <t>Dental Disease,Digestive System Development and Function,Gastrointestinal Disease,Organismal Development,Organismal Injury and Abnormalities,Tissue Morphology</t>
  </si>
  <si>
    <t>Lack of enamel</t>
  </si>
  <si>
    <t>FAM20A,FAM20C</t>
  </si>
  <si>
    <t>Modification of synapse</t>
  </si>
  <si>
    <t>CUX1,RTN4</t>
  </si>
  <si>
    <t>Mucolipidosis</t>
  </si>
  <si>
    <t>GNPTAB,MCOLN1</t>
  </si>
  <si>
    <t>Redistribution of phosphatidylserine</t>
  </si>
  <si>
    <t>ANO10,LGALS1</t>
  </si>
  <si>
    <t>Dyskinesia of limb</t>
  </si>
  <si>
    <t>FOSB,S100A10</t>
  </si>
  <si>
    <t>Differentiation of Paneth cells</t>
  </si>
  <si>
    <t>RAC1,USP28</t>
  </si>
  <si>
    <t>Auditory Disease,Immunological Disease</t>
  </si>
  <si>
    <t>Anaphylaxis of ear</t>
  </si>
  <si>
    <t>CD63,P2RX4</t>
  </si>
  <si>
    <t>Carbohydrate Metabolism,Small Molecule Biochemistry</t>
  </si>
  <si>
    <t>Polymerization of heparan sulfate</t>
  </si>
  <si>
    <t>EXT1,GPC1</t>
  </si>
  <si>
    <t>Catabolism of N-acetylneuraminic acid</t>
  </si>
  <si>
    <t>NAGK,NPL</t>
  </si>
  <si>
    <t>Cleavage of myofiber</t>
  </si>
  <si>
    <t>PRKAB1,PRKAB2</t>
  </si>
  <si>
    <t>Extension of lamellipodia</t>
  </si>
  <si>
    <t>ARPC2,CD82,RAC1</t>
  </si>
  <si>
    <t>Budding of cellular membrane</t>
  </si>
  <si>
    <t>AP2M1,S100A10,TRIM72</t>
  </si>
  <si>
    <t>Intermediate disease stage peripheral arterial disease</t>
  </si>
  <si>
    <t>ARL4C,CD163,CTSA,CTSB,CTSS,KLF4,LPAR1,TGFB2,TPP1,VSIG4</t>
  </si>
  <si>
    <t>Organismal Injury and Abnormalities,Renal and Urological Disease</t>
  </si>
  <si>
    <t>Proximal tubular toxicity</t>
  </si>
  <si>
    <t>CTSS,HADH,LGALS1,LGALS3,RGN,S100A10,SLC16A7</t>
  </si>
  <si>
    <t>Cellular Function and Maintenance,Tissue Development</t>
  </si>
  <si>
    <t>Function of connective tissue cells</t>
  </si>
  <si>
    <t>CD68,FCER1G,GLG1,IRS1,PLEKHO1,SLC1A5,TAGLN,WNT9A</t>
  </si>
  <si>
    <t>Hypertrophy</t>
  </si>
  <si>
    <t>ACE,ACTG2,ATF6,CGA,CLCN6,CTNS,CTSB,DUSP1,ECE1,EXT1,FHL1,GLA,GPX3,KLF4,MMP19,MRAS,MYL9,P2RX4,PLCB1,RAC1,RCBTB1,RHEB,S100A10,S100A6,SELENON,SIRT2,TNFRSF1B</t>
  </si>
  <si>
    <t>Transport of Golgi vesicles</t>
  </si>
  <si>
    <t>SCAMP1,SCAMP2,SCAMP3</t>
  </si>
  <si>
    <t>Cell Morphology,Digestive System Development and Function,Hematological System Development and Function,Hepatic System Development and Function,Inflammatory Response,Organ Morphology,Organismal Development</t>
  </si>
  <si>
    <t>Morphology of Kupffer cells</t>
  </si>
  <si>
    <t>GLA,LIPA,MANBA</t>
  </si>
  <si>
    <t>Catabolism of ceramide</t>
  </si>
  <si>
    <t>ACER3,ALDH3A2,ASAH1</t>
  </si>
  <si>
    <t>Catabolism of peptide</t>
  </si>
  <si>
    <t>ACE,CPQ,TPP1</t>
  </si>
  <si>
    <t>Metabolism of 2-oxoglutaric acid</t>
  </si>
  <si>
    <t>DLST,IDH3B,PHYH</t>
  </si>
  <si>
    <t>Transport of phospholipid</t>
  </si>
  <si>
    <t>ABCA4,NPC2,OSBPL5,PRDX6,RTN4,SCARB2</t>
  </si>
  <si>
    <t>Embryonic Development,Hair and Skin Development and Function,Organ Development,Organ Morphology,Organismal Development,Tissue Development</t>
  </si>
  <si>
    <t>Morphogenesis of skin</t>
  </si>
  <si>
    <t>EXT1,GBA,INTU,KLF4,PSEN2,TGFB2</t>
  </si>
  <si>
    <t>Morphology of nervous system</t>
  </si>
  <si>
    <t>ABCA4,ACP2,ATXN1L,CAMKK1,CAPZB,CELSR3,CIB2,CLCN6,CSTB,CTSB,DDIT3,DNM3,DUSP1,ECE1,EPB41L3,FOS,FRMD4A,GAREM2,GNPTAB,INTU,IRS1,KLF4,LAMC1,LGALS1,LIPA,LPAR1,LRPAP1,MANBA,MCOLN1,MFN2,MYO5A,NLGN3,NPY1R,PHYH,PLCB1,PSEN2,RAB10,RAC1,RGN,RHEB,RTN4,SCARB2,TBATA,TGFB2,TNFRSF1B,TOR1A,TULP3</t>
  </si>
  <si>
    <t>Familial epilepsy</t>
  </si>
  <si>
    <t>ASAH1,ATP6AP2,CA13,CSTB,CTSB,GBA,PHACTR1,PLCB1,PLPBP,PNPO,SAMD12,SCARB2,TRAK1</t>
  </si>
  <si>
    <t>Benign rolandic epilepsy</t>
  </si>
  <si>
    <t>ASAH1,CA13,CSTB,PLCB1,SCARB2</t>
  </si>
  <si>
    <t>Organ Morphology,Organismal Development,Renal and Urological System Development and Function</t>
  </si>
  <si>
    <t>Morphology of kidney</t>
  </si>
  <si>
    <t>ACE,CXCL14,FAH,FAM20A,FCER1G,FGF1,GLA,GLIS3,IRS1,LAMC1,LIMK2,LIPA,MANBA,PECAM1,RCBTB1,TGFB2,TNFRSF1B,TULP3</t>
  </si>
  <si>
    <t>Developmental Disorder,Hereditary Disorder,Ophthalmic Disease,Organismal Injury and Abnormalities</t>
  </si>
  <si>
    <t>Familial congenital cataract</t>
  </si>
  <si>
    <t>ALDH1L2,ECI2,ETHE1,FTL,PRDX6,WFS1</t>
  </si>
  <si>
    <t>Connective Tissue Development and Function,Organ Morphology,Organismal Development,Reproductive System Development and Function,Tissue Morphology</t>
  </si>
  <si>
    <t>Mass of epididymal fat</t>
  </si>
  <si>
    <t>DUSP1,LGALS3,LIPA,NPY1R,PLAAT3,PLIN2,PRKAB1</t>
  </si>
  <si>
    <t>Morphology of endoplasmic reticulum</t>
  </si>
  <si>
    <t>CTNS,PLP2,RTN4,VCP</t>
  </si>
  <si>
    <t>Cell Morphology,Cellular Assembly and Organization,Cellular Function and Maintenance,Inflammatory Response</t>
  </si>
  <si>
    <t>Accumulation of phagosomes</t>
  </si>
  <si>
    <t>MFN2,MYO5A,VCP</t>
  </si>
  <si>
    <t>Maturation of autophagosomes</t>
  </si>
  <si>
    <t>RAB7A,SH3GLB1,VCP</t>
  </si>
  <si>
    <t>Neuronal ceroid lipofuscinosis</t>
  </si>
  <si>
    <t>CLCN6,CLN6,TPP1</t>
  </si>
  <si>
    <t>Lower motor neuron disease</t>
  </si>
  <si>
    <t>ASAH1,ASCC1,DST,FBXO38,PNPO,VCP</t>
  </si>
  <si>
    <t>Morphology of antigen presenting cells</t>
  </si>
  <si>
    <t>ACP2,GBA,GLA,LGALS3,LIPA,MANBA,NPC2,PON2,RAC1</t>
  </si>
  <si>
    <t>Inflammatory Disease,Organismal Injury and Abnormalities,Respiratory Disease</t>
  </si>
  <si>
    <t>Asbestosis</t>
  </si>
  <si>
    <t>Catabolism of polyamines</t>
  </si>
  <si>
    <t>AOC1,SMOX</t>
  </si>
  <si>
    <t>Developmental Disorder,Gastrointestinal Disease,Hereditary Disorder,Organismal Injury and Abnormalities,Skeletal and Muscular Disorders</t>
  </si>
  <si>
    <t>Familial visceral myopathy</t>
  </si>
  <si>
    <t>ACTG2,MYL9</t>
  </si>
  <si>
    <t>Metabolism of spermine</t>
  </si>
  <si>
    <t>SAT2,SMOX</t>
  </si>
  <si>
    <t>Killing of Listeria monocytogenes 10403S</t>
  </si>
  <si>
    <t>SCARB2,VSIG4</t>
  </si>
  <si>
    <t>Cell death of retinal rods</t>
  </si>
  <si>
    <t>FOS,RAC1</t>
  </si>
  <si>
    <t>Developmental Disorder,Gastrointestinal Disease,Hereditary Disorder,Organ Morphology,Organismal Development,Organismal Injury and Abnormalities,Renal and Urological Disease,Renal and Urological System Development and Function,Skeletal and Muscular Disorders</t>
  </si>
  <si>
    <t>Megacystis microcolon intestinal hypoperistalsis syndrome</t>
  </si>
  <si>
    <t>Cell Death and Survival,Cellular Compromise</t>
  </si>
  <si>
    <t>Cytopathic effect</t>
  </si>
  <si>
    <t>SGPL1,VCP</t>
  </si>
  <si>
    <t>Metabolism of colfosceril palmitate</t>
  </si>
  <si>
    <t>ALDH3A2,PRDX6</t>
  </si>
  <si>
    <t>Dysfunction of liver</t>
  </si>
  <si>
    <t>ATF6,CERS2</t>
  </si>
  <si>
    <t>Invasion by eye cell lines</t>
  </si>
  <si>
    <t>LGALS1,S100A10</t>
  </si>
  <si>
    <t>G1/S phase transition of squamous cell carcinoma cell lines</t>
  </si>
  <si>
    <t>IDH3B,KLF4</t>
  </si>
  <si>
    <t>Developmental Disorder,Hereditary Disorder,Neurological Disease,Organismal Injury and Abnormalities</t>
  </si>
  <si>
    <t>Nonprogressive cerebellar ataxia with mental retardation</t>
  </si>
  <si>
    <t>CAMTA1,NID1</t>
  </si>
  <si>
    <t>Connective Tissue Disorders,Hereditary Disorder,Organismal Injury and Abnormalities</t>
  </si>
  <si>
    <t>Hereditary connective tissue disorder</t>
  </si>
  <si>
    <t>ABCA4,ACE,ARHGAP10,ARL4C,ASAH1,ASCC1,ATP6V1E1,CTNS,DST,ECE1,EDNRB,ERGIC1,EXT1,FAM20C,FCER1G,FHL1,FOS,FRMD4A,GPC1,INTU,MANBA,MMP19,MRAS,PHYH,PKDCC,PPIB,RAC1,SH3PXD2B,TAGLN,TGFB2,TGFBI,TMX2,TOR1A,VCP,WDFY3,ZNF592</t>
  </si>
  <si>
    <t>Chronic psoriasis</t>
  </si>
  <si>
    <t>ALDH3A2,CSTB,CTSB,DDX39A,MANF,PCMT1,PON2,SLC23A2,TAGLN</t>
  </si>
  <si>
    <t>Developmental Disorder,Gastrointestinal Disease,Neurological Disease,Organismal Injury and Abnormalities</t>
  </si>
  <si>
    <t>Hirschsprung disease</t>
  </si>
  <si>
    <t>CLUH,ECE1,EDNRB,TBATA,TGFB2,ZNF592</t>
  </si>
  <si>
    <t>Morphology of endosomes</t>
  </si>
  <si>
    <t>ABCA4,PLIN3,RAB9A,VCP</t>
  </si>
  <si>
    <t>Organ Morphology,Organismal Development,Organismal Injury and Abnormalities,Renal and Urological Disease,Renal and Urological System Development and Function</t>
  </si>
  <si>
    <t>Abnormal morphology of urinary bladder</t>
  </si>
  <si>
    <t>ACTG2,FUCA1,MCOLN1,MYL9</t>
  </si>
  <si>
    <t>Familial motor neuron disease</t>
  </si>
  <si>
    <t>ANXA11,ASAH1,ASCC1,DST,FBXO38,GALC,GBA,MFN2,PNPO,VCP</t>
  </si>
  <si>
    <t>Cellular Function and Maintenance,Small Molecule Biochemistry</t>
  </si>
  <si>
    <t>Homeostasis of divalent cations</t>
  </si>
  <si>
    <t>ARF1,CCDC47,CIB2,FAM20A,FECH,FTL,GRINA,MFN2,PSEN2,RGN,SELENON,WFS1</t>
  </si>
  <si>
    <t>Cardiovascular System Development and Function,Organ Morphology,Organismal Development</t>
  </si>
  <si>
    <t>Morphology of heart</t>
  </si>
  <si>
    <t>ACADM,ACE,ACTG2,ATF6,ATP6V1E1,CAPZB,CLCN6,CTSA,CTSB,CUX1,DOLK,DUSP1,DVL3,ECE1,FLRT2,GLA,GPX3,IRS1,KAZN,KLF4,LDLRAD3,MCOLN1,MRAS,MYL9,NCSTN,P2RX4,PLCB1,PLEKHM2,PPP1R13L,PSEN2,RAC1,RHEB,RTN4,S100A10,S100A6,SIRT2,SLC6A8,TGFB2,TNFRSF1B</t>
  </si>
  <si>
    <t>Cardiovascular Disease,Cardiovascular System Development and Function,Organ Morphology,Organismal Development,Organismal Injury and Abnormalities</t>
  </si>
  <si>
    <t>Enlargement of heart</t>
  </si>
  <si>
    <t>ACE,ACTG2,ATF6,ATP6V1E1,CLCN6,CTSB,DOLK,DUSP1,ECE1,GLA,GPX3,KAZN,KLF4,LDLRAD3,MCOLN1,MRAS,MYL9,P2RX4,PLCB1,PLEKHM2,PPP1R13L,PSEN2,RAC1,RHEB,RTN4,S100A10,S100A6,SIRT2,SLC6A8,TNFRSF1B</t>
  </si>
  <si>
    <t>Skeletal and Muscular System Development and Function</t>
  </si>
  <si>
    <t>Response of skeletal muscle</t>
  </si>
  <si>
    <t>DUSP1,MFN2,RHEB</t>
  </si>
  <si>
    <t>Active stage psoriasis</t>
  </si>
  <si>
    <t>DUSP1,FOS,NFIL3</t>
  </si>
  <si>
    <t>Size of granules</t>
  </si>
  <si>
    <t>KLF4,MCOLN1,RAB5C</t>
  </si>
  <si>
    <t>Cell Morphology,Digestive System Development and Function,Hepatic System Development and Function,Organ Morphology,Organismal Development,Tissue Morphology</t>
  </si>
  <si>
    <t>Morphology of hepatocytes</t>
  </si>
  <si>
    <t>ABCB10,FAH,FOS,LGALS3,LIPA,MANBA,RGN</t>
  </si>
  <si>
    <t>Connective Tissue Development and Function,Connective Tissue Disorders,Organismal Injury and Abnormalities,Skeletal and Muscular Disorders,Skeletal and Muscular System Development and Function,Tissue Development,Tissue Morphology</t>
  </si>
  <si>
    <t>Abnormal morphology of long bone hypertrophic chondrocyte zone</t>
  </si>
  <si>
    <t>FOS,IRS1,LGALS3,PKDCC</t>
  </si>
  <si>
    <t>Fusion of lysosome</t>
  </si>
  <si>
    <t>CTNS,MCOLN1,RAB7A,SCARB2,VCP</t>
  </si>
  <si>
    <t>Quantity of C24:1-ceramide</t>
  </si>
  <si>
    <t>ASAH1,CERS2,SGPL1</t>
  </si>
  <si>
    <t>Cell Morphology,Nervous System Development and Function,Neurological Disease,Tissue Morphology</t>
  </si>
  <si>
    <t>Enlargement of axons</t>
  </si>
  <si>
    <t>CLCN6,CTSB,MFN2</t>
  </si>
  <si>
    <t>Differentiation of glandular epithelial cells</t>
  </si>
  <si>
    <t>EXT1,KLF4,USP28</t>
  </si>
  <si>
    <t>Dermatological Diseases and Conditions,Inflammatory Disease,Inflammatory Response,Organismal Injury and Abnormalities,Skeletal and Muscular Disorders</t>
  </si>
  <si>
    <t>Juvenile dermatomyositis</t>
  </si>
  <si>
    <t>CALD1,CPQ,SDC2,TGFBI,TPM4</t>
  </si>
  <si>
    <t>Abnormal morphology of pulmonary alveolus</t>
  </si>
  <si>
    <t>ATXN1L,CELSR3,FAM20A,LIPA,NPC2,PECAM1,PSEN2,SELENON</t>
  </si>
  <si>
    <t>Sphingolipidosis</t>
  </si>
  <si>
    <t>Dystrophy of muscle</t>
  </si>
  <si>
    <t>ACE,ARL4C,CALD1,CPQ,CTSS,CXCL14,FGF1,FHL1,MCOLN1,OXCT1,PLCB1,SDC2,SELENON,TAGLN,TGFBI,TPM4</t>
  </si>
  <si>
    <t>Nonalcoholic fatty liver disease</t>
  </si>
  <si>
    <t>ACE,ARHGAP10,CYSLTR2,KAZN,LGALS3,MFN2,NPY1R,PLIN2,RALB,SIRT2,VSIG4</t>
  </si>
  <si>
    <t>Morphology of connective tissue cells</t>
  </si>
  <si>
    <t>ARHGAP10,CD68,CXCL14,DUSP1,EIF6,EXT1,FAM20A,FGF1,GNPTAB,LIPA,MMP19,MRAS,PLAAT3,PLIN2,PLIN3,RAC1,TGFB2</t>
  </si>
  <si>
    <t>Epileptic seizure</t>
  </si>
  <si>
    <t>ARRDC3,ASAH1,CAMKK1,CSTB,CTSB,DUSP1,FOS,FOSB,GBA,IGSF9B,NFIL3,SAMD12,SCARB2,SRGN</t>
  </si>
  <si>
    <t>Production of ganglioside GM3</t>
  </si>
  <si>
    <t>CD82,SGPL1</t>
  </si>
  <si>
    <t>Quantity of filopodia-like projection</t>
  </si>
  <si>
    <t>ARPC2,CAPZB</t>
  </si>
  <si>
    <t>Recognition of DNA</t>
  </si>
  <si>
    <t>DDB1,TLR8</t>
  </si>
  <si>
    <t>Accumulation of ganglioside GM3</t>
  </si>
  <si>
    <t>GBA,NPC2</t>
  </si>
  <si>
    <t>Hereditary Disorder,Neurological Disease,Organismal Injury and Abnormalities,Psychological Disorders,Skeletal and Muscular Disorders</t>
  </si>
  <si>
    <t>Experimental Huntington disease</t>
  </si>
  <si>
    <t>DDIT3,FOS</t>
  </si>
  <si>
    <t>Metabolism of cerebroside</t>
  </si>
  <si>
    <t>GALC,GBA</t>
  </si>
  <si>
    <t>Stress response of bone cancer cell lines</t>
  </si>
  <si>
    <t>SIRT2,SLC1A5</t>
  </si>
  <si>
    <t>Depletion of thymocytes</t>
  </si>
  <si>
    <t>SGPL1,TNFRSF1B</t>
  </si>
  <si>
    <t>Amino Acid Metabolism,Molecular Transport,Small Molecule Biochemistry</t>
  </si>
  <si>
    <t>Uptake of L-tryptophan</t>
  </si>
  <si>
    <t>SLC1A5,SLC3A2</t>
  </si>
  <si>
    <t>Cell viability of skin cancer cell lines</t>
  </si>
  <si>
    <t>ATF6,RHEB</t>
  </si>
  <si>
    <t>Endoplasmic reticulum stress response of cells</t>
  </si>
  <si>
    <t>ATF6,CTSB,CTSS,DST,PSEN2,VCP</t>
  </si>
  <si>
    <t>Juvenile rheumatoid arthritis</t>
  </si>
  <si>
    <t>CD68,F11R,FOS,FOSB,KAZN,LDLRAD3,LGALS1,NDUFB10,PECAM1,RALB,RNF14,S100A10</t>
  </si>
  <si>
    <t>Cell Death and Survival,Cellular Development,Cellular Function and Maintenance,Embryonic Development</t>
  </si>
  <si>
    <t>Self-renewal of embryonic stem cell lines</t>
  </si>
  <si>
    <t>EXT1,KLF4,LAMTOR3</t>
  </si>
  <si>
    <t>Catabolism of proteoglycan</t>
  </si>
  <si>
    <t>ADAMTS12,CTSB,GPC1</t>
  </si>
  <si>
    <t>Cell Death and Survival,Cell Morphology,Nervous System Development and Function,Neurological Disease,Organ Morphology,Organismal Development,Organismal Injury and Abnormalities,Tissue Morphology</t>
  </si>
  <si>
    <t>Loss of Purkinje cells</t>
  </si>
  <si>
    <t>CTSB,GNPTAB,PHYH</t>
  </si>
  <si>
    <t>Behavior</t>
  </si>
  <si>
    <t>Running</t>
  </si>
  <si>
    <t>Cardiovascular Disease,Developmental Disorder,Hereditary Disorder,Metabolic Disease,Ophthalmic Disease,Organismal Injury and Abnormalities,Skeletal and Muscular Disorders</t>
  </si>
  <si>
    <t>Sengers syndrome</t>
  </si>
  <si>
    <t>ALDH1L2,ECI2,ETHE1,PRDX6</t>
  </si>
  <si>
    <t>Hereditary progressive myoclonic epilepsy</t>
  </si>
  <si>
    <t>CSTB,CTSB,GBA,SCARB2</t>
  </si>
  <si>
    <t>Organ Morphology,Organismal Development</t>
  </si>
  <si>
    <t>Mass of genitourinary system</t>
  </si>
  <si>
    <t>ACE,CGA,CXCL14,DUSP1,FGF1,FOS,GALP,HORMAD1,IRS1,LGALS3,LIMK2,LIPA,MMP19,NPY1R,PLAAT3,PLIN2,PRKAB1,SH3PXD2B</t>
  </si>
  <si>
    <t>Axonal neuropathy</t>
  </si>
  <si>
    <t>FTL,MFN2,RAB7A,REPS1,VCP</t>
  </si>
  <si>
    <t>Hypertrophy of heart</t>
  </si>
  <si>
    <t>ACE,ACTG2,ATF6,CLCN6,CTSB,DUSP1,ECE1,GLA,GPX3,KLF4,MRAS,MYL9,P2RX4,PLCB1,RAC1,RHEB,S100A10,S100A6,SIRT2,TNFRSF1B</t>
  </si>
  <si>
    <t>Organization of cellular membrane</t>
  </si>
  <si>
    <t>AGFG1,AP2M1,ARPC2,CAPZB,M6PR,MFN2,MYO5A,NLGN3,RAC1,REPS1,SCARB2,STAM,TOR1A,TRIP10,VCP</t>
  </si>
  <si>
    <t>Morphology of muscle</t>
  </si>
  <si>
    <t>ACADM,ACE,CAPZB,CTSA,CUX1,DUSP1,ECE1,FHL1,IRS1,KLF4,MCOLN1,MYL9,NEB,P2RX4,PLCB1,PPP1R13L,PRKAB1,PRKAB2,RAC1,RCBTB1,RHEB,SCARB2,SELENON,SIRT2,TGFB2,TNFRSF1B,TRIM72</t>
  </si>
  <si>
    <t>Polyarticular juvenile rheumatoid arthritis</t>
  </si>
  <si>
    <t>F11R,FOS,FOSB,LGALS1,PECAM1,RALB,S100A10</t>
  </si>
  <si>
    <t>Gastrointestinal Disease,Organismal Development,Organismal Injury and Abnormalities</t>
  </si>
  <si>
    <t>Abdominal distension</t>
  </si>
  <si>
    <t>CELSR3,FAM20C,MCOLN1,SCARB2</t>
  </si>
  <si>
    <t>Vitamin and Mineral Metabolism</t>
  </si>
  <si>
    <t>Quantity of mineral</t>
  </si>
  <si>
    <t>DSEL,ETHE1,FAM20C,GNPTAB,IRS1</t>
  </si>
  <si>
    <t>Megabladder</t>
  </si>
  <si>
    <t>ACTG2,MCOLN1,MYL9</t>
  </si>
  <si>
    <t>Mucopolysaccharidoses</t>
  </si>
  <si>
    <t>CTSA,GNPTAB,NEU1</t>
  </si>
  <si>
    <t>Development of optic nerve</t>
  </si>
  <si>
    <t>EXT1,MYO5A,RTN4</t>
  </si>
  <si>
    <t>Childhood epilepsy</t>
  </si>
  <si>
    <t>ASAH1,CA13,CSTB,PHACTR1,PLCB1,PLPBP,PNPO,SCARB2,TRAK1</t>
  </si>
  <si>
    <t>Autosomal dominant Emery-Dreifuss muscular dystrophy</t>
  </si>
  <si>
    <t>Immunological Disease,Inflammatory Disease,Inflammatory Response,Organismal Injury and Abnormalities,Renal and Urological Disease</t>
  </si>
  <si>
    <t>IgA nephropathy</t>
  </si>
  <si>
    <t>ACE,EDNRB,PDLIM1,PSMD2</t>
  </si>
  <si>
    <t>Development of blastocyst</t>
  </si>
  <si>
    <t>CGA,CXCL14,HORMAD1,LAMC1,MFN2,PSEN2,RAC1,RTN4</t>
  </si>
  <si>
    <t>Function of helper T lymphocytes</t>
  </si>
  <si>
    <t>DENND1B,DUSP1,FCER1G,NPY1R,TNFRSF21,VAV1</t>
  </si>
  <si>
    <t>Differentiation of exocrine cells</t>
  </si>
  <si>
    <t>EXT1,FGF1,KLF4,SGPL1,USP28</t>
  </si>
  <si>
    <t>Connective Tissue Development and Function,Organ Morphology,Skeletal and Muscular System Development and Function,Tissue Development</t>
  </si>
  <si>
    <t>Length of long bones</t>
  </si>
  <si>
    <t>ACP2,FOS,PKDCC,SH3PXD2B,WNT9A</t>
  </si>
  <si>
    <t>Hereditary Disorder,Organismal Injury and Abnormalities,Renal and Urological Disease</t>
  </si>
  <si>
    <t>Hereditary kidney disease</t>
  </si>
  <si>
    <t>ABCA4,ACE,CA13,CALD1,CEP104,CEP83,CTNS,CUX1,ELOC,FHL1,GANAB,GBA,GLIS3,NLGN3,RHEB,SCARB2,SGPL1,SLC16A7,TAGLN,TMEM138,ZNF592</t>
  </si>
  <si>
    <t>ACP3,ACTR10,AGA,ANXA2,ARL8A,ARSB,ASAH1,ATP6AP2,ATP6V0A1,ATP6V1D,BRI3,CD44,CD58,CD63,CD68,CREG1,CSTB,CTSA,CTSB,CTSH,CTSS,DEGS1,DYNLL1,ENPP4,FABP5,FCER1G,FTL,FUCA1,GDI2,GGH,GLA,GLB1,GNS,GPI,HSP90AA1,HSPA8,IDH1,LAMP2,LAMTOR3,LGALS3,LTA4H,MANBA,MGST1,MOSPD2,NCKAP1L,NEU1,NHLRC3,NPC2,OSCAR,PECAM1,PGAM1,PGM1,PRCP,PRDX6,PRKCD,PSAP,PSMD1,PSMD2,PTPRJ,PYGL,QSOX1,RAB10,RAB31,RAB5C,RAB6A,RAB7A,RAC1,RHOA,S100A11,SCAMP1,SNAP23,SRP14,TMEM63A,TNFRSF1B,UBR4,VAT1,VCP</t>
  </si>
  <si>
    <t>Degranulation</t>
  </si>
  <si>
    <t>ABR,ACP3,ACTR10,AGA,ANXA2,ANXA5,APLP2,ARL8A,ARSB,ASAH1,ATP6AP2,ATP6V0A1,ATP6V1D,BRI3,CCR1,CD44,CD58,CD63,CD68,CREG1,CSTB,CTSA,CTSB,CTSH,CTSS,CYB5R1,DEGS1,DYNLL1,ENDOD1,ENPP4,F13A1,FABP5,FCER1G,FOS,FTL,FUCA1,GDI2,GGH,GLA,GLB1,GNS,GPI,HSP90AA1,HSPA8,IDH1,LAMP2,LAMTOR3,LGALS3,LHFPL2,LTA4H,MANBA,MANF,MGST1,MOSPD2,NCKAP1L,NEU1,NHLRC3,NPC1,NPC2,OSCAR,P2RX4,PECAM1,PGAM1,PGM1,PRCP,PRDX6,PRKCD,PSAP,PSMD1,PSMD2,PTPRJ,PYGL,QSOX1,RAB10,RAB31,RAB5C,RAB6A,RAB7A,RAC1,RALB,RHOA,S100A11,SCAMP1,SELENOP,SNAP23,SRP14,STX4,STXBP1,TGFB2,TMEM63A,TNFAIP3,TNFRSF1B,UBR4,VAT1,VAV1,VCP,ZEB2</t>
  </si>
  <si>
    <t>ABCA1,ACACA,ACE,ADAM9,ADGRL2,AGFG1,ANO10,ANXA2,AP1B1,AP1S1,AP2M1,APLP2,ARCN1,ARF1,ARSB,ASAH1,ATP1B1,ATP2C1,ATP6AP1,ATP6V0A1,ATP6V0B,ATP6V0E1,ATP6V1A,ATP6V1C1,ATP6V1D,ATP6V1E1,ATP6V1F,BCAP31,CA13,CALR,CAMK1,CANX,CASK,CCDC115,CCDC93,CCL8,CCR1,CD44,CERT1,CHP1,CRAT,CREB3L2,CROT,CTNS,CTSA,CTSS,CYB5R1,CYBRD1,CYP7A1,DDX39A,DESI1,DNM2,EGFR,EPHX1,F2R,FABP5,FCER1G,FECH,FGF1,FOSB,FRMD4A,FRRS1,FTL,GAB1,GBF1,GDI2,GIPC1,GNA11,GNPTAB,GSK3B,HK1,HSP90AA1,HSPA5,HSPA8,IGF1R,IRS1,ITGB1,KCNK6,KLF15,LGALS1,LIPA,LPCAT3,M6PR,MAP2K1,MCOLN1,MCUB,MCUR1,MEF2A,MGST1,MON1A,MSR1,MYO5A,NCEH1,NCOA4,NCS1,NEDD8,NEDD9,NFE2L2,NFIL3,NPC1,NPC2,NSF,OSBPL1A,P2RX4,PAM,PCYT1A,PDIA4,PECAM1,PITPNA,PLAAT3,PLCB3,PLIN2,PLIN3,PLP2,PPARA,PPT1,PRDX6,PRKACA,PRKCD,PRKCI,PSAP,PSEN1,RAB10,RAB11A,RAB1A,RAB3GAP2,RAB6A,RAB7A,RAC1,RASGRF1,REPIN1,RHOA,RHOQ,RHOT1,RRBP1,RTN4,SCAMP1,SCARB2,SCNN1A,SDHB,SEC14L1,SEL1L,SELENOP,SELENOS,SEPTIN2,SLC15A3,SLC16A7,SLC17A5,SLC1A5,SLC25A13,SLC25A20,SLC2A13,SLC30A1,SLC31A1,SLC35B4,SLC36A1,SLC37A2,SLC38A7,SLC39A1,SLC39A6,SLC39A7,SLC39A8,SLC3A2,SLC44A1,SLC48A1,SLC66A1,SLC6A8,SLC7A7,SLC7A8,SLC8B1,SNAP23,SNX12,SNX3,SOAT1,STRADA,STX4,STXBP1,STXBP5L,TCN2,TGFB2,TIMM17A,TIMM8B,TIRAP,TLR4,TNFAIP8L3,TNFRSF1B,TNFSF11,TOMM40,TRAK1,TRPV3,VDAC1,VDAC2,VPS11,WFS1,XBP1,YBX1,YWHAH,ZFP36L1</t>
  </si>
  <si>
    <t>ACP3,ACTR10,AGA,ANXA2,ARL8A,ARSB,ASAH1,ATP6AP2,ATP6V0A1,ATP6V1D,BRI3,CD44,CD58,CD63,CD68,CREG1,CSTB,CTSA,CTSB,CTSH,CTSS,DEGS1,DYNLL1,ENPP4,FABP5,FCER1G,FOS,FTL,FUCA1,GDI2,GGH,GLA,GLB1,GNS,GPI,HSP90AA1,HSPA8,IDH1,LAMP2,LAMTOR3,LGALS3,LTA4H,MANBA,MGST1,MOSPD2,NCKAP1L,NEU1,NHLRC3,NPC2,OSCAR,P2RX4,PECAM1,PGAM1,PGM1,PRCP,PRDX6,PRKCD,PSAP,PSMD1,PSMD2,PTPRJ,PYGL,QSOX1,RAB10,RAB31,RAB5C,RAB6A,RAB7A,RAC1,RHOA,S100A11,SCAMP1,SNAP23,SRP14,STX4,STXBP1,TMEM63A,TNFRSF1B,UBR4,VAT1,VAV1,VCP,ZEB2</t>
  </si>
  <si>
    <t>ABR,ACP3,ACTR10,AGA,ANXA2,ANXA5,APLP2,ARL8A,ARSB,ASAH1,ATP6AP2,ATP6V0A1,ATP6V1D,BRI3,CCR1,CD44,CD58,CD63,CD68,CREG1,CSTB,CTSA,CTSB,CTSH,CTSS,CYB5R1,DEGS1,DYNLL1,ENDOD1,ENPP4,F13A1,FABP5,FCER1G,FOS,FTL,FUCA1,GDI2,GGH,GLA,GLB1,GNS,GPI,HSP90AA1,HSPA8,IDH1,LAMP2,LAMTOR3,LGALS3,LHFPL2,LTA4H,MANBA,MANF,MGST1,MOSPD2,NCKAP1L,NEU1,NHLRC3,NPC2,OSCAR,P2RX4,PECAM1,PGAM1,PGM1,PRCP,PRDX6,PRKCD,PSAP,PSMD1,PSMD2,PTPRJ,PYGL,QSOX1,RAB10,RAB31,RAB5C,RAB6A,RAB7A,RAC1,RALB,RHOA,S100A11,SCAMP1,SELENOP,SNAP23,SRP14,STX4,STXBP1,TGFB2,TMEM63A,TNFAIP3,TNFRSF1B,UBR4,VAT1,VAV1,VCP,ZEB2</t>
  </si>
  <si>
    <t>Degranulation of leukocytes</t>
  </si>
  <si>
    <t>ABR,ACP3,ACTR10,AGA,ANXA2,ARL8A,ARSB,ASAH1,ATP6AP2,ATP6V0A1,ATP6V1D,BRI3,CD44,CD58,CD63,CD68,CREG1,CSTB,CTSA,CTSB,CTSH,CTSS,DEGS1,DYNLL1,ENPP4,FABP5,FCER1G,FOS,FTL,FUCA1,GDI2,GGH,GLA,GLB1,GNS,GPI,HSP90AA1,HSPA8,IDH1,LAMP2,LAMTOR3,LGALS3,LTA4H,MANBA,MGST1,MOSPD2,NCKAP1L,NEU1,NHLRC3,NPC2,OSCAR,P2RX4,PECAM1,PGAM1,PGM1,PRCP,PRDX6,PRKCD,PSAP,PSMD1,PSMD2,PTPRJ,PYGL,QSOX1,RAB10,RAB31,RAB5C,RAB6A,RAB7A,RAC1,RHOA,S100A11,SCAMP1,SNAP23,SRP14,STX4,STXBP1,TMEM63A,TNFAIP3,TNFRSF1B,UBR4,VAT1,VAV1,VCP,ZEB2</t>
  </si>
  <si>
    <t>AAK1,ACE,ADAM9,ANAPC15,ATF6,ATP1B1,BACE1,BTRC,CALR,CANX,CAPN2,CAST,CCDC47,CCT3,CDC26,CHP1,CLN6,CNDP2,CPQ,CSTB,CTSA,CTSB,CTSH,CTSS,DAG1,DDB1,DERL2,DIAPH2,DVL3,ECE1,ECPAS,EGFR,EXT1,FLOT1,GBA,GIPC1,GLMP,GSK3B,HSP90AA1,HSP90B1,HSPA5,HSPA8,IDE,IFI30,ITGB1,LACTB,LAMP2,LGMN,MANBA,MFSD1,MMP19,NEDD8,NF2,NFE2L1,NPEPPS,NSF,ODC1,OS9,PLK2,PPARA,PPIB,PPP1R11,PREP,PSEN1,PSENEN,PSMD2,RAB23,RAB7A,RNF11,RNF41,RTN4,S100A4,SEL1L,SELENOS,SH3GLB1,SIRT2,SNX12,SNX3,STK3,STXBP1,SUFU,THOP1,TLR4,TNFAIP3,TP53INP2,TPP1,TYSND1,UBR4,UBXN4,UFSP2,VAV1,VCP,VPS11,VPS35,VTN,WFS1,XBP1</t>
  </si>
  <si>
    <t>AAK1,ABCA1,ACE,ACTR3,ANKFY1,ANXA5,AP1S1,AP2M1,AP2S1,APLP2,ARF1,ARHGAP21,ARPC2,ATP6AP1,ATP6V0E1,ATP6V1A,ATP6V1D,ATP6V1E1,ATP6V1F,BMX,CALR,CANX,CARMIL1,CD163,CD44,CD63,CD82,CERS2,CIB2,CLTC,DENND1A,DNM2,DNM3,EEA1,EGFR,EHD4,EPS15L1,EPS8,FCER1G,FGF1,FLOT1,FRS2,HSP90AA1,HSP90B1,HSPA5,HSPA8,HYOU1,ICAM1,IDH1,IGF1R,ITGB1,JOSD1,LGALS3,LRPAP1,M6PR,MERTK,MSR1,MTA2,MYO5A,NCKAP1L,NFE2L2,NPC1,OCRL,OPHN1,PECAM1,PPT1,PRKCD,PSEN1,PTPRJ,QKI,RAB11A,RAB1A,RAB31,RAB5C,RAB7A,RAC1,RALB,RHOA,S100A10,SCAMP1,SCARB2,SNAP23,SNX12,SNX33,SOAT1,TLR4,TMEM165,TNFSF11,VAV1,VCP,VIM,VTN,XBP1,ZFYVE16</t>
  </si>
  <si>
    <t>ABCA1,ABR,ACE,ACTR3,ANKFY1,ANXA5,AP2M1,AP2S1,APLP2,ARF1,ARHGAP21,ARPC2,ATG3,ATP6AP1,ATP6V0E1,ATP6V1A,ATP6V1D,ATP6V1E1,ATP6V1F,BMX,C1orf43,CALR,CD163,CD44,CD63,CERS2,CIB2,CLTC,CRK,DNM2,DOCK4,EHD4,EPS8,FCER1G,FGF1,FLOT1,FRS2,HSP90AA1,HSPA5,HSPA8,HYOU1,ICAM1,IDH1,ITGB1,JOSD1,LGALS3,LRPAP1,M6PR,MERTK,MESD,MSR1,MTA2,NCKAP1L,NFE2L2,OCRL,OPHN1,PECAM1,PPT1,PRKCD,PSEN1,PTPRJ,QKI,RAB11A,RAB31,RAB5C,RAB7A,RAC1,RALB,RHOA,S100A10,SCARB2,SNAP23,SNX12,SNX3,SOAT1,TLR4,TMEM165,TNFSF11,VAV1,VIM,VTN,WASHC5,XBP1,ZFYVE16</t>
  </si>
  <si>
    <t>ABCA1,ABR,ACACA,ACE,ACP2,ACTR3,AGFG1,APLP2,ARF1,ARHGAP10,ARHGAP17,ARHGAP18,ARHGAP21,ARHGAP32,ARHGAP35,ARPC2,ARSB,ATF6,ATP2C1,ATP6V1D,ATRN,ATXN1,AVIL,BACE1,BNIP3,BTBD3,CALD1,CALR,CAMSAP2,CANX,CAPN2,CAPZB,CARMIL1,CAST,CCDC47,CCDC88A,CD44,CD82,CDC42EP4,CERT1,CHP1,CIB1,CLN6,CLTC,CLUH,CPEB4,CRK,CTNS,CTSS,DAG1,DCTN6,DDAH1,DIAPH2,DNM2,DNM3,DOCK4,DOCK7,DPYSL3,DST,DYNC2I1,DYNLL1,EGFR,EPB41L3,EPS8,EXOC7,EXT1,F11R,F13A1,F2R,FGF1,FLOT1,FMN1,FOS,GAB1,GAS2L3,GBA,GBA2,GBF1,GHITM,GNPTAB,GORASP2,GPX4,GSK3B,HSP90AA1,ICAM1,IDE,IGF1R,INTU,ITGB1,KATNBL1,KIF1C,LRPAP1,LUZP1,MAP2K1,MAP2K2,MEF2A,MERTK,MICAL2,MPP1,MRAS,MYO5A,NCF2,NCKAP1L,NEBL,NEDD9,NEK6,NF2,NIPSNAP2,NPC1,OCRL,OLFM1,OPHN1,PALS1,PAM,PDIA3,PHACTR1,PHACTR4,PITPNA,PLAAT3,PLEKHO1,PLK2,PPARA,PPT1,PREX2,PRKACA,PRKCD,PRKCI,PSEN1,PTPRJ,RAB10,RAB11A,RAB1A,RAB23,RAB32,RAB5C,RAC1,RALB,RASGRF1,RHOA,RHOQ,RHOU,RRBP1,RTN4,S100A11,S100A4,SDC2,SELENON,SEPTIN2,SH3D19,SH3GLB1,SIRT2,SLC17A5,SLC3A2,SNX2,SNX33,TGFB2,TLR4,TMED9,TMEM135,TMEM138,TMEM216,TMEM59,TNFRSF1B,TNFRSF21,TNFSF11,TPP1,TRAK1,TRIP10,TXNRD1,VAV1,VIM,VPS35,VTN,WASHC5,WNT7B,YWHAH,ZEB2,ZSWIM6</t>
  </si>
  <si>
    <t>ACP2,ANXA7,ARL8B,ARSB,ASAH1,ATF6,ATG3,ATP6V0A1,BCL2L13,BNIP3,CAMK1,CAST,CLUH,CREG1,CTSB,DRAM1,DYNLL1,EGFR,EI24,EIF4G1,EXOC7,GAB1,GBA,GORASP2,GPR137B,GSK3B,HSP90AA1,HSPA5,HSPA8,IGF1R,LAMP2,LAMTOR3,MAP2K1,MAP2K2,MVB12A,MYO5A,NCOA4,NEDD9,NFE2L2,NPC1,OCRL,PLK2,POLDIP2,PRKAB1,PRKAB2,PRKACA,PRKCD,PSAP,PSEN1,QSOX1,RAB11A,RAB1A,RAB7A,RAB9A,RHEB,RNF41,RRAGC,SDHB,SH3GLB1,SIRT2,SLC25A5,SLC31A1,SOAT1,SPTLC1,STAM,TBC1D9B,TLR4,TMEM59,TOMM40,TP53INP2,UBR4,VCP,VDAC1,VPS11,VPS26B,VPS35,WDFY3,WIPI1,XBP1</t>
  </si>
  <si>
    <t>ABCA1,ACE,ACP2,AGA,AIFM1,ANXA2,ANXA7,APLP2,ARF1,ARHGAP35,ARL8B,ARSB,ASAH1,ATF6,ATG3,ATP1B1,ATP2C1,ATP6AP1,ATP6V0A1,ATP6V1A,B3GNT2,BACE1,BCAP31,BCL2L13,BNIP3,CALR,CAMK1,CAST,CCDC115,CCDC47,CCL8,CCR1,CERS5,CIB2,CLUH,CREG1,CTSB,CYBRD1,DRAM1,DYNLL1,EBAG9,EDNRB,EGFR,EI24,EIF4G1,ELF4,EXOC7,EXT1,F11R,F2R,FABP5,FAM20A,FCER1G,FECH,FGF1,FOS,FRRS1,FTL,GAB1,GATM,GBA,GORASP2,GPD2,GPI,GPR137B,GRINA,GSK3B,HAAO,HADH,HSP90AA1,HSP90B1,HSPA5,HSPA8,ICAM1,IGF1R,IRS1,ITGB1,KLF15,LAMP2,LAMTOR3,LDHA,LGALS1,LIPA,LRP6,LRPAP1,MAF,MAP2K1,MAP2K2,MERTK,MLKL,MMP19,MON1A,MSR1,MVB12A,MYO5A,NCKAP1L,NCOA4,NEDD8,NEDD9,NFE2L1,NFE2L2,NFIL3,NPC1,OCRL,OSCAR,P2RX4,PECAM1,PGM1,PLAAT3,PLCB3,PLK2,POLDIP2,PPARA,PPIB,PRCP,PRELID1,PRKAB1,PRKAB2,PRKACA,PRKCD,PSAP,PSEN1,PSMD2,PTPRJ,PYGL,QSOX1,RAB11A,RAB1A,RAB7A,RAB9A,RAC1,RHEB,RHOA,RHOT1,RNF41,RRAGC,RTN4,S100A4,SCNN1A,SDHB,SELENON,SH3GLB1,SIRT2,SLC17A5,SLC25A5,SLC30A1,SLC31A1,SLC39A6,SLC39A8,SLC3A2,SLC8B1,SOAT1,SPTLC1,STAM,STXBP5L,TBATA,TBC1D9B,TGFBI,TLR4,TMEM165,TMEM59,TNFAIP3,TNFRSF1B,TNFSF11,TOMM40,TP53INP2,UBR4,VAV1,VCP,VDAC1,VIM,VPS11,VPS26B,VPS35,VTN,WDFY3,WFS1,WIPI1,XBP1,ZFP36L1</t>
  </si>
  <si>
    <t>ABCA1,ABR,ACACA,ACADM,ACE,ADAM9,ADGRL2,AGA,AIFM1,ALDH7A1,ANXA2,ANXA7,AP2M1,APLP2,ARF1,ARHGAP35,ARL8B,ASAH1,ATF6,ATG3,ATP1B1,ATP2C1,ATP6AP1,BACE1,BMX,CA13,CALR,CAMTA1,CANX,CAPN2,CAPZB,CASK,CAST,CCDC47,CCDC88A,CCR1,CD44,CD68,CD82,CERT1,CLUH,CPEB2,CREB3L2,CRELD1,CRK,CSTB,CTDNEP1,CTSA,CTSB,CUX1,CXCL14,CYP7A1,CYSLTR2,DAG1,DDAH1,DDB1,DEGS1,DERL2,DNAJB9,DNM2,DNM3,DVL3,ECE1,EDNRB,EGFR,EHD4,EHHADH,EI24,EIF4A1,ELOA,EPB41L3,EPS15L1,ETHE1,EXT1,F13A1,F2R,FAH,FAM20A,FAM20C,FCER1G,FCGRT,FECH,FLRT2,FNDC3B,FOS,FRS2,FTL,GAB1,GALNT1,GAS2L3,GATAD2A,GBA,GCLC,GLB1,GLIS3,GNA11,GPD2,GPNMB,GPX4,GSK3B,H3-3A/H3-3B,HIPK2,HLX,HSP90AA1,HSP90B1,HSPA5,HYOU1,ICAM1,IDE,IDH1,IDH3B,IFI30,IGF1R,IKBIP,INTU,ITGB1,KMT5A,LAMP2,LGALS3,LIPA,LRP6,LRPAP1,LY96,M6PR,MAF,MAP2K1,MAP3K8,MCOLN1,MDH1,MEF2A,MERTK,MGST1,MLKL,MORF4L2,MSR1,MTA2,NEBL,NEDD8,NF2,NFE2L1,NFE2L2,NFIL3,NPC1,NPC2,NR6A1,NSF,OCRL,ODC1,OPHN1,PAM,PCYT1A,PDHA1,PDIA3,PGK1,PGM3,PIGT,PITPNA,PLA2G7,PLCB1,PLCB3,PLIN2,PLK2,PPARA,PPIB,PPT1,PRKAB1,PRKAB2,PRKACA,PRKCD,PRKCI,PSAP,PSEN1,PSENEN,PSMC1,PTPRJ,QKI,RAB10,RAB11A,RAB31,RAB6A,RAB7A,RAC1,RALB,RHEB,RHOA,RHOT1,RNF14,RNF216,RPS6KA4,RTN4,S100A10,S100A11,S100A4,SCARB2,SCNN1A,SDHD,SEL1L,SELENOP,SGPL1,SIRT2,SLC25A13,SLC31A1,SLC35D1,SLC39A8,SLC3A2,SNAP23,SNX2,SPEN,SPTLC1,ST7,STAM,STK3,STX4,STXBP1,STXBP5L,SUFU,SYCP2,TGFB2,TGFBI,TIRAP,TKT,TLR4,TNFAIP3,TNFRSF1B,TNFSF11,TSPAN31,TXNRD1,UBAP2,UBE2A,UBR4,UFSP2,VAV1,VCP,VDAC1,VIM,VSIG4,WASHC5,WNT7B,XBP1,YBX1,ZEB2,ZFHX3,ZFP36L1,ZNF385A,ZSWIM6</t>
  </si>
  <si>
    <t>ABCA1,ABR,ACACA,ACADM,ACE,ADAM9,ADGRL2,AGA,AIFM1,ALDH7A1,ANXA2,ANXA7,AP2M1,APLP2,ARF1,ARHGAP35,ARL8B,ASAH1,ATF6,ATG3,ATP1B1,ATP2C1,ATP6AP1,BACE1,BATF2,BMX,CA13,CALR,CAMTA1,CANX,CAPN2,CAPZB,CASK,CAST,CCDC47,CCDC88A,CCR1,CD44,CD68,CD82,CERT1,CLUH,CPEB2,CREB3L2,CRELD1,CRK,CSTB,CTDNEP1,CTSA,CTSB,CUX1,CXCL14,CYP7A1,CYSLTR2,DAG1,DDAH1,DDB1,DEGS1,DERL2,DNAJB9,DNM2,DNM3,DVL3,ECE1,EDNRB,EGFR,EHD4,EHHADH,EI24,EIF4A1,ELOA,EPB41L3,EPS15L1,ETHE1,EXT1,F13A1,F2R,FAH,FAM20A,FAM20C,FCER1G,FCGRT,FECH,FLRT2,FNDC3B,FOS,FRS2,FTL,GAB1,GALNT1,GAS2L3,GATAD2A,GBA,GCLC,GLB1,GLIS3,GNA11,GPD2,GPNMB,GPX4,GSK3B,H3-3A/H3-3B,HIPK2,HLX,HSP90AA1,HSP90B1,HSPA5,HYOU1,ICAM1,IDE,IDH1,IDH3B,IFI30,IGF1R,IKBIP,INTU,ITGB1,KMT5A,LAMP2,LGALS3,LIPA,LRP6,LRPAP1,LY96,M6PR,MAF,MAP2K1,MAP3K8,MCOLN1,MDH1,MEF2A,MERTK,MGST1,MLKL,MORF4L2,MSR1,MTA2,NEBL,NEDD8,NF2,NFE2L1,NFE2L2,NFIL3,NPC1,NPC2,NR6A1,NSF,OCRL,ODC1,OPHN1,PAM,PCYT1A,PDHA1,PDIA3,PGK1,PGM3,PIGT,PITPNA,PLA2G7,PLCB1,PLCB3,PLIN2,PLK2,PPARA,PPIB,PPT1,PRKAB1,PRKAB2,PRKACA,PRKCD,PRKCI,PSAP,PSEN1,PSENEN,PSMC1,PTPRJ,QKI,RAB10,RAB11A,RAB31,RAB6A,RAB7A,RAC1,RALB,RHEB,RHOA,RHOT1,RNF14,RNF216,RPS6KA4,RTN4,S100A10,S100A11,S100A4,SCARB2,SCNN1A,SDHD,SEL1L,SELENOP,SGPL1,SIRT2,SLC25A13,SLC31A1,SLC35D1,SLC39A8,SLC3A2,SNAP23,SNX2,SPEN,SPTLC1,ST7,STAM,STK3,STX4,STXBP1,STXBP5L,SUFU,SYCP2,TGFB2,TGFBI,TIRAP,TKT,TLR4,TNFAIP3,TNFRSF1B,TNFSF11,TSPAN31,TXNRD1,UBAP2,UBE2A,UBR4,UFSP2,VAV1,VCP,VDAC1,VIM,VSIG4,WASHC5,WNT7B,XBP1,YBX1,ZEB2,ZFHX3,ZFP36L1,ZNF385A,ZSWIM6</t>
  </si>
  <si>
    <t>AAK1,ABCA1,ACE,ADAM9,ANAPC15,APLP2,ATF6,ATP1B1,BACE1,BTRC,CALR,CALU,CANX,CAPN2,CAST,CCDC47,CCDC59,CCT3,CDC26,CHP1,CLN6,CNDP2,CPEB4,CPQ,CRK,CSTB,CTIF,CTSA,CTSB,CTSH,CTSS,DAG1,DDB1,DERL2,DIAPH2,DVL3,ECE1,ECPAS,EGFR,EIF4A1,EIF4G1,ETF1,EXT1,FAM20C,FGF1,FKBP7,FLOT1,FOS,GBA,GGA2,GIPC1,GLMP,GPC1,GSK3B,H3-3A/H3-3B,HSP90AA1,HSP90B1,HSPA5,HSPA8,ICAM1,IDE,IFI30,IGFBP7,IRS1,ITGB1,KLF15,LACTB,LAMP2,LGALS1,LGMN,LTA4H,MANBA,MAP2K1,MAP3K8,MEF2A,MFSD1,MMP19,MRPL17,MRPL51,NEDD8,NF2,NFE2L1,NPC1,NPEPPS,NSF,ODC1,OS9,PAM,PATL1,PLK2,PPARA,PPIB,PPP1R11,PREP,PSEN1,PSENEN,PSMD2,QSOX1,RAB23,RAB7A,RHEB,RNF11,RNF41,RRBP1,RTN4,S100A4,SDC2,SEL1L,SELENOS,SH3GLB1,SIRT2,SNX12,SNX3,STK3,STXBP1,SUFU,TGFBI,THOP1,TLR4,TNFAIP3,TP53INP2,TPP1,TYSND1,UBR4,UBXN4,UFSP2,VAV1,VCP,VIM,VPS11,VPS35,VTN,WFS1,XBP1,YBX1,ZFP36L1</t>
  </si>
  <si>
    <t>ABR,ACACA,ACE,ACTR3,AGFG1,APLP2,ARF1,ARHGAP10,ARHGAP17,ARHGAP18,ARHGAP32,ARHGAP35,ARPC2,ARSB,ATF6,ATP2C1,ATP6V1D,ATRN,ATXN1,AVIL,BACE1,BTBD3,CALD1,CALR,CAMSAP2,CANX,CAPN2,CAPZB,CARMIL1,CAST,CCDC88A,CD44,CD82,CDC42EP4,CHP1,CIB1,CLTC,CPEB4,CRK,CTNS,CTSS,DAG1,DCTN6,DDAH1,DIAPH2,DNM2,DNM3,DOCK4,DOCK7,DPYSL3,DST,DYNC2I1,DYNLL1,EGFR,EPB41L3,EPS8,EXOC7,EXT1,F11R,F13A1,F2R,FGF1,FLOT1,FMN1,FOS,GAB1,GAS2L3,GBA2,GBF1,GPX4,GSK3B,HSP90AA1,ICAM1,IDE,IGF1R,INTU,ITGB1,KATNBL1,KIF1C,LRPAP1,LUZP1,MAP2K1,MAP2K2,MEF2A,MERTK,MICAL2,MPP1,MRAS,MYO5A,NCF2,NCKAP1L,NEBL,NEDD9,NEK6,NF2,NPC1,OCRL,OLFM1,OPHN1,PALS1,PAM,PDIA3,PHACTR1,PHACTR4,PITPNA,PLEKHO1,PLK2,PPARA,PREX2,PRKACA,PRKCD,PRKCI,PSEN1,PTPRJ,RAB10,RAB11A,RAB23,RAC1,RALB,RASGRF1,RHOA,RHOQ,RHOU,RRBP1,RTN4,S100A11,S100A4,SDC2,SEPTIN2,SH3D19,SH3GLB1,SIRT2,SLC17A5,SLC3A2,SNX2,TGFB2,TLR4,TMEM135,TMEM138,TMEM216,TMEM59,TNFRSF1B,TNFRSF21,TNFSF11,TRAK1,TRIP10,TXNRD1,VAV1,VIM,VTN,WNT7B,YWHAH,ZEB2,ZSWIM6</t>
  </si>
  <si>
    <t>AAK1,AARS1,ACE,ADAMTS12,AGA,AIFM1,ALDH2,ANXA2,ARCN1,ARHGAP18,ARL4C,ARPC2,ASAH1,ATF6,ATG3,ATP2C1,ATP6AP2,ATP6V1C1,ATXN1,AVPI1,BACE1,BCL2L13,BMX,BNIP3,BTRC,CALR,CAMK1,CAPN2,CAST,CCDC47,CCT3,CD44,CD82,CERS2,CERS5,CERT1,CHP1,CIB1,COP1,CPEB4,CREB3L2,CREG1,CRK,CS,CTBP2,CTNS,CTSB,CTSS,CUX1,CYP7A1,DAG1,DCPS,DLST,DPYSL3,DRAM1,DST,DYNLL1,EBAG9,EDNRB,EGFR,EHD4,EI24,EIF4A1,EIF4G1,ELOA,EPHX1,ETHE1,F13A1,F2R,FADS1,FAH,FAM20C,FCER1G,FECH,FGF1,FOS,FOSB,GAB1,GBA,GBA2,GCLC,GLIS3,GLUD1,GPC1,GPI,GPNMB,GPX4,GRINA,GSK3B,HIPK2,HK1,HSP90AA1,HSP90B1,HSPA5,HSPA8,HTATIP2,HYOU1,ICAM1,IDE,IDH1,IGF1R,IGFBP7,IMMT,IRS1,ITGB1,KIF1C,LAMP2,LDHA,LGALS1,LGALS3,LGMN,LIPA,LRP6,LRPAP1,LY96,M6PR,MAF,MANF,MAP2K1,MAP2K2,MAP3K8,MDH1,MEF2A,MERTK,MICAL2,MLKL,MRAS,MSR1,MTA2,NCEH1,NCF2,NCS1,NDUFS8,NDUFV2,NEK6,NENF,NF2,NFE2L1,NFE2L2,NFIL3,NPC1,NPC2,NSF,OSCAR,P2RX4,PAF1,PDE4A,PDIA3,PECAM1,PIGT,PITPNA,PLA2G7,PLCB1,PLP2,PPARA,PPP1R11,PPT1,PRDX6,PRELID1,PRKAB1,PRKAB2,PRKACA,PRKCD,PRKCI,PSAP,PSEN1,PSMC1,PSMC5,PSMD1,PSMD2,PYGL,QKI,RAB32,RAB7A,RAC1,RALB,REPIN1,RHEB,RHOA,RHOT1,RNF13,RNF216,RTN4,S100A10,S100A11,S100A4,S100A6,SAE1,SDC2,SDHB,SDHD,SEL1L,SELENOP,SGPL1,SH3GLB1,SIRT2,SLC25A5,SLC39A7,SLC6A8,SMOX,SNAP23,SOAT1,SPTLC1,STAM,STK3,STX4,STXBP1,SYCP2,TGFB2,TGFBI,TIRAP,TLR4,TMEM214,TMTC4,TNFAIP3,TNFRSF1B,TNFRSF21,TNFSF11,TPP1,TRAPPC3,TRIP10,TUBB1,TXNRD1,VAV1,VCP,VDAC1,VDAC2,VIM,VPS35,VTN,WFS1,WWC3,XBP1,YBX1,YWHAG,YWHAH,ZEB2,ZFYVE16</t>
  </si>
  <si>
    <t>ACP2,AGA,ANO10,ARSB,ASAH1,CLN6,CTSA,FUCA1,GALC,GBA,GBA2,GLA,GLB1,GNPTAB,GNS,LIPA,MANBA,MCOLN1,NEU1,NPC1,NPC2,PHYH,PPARA,PPT1,PSAP,SLC17A5,TPP1</t>
  </si>
  <si>
    <t>ABCA1,ACACA,ACER1,ACER3,APLP2,ARF1,ASAH1,ASPG,ATF6,BMX,CAPN2,CD82,CDS1,CERS2,CERS5,CERT1,CHP1,CLN6,CTBP2,CTSA,CUX1,CYP7A1,DEGS1,F2R,FABP5,FADS1,FECH,FGF1,FOS,GALC,GBA,GBA2,GLA,GLB1,GPX4,IDH1,LIPA,LPCAT3,LPIN3,MAP2K1,NCEH1,NCS1,NEU1,NPC1,OCRL,PCYT1A,PEDS1,PIGU,PLA2G7,PLAAT3,PLCB1,PLCB3,PLPP1,PPT1,PRDX6,PRKCD,PSAP,RAC1,RHOA,RHOQ,SGPL1,SH3GLB1,SLC44A1,SMPDL3B,SOAT1,SPTLC1,TIRAP,TNFAIP8L3,VAV1,XBP1</t>
  </si>
  <si>
    <t>ACACA,ACE,ACTR3,APLP2,ARHGAP32,ARHGAP35,ARPC2,ARSB,ATF6,ATP2C1,ATP6V1D,ATRN,ATXN1,AVIL,BACE1,BTBD3,CALD1,CAMSAP2,CANX,CAPN2,CAPZB,CARMIL1,CAST,CCDC88A,CD44,CD82,CDC42EP4,CHP1,CIB1,CPEB4,CRK,CTNS,CTSS,DAG1,DDAH1,DIAPH2,DNM2,DNM3,DOCK4,DOCK7,DPYSL3,DST,DYNC2I1,DYNLL1,EGFR,EPB41L3,EPS8,EXOC7,EXT1,F13A1,F2R,FGF1,FLOT1,FMN1,FOS,GAB1,GAS2L3,GBA2,GBF1,GPX4,GSK3B,HSP90AA1,ICAM1,IDE,IGF1R,INTU,ITGB1,KIF1C,LRPAP1,LUZP1,MAP2K1,MAP2K2,MEF2A,MPP1,MRAS,MYO5A,NCF2,NCKAP1L,NEBL,NEDD9,NF2,NPC1,OCRL,OLFM1,OPHN1,PALS1,PDIA3,PHACTR1,PITPNA,PLEKHO1,PPARA,PREX2,PRKACA,PRKCD,PRKCI,PSEN1,PTPRJ,RAB10,RAB11A,RAB23,RAC1,RALB,RASGRF1,RHOA,RHOQ,RHOU,RRBP1,RTN4,S100A11,S100A4,SDC2,SEPTIN2,SH3GLB1,SIRT2,SLC17A5,SNX2,TLR4,TMEM135,TMEM138,TMEM216,TMEM59,TNFRSF1B,TNFRSF21,TNFSF11,TRAK1,TRIP10,TXNRD1,VAV1,VIM,VTN,WNT7B,YWHAH,ZEB2,ZSWIM6</t>
  </si>
  <si>
    <t>Endocytosis by eukaryotic cells</t>
  </si>
  <si>
    <t>ABCA1,ACE,ACTR3,ANXA5,AP2M1,APLP2,ARPC2,ATP6AP1,ATP6V0E1,ATP6V1A,ATP6V1D,ATP6V1E1,ATP6V1F,BMX,CALR,CD163,CD44,CERS2,CIB2,CLTC,DNM2,FCER1G,FGF1,FRS2,HSP90AA1,HSPA5,HYOU1,ICAM1,IDH1,ITGB1,JOSD1,LGALS3,LRPAP1,M6PR,MERTK,MSR1,MTA2,NCKAP1L,NFE2L2,OCRL,PECAM1,PRKCD,PSEN1,PTPRJ,QKI,RAB11A,RAB31,RAC1,RALB,RHOA,SCARB2,SNAP23,SOAT1,TLR4,TMEM165,VAV1,VIM,VTN,XBP1</t>
  </si>
  <si>
    <t>AARS1,ABCA1,ACADM,ACE,ACER3,ACOX1,AIFM1,ALDH2,ALDH7A1,ANO10,ANXA11,AP1B1,AP1S1,AP2M1,ARF1,ARHGAP32,ARSB,ASAH1,ATP1B1,ATP6AP2,ATP6V1A,ATXN1,B3GNT2,BACE1,BCAP31,CA13,CALR,CAMTA1,CANX,CASK,CCDC47,CCDC88A,CCR1,CD44,CD68,CDS1,CERT1,CHP1,CIB2,CLN6,CLTC,CLUH,CMTM2,CRAT,CSTB,CTSA,CTSB,CTSS,CUX1,CXCL14,CYP7A1,DAG1,DCPS,DEGS1,DNM2,DOCK7,DPYSL3,DST,DYNC1I2,ECE1,EDNRB,EGFR,EIF4G1,EPS8,ERGIC1,ETHE1,EXOC7,F11R,FCER1G,FLRT2,FOS,FRMD4A,FRMD4B,FTL,FUCA1,GAB1,GALC,GATM,GBA,GBA2,GHITM,GLB1,GNB4,GPC1,GPD2,GPI,GPR137B,HADH,HADHB,HK1,HNMT,HSP90AA1,HSP90B1,HSPA5,HSPA8,ICAM1,IDH1,IDH3A,IGF1R,IQSEC2,ITFG1,KIF1C,LAMP2,LDHA,LIPA,LRP6,MAF,MAP2K1,MAP2K2,MARS1,MCOLN1,MDH2,MERTK,MMP19,MRAS,MYO5A,MYORG,NDUFA9,NDUFB10,NDUFB2,NDUFB3,NDUFS8,NDUFV2,NEU1,NF2,NFE2L2,NSF,ODC1,OPHN1,P4HA1,PALS1,PCMT1,PDHA1,PGK1,PHACTR1,PHYH,PIGT,PIGU,PLCB1,PLD3,PLK2,PNPO,PPARA,PPT1,PRDX6,PREX2,PSAP,PSEN1,RAB11A,RAB31,RAB3GAP2,RAB6A,RAB7A,RAC1,RNF13,RNF216,RTN4,SBF2,SCARB2,SDHB,SDHD,SEC11A,SLC17A5,SLC1A5,SLC39A8,SLC44A1,SLC6A8,SOAT1,SORD,SPAG1,SPTLC1,STRADA,STXBP1,SUFU,TBATA,TFG,TGFB2,TMEM138,TMEM216,TMEM63A,TMEM70,TPP1,TRAK1,TRAPPC3,TTLL5,UBE2A,UGDH,UQCRC2,VCP,VPS11,VPS35,WASHC5,WFS1,XBP1,YWHAG,ZEB2,ZFP36L1,ZFYVE16,ZFYVE26,ZSWIM6</t>
  </si>
  <si>
    <t>ACACA,ACE,ACTR3,APLP2,ARHGAP32,ARHGAP35,ARPC2,ATF6,ATP6V1D,ATRN,ATXN1,AVIL,BACE1,BTBD3,CALD1,CAMSAP2,CAPN2,CAPZB,CARMIL1,CAST,CCDC88A,CD44,CD82,CDC42EP4,CPEB4,CRK,DAG1,DDAH1,DIAPH2,DNM2,DNM3,DOCK7,DPYSL3,DYNC2I1,EGFR,EPB41L3,EPS8,EXOC7,EXT1,FGF1,FLOT1,FMN1,FOS,GAB1,GBF1,GSK3B,HSP90AA1,IGF1R,INTU,ITGB1,LRPAP1,LUZP1,MAP2K1,MAP2K2,MEF2A,MPP1,MRAS,MYO5A,NCF2,NCKAP1L,NEBL,NEDD9,NF2,OCRL,OPHN1,PALS1,PDIA3,PHACTR1,PITPNA,PLEKHO1,PPARA,PREX2,PRKACA,PRKCI,PSEN1,PTPRJ,RAB10,RAB11A,RAB23,RAC1,RALB,RASGRF1,RHOA,RHOQ,RHOU,RTN4,S100A11,S100A4,SDC2,SEPTIN2,SH3GLB1,SIRT2,SNX2,TMEM135,TMEM138,TMEM216,TMEM59,TNFRSF1B,TNFRSF21,TNFSF11,TRAK1,TRIP10,TXNRD1,VAV1,VIM,VTN,WNT7B,YWHAH,ZEB2,ZSWIM6</t>
  </si>
  <si>
    <t>ABCA1,ACACA,ACAD9,ACADM,ACOT9,ACOX1,ACSF2,ACSS2,ASAH1,CANX,CD82,CERT1,CRAT,CROT,CS,CTSS,CYP7A1,DEGS1,ECI2,EDNRB,EGFR,EHHADH,EPHX1,F2R,FABP5,FADS1,FCER1G,GPC1,GPX4,HACD3,HSPA8,IGFBP7,LIPA,LPCAT3,LTA4H,MAP2K1,MAP3K8,MDH1,MDH2,MSR1,MYO5A,NCEH1,NFE2L1,NFE2L2,NPC1,NPC2,OSBPL1A,PAM,PCCB,PCYT1A,PDHA1,PITPNA,PLIN2,PPARA,PPT1,PRDX6,PRKAB2,PRKCD,PRKCI,PSAP,QKI,RAC1,RHOA,RTN4,SCARB2,SDHB,SGPL1,SLC25A13,SLC36A1,SOAT1,SPTLC1,TLR4,TNFAIP8L3,VIM,VTN,WDTC1,XBP1</t>
  </si>
  <si>
    <t>ACE,ACP3,ACTR3,AGFG1,ANXA2,ANXA5,AP1B1,AP1S1,AP2M1,ARCN1,ARHGAP21,ARL4C,ARRDC3,ATP1B1,ATP2C1,ATP6AP1,ATP6AP2,ATP6V0A1,ATP6V0B,ATP6V0E1,ATP6V1A,BTBD3,BTRC,CALD1,CAMK1,CARMIL1,CCL8,CCR1,CD44,CD58,CD63,CERT1,CIB1,CIB2,CLTA,CLTB,CLTC,CLUH,CTBP2,CTSB,CTSS,CYSLTR2,DAG1,DDB1,DDX39A,DENND1B,DNM2,DOCK4,DUSP3,EEA1,EGFR,ELOC,F11R,F13A1,F2R,FADS1,FCGRT,FOS,FRMD4B,FTL,GAB1,GALC,GANAB,GATAD2A,GBF1,GCLC,GPD2,GSK3B,H2BC21,HLX,HSP90AA1,HSP90B1,HSPA5,HSPA8,ICAM1,IDH1,IGF1R,ITGB1,KLF15,LAMP2,LDHA,LGALS1,LGALS3,LIPA,LRPAP1,LTA4H,MANBA,MAP2K1,MAP2K2,MDH1,MERTK,MSR1,MVB12A,MVB12B,NCS1,NEDD8,NFIL3,NPC1,PAF1,PDE4A,PGM1,PHACTR4,PLCB1,PLIN3,PPARA,PRKACA,PRKCD,PRKCI,PSENEN,PSMC5,PSMD2,PTPRJ,PYGL,RAB31,RAB32,RAB9A,REPIN1,RHEB,RHOA,RHOQ,RNF216,RNF41,S100A4,SAE1,SCARB2,SDC2,SFXN3,SGPL1,SLC31A1,SLC3A2,SLC6A8,SMPDL3B,SNAP23,SOAT1,SPEN,STAM,STXBP1,TGFB2,TGFBI,TKT,TLR4,TLR8,TM6SF1,TMEM63A,TNFRSF1B,TNFSF11,TSPAN2,TUBB1,UBQLN4,VAV1,VCP,VIM,VTN,XBP1,YBX1,ZEB2,ZFHX3,ZNF175,ZNF436</t>
  </si>
  <si>
    <t>AGA,AIFM1,ATP1B1,ATXN1,BACE1,BNIP3,CERS2,CIB2,CRAT,CTSB,DPYSL3,EDNRB,EGFR,EI24,FGF1,FTL,FUCA1,GBA,GLB1,GNPTAB,GPX4,GSK3B,LRPAP1,MANF,MAP2K1,MYORG,NFE2L1,NFE2L2,NFIL3,NPC1,NPC2,PITPNA,PPT1,PSAP,PSEN1,PSMC1,RAB1A,RHEB,SCARB2,SELENOP,SLC7A8,STXBP1,STXBP5L,TGFB2,TLR4,TNFRSF1B,TSPAN2,VIM,VPS35,XBP1,ZFYVE26</t>
  </si>
  <si>
    <t>Cell movement</t>
  </si>
  <si>
    <t>ABCA1,ABR,ACACA,ACTR3,ADAM9,AIF1,ALDH2,ANXA2,AP2M1,APLP2,ARF1,ARHGAP18,ARHGAP32,ARHGAP35,ARL4C,ARPC2,ATG3,ATP1B1,ATP6V1C1,ATRN,BMX,CALD1,CALR,CAMK1,CANX,CAPN2,CARMIL1,CAST,CCDC88A,CCL8,CCNYL1,CCR1,CD44,CD58,CD63,CD82,CDC42EP4,CERT1,CIB1,CLTC,CREB3L2,CRK,CTBP2,CTSB,CTSH,CTSS,CUX1,CXCL14,CYP7A1,CYSLTR2,DAG1,DDX4,DIAPH2,DNAI3,DNM2,DOCK4,DOCK7,DPYSL3,DRAM1,DST,DUSP3,EDNRB,EGFR,ELF4,EPS8,F11R,F13A1,F2R,FABP5,FCER1G,FGF1,FLOT1,FLRT2,FNDC3B,FOS,FRS2,FUT10,GAB1,GALNT1,GALNT2,GBA,GBA2,GBF1,GIPC1,GLG1,GNA11,GPC1,GPI,GPNMB,GSK3B,HLX,HSP90AA1,HSP90B1,HSPA5,HSPA8,HTATIP2,ICAM1,IDH1,IGF1R,IGFBP7,IKBIP,IRS1,ITGB1,JOSD1,KIF1C,KLF15,KMT5A,LGALS1,LGALS3,LGMN,LIPA,LRP6,LRPAP1,LY96,MAP2K1,MAP2K2,MAP3K8,MERTK,MMP19,MOSPD2,MPP1,MRAS,MSR1,MTA2,MYO5A,NCF2,NCKAP1L,NEDD9,NEU1,NF2,NFE2L2,NFIL3,NPC1,NSF,OPHN1,P2RX4,PAF1,PDIA3,PEAK1,PECAM1,PHACTR1,PHACTR4,PITHD1,PLA2G7,PLAAT3,PLCB3,PLEKHO1,PLGRKT,PPARA,PPIB,PPP1R14B,PRCP,PRDX6,PRKACA,PRKCD,PRKCI,PRSS55,PSEN1,PTPRJ,QKI,RAB7A,RAC1,RALB,RASGRF1,RHOA,RHOU,RIN2,RIPOR1,RNF41,RRBP1,RTN4,S100A10,S100A11,S100A4,S100A6,SASH1,SCNN1A,SCPEP1,SDC2,SGPL1,SLC3A2,SLC7A7,SLC7A8,SNAP23,SORD,SPTLC1,STK3,STX4,TGFB2,TGFBI,TIRAP,TKT,TLR4,TMEM102,TNFAIP3,TNFRSF1B,TNFRSF21,TNFSF11,TRIP10,TTLL5,TXNRD1,UGDH,VAV1,VCP,VDAC1,VIM,VTN,XBP1,XCR1,YBX1,ZEB2</t>
  </si>
  <si>
    <t>AARS1,ABCA1,ABR,ACE,AGA,AIF1,AIFM1,ALDH2,ANXA11,ANXA2,ANXA4,ANXA5,ANXA7,ARHGAP10,ARHGAP18,ARHGAP35,ASAH1,ATF6,ATG3,ATP2C1,ATP6AP2,ATXN1,BACE1,BCAP31,BCL2L13,BMX,BNIP3,BTRC,CALR,CAMK1,CANX,CAPN2,CAST,CCDC47,CCDC88A,CD44,CD82,CERS2,CERT1,CIB1,COP1,CPEB4,CREB3L2,CREG1,CRELD1,CRK,CS,CSTB,CTBP2,CTNS,CTSA,CTSB,CTSH,CTSS,CUX1,CYP7A1,DAG1,DCPS,DDB1,DEGS1,DNM2,DRAM1,DYNLL1,EBAG9,ECE1,EDNRB,EGFR,EHD4,EI24,EIF4A1,EIF4G1,ELOA,EPHX1,ETHE1,F2R,FAH,FCER1G,FGF1,FOS,FOSB,FRS2,GAB1,GATAD2A,GBA,GBA2,GCLC,GLIS3,GLUD1,GPI,GPX4,GSK3B,HIPK2,HK1,HSP90AA1,HSP90B1,HSPA5,HSPA8,HTATIP2,HYOU1,IDE,IDH1,IGF1R,IGFBP7,IRS1,ITGB1,KMT5A,LAMP2,LDHA,LGALS1,LGALS3,LGMN,LIPA,LRP6,LRPAP1,LY96,MAF,MANF,MAP2K1,MAP2K2,MAP3K8,MDH1,MEF2A,MERTK,MLKL,MRAS,MSR1,MTA2,NCEH1,NCF2,NCKAP1L,NDUFV2,NEDD9,NEK6,NF2,NFE2L1,NFE2L2,NFIL3,NPC1,ODC1,OLFM1,OSCAR,P2RX4,PDE4A,PDIA3,PECAM1,PIGT,PITPNA,PLA2G7,PLEKHO1,PLIN2,PLK2,PLP2,PPARA,PPP1R11,PPT1,PRDX6,PRELID1,PRKAB1,PRKAB2,PRKACA,PRKCD,PRKCI,PSAP,PSEN1,PSENEN,PSMD1,QKI,RAC1,RALB,RHEB,RHOA,RHOT1,RNF13,RNF216,RRBP1,RTN4,S100A10,S100A11,S100A4,S100A6,SAE1,SCARB2,SDC2,SDHD,SEL1L,SELENON,SELENOP,SGPL1,SH3GLB1,SIRT2,SLC17A5,SMOX,SNX7,SOAT1,STK3,STX4,STXBP1,SYCP2,TGFB2,TGFBI,TIRAP,TKT,TLR4,TMEM214,TMTC4,TNFAIP1,TNFAIP3,TNFRSF1B,TNFRSF21,TNFSF11,TOMM40,TSPAN2,TXNRD1,UBR4,VAV1,VCP,VDAC1,VDAC2,VIM,VTN,WFS1,XBP1,YBX1,ZEB2,ZFP36L1,ZFYVE16,ZNF385A</t>
  </si>
  <si>
    <t>ABR,AIF1,ARHGAP10,ARHGAP17,ARHGAP18,ARHGAP21,ARHGAP26,ARHGAP32,ARHGAP35,CCDC88A,CDC42EP4,CHP1,CRK,DNM2,EPS8,F11R,F2R,FGD5,FLOT1,GDI2,HACD3,ITGB1,MAP2K1,MRAS,OCRL,OPHN1,PECAM1,PHACTR4,PLK2,PPP2CB,PREX2,RAC1,RASGRF1,RHEB,RHOA,RHOQ,RHOT1,RHOU,RIPOR1,RRAGC,RTN4,TAX1BP3,TGFB2,TNFAIP1,TRIP10,VAV1</t>
  </si>
  <si>
    <t>Cellular Function and Maintenance,Inflammatory Response</t>
  </si>
  <si>
    <t>Phagocytosis</t>
  </si>
  <si>
    <t>ABCA1,ABR,ACE,ACTR3,ANXA5,ARL8B,ARPC2,ATG3,C1orf43,CALR,CD44,CERS2,CLTC,CRK,DNM2,FCER1G,GORASP2,HSPA8,ICAM1,IDH1,ITGB1,LAMP2,LGALS3,MERTK,MESD,MSR1,MTA2,MYO5A,NCKAP1L,NFE2L2,OCRL,PECAM1,PRKCD,PSEN1,PTPRJ,QKI,RAB11A,RAB31,RAB7A,RAC1,RALB,RHOA,SCARB2,SH3GLB1,SNAP23,SNX3,SOAT1,TLR4,TMEM165,TNFSF11,VAV1,VCP,VIM,VTN,WASHC5,XBP1</t>
  </si>
  <si>
    <t>Engulfment of tumor cell lines</t>
  </si>
  <si>
    <t>ACTR3,AP2M1,APLP2,ARPC2,ATP6AP1,ATP6V0E1,ATP6V1A,ATP6V1D,ATP6V1E1,ATP6V1F,CD44,CERS2,CIB2,CLTC,DNM2,FCER1G,FGF1,FRS2,HSP90AA1,ICAM1,IDH1,ITGB1,LRPAP1,MERTK,MTA2,NCKAP1L,OCRL,PRKCD,QKI,RAB11A,RAB31,RAC1,RALB,RHOA,SCARB2,TMEM165,VIM</t>
  </si>
  <si>
    <t>ATF6,BCAP31,BNIP3,CALR,CCDC47,CERT1,CREB3L2,CTSB,CTSS,DERL2,DNAJB9,DST,FLOT1,GBA2,GORASP2,GSK3B,HSP90AA1,HSP90B1,HSPA5,HYOU1,NFE2L1,NFE2L2,OS9,PPP2CB,RAB6A,RASGRF1,SEL1L,SELENOS,TMTC4,TNFSF11,VCP,WFS1,XBP1</t>
  </si>
  <si>
    <t>AARS1,AGA,AIFM1,ARPC2,ASAH1,ATP2C1,ATP6V1C1,ATXN1,BACE1,BNIP3,CAPN2,CAST,CERS2,CHP1,COP1,CPEB4,CTSB,DCPS,DPYSL3,EGFR,EHD4,EIF4G1,F2R,FECH,FGF1,FOS,GBA,GCLC,GLUD1,GPI,GPNMB,GSK3B,HIPK2,HSPA5,HYOU1,IDE,IGF1R,ITGB1,LDHA,LGALS1,LGALS3,LGMN,LRPAP1,MANF,MAP2K1,MEF2A,NCF2,NCS1,NDUFS8,NDUFV2,NENF,NFE2L2,NFIL3,NPC1,NSF,PDIA3,PIGT,PLA2G7,PLP2,PPARA,PPT1,PRKACA,PRKCD,PRKCI,PSEN1,PSMC1,RAB7A,RAC1,RHOA,RNF216,SDHB,SEL1L,SGPL1,SH3GLB1,SLC6A8,SNAP23,STAM,STXBP1,TGFB2,TLR4,TMTC4,TNFAIP3,TNFRSF1B,TNFRSF21,TRAPPC3,TRIP10,VDAC1,VPS35,WFS1,XBP1</t>
  </si>
  <si>
    <t>ACADM,ADAMTS12,ALDH2,ARF1,ARRDC3,ARSB,ASAH1,ATF6,B3GNT2,BMX,CAPN2,CD44,CDS1,CERS5,CHP1,CHST12,CLN6,CLTC,CS,CTBP2,CTSB,EPHX1,EXT1,F2R,FABP5,FGF1,FUCA1,GALK2,GALM,GBA,GCLC,GLA,GLB1,GNPDA2,GNS,GPC1,GPI,GSK3B,HK1,ICAM1,IDH1,IGF1R,IRS1,ITGB1,LPIN3,LRP6,MANBA,MAP2K1,NAGK,NCS1,NEU1,NFE2L1,NPL,OCRL,PCYT1A,PGK1,PGM1,PGM3,PHKG1,PIGU,PITPNA,PLA2G7,PLCB1,PLCB3,PLIN2,PPARA,PRDX6,PYGL,RAB10,RAC1,RHOA,RHOQ,S100A11,SDC2,SELENOS,SH3GLB1,SIAE,SLC35D1,SLC44A1,SORD,TGFB2,TIRAP,TKT,UGDH,VAV1,WDTC1,XBP1</t>
  </si>
  <si>
    <t>Migration of cells</t>
  </si>
  <si>
    <t>ABCA1,ABR,ACACA,ACTR3,ADAM9,AIF1,ANXA2,AP2M1,APLP2,ARF1,ARHGAP18,ARHGAP32,ARHGAP35,ARL4C,ARPC2,ATG3,ATP1B1,ATP6V1C1,ATRN,BMX,CALD1,CALR,CAMK1,CANX,CAPN2,CARMIL1,CAST,CCDC88A,CCL8,CCR1,CD44,CD58,CD63,CD82,CERT1,CIB1,CLTC,CREB3L2,CRK,CTBP2,CTSB,CTSH,CTSS,CUX1,CXCL14,CYP7A1,CYSLTR2,DAG1,DIAPH2,DNAI3,DNM2,DOCK4,DOCK7,DPYSL3,DUSP3,EDNRB,EGFR,ELF4,EPS8,F11R,F13A1,F2R,FABP5,FCER1G,FGF1,FLOT1,FLRT2,FNDC3B,FOS,FRS2,FUT10,GAB1,GALNT1,GALNT2,GBA,GBF1,GIPC1,GLG1,GNA11,GPC1,GPI,GPNMB,GSK3B,HLX,HSP90AA1,HSP90B1,HSPA5,HSPA8,HTATIP2,ICAM1,IDH1,IGF1R,IGFBP7,IKBIP,IRS1,ITGB1,KLF15,KMT5A,LGALS1,LGALS3,LGMN,LIPA,LRP6,LRPAP1,LY96,MAP2K1,MAP2K2,MAP3K8,MERTK,MMP19,MOSPD2,MPP1,MRAS,MSR1,MTA2,NCF2,NCKAP1L,NEDD9,NEU1,NF2,NFE2L2,NFIL3,NPC1,OPHN1,P2RX4,PAF1,PEAK1,PECAM1,PHACTR1,PHACTR4,PLA2G7,PLAAT3,PLCB3,PLEKHO1,PLGRKT,PPARA,PPIB,PPP1R14B,PRCP,PRKACA,PRKCD,PRKCI,PRSS55,PSEN1,PTPRJ,QKI,RAB7A,RAC1,RALB,RASGRF1,RHOA,RHOU,RIN2,RIPOR1,RNF41,RTN4,S100A10,S100A11,S100A4,S100A6,SASH1,SCNN1A,SCPEP1,SDC2,SGPL1,SLC3A2,SLC7A7,SLC7A8,SNAP23,SPTLC1,STK3,STX4,TGFB2,TGFBI,TIRAP,TLR4,TMEM102,TNFAIP3,TNFRSF1B,TNFRSF21,TNFSF11,TRIP10,TXNRD1,UGDH,VAV1,VCP,VDAC1,VIM,VTN,XBP1,YBX1,ZEB2</t>
  </si>
  <si>
    <t>ATG3,ATP6V0A1,BNIP3,DYNLL1,EXOC7,GBA,LAMTOR3,MVB12A,MYO5A,NFE2L2,NPC1,POLDIP2,PRKAB1,PRKAB2,PRKACA,QSOX1,RAB9A,RHEB,RRAGC,STAM,TOMM40,TP53INP2,VCP,VDAC1,VPS26B,VPS35,WDFY3,WIPI1</t>
  </si>
  <si>
    <t>AAK1,ABCA1,ABR,ACAD9,ACADM,ACE,ACER3,ACOT9,ACOX1,ACP2,ACSF2,ACSS2,ADAM9,ADAMTS12,ADCY9,ADGRL2,AGA,AGFG1,ALDH1L2,ALDH2,AMIGO3,ANKFY1,ANKRD50,ANXA11,ANXA2,ANXA5,ANXA7,AP1B1,AP1S1,AP2M1,ARCN1,ARHGAP10,ARHGAP21,ARHGAP35,ARL8B,ARPC2,ARSB,ARSK,ASB7,ASRGL1,ATP13A3,ATP2C1,ATP6AP1,ATP6V0A1,ATP6V1A,ATP6V1C1,ATRN,ATXN1,B3GNT2,BACE1,BATF2,BMP2K,BMX,BTBD1,C1orf43,CACYBP,CALD1,CALR,CAMK1,CAMSAP2,CAMTA1,CANX,CAPN2,CARMIL1,CASK,CAST,CCDC47,CCDC59,CCDC88A,CCDC93,CCR1,CCT3,CD163,CD44,CD58,CD82,CDC42EP4,CERS2,CFDP1,CHST12,CLPTM1,CLTB,CLUH,CNDP2,COL15A1,COP1,CPEB2,CPM,CPQ,CRAT,CREB3L2,CRK,CRYBA4,CS,CTBP2,CTDNEP1,CTIF,CTNS,CTSA,CTSB,CTSH,CTSS,CUX1,CXCL14,CZIB,DAG1,DDAH1,DDB1,DDX39A,DDX4,DDX55,DDX59,DENND1A,DESI1,DHRS7,DIAPH2,DLST,DNM2,DNM3,DOCK4,DOCK6,DOCK7,DST,DVL3,DYNC1I2,EBAG9,ECE1,ECPAS,EDNRB,EEA1,EGFR,EHD4,EHHADH,EI24,EIF4G1,ELF4,EMID1,ENPP4,EPB41L3,EPHX1,EPS8,EVI5,EXOC7,EXOSC7,EXT1,F13A1,F2R,FABP5,FAM102B,FAM114A1,FAM149A,FAM20C,FAM53C,FCER1G,FECH,FGD5,FKBP15,FKBP7,FKBP9,FLRT2,FMN1,FNDC3B,FOS,FRRS1,FUT10,GALC,GALNT1,GALNT16,GANAB,GAREM2,GASK1B,GATAD2A,GBA,GBA2,GBF1,GCLC,GGH,GHITM,GIPC1,GLB1,GLG1,GLIS3,GLUD1,GMPR2,GNA11,GNB4,GNPTAB,GPD2,GPI,GPNMB,GPR137B,GRINA,GRK4,GSK3B,H3-3A/H3-3B,HADH,HADHB,HIPK2,HK1,HSDL1,HSP90AA1,HSP90B1,HSPA8,HYOU1,ICAM1,IDE,IDH1,IFI30,IGF1R,IGFBP7,IMMT,INTS9,IQSEC2,IRS1,KBTBD12,KIAA0930,KIAA1522,KIF1C,KLF15,KMT5A,LAPTM4A,LGALS1,LGALS3,LHFPL2,LIPA,LNX2,LONRF3,LRP6,MAF,MANBA,MAP2K1,MAP2K2,MAP3K8,MCUB,MERTK,MFSD1,MFSD14B,MICAL2,MINDY1,MLKL,MMP19,MPEG1,MPP1,MRPL51,MSR1,MTA2,MVB12A,MYO5A,MYORG,NAA20,NCEH1,NCF2,NCKAP1L,NEBL,NEK6,NF2,NFE2L1,NFE2L2,NFIL3,NHLRC3,NPC1,NPL,OCRL,ODC1,OLFM1,OPHN1,OS9,OSBPL11,OSBPL1A,OSCAR,OVOL3,OXCT1,P2RX4,PAM,PAPSS1,PARP4,PATL1,PCCB,PCMT1,PDE4A,PDHA1,PDIA3,PDIA4,PDIA5,PEAK1,PGK1,PGLS,PGM3,PHACTR1,PHACTR4,PHF23,PHKG1,PHYH,PIGT,PLA2G7,PLBD2,PLCB1,PLCB3,PLD3,PLIN2,PLK2,POGK,PPARA,PPIB,PPP2R3A,PRELID1,PREP,PREX2,PRKAB2,PRKACA,PRKCI,PRTFDC1,PSAP,PSEN1,PSMC5,PSMD1,PSMD2,PTPN21,PTPRJ,PYGL,QSOX1,RAB1A,RAB32,RAB3GAP2,RAC1,RASGRF1,RBM19,RCCD1,RELL1,REPIN1,RETREG2,RHOA,RHOT1,RIN2,RIPOR1,RNF14,RNF216,RPN1,RPS6KA4,RPS6KC1,RRAGC,RRBP1,RTN4,S100A4,SASH1,SBF2,SCAF8,SCARB2,SCNN1A,SDHD,SEC14L1,SEC24D,SEC31B,SEL1L,SELENON,SELENOS,SFXN3,SGPL1,SH3D19,SH3GLB1,SH3PXD2B,SHISA4,SIAE,SIRT2,SLC15A3,SLC16A7,SLC18B1,SLC1A5,SLC25A13,SLC25A20,SLC2A13,SLC30A1,SLC35B4,SLC35E1,SLC35F5,SLC35F6,SLC35G1,SLC39A1,SLC39A6,SLC48A1,SLC6A8,SLC7A7,SLC7A8,SLC8B1,SMPDL3A,SMPDL3B,SNUPN,SNX3,SNX33,SNX7,SOAT1,SPAG1,SPEN,ST7,STAM,STK3,STRADA,STXBP1,STXBP5L,SUFU,SUGCT,TAGLN,TBATA,TBC1D12,TBC1D9B,TCN2,TFIP11,TGFB2,TGFBI,THOP1,TIRAP,TLR4,TLR8,TMEM102,TMEM104,TMEM214,TMEM26,TMEM43,TMEM59,TMEM63A,TMEM81,TMPPE,TMTC4,TNFAIP3,TNFRSF1B,TNFSF11,TPP1,TRIP10,TRPV3,TTLL12,TTLL4,TTLL5,TUBB1,TULP3,TXNRD1,UBAP2,UBQLN4,UBR4,UBXN4,UBXN8,UFSP2,UHRF1BP1L,UTP6,VAV1,VCP,VDAC1,VPS26B,VSIG4,VTN,VWA5A,WDFY3,WFS1,WIPI1,WWC3,YLPM1,YWHAG,ZDHHC3,ZEB2,ZFHX3,ZFP36L1,ZFYVE16,ZNF175,ZNF219,ZNF436,ZSWIM6</t>
  </si>
  <si>
    <t>ABCA1,ACADM,ACE,ACOT9,ADAM9,AGFG1,AIF1,ALDH2,ANXA5,APLP2,ARCN1,ARF1,ARHGAP32,ATP1B1,ATP2C1,ATXN1,CALD1,CALR,CAPZB,CCDC59,CCDC88A,CCL8,CCR1,CD180,CD44,CD68,CPQ,CRYBA4,CTSA,CTSB,CTSS,CUX1,CXCL14,CYSLTR2,DDB1,DIAPH2,DYNLL1,EDNRB,EHD4,EPB41L3,ERH,F11R,FABP5,FCER1G,FCGRT,FLOT1,FOS,FOSB,GAB1,GALNT1,GALNT2,GBA,GLB1,H3-3A/H3-3B,HNMT,HSP90B1,HSPA5,HSPA8,ICAM1,IDE,IFI30,IGF1R,IGFBP7,ITFG1,LGALS1,LGMN,LHFPL2,LIPA,LY96,MAP2K2,MAP3K8,MERTK,MLKL,MTA2,NAGK,NCF2,NDUFB10,NF2,NFE2L2,OSBPL1A,PAM,PDE4A,PDIA3,PECAM1,PGK1,PGM3,PLA2G7,PLCB3,PPARA,PPM1H,PPP1R11,PRDX6,PREP,PRKCD,PSAP,PSEN1,PSMD1,PSMD2,QKI,RAB10,RAB31,RALB,RASGRF1,RNF14,S100A10,S100A11,S100A6,SDC2,SEL1L,SPAG1,SRP14,STK3,TFG,TGFB2,TGFBI,TIRAP,TKT,TLR4,TLR8,TMEM135,TMEM59,TNFAIP3,TNFRSF1B,TNFRSF21,TNFSF11,TPGS2,TUBB1,TXNRD1,UQCRC2,VAV1,VCP,VDAC2,VIM,VSIG4,VTN,WFS1,WNT7B,XBP1,ZEB2</t>
  </si>
  <si>
    <t>ACTR3,AIF1,ARF1,ARHGAP18,ARHGAP32,ARPC2,ATG3,BMX,CALD1,CAMSAP2,CAPZB,CARMIL1,CCDC88A,CD44,CERT1,CRK,DPYSL3,DYNLL1,EGFR,EHD4,F11R,F2R,FGF1,FMN1,GBA2,GNA11,GPI,GSK3B,HSPA8,ICAM1,IRS1,ITGB1,LAMP2,M6PR,MAP2K1,NCKAP1L,NF2,PAM,PECAM1,PHACTR1,PLCB3,POLDIP2,PPARA,PRKCD,PRKCI,PSEN1,RAB1A,RAB23,RAB7A,RAC1,RHOA,RHOQ,RTN4,S100A10,SDC2,SH3PXD2B,TGFBI,TNFAIP1,TP53INP2,TPM4,TRIP10,VAV1,VCP,VTN,WIPI1</t>
  </si>
  <si>
    <t>ABCA1,ACACA,ACE,ACP3,ACSS2,AIFM1,ANXA5,ARF1,ASAH1,BCAP31,CD163,CERS2,CERT1,CHP1,CRAT,CS,CTDNEP1,CTSS,CXCL14,CYP7A1,CYSLTR2,DEGS1,DNM2,EDNRB,EGFR,EHHADH,F2R,FABP5,FCER1G,FGF1,FLOT1,FOS,FUCA1,GALNT2,GATM,GBA,GBA2,GLA,GLB1,GLUD1,GNA11,GPD2,GSK3B,HADH,ICAM1,IDH1,IGF1R,IRS1,KLF15,LGALS3,LIPA,LPCAT3,LRPAP1,LTA4H,MAF,MAP2K1,MAP3K8,MERTK,MRAS,MSR1,NCEH1,NEU1,NFE2L2,NFIL3,NPC1,NPC2,P2RX4,PCYT1A,PHYH,PITPNA,PLAAT3,PLIN2,PLIN3,PPARA,PRDX6,PRKAB1,PRKACA,PRKCD,PRKCI,PSAP,PSEN1,QKI,RAB7A,RAB9A,RAC1,RHOA,SCNN1A,SDHB,SDHD,SGPL1,SLC25A13,SLC3A2,SOAT1,SPTLC1,TLR4,VTN,XBP1</t>
  </si>
  <si>
    <t>Cell survival</t>
  </si>
  <si>
    <t>AARS1,ABCA1,ACE,AGA,AIFM1,ANXA5,ARCN1,ARPC2,ASAH1,ATF6,ATG3,ATP6V1C1,ATXN1,BCAP31,BMX,BNIP3,CALR,CCDC47,CCR1,CD44,CD82,CNDP2,COP1,CRK,CTSB,CUX1,DCPS,DNM2,DST,EGFR,EHD4,EIF4A1,EIF4G1,ELF4,EMC4,EPS15L1,F2R,FCER1G,FECH,FGF1,FOS,FTL,GAB1,GCLC,GLUD1,GPC1,GPNMB,GSK3B,HIPK2,HK1,HLX,HSP90B1,HSPA5,HSPA8,HTATIP2,HYOU1,ICAM1,IDE,IDH1,IGF1R,IGFBP7,IRS1,ITGB1,KIF1C,LAMP2,LDHA,LEPROT,LGALS3,LRPAP1,MANF,MAP2K1,MAP2K2,MAP3K8,MCFD2,MCUR1,MERTK,MGST1,MRAS,MSR1,NCF2,NDUFS8,NDUFV2,NEDD9,NFE2L2,NFIL3,NPC1,NSF,ODC1,PDIA3,PLIN2,POLDIP2,PPARA,PPIB,PRDX6,PRKAB1,PRKACA,PRKCD,PRKCI,PSAP,PSEN1,PSMC5,PSMD1,RAB11A,RAB7A,RAC1,RALB,RHEB,RHOA,RPS6KA4,S100A6,SEL1L,SELENOS,SGPL1,SIRT2,SLC1A5,SLC31A1,SLC6A8,SNAP23,SPEN,STAM,STK3,STXBP1,SUFU,TGFB2,TLR4,TNFAIP3,TNFRSF1B,TNFSF11,TRAPPC3,UFSP2,VCP,VDAC1,VIM,WDR83OS,XBP1,ZEB2</t>
  </si>
  <si>
    <t>ABCA1,ACACA,ACE,ADAM9,ADGRL2,ANXA2,ARF1,ARSB,ASAH1,CANX,CASK,CD44,CREB3L2,CYP7A1,EGFR,F2R,FCER1G,FGF1,FOSB,FRMD4A,GAB1,GIPC1,GNA11,GNPTAB,GSK3B,HSPA5,HSPA8,IGF1R,IRS1,LGALS1,LPCAT3,M6PR,MON1A,MYO5A,NCS1,NFE2L2,NFIL3,NPC2,NSF,PAM,PCYT1A,PDIA4,PECAM1,PLCB3,PLIN2,PPARA,PPT1,PRKCD,PSAP,RASGRF1,RHOT1,RRBP1,RTN4,SEL1L,SLC30A1,SNAP23,SOAT1,STX4,STXBP1,STXBP5L,TGFB2,TIRAP,TLR4,TNFRSF1B,TNFSF11,WFS1,XBP1,ZFP36L1</t>
  </si>
  <si>
    <t>Internalization by tumor cell lines</t>
  </si>
  <si>
    <t>AP2M1,APLP2,ATP6AP1,ATP6V0E1,ATP6V1A,ATP6V1D,ATP6V1E1,ATP6V1F,CCR1,CD44,CERT1,CIB2,CLTC,DNM2,EGFR,FCER1G,FGF1,FRS2,HSP90AA1,ITGB1,LGALS3,MERTK,OCRL,RHOA,SCARB2,SLC48A1,VIM</t>
  </si>
  <si>
    <t>ABCA1,ACACA,ACER1,ACER3,ACSS2,ARF1,ASAH1,ATF6,AVIL,BMX,BNIP3,CAPN2,CD82,CDS1,CERS2,CERS5,CERT1,CHP1,CTBP2,CTDNEP1,CUX1,CYP7A1,DEGS1,DENND1A,EDNRB,EGFR,F2R,FABP5,FADS1,FCER1G,FGF1,FOS,GBA,GBA2,GLA,GPC1,GPX4,HACD3,HSPA8,IDH1,IGF1R,IGFBP7,LPCAT3,LPIN3,LTA4H,MAP2K1,MAP3K8,MYO5A,NCS1,NFE2L2,NFIL3,NPC1,NPC2,OCRL,ODC1,OSBPL1A,PCYT1A,PDHA1,PDIA3,PEDS1,PIGU,PLAAT3,PLCB1,PLCB3,PLIN2,PLPP1,PPARA,PPT1,PRKAB1,PRKAB2,PRKCD,PRKCI,QKI,RAC1,RHOA,RHOQ,SGPL1,SH3GLB1,SIRT2,SLC44A1,SOAT1,SPTLC1,TIRAP,TLR4,TNFRSF1B,VAV1,VIM,VTN,WDTC1,XBP1,YBX1,YWHAG</t>
  </si>
  <si>
    <t>ABCA1,ACACA,ACOX1,ACP2,ASAH1,ATF6,BCAP31,CD44,CERT1,CYP7A1,EEA1,FOS,GALC,GBA,GBA2,GLA,GLB1,GSK3B,ICAM1,IDH1,LAMP2,LIPA,M6PR,MSR1,NFE2L2,NPC1,NPC2,OCRL,ODC1,PCYT1A,PITPNA,PLIN2,PPARA,PRDX6,PSAP,PSEN1,RETSAT,SCARB2,SDHB,SGPL1,SIRT2,SLC36A1,SOAT1,SPTLC1,TIRAP,TMEM135</t>
  </si>
  <si>
    <t>AARS1,ABCA1,ACADM,ACE,ACER3,AIFM1,ALDH2,ALDH7A1,ANO10,ANXA11,AP1S1,AP2M1,ARF1,ARHGAP32,ASAH1,ATP1B1,ATP6AP2,ATP6V1A,ATXN1,B3GNT2,BACE1,BCAP31,CA13,CALR,CAMTA1,CASK,CCDC88A,CD44,CD68,CDS1,CERT1,CHP1,CLTC,CRAT,CSTB,CTSB,CTSS,CUX1,CYP7A1,DAG1,DEGS1,DOCK7,DPYSL3,DYNC1I2,EGFR,EIF4G1,ETHE1,EXOC7,F11R,FCER1G,FLRT2,FOS,FRMD4A,FRMD4B,FTL,GALC,GATM,GBA,GBA2,GHITM,GNB4,GPC1,GPD2,GPI,GPR137B,HADH,HADHB,HK1,HNMT,HSP90AA1,HSPA5,HSPA8,ICAM1,IDH3A,IQSEC2,ITFG1,KIF1C,LAMP2,LDHA,LIPA,MAF,MAP2K1,MAP2K2,MCOLN1,MDH2,MERTK,MYO5A,MYORG,NDUFA9,NDUFB10,NDUFB2,NDUFB3,NDUFS8,NDUFV2,NF2,NSF,OPHN1,P4HA1,PALS1,PCMT1,PDHA1,PGK1,PHACTR1,PHYH,PIGT,PIGU,PLCB1,PLD3,PLK2,PNPO,PPARA,PRDX6,PREX2,PSAP,PSEN1,RAB11A,RAB31,RAB3GAP2,RAB6A,RAC1,RNF13,RNF216,RTN4,SCARB2,SDHB,SDHD,SEC11A,SLC1A5,SLC39A8,SLC44A1,SLC6A8,SOAT1,SPAG1,STRADA,STXBP1,SUFU,TFG,TMEM138,TMEM216,TMEM63A,TMEM70,TPP1,TRAK1,TRAPPC3,UBE2A,UGDH,UQCRC2,VCP,VPS11,VPS35,WASHC5,XBP1,YWHAG,ZEB2,ZFP36L1,ZFYVE16,ZFYVE26</t>
  </si>
  <si>
    <t>ABCA1,ACSF2,ALDH2,ANXA2,ANXA5,ANXA7,AP2S1,APLP2,ATP2C1,ATP6V1F,ATRN,BDH1,BTRC,CALR,CCDC88A,CD44,CLUH,COL15A1,CREG1,CRYZ,CTSB,CUX1,CXCL14,CYP7A1,DERL2,DNM3,DST,EDNRB,EGFR,EPB41L3,EPS15L1,ETHE1,EXT1,FABP5,FAH,FAM20A,FGF1,FOS,FOSB,FRMD4B,GALK2,GBA2,GLG1,GNA11,GNB4,GSK3B,HNMT,HTATIP2,IDH1,IGF1R,IGFBP7,ITGB1,LGALS1,LGALS3,LRP6,MAF,MAP2K1,MAP2K2,MCUB,MDH1,MGST1,MRPL17,NDUFV2,NEBL,NF2,NFE2L2,NPEPPS,NR6A1,ODC1,OLFM1,OSBPL1A,OSTC,PECAM1,PLA2G7,PLD3,PLPP1,PPARA,PPM1H,PRDX6,PRKACA,PRKCD,PRKCI,RAB11A,RAB23,RAB9A,RAC1,RELL1,RPN1,S100A11,S100A4,S100A6,SELENOP,SIRT2,SLC48A1,SMPDL3A,SNX30,SORD,SUFU,TGFBI,TMEM59,TNFAIP3,TNFRSF1B,TNFSF11,TP53INP2,TRAK1,TRPV3,TUBB1,VCP,VSIG4,VTN,ZEB2,ZNF436</t>
  </si>
  <si>
    <t>Cell viability</t>
  </si>
  <si>
    <t>AARS1,ABCA1,ACE,AGA,AIFM1,ANXA5,ARCN1,ARPC2,ASAH1,ATF6,ATG3,ATP6V1C1,ATXN1,BCAP31,BMX,BNIP3,CALR,CCDC47,CCR1,CD44,CD82,CNDP2,COP1,CRK,CTSB,CUX1,DCPS,DNM2,DST,EGFR,EHD4,EIF4A1,EIF4G1,ELF4,EMC4,EPS15L1,F2R,FCER1G,FECH,FGF1,FOS,GAB1,GCLC,GLUD1,GPC1,GPNMB,GSK3B,HIPK2,HK1,HSP90B1,HSPA5,HSPA8,HTATIP2,HYOU1,ICAM1,IDE,IDH1,IGF1R,IGFBP7,ITGB1,KIF1C,LAMP2,LDHA,LEPROT,LGALS3,LRPAP1,MANF,MAP2K1,MAP2K2,MAP3K8,MCFD2,MCUR1,MGST1,MRAS,MSR1,NCF2,NDUFS8,NDUFV2,NFE2L2,NFIL3,NPC1,NSF,PDIA3,PLIN2,POLDIP2,PPARA,PRDX6,PRKAB1,PRKACA,PRKCD,PRKCI,PSAP,PSEN1,PSMC5,PSMD1,RAB11A,RAB7A,RAC1,RALB,RHEB,RHOA,S100A6,SEL1L,SGPL1,SIRT2,SLC1A5,SLC31A1,SLC6A8,SNAP23,SPEN,STAM,STK3,STXBP1,SUFU,TGFB2,TLR4,TNFAIP3,TNFRSF1B,TNFSF11,TRAPPC3,UFSP2,VCP,VDAC1,WDR83OS,XBP1,ZEB2</t>
  </si>
  <si>
    <t>Response of tumor cell lines</t>
  </si>
  <si>
    <t>ACTR3,ARPC2,CD44,CERS2,CLTC,DST,FCER1G,GBA2,HIPK2,HSP90B1,HSPA5,ICAM1,IDH1,MERTK,MTA2,NCKAP1L,OCRL,PRDX6,PRKCD,QKI,RAB11A,RAB31,RAC1,RALB,RHOA,SIRT2,SLC1A5,TLR4,TMEM165,VAV1,VCP,VIM,XBP1</t>
  </si>
  <si>
    <t>Cellular Development,Cellular Growth and Proliferation,Nervous System Development and Function,Tissue Development</t>
  </si>
  <si>
    <t>Development of neurons</t>
  </si>
  <si>
    <t>ACE,ACTR3,ADGRL2,AMIGO3,APLP2,ARHGAP32,ARHGAP35,ATF6,ATRN,ATXN1,AVIL,BACE1,BTBD3,CALD1,CAMSAP2,CAPZB,CAST,CCDC88A,CD44,CPEB4,CRK,DDAH1,DNM2,DNM3,DOCK7,DPYSL3,ECE1,EGFR,EPB41L3,EPS8,EXT1,F2R,FLOT1,FLRT2,FMN1,FOS,GSK3B,HIPK2,HSP90AA1,ICAM1,IGF1R,ITGB1,LRP6,LRPAP1,MAP2K1,MAP2K2,MEF2A,MRAS,MYO5A,NEBL,NF2,OPHN1,PALS1,PDIA3,PHACTR1,PITPNA,PPARA,PPT1,PREX2,PRKCI,PSEN1,PTPRJ,RAB10,RAB11A,RAC1,RALB,RASGRF1,RHOA,RHOQ,RTN4,SDC2,SEPTIN2,SH3GLB1,STAM,TGFB2,TMEM59,TNFRSF1B,TNFRSF21,TRAK1,TRIP10,TULP3,UGDH,VIM,VPS35,WNT7B,XBP1,YWHAG,YWHAH,ZEB2,ZSWIM6</t>
  </si>
  <si>
    <t>Cell-To-Cell Signaling and Interaction,Cellular Function and Maintenance,Inflammatory Response</t>
  </si>
  <si>
    <t>Phagocytosis of cells</t>
  </si>
  <si>
    <t>ABCA1,ABR,ACE,ACTR3,ANXA5,ARPC2,ATG3,C1orf43,CALR,CD44,CERS2,CLTC,CRK,DNM2,FCER1G,HSPA8,ICAM1,IDH1,ITGB1,LGALS3,MERTK,MESD,MSR1,MTA2,NCKAP1L,NFE2L2,OCRL,PECAM1,PRKCD,PSEN1,PTPRJ,QKI,RAB11A,RAB31,RAC1,RALB,RHOA,SNAP23,SNX3,SOAT1,TLR4,TMEM165,TNFSF11,VAV1,VIM,VTN,WASHC5,XBP1</t>
  </si>
  <si>
    <t>AGA,AIFM1,ATXN1,BACE1,CERS2,CIB2,CTSB,DPYSL3,EDNRB,EI24,FUCA1,GBA,GLB1,GNPTAB,GPX4,GSK3B,LRPAP1,MANF,MAP2K1,NFE2L1,NFE2L2,NFIL3,NPC1,NPC2,PITPNA,PPT1,PSAP,PSEN1,PSMC1,RAB1A,RHEB,SCARB2,SLC7A8,STXBP1,TGFB2,TLR4,TNFRSF1B,TSPAN2,VIM,VPS35,XBP1,ZFYVE26</t>
  </si>
  <si>
    <t>GALC,GBA,GBA2,GLA,GLB1,NPC1,NPC2,PSAP</t>
  </si>
  <si>
    <t>ARF1,ASPG,ATF6,BMX,CAPN2,CDS1,CERS5,CERT1,CHP1,CTBP2,CYP7A1,F2R,FABP5,FADS1,FOS,GPX4,IDH1,LPIN3,NCEH1,NCS1,OCRL,PCYT1A,PEDS1,PIGU,PLA2G7,PLAAT3,PLCB1,PLCB3,PLPP1,PRDX6,RAC1,RHOA,RHOQ,SGPL1,SH3GLB1,SLC44A1,SMPDL3B,SPTLC1,TIRAP,TNFAIP8L3,VAV1,XBP1</t>
  </si>
  <si>
    <t>Nervous System Development and Function,Organismal Development,Tissue Development</t>
  </si>
  <si>
    <t>Morphogenesis of nervous tissue</t>
  </si>
  <si>
    <t>ACE,ACTR3,APLP2,ARHGAP32,ARHGAP35,ATF6,ATP6AP2,ATRN,ATXN1,AVIL,BACE1,BTBD3,CALD1,CAMSAP2,CAPZB,CCDC88A,CD44,CPEB4,CRK,DDAH1,DNM2,DOCK7,DPYSL3,EGFR,EPB41L3,EPS8,EXT1,FLOT1,FMN1,FOS,GSK3B,HSP90AA1,IGF1R,ITGB1,LRPAP1,MAP2K1,MAP2K2,MEF2A,MRAS,MYO5A,NEBL,NF2,OPHN1,PALS1,PDIA3,PHACTR1,PITPNA,PPARA,PREX2,PRKCI,PSEN1,PTPRJ,RAB10,RAB11A,RAC1,RALB,RASGRF1,RHOA,RHOQ,RTN4,SDC2,SEPTIN2,SH3GLB1,TMEM59,TNFRSF1B,TNFRSF21,TRAK1,TRIP10,VIM,WNT7B,YWHAH,ZEB2,ZSWIM6</t>
  </si>
  <si>
    <t>Neuritogenesis</t>
  </si>
  <si>
    <t>ACE,ACTR3,APLP2,ARHGAP32,ARHGAP35,ATF6,ATRN,ATXN1,AVIL,BACE1,BTBD3,CALD1,CAMSAP2,CAPZB,CCDC88A,CD44,CPEB4,CRK,DDAH1,DNM2,DOCK7,DPYSL3,EGFR,EPB41L3,EPS8,EXT1,FLOT1,FMN1,FOS,GSK3B,HSP90AA1,IGF1R,ITGB1,LRPAP1,MAP2K1,MAP2K2,MEF2A,MRAS,MYO5A,NEBL,NF2,OPHN1,PALS1,PDIA3,PHACTR1,PITPNA,PPARA,PREX2,PRKCI,PSEN1,PTPRJ,RAB10,RAB11A,RAC1,RALB,RASGRF1,RHOA,RHOQ,RTN4,SDC2,SEPTIN2,SH3GLB1,TMEM59,TNFRSF1B,TNFRSF21,TRAK1,TRIP10,VIM,WNT7B,YWHAH,ZEB2,ZSWIM6</t>
  </si>
  <si>
    <t>ACP2,AGA,CD63,CTSA,DNM2,EBAG9,FUCA1,GLMP,GNPTAB,LAMP2,MCOLN1,NPC2,ZFYVE26</t>
  </si>
  <si>
    <t>ABCA1,ACADM,ACE,ACOX1,ACP3,ADAM9,ADGRL2,AGA,AIFM1,ANXA7,ARHGAP35,ARSB,ASAH1,ATF6,ATP6V1E1,ATXN1,BMX,BNIP3,CALR,CAPN2,CAST,CCR1,CD44,CIB1,CREB3L2,CRK,CTSA,CTSB,CUX1,CYP7A1,DAG1,DDB1,DENND1B,DNAJB9,DVL3,ECE1,EDNRB,EGFR,EHD4,EI24,ELOA,F2R,FAH,FAM20A,FCER1G,FLRT2,FMN1,FOS,FRRS1,FUCA1,GALNT1,GAS2L3,GBA,GBA2,GLA,GLIS3,GLMP,GNA11,GSK3B,HADH,HLX,HSP90B1,ICAM1,IGF1R,ITGB1,KLF15,LAMP2,LGALS3,LGMN,LIPA,LRP6,MANBA,MAP2K1,MAP3K8,MCOLN1,MEF2A,MERTK,MFSD1,MLKL,MRAS,MSR1,NEBL,NFE2L1,NFE2L2,NFIL3,NPC1,NPC2,NR6A1,P2RX4,PECAM1,PGK1,PITPNA,PLAAT3,PLCB1,PPARA,PPT1,PRKCD,PRKCI,PSAP,PSEN1,PTPRJ,RAB1A,RAC1,RASGRF1,RCBTB1,RHEB,RHOA,RTN4,S100A10,S100A6,SCARB2,SDHB,SELENON,SIRT2,SLC35D1,SLC39A8,SLC6A8,SOAT1,SPEN,STK3,SUFU,SUGCT,TAX1BP3,TBATA,TGFB2,TGFBI,TLR4,TMEM43,TNFAIP3,TNFRSF1B,TNFSF11,TYSND1,VAV1,VDAC1,VDAC2,XBP1,YBX1,ZEB2,ZFP36L1,ZFYVE26</t>
  </si>
  <si>
    <t>ACTR3,AIF1,ARF1,ARHGAP18,ARHGAP32,ARPC2,BMX,CALD1,CARMIL1,CCDC88A,CD44,CRK,EGFR,F11R,F2R,FGF1,FMN1,GBA2,GNA11,GPI,ICAM1,MAP2K1,NCKAP1L,NF2,PECAM1,PHACTR1,PLCB3,PRKCD,PRKCI,RAC1,RHOA,RHOQ,RTN4,S100A10,SDC2,SH3PXD2B,TGFBI,TNFAIP1,TPM4,TRIP10,VAV1,VTN</t>
  </si>
  <si>
    <t>ACOX1,ACP2,ASAH1,CCR1,CTSA,CUX1,CXCL14,CYBRD1,CYP7A1,EGFR,EI24,FABP5,FAH,FGF1,FOS,GBA,GBA2,GLA,GLMP,GSK3B,IGF1R,IRS1,LGALS3,LGMN,LIPA,MANBA,MFSD1,NF2,NFE2L1,NFE2L2,NPC1,ODC1,PITPNA,PLAAT3,PPARA,PPT1,PSAP,SOAT1,SPEN,STK3,TKT,TNFRSF1B,TYSND1,XBP1,YBX1</t>
  </si>
  <si>
    <t>ABCA1,ACE,AIFM1,ANXA2,ARL4C,ATF6,ATP2C1,CA13,CACYBP,CCR1,CD163,CTSA,CTSB,CTSS,CYSLTR2,EGFR,ELF4,EVI2B,F13A1,F2R,FKBP15,HTATIP2,HYOU1,IFI30,IGF1R,LIPA,LY96,MCUB,MSR1,NEDD9,NPL,PDE4A,PLA2G7,PLK2,PLP2,PPARA,PRCP,PREX2,PSEN1,PYGL,RASGRF1,RHOA,RRBP1,RTN4,SCNN1A,SELENOS,SOAT1,TBC1D9B,TGFB2,TLR4,TNFRSF1B,TNFSF11,TPP1,TUBB1,VIM,VSIG4,VWA5A,ZFYVE16</t>
  </si>
  <si>
    <t>ACTR3,AIF1,ARF1,ARHGAP18,ARHGAP32,ARPC2,BMX,CALD1,CAMSAP2,CAPZB,CARMIL1,CCDC88A,CD44,CRK,DPYSL3,DYNLL1,EGFR,F11R,F2R,FGF1,FMN1,GBA2,GNA11,GPI,GSK3B,ICAM1,ITGB1,MAP2K1,NCKAP1L,NF2,PAM,PECAM1,PHACTR1,PLCB3,PRKCD,PRKCI,RAC1,RHOA,RHOQ,RTN4,S100A10,SDC2,SH3PXD2B,TGFBI,TNFAIP1,TPM4,TRIP10,VAV1,VTN</t>
  </si>
  <si>
    <t>AGA,AIFM1,ATXN1,CERS2,CTSB,FUCA1,GNPTAB,MANF,NPC1,NPC2,PITPNA,PPT1,PSAP,VIM,ZFYVE26</t>
  </si>
  <si>
    <t>Cell death of tumor cell lines</t>
  </si>
  <si>
    <t>ADAMTS12,AGA,AIFM1,ANXA2,ARL4C,ASAH1,ATF6,ATG3,ATXN1,AVPI1,BCL2L13,BMX,BNIP3,CALR,CAMK1,CAPN2,CAST,CCT3,CD44,CD82,CIB1,COP1,CREB3L2,CS,CTSB,CUX1,DRAM1,DST,DYNLL1,EGFR,EI24,EIF4A1,EIF4G1,ETHE1,FADS1,FCER1G,FOS,FOSB,GAB1,GBA2,GPC1,GPI,GPX4,GSK3B,HIPK2,HK1,HSPA5,HSPA8,HTATIP2,IDE,IDH1,IGF1R,IGFBP7,IMMT,IRS1,ITGB1,LAMP2,LDHA,LGALS1,LGALS3,MAF,MAP2K1,MAP2K2,MEF2A,MERTK,MICAL2,MLKL,MRAS,MSR1,MTA2,NCS1,NFE2L1,NFE2L2,NFIL3,NPC2,NSF,PAF1,PLA2G7,PPP1R11,PPT1,PRKACA,PRKCD,PRKCI,PSAP,PSEN1,PSMD1,PSMD2,RAB32,RAC1,RALB,REPIN1,RHOA,RNF13,S100A11,S100A4,S100A6,SAE1,SDC2,SMOX,STK3,STX4,TGFB2,TLR4,TNFAIP3,TNFRSF1B,TNFSF11,TXNRD1,VAV1,VCP,VDAC1,VDAC2,VTN,WWC3,XBP1,YBX1,YWHAG,YWHAH,ZEB2,ZFYVE16</t>
  </si>
  <si>
    <t>ATF6,BNIP3,CALR,CREB3L2,CTSB,CTSS,DNAJB9,DST,GBA2,HSP90B1,HSPA5,NFE2L1,NFE2L2,PRDX6,PSEN1,RAB6A,SIRT2,SLC1A5,TNFSF11,VAV1,VCP,XBP1,YBX1</t>
  </si>
  <si>
    <t>Homeostasis of metal ion</t>
  </si>
  <si>
    <t>ANXA7,APLP2,ARF1,ATP1B1,ATP2C1,ATP6AP1,ATP6V1A,CALR,CCDC115,CCDC47,CCL8,CCR1,CIB2,CYBRD1,FAM20A,FECH,FRRS1,FTL,GRINA,HSPA5,MON1A,NCOA4,NEDD8,PGM1,PLCB3,PSEN1,SELENON,SLC30A1,SLC31A1,SLC39A6,SLC39A8,TMEM165,TNFSF11,WFS1</t>
  </si>
  <si>
    <t>AAK1,ABCA1,ACAD9,ACE,ACOX1,ACSS2,ACTR10,ACTR3,ADAM9,ADAMTS12,ADGRL2,AGA,AGFG1,AIFM1,ALDH1L2,ALDH2,ALDH7A1,ANAPC15,ANKRD50,ANO10,ANXA5,ANXA7,AP1B1,ARF1,ARHGAP10,ARHGAP17,ARHGAP21,ARHGAP32,ARHGAP35,ARSB,ASAH1,ASRGL1,ATF6,ATP13A3,ATP1B1,ATP6V0A1,ATP6V1E1,ATRN,ATXN1,BACE1,BDH1,BTBD1,BTRC,CA13,CACYBP,CALU,CAMTA1,CARMIL1,CAST,CCDC115,CCDC59,CCDC88A,CCL8,CCR1,CD163,CD180,CD44,CD58,CD82,CERS2,CERS5,CFDP1,CHST12,CLTC,CNDP2,COL15A1,COP1,CPEB2,CPEB4,CPQ,CREB3L2,CRELD1,CROT,CRYBA4,CS,CTBP2,CTSA,CTSB,CUX1,CXCL14,CYP7A1,CYSLTR2,DAG1,DCPS,DDAH1,DDX4,DDX59,DEGS1,DENND1A,DENND1B,DIAPH2,DNAJB9,DOCK4,DOCK6,DOCK7,DPYSL3,DST,DUSP3,DYNLL1,ECI2,ECPAS,EDNRB,EGFR,EHD4,EI24,EIF4A1,ENDOD1,ENPP4,EPB41L3,EPHX1,EPS15L1,EXOC7,EXT1,F2R,FABP5,FADS1,FAH,FAM20C,FAM53C,FCGRT,FGD5,FGF1,FKBP15,FLRT2,FMN1,FNDC3B,FOS,FRMD4A,FRMD4B,FRS2,FTL,GALC,GALNT2,GANAB,GAREM2,GAS2L3,GBA2,GCLC,GDI2,GGA2,GHITM,GLB1,GLG1,GLMP,GLUD1,GNPTAB,GORASP2,GPD2,GPI,GPR137B,GSK3B,HAAO,HADH,HIPK2,HK1,HLX,HNMT,HSP90AA1,HSP90B1,HSPA5,HSPA8,HTATIP2,ICAM1,IDE,IDH1,IDH3B,IGF1R,IQSEC2,IRS1,ITGB1,KBTBD12,KIAA1522,KMT5A,LAMP2,LDHA,LGALS3,LGALSL,LGMN,LHFPL2,LIPA,LRP6,LRPAP1,LRRC25,LRRC59,MAP2K1,MAP3K8,MCUR1,MDFIC,MDH1,MEA1,MEF2A,MERTK,MFSD11,MICAL2,MINDY1,MMP19,MON1A,MORF4L2,MOSPD2,MRAS,MSR1,MTA2,MYO5A,NCEH1,NCKAP1L,NCS1,NDUFB3,NDUFV2,NEBL,NEK6,NENF,NEU1,NF2,NFE2L1,NFE2L2,NPC1,NPEPPS,NPL,OCRL,ODC1,OLFM1,OPHN1,OS9,OSBPL11,OSBPL1A,OSCAR,OTULINL,OXCT1,PAF1,PAM,PARP4,PDE4A,PDHA1,PDIA3,PDIA4,PEAK1,PECAM1,PGAM1,PGK1,PGM1,PGM3,PHACTR4,PHYH,PLA2G7,PLBD2,PLCB1,PLCB3,PLD3,PLEKHB2,PLEKHO1,PLIN2,PLK2,POGK,PPARA,PPM1H,PPP2CB,PRELID1,PREX2,PRKAB2,PRTFDC1,PSAP,PSEN1,PSMC1,PSMC5,PSMD1,PSMD2,PTPN21,PTPRJ,PYGL,QPCTL,QSOX1,RAB10,RAB1A,RAB23,RAB31,RAB3GAP2,RAB6A,RAB7A,RAC1,RALB,RASGRF1,RCBTB1,RELL1,RETSAT,RHEB,RIN2,RNASE4,RNF216,RPL7L1,RPN1,RRBP1,RTN4,S100A4,S100A6,SAT2,SCAF8,SCPEP1,SDC2,SEC11A,SEC24D,SEL1L,SELENON,SELENOP,SELENOS,SGPL1,SH3D19,SH3GLB1,SHISA4,SIRT2,SLC1A5,SLC25A5,SLC30A1,SLC35F5,SLC36A1,SLC37A2,SLC38A7,SLC39A6,SLC39A8,SLC44A1,SLC48A1,SLC6A8,SLC7A8,SMOX,SNX2,SNX33,SOAT1,SPAG1,SPEN,SPIDR,SRP14,STAM,STK3,STRADA,STXBP1,STXBP5L,SUGCT,SYCP2,TFG,TGFB2,TGFBI,THOP1,THYN1,TIMM17A,TKT,TLR4,TLR8,TM6SF1,TMEM102,TMEM104,TMEM63A,TNFAIP3,TNFRSF1B,TNFRSF21,TNFSF11,TOM1L1,TOMM40,TRAK1,TRAPPC3,TRIP10,TUBB1,TULP3,TXNRD1,UBQLN4,UBR4,UBXN4,UFSP2,UGDH,VAV1,VCP,VDAC1,VIM,VPS26B,VSIG4,VTN,VWA5A,WDFY3,WDR47,WDTC1,WWC3,XBP1,YLPM1,YWHAG,YWHAH,ZDHHC3,ZEB2,ZFYVE26,ZKSCAN5,ZNF175,ZSWIM6</t>
  </si>
  <si>
    <t>ACER1,ACER3,ACOX1,ASAH1,CYP7A1,ECI2,FABP5,GALC,GBA,GBA2,GLA,GLB1,IRS1,LIPA,PCCB,PLA2G7,PLAAT3,PLCB1,PLCB3,PPARA,PPT1,PRDX6,PSAP,SGPL1,SMPDL3B,YWHAH</t>
  </si>
  <si>
    <t>Cell death of connective tissue cells</t>
  </si>
  <si>
    <t>AIFM1,ASAH1,ATF6,ATG3,ATP6AP2,BCL2L13,BNIP3,BTRC,CCDC47,CD44,CREB3L2,CRK,CTBP2,CTSB,EGFR,EI24,ELOA,EPHX1,GAB1,GPI,GPX4,GSK3B,HIPK2,HSPA5,IDH1,IGF1R,ITGB1,LAMP2,LRPAP1,M6PR,MAP2K1,MAP3K8,MLKL,NFE2L1,NFE2L2,NPC1,PDE4A,PDIA3,PITPNA,PLP2,PRDX6,PRKCD,PSEN1,QKI,RAC1,RALB,RHEB,RHOA,RHOT1,RNF13,RTN4,SGPL1,SH3GLB1,SPTLC1,STK3,SYCP2,TGFB2,TNFAIP3,TNFRSF1B,TNFSF11,TPP1,VCP,VDAC1,VIM,XBP1</t>
  </si>
  <si>
    <t>AAK1,ACTR3,ADGRL2,AGFG1,AP2M1,AP2S1,ARPC2,BACE1,CAMK1,CAPZB,CARMIL1,CCDC88A,CD44,CHP1,CLTA,CLTB,CLTC,CTDNEP1,DAG1,DNM2,EGFR,EPS15L1,GHITM,HSPA8,ITGB1,M6PR,MYO5A,OCRL,PALS1,RAC1,SCARB2,STAM,TRIP10,VCP,WNT7B,YWHAG,YWHAH</t>
  </si>
  <si>
    <t>ABR,ACE,ACER3,ADAMTS12,AIF1,ALDH2,ANXA2,CALR,CCDC88A,CCL8,CCR1,CD163,CD44,CD63,CTSA,CTSS,CUX1,CXCL14,EDNRB,EGFR,ELF4,F11R,F2R,FCER1G,FGF1,FLOT1,FOS,GBF1,GNA11,GPR137B,GPX4,GSK3B,ICAM1,ITGB1,LGALS1,LGALS3,LGMN,LIPA,LPCAT3,LY96,MAF,MAP2K1,MAP2K2,MMP19,MOSPD2,MPP1,MSR1,NCKAP1L,NEDD9,NFE2L1,NFE2L2,NFIL3,NPC1,ODC1,PARP4,PECAM1,PLA2G7,PLGRKT,PLIN2,PPARA,PPIB,PPT1,PRDX6,PRKCD,PSEN1,PTPRJ,RAC1,RALB,RHEB,RHOA,S100A4,SLC1A5,SMPDL3B,TIRAP,TLR4,TLR8,TMEM102,TNFAIP3,TNFRSF1B,TNFSF11,TSPAN2,TUBB1,VAV1,VPS35,VTN,XBP1,XCR1</t>
  </si>
  <si>
    <t>Autophagy of cells</t>
  </si>
  <si>
    <t>ANXA7,ARSB,ATF6,ATG3,BCL2L13,BNIP3,CAMK1,CAST,CLUH,DRAM1,DYNLL1,EGFR,EI24,EIF4G1,GAB1,GBA,GPR137B,GSK3B,HSPA5,LAMP2,MAP2K1,MAP2K2,MVB12A,MYO5A,NFE2L2,NPC1,PLK2,POLDIP2,PRKAB1,PRKAB2,PRKCD,PSAP,PSEN1,QSOX1,RAB1A,RAB7A,RAB9A,SDHB,SH3GLB1,SIRT2,STAM,TBC1D9B,TLR4,TMEM59,TOMM40,TP53INP2,UBR4,VCP,VDAC1,WIPI1,XBP1</t>
  </si>
  <si>
    <t>ABCA1,ACACA,ACADM,ACE,ACOX1,ACSS2,ARHGAP10,ATF6,CD44,CYSLTR2,DAG1,EGFR,EHHADH,FABP5,FGF1,GNA11,GPD2,IGF1R,LGALS3,LIPA,LPCAT3,LRP6,LTA4H,MAF,NFE2L1,PCYT1A,PDE4A,PDHA1,PHYH,PITPNA,PLA2G7,PLAAT3,PLIN2,PLIN3,PPARA,RALB,S100A10,S100A4,SIRT2,SLC25A13,SOAT1,STRADA,SUGCT,TKT,TLR4,TYSND1,VSIG4,XBP1</t>
  </si>
  <si>
    <t>ABCA1,ACADM,ACE,ACOX1,ACP2,ACP3,ADAM9,ADGRL2,AGA,AIFM1,ANXA7,ARHGAP35,ARSB,ASAH1,ATF6,ATP6AP2,ATP6V1E1,ATXN1,BMX,BNIP3,CALR,CAPN2,CAPZB,CAST,CCR1,CD44,CIB1,CREB3L2,CRK,CTSA,CTSB,CUX1,CXCL14,CYBRD1,CYP7A1,DAG1,DDB1,DENND1B,DNAJB9,DVL3,ECE1,EDNRB,EGFR,EHD4,EI24,ELOA,F2R,FABP5,FAH,FAM20A,FCER1G,FGF1,FLRT2,FMN1,FOS,FRRS1,FUCA1,GALNT1,GAS2L3,GBA,GBA2,GLA,GLIS3,GLMP,GNA11,GSK3B,HADH,HLX,HSP90B1,ICAM1,IGF1R,IRS1,ITGB1,KLF15,LAMP2,LGALS3,LGMN,LIPA,LRP6,MANBA,MAP2K1,MAP3K8,MCOLN1,MEF2A,MERTK,MFSD1,MLKL,MRAS,MSR1,NEBL,NF2,NFE2L1,NFE2L2,NFIL3,NPC1,NPC2,NR6A1,ODC1,P2RX4,PECAM1,PGK1,PITPNA,PLAAT3,PLCB1,PPARA,PPT1,PRKCD,PRKCI,PSAP,PSEN1,PTPRJ,RAB1A,RAC1,RASGRF1,RCBTB1,RHEB,RHOA,RTN4,S100A10,S100A6,SCARB2,SDHB,SEL1L,SELENON,SIRT2,SLC35D1,SLC39A8,SLC6A8,SOAT1,SPEN,STK3,SUFU,SUGCT,TAX1BP3,TBATA,TGFB2,TGFBI,TKT,TLR4,TMEM43,TNFAIP3,TNFRSF1B,TNFSF11,TULP3,TYSND1,VAV1,VDAC1,VDAC2,XBP1,YBX1,ZEB2,ZFP36L1,ZFYVE26</t>
  </si>
  <si>
    <t>ADAMTS12,ARSB,CD44,CHP1,CLTC,CTSB,GBA,GLB1,GNPDA2,GNS,GPC1,MANBA,NAGK,NEU1,NPL,PGM1,PHKG1,PITPNA,PLA2G7,PLCB1,PLCB3,PRDX6,PYGL,SDC2,SORD</t>
  </si>
  <si>
    <t>Vasculogenesis</t>
  </si>
  <si>
    <t>ADAM9,AIF1,ANXA2,ATXN1,BACE1,BMX,CALR,CCDC88A,CD180,CD44,CD63,CD82,COL15A1,CTBP2,CTSB,CXCL14,DDAH1,DNM2,ECE1,EDNRB,EHD4,EPS15L1,F11R,F2R,FECH,FGF1,FOS,FRS2,GAB1,GNA11,GPC1,GSK3B,HIPK2,HLX,HSPA5,ICAM1,IDH3A,IGF1R,IGFBP7,IRS1,ITGB1,LDHA,LGALS1,LGALS3,LIPA,LRP6,LRPAP1,LUZP1,MAP2K1,MERTK,NCF2,NEU1,NFE2L2,ODC1,PECAM1,PLA2G7,PPARA,PRCP,PRKAB1,PRKAB2,PRKCD,PSAP,PSEN1,PTPRJ,QKI,RAB10,RAB9A,RAC1,RHOA,RIN2,RTN4,S100A4,SGPL1,STK3,SUFU,TGFB2,TGFBI,TKT,TLR4,TNFAIP3,TNFRSF1B,TNFSF11,VIM,VTN,WNT7B,XBP1,YWHAG,ZFP36L1</t>
  </si>
  <si>
    <t>ABCA1,ACADM,AGA,AIFM1,ALDH2,ANO10,ANXA2,AP1S1,APLP2,ARF1,ARHGAP32,ASAH1,ATP1B1,ATP6AP2,ATP6V1A,ATP6V1E1,ATXN1,B3GNT2,BACE1,BCAP31,CA13,CAMTA1,CANX,CAPZB,CD44,CD68,CDS1,CHP1,CSTB,CTIF,CTSA,CTSB,CTSS,DCPS,DEGS1,DPYSL3,EIF4G1,EPB41L3,EPS8,ETHE1,F11R,FAM20C,FLOT1,FLRT2,FOS,FOSB,FRMD4A,FRMD4B,FTL,FUCA1,GALC,GBA,GHITM,GLB1,GNB4,GNPTAB,GPD2,GPI,GSK3B,H3-3A/H3-3B,HADH,HADHB,HSP90AA1,HSPA5,HSPA8,IDH3A,ITFG1,KIF1C,LAMP2,LDHA,LGMN,M6PR,MCOLN1,MDH1,MERTK,MYO5A,NDUFB10,NDUFB2,NDUFB3,NDUFV2,NFE2L1,NFE2L2,NPC1,NPC2,P4HA1,PCMT1,PDE4A,PGK1,PHACTR1,PHYH,PITPNA,PLCB1,PLD3,PLK2,PPARA,PPT1,PRDX6,PSAP,PSEN1,PSMC1,QKI,RAB11A,RAB6A,RNF216,RTN4,S100A10,SCARB2,SDHB,SDHD,SEC11A,SELENOP,SLC44A1,TLR4,TMTC4,TPP1,TUBB1,UQCRC2,VIM,VPS35,XBP1,ZFYVE26,ZSWIM6</t>
  </si>
  <si>
    <t>AARS1,ACADM,ACER3,ACOX1,ALDH7A1,ANO10,AP1B1,ARSB,ASAH1,CALR,CANX,CCDC47,CCDC88A,CCR1,CHP1,CIB2,CLN6,CRAT,CSTB,CTSA,CXCL14,CYP7A1,DAG1,DCPS,DEGS1,DNM2,DOCK7,DST,DYNC1I2,EDNRB,EPS8,ETHE1,EXOC7,FRMD4A,FUCA1,GAB1,GALC,GATM,GBA,GBA2,GLB1,HADHB,HK1,HNMT,HSP90B1,HSPA5,KIF1C,MCOLN1,MDH2,MYORG,NEU1,PHYH,PIGT,PIGU,PLCB1,PPARA,PPT1,PSAP,PSEN1,RAB3GAP2,RNF216,SBF2,SCARB2,SLC17A5,SLC44A1,SORD,STRADA,SUFU,TFG,TMEM138,TMEM216,TMEM70,TPP1,TRAK1,TRAPPC3,UGDH,VCP,VPS11,WFS1,ZFYVE26</t>
  </si>
  <si>
    <t>ABCA1,ACE,ACOX1,AIFM1,ALDH2,ATP6AP2,BNIP3,CANX,CD44,CSTB,CTNS,CXCL14,CYB5R1,DLST,DNM2,EGFR,F2R,FOS,FTL,GBF1,HK1,ICAM1,IDH1,ITGB1,LDHA,LGALS3,LIPA,MAP2K1,MAP3K8,MLKL,MSR1,NCF2,NDUFV2,NFE2L2,NPC1,PDE4A,PECAM1,PLCB3,PPARA,PRCP,PRDX6,PRELID1,PRKCD,PSEN1,RAB7A,RAC1,RHOA,RTN4,S100A6,SMOX,SNAP23,TAGLN,TLR4,TLR8,TNFSF11,TXNRD1,UQCRC2,VAV1,VDAC1,XBP1</t>
  </si>
  <si>
    <t>ACE,ACTR3,AIF1,ARF1,ARHGAP18,ARHGAP32,ARPC2,BMX,CALD1,CAMSAP2,CAPZB,CARMIL1,CCDC88A,CD44,CRK,CTSB,DPYSL3,DYNLL1,EGFR,F11R,F2R,FGF1,FMN1,GBA2,GNA11,GPI,GSK3B,HSPA5,ICAM1,MAP2K1,NCKAP1L,NF2,PECAM1,PHACTR1,PLCB3,PRKCD,PRKCI,RAC1,RHOA,RHOQ,RTN4,S100A10,SDC2,SH3PXD2B,TGFBI,TNFAIP1,TPM4,TRIP10,VAV1,VIM,VTN</t>
  </si>
  <si>
    <t>AAK1,ACE,AIFM1,ALDH2,BNIP3,CALR,CD44,CERS2,CERT1,CTSB,CTSS,CYP7A1,DLST,DYNLL1,EGFR,FAH,FGF1,FOS,GSK3B,HIPK2,HK1,HSPA5,ICAM1,IGF1R,IRS1,ITGB1,LAMP2,LDHA,LGALS3,MAP2K1,MAP3K8,MLKL,NEK6,NF2,NFE2L2,PDE4A,PLCB1,PPARA,PRDX6,PRKCD,PRKCI,PSEN1,RAC1,RHOA,RNF216,SDHD,SEL1L,SELENOP,SGPL1,SIRT2,SLC25A5,STK3,TGFB2,TLR4,TMEM214,TNFAIP3,TNFRSF1B,TNFSF11,VDAC1,VTN,XBP1</t>
  </si>
  <si>
    <t>ACE,ACTR3,AIF1,ARF1,ARHGAP18,ARHGAP32,ARPC2,BMX,CALD1,CALR,CAMSAP2,CAPZB,CARMIL1,CCDC88A,CD44,CERT1,CRK,CTSB,DPYSL3,DYNLL1,EGFR,F11R,F2R,FGF1,FMN1,GBA2,GNA11,GPI,GSK3B,HSPA5,ICAM1,ITGB1,MAP2K1,NCKAP1L,NF2,PECAM1,PHACTR1,PLCB3,PRKCD,PRKCI,RAC1,RHOA,RHOQ,RTN4,S100A10,SDC2,SH3PXD2B,TGFBI,TLR4,TNFAIP1,TNFRSF1B,TPM4,TRIP10,VAV1,VIM,VTN</t>
  </si>
  <si>
    <t>ABCA1,ACP2,ATF6,CYP7A1,FOS,GSK3B,LAMP2,LIPA,M6PR,MSR1,NPC1,NPC2,PITPNA,PSEN1,SOAT1,TMEM135</t>
  </si>
  <si>
    <t>ACE,ADAM9,ADAMTS12,AIF1,ANXA2,ATXN1,BACE1,BMX,CALR,CAPN2,CCDC88A,CD180,CD44,CD63,CD82,COL15A1,CRELD1,CRK,CTBP2,CTSB,CTSH,CTSS,CXCL14,CYSLTR2,DDAH1,DNM2,DUSP3,ECE1,EDNRB,EGFR,EHD4,EPS15L1,F11R,F2R,FECH,FGF1,FOS,FRS2,GAB1,GATAD2A,GNA11,GPC1,GSK3B,HIPK2,HLX,HSP90AA1,HSPA5,HTATIP2,ICAM1,IDH3A,IGF1R,IGFBP7,IRS1,ITGB1,LDHA,LGALS1,LGALS3,LIPA,LRP6,LRPAP1,LUZP1,MAP2K1,MERTK,NCF2,NEU1,NFE2L2,NPC2,ODC1,P2RX4,PAM,PEAK1,PECAM1,PGK1,PLA2G7,PLCB1,PPARA,PRCP,PRKAB1,PRKAB2,PRKCD,PSAP,PSEN1,PTPRJ,QKI,RAB10,RAB9A,RAC1,RHOA,RIN2,RTN4,S100A4,SASH1,SCARB2,SGPL1,STK3,SUFU,TGFB2,TGFBI,TKT,TLR4,TNFAIP3,TNFRSF1B,TNFRSF21,TNFSF11,UBR4,VIM,VTN,WNT7B,XBP1,YWHAG,ZFP36L1</t>
  </si>
  <si>
    <t>ABCA1,ACADM,AGA,AIFM1,ALDH2,ANO10,ANXA2,AP1S1,APLP2,ARF1,ARHGAP32,ASAH1,ATP1B1,ATP6AP2,ATP6V1A,ATP6V1E1,ATXN1,B3GNT2,BACE1,BCAP31,CA13,CAMTA1,CANX,CAPZB,CD44,CD68,CDS1,CHP1,CSTB,CTIF,CTSA,CTSB,CTSS,DCPS,DEGS1,DPYSL3,EIF4G1,EPB41L3,ETHE1,F11R,FLOT1,FLRT2,FOS,FOSB,FRMD4A,FRMD4B,FTL,FUCA1,GALC,GBA,GHITM,GLB1,GNB4,GNPTAB,GPD2,GPI,GSK3B,H3-3A/H3-3B,HADH,HADHB,HSP90AA1,HSPA5,HSPA8,IDH3A,ITFG1,KIF1C,LAMP2,LDHA,LGMN,M6PR,MCOLN1,MDH1,MERTK,MYO5A,NDUFB10,NDUFB2,NDUFB3,NDUFV2,NFE2L1,NFE2L2,NPC1,NPC2,P4HA1,PCMT1,PDE4A,PGK1,PHACTR1,PHYH,PITPNA,PLCB1,PLD3,PLK2,PPARA,PPT1,PRDX6,PSAP,PSEN1,PSMC1,QKI,RAB11A,RAB6A,RNF216,RTN4,S100A10,SCARB2,SDHB,SDHD,SEC11A,SELENOP,SLC44A1,TLR4,TMTC4,TPP1,TUBB1,UQCRC2,VIM,VPS35,XBP1,ZFYVE26,ZSWIM6</t>
  </si>
  <si>
    <t>Endocytosis by tumor cell lines</t>
  </si>
  <si>
    <t>AP2M1,APLP2,ATP6AP1,ATP6V0E1,ATP6V1A,ATP6V1D,ATP6V1E1,ATP6V1F,CIB2,CLTC,DNM2,FGF1,FRS2,HSP90AA1,ITGB1,MERTK,RHOA,SCARB2</t>
  </si>
  <si>
    <t>ABCA1,ACE,ACOX1,AIFM1,ALDH2,ATP6AP2,BNIP3,CANX,CD44,CSTB,CTNS,CXCL14,CYB5R1,DLST,DNM2,EGFR,F2R,FOS,FTL,GBF1,HK1,ICAM1,IDH1,ITGB1,LDHA,LGALS3,LIPA,MAP2K1,MAP3K8,MLKL,MSR1,NCF2,NDUFV2,NFE2L2,NPC1,PDE4A,PECAM1,PLCB3,PPARA,PRCP,PRDX6,PRELID1,PRKCD,PSEN1,RAB7A,RAC1,RHOA,RTN4,S100A6,SELENOP,SH3PXD2B,SMOX,SNAP23,TAGLN,TLR4,TLR8,TNFSF11,TXNRD1,UQCRC2,VAV1,VDAC1,XBP1</t>
  </si>
  <si>
    <t>AAK1,ATF6,BNIP3,CD44,DLST,EGFR,FGF1,FOS,GPX4,GSK3B,HIPK2,HK1,HSPA5,HYOU1,ICAM1,IGF1R,IRS1,ITGB1,LDHA,LRP6,MAP2K1,MAP3K8,MLKL,NF2,NFE2L2,P2RX4,PLCB1,PRKCD,PSEN1,RAC1,RALB,RHOA,RHOT1,RNF13,RNF216,SDHD,SGPL1,SIRT2,TLR4,TMEM214,TNFRSF1B,TNFSF11,VCP,VDAC1,VTN</t>
  </si>
  <si>
    <t>AAK1,ACE,AIFM1,ALDH2,ARHGAP18,BNIP3,CALR,CD44,CERS2,CERT1,CTSB,CTSS,CYP7A1,DLST,DYNLL1,EGFR,FAH,FGF1,FOS,GSK3B,HIPK2,HK1,HSPA5,ICAM1,IGF1R,IRS1,ITGB1,LAMP2,LDHA,LGALS1,LGALS3,LIPA,MAP2K1,MAP3K8,MLKL,NEK6,NF2,NFE2L2,PDE4A,PECAM1,PLCB1,PPARA,PRDX6,PRKACA,PRKCD,PRKCI,PSEN1,RAC1,RHOA,RNF216,SDHD,SEL1L,SELENOP,SGPL1,SIRT2,SLC25A5,STK3,TGFB2,TIRAP,TLR4,TMEM214,TNFAIP3,TNFRSF1B,TNFRSF21,TNFSF11,VDAC1,VTN,XBP1</t>
  </si>
  <si>
    <t>ABCA1,ASAH1,CERS2,GBA,GBA2,GLA,GLB1,NPC1,PSAP,PSEN1,QKI,SCNN1A,SGPL1,SPTLC1,VTN</t>
  </si>
  <si>
    <t>GALC,GBA,GBA2,GLB1,NPC1,NPC2,PSAP</t>
  </si>
  <si>
    <t>Progressive encephalopathy</t>
  </si>
  <si>
    <t>ABCA1,ACE,ACER3,ADGRL2,AIF1,AIFM1,ALDH2,ANXA11,ANXA2,ANXA5,APLP2,ASAH1,ATP1B1,ATP6V1E1,ATXN1,BACE1,CANX,CAPN2,CAPZB,CCDC88A,CD68,CIB1,CLUH,CSTB,CTIF,CTSB,CTSS,DPYSL3,EIF4A1,EIF4G1,EPHX1,F2R,FAM149A,FLOT1,FRMD4B,FRRS1,FTL,FUCA1,GALC,GATM,GBA,GPNMB,GSK3B,H3-3A/H3-3B,HSPA5,ICAM1,IDE,IGF1R,LDHA,LGALS1,LGALS3,LGMN,LIPA,LRP6,LRPAP1,MAP2K1,MAP2K2,MDH1,NDUFV2,NFE2L1,NFE2L2,NFIL3,PDE4A,PDIA3,PECAM1,PLD3,PLK2,PPARA,PRDX6,PRKACA,PRKAR2A,PRKCD,PSAP,PSEN1,PSMC1,RAB6A,RHOA,RNF14,RTN4,S100A10,S100A4,S100A6,SCARB2,SELENOP,SOAT1,SPTLC1,STXBP1,TAGLN,TLR4,TUBB1,UBXN4,VCP,VDAC1,VIM,VPS35,WDFY3,XBP1,ZFP36L1</t>
  </si>
  <si>
    <t>Progressive neurological disorder</t>
  </si>
  <si>
    <t>ABCA1,ACE,ACER3,ACOX1,ADGRL2,AIF1,AIFM1,ALDH2,ANXA11,ANXA2,ANXA5,APLP2,ASAH1,ATP1B1,ATP6V1E1,ATXN1,BACE1,CANX,CAPN2,CAPZB,CCDC88A,CD44,CD68,CIB1,CLUH,CSTB,CTIF,CTSB,CTSS,CYSLTR2,DPYSL3,EIF4A1,EIF4G1,EPHX1,F2R,FAM149A,FLOT1,FRMD4B,FRRS1,FTL,FUCA1,GALC,GATM,GBA,GPNMB,GSK3B,H3-3A/H3-3B,HSP90AA1,HSP90B1,HSPA5,ICAM1,IDE,IGF1R,LDHA,LGALS1,LGALS3,LGMN,LIPA,LRP6,LRPAP1,M6PR,MAP2K1,MAP2K2,MDH1,MERTK,NDUFV2,NFE2L1,NFE2L2,NFIL3,ODC1,PDE4A,PDIA3,PECAM1,PLA2G7,PLD3,PLK2,PPARA,PRDX6,PRKACA,PRKAR2A,PRKCD,PSAP,PSEN1,PSMC1,QKI,RAB6A,RHOA,RNF14,RTN4,S100A10,S100A4,S100A6,SCARB2,SELENOP,SOAT1,SPTLC1,STXBP1,TAGLN,TLR4,TUBB1,UBXN4,UQCRC2,VCP,VDAC1,VIM,VPS35,WDFY3,WFS1,XBP1,ZFP36L1</t>
  </si>
  <si>
    <t>Accumulation of glucosylceramide</t>
  </si>
  <si>
    <t>GBA,GBA2,GLB1,NPC1,NPC2,PSAP</t>
  </si>
  <si>
    <t>AGA,AIFM1,ATXN1,BACE1,CERS2,CIB2,CTSB,DPYSL3,EDNRB,EI24,FUCA1,GPX4,GSK3B,LRPAP1,MANF,MAP2K1,NFIL3,NPC1,NPC2,PPT1,PSAP,PSEN1,PSMC1,RAB1A,RHEB,SCARB2,SLC7A8,STXBP1,TGFB2,TLR4,TNFRSF1B,TSPAN2,VPS35,XBP1,ZFYVE26</t>
  </si>
  <si>
    <t>Angiogenesis</t>
  </si>
  <si>
    <t>ADAM9,ADAMTS12,AIF1,ANXA2,ATXN1,BACE1,BMX,CALR,CCDC88A,CD180,CD44,CD63,CD82,COL15A1,CTBP2,CTSB,CTSH,CTSS,CXCL14,CYSLTR2,DDAH1,DNM2,DUSP3,ECE1,EDNRB,EGFR,EHD4,EPS15L1,F11R,F2R,FECH,FGF1,FOS,FRS2,GAB1,GATAD2A,GNA11,GPC1,GSK3B,HIPK2,HLX,HSP90AA1,HSPA5,HTATIP2,ICAM1,IDH3A,IGF1R,IGFBP7,IRS1,ITGB1,LDHA,LGALS1,LGALS3,LIPA,LRP6,LRPAP1,LUZP1,MAP2K1,MERTK,NCF2,NEU1,NFE2L2,ODC1,PEAK1,PECAM1,PGK1,PLA2G7,PLCB1,PPARA,PRCP,PRKAB1,PRKAB2,PRKCD,PSAP,PSEN1,PTPRJ,QKI,RAB10,RAB9A,RAC1,RHOA,RIN2,RTN4,S100A4,SASH1,SGPL1,STK3,SUFU,TGFB2,TGFBI,TKT,TLR4,TNFAIP3,TNFRSF1B,TNFSF11,VIM,VTN,WNT7B,XBP1,YWHAG,ZFP36L1</t>
  </si>
  <si>
    <t>Accumulation of steroid</t>
  </si>
  <si>
    <t>ABCA1,ACP2,ATF6,CYP7A1,FOS,GSK3B,LAMP2,LIPA,M6PR,MSR1,NFE2L2,NPC1,NPC2,PITPNA,PSEN1,SOAT1,TMEM135</t>
  </si>
  <si>
    <t>ACE,ANXA2,AP2S1,ARF1,ATP1B1,ATRN,BDH1,CCR1,CD163,CD180,CD44,CD68,CLUH,COL15A1,CREG1,CTSH,CUX1,CXCL14,DST,DYNLL1,EDNRB,EGFR,FOS,FRMD4B,GALK2,GPI,HNMT,HTATIP2,ICAM1,IGF1R,ITGB1,MAF,MAP3K8,MCUB,MDH1,MEF2A,MGST1,NDUFV2,NFIL3,NPEPPS,NR6A1,OLFM1,P4HA1,PECAM1,PLD3,PLK2,PLPP1,PPARA,QSOX1,RAB23,RAB9A,RAC1,RALB,RARRES1,RASGRF1,S100A6,SDC2,TGFB2,TGFBI,TMEM59,TNFRSF1B,VCP,VIM,XCR1,YWHAH</t>
  </si>
  <si>
    <t>AAK1,ATF6,BNIP3,CD44,DLST,EGFR,FGF1,FOS,GSK3B,HIPK2,HK1,HSPA5,HYOU1,IGF1R,IRS1,ITGB1,LDHA,LRP6,MAP2K1,MAP3K8,MLKL,NF2,NFE2L2,PLCB1,PSEN1,RAC1,RALB,RHOA,RHOT1,RNF13,RNF216,SDHD,SGPL1,SIRT2,TMEM214,TNFRSF1B,VCP,VDAC1,VTN</t>
  </si>
  <si>
    <t>ACER1,ACER3,ASAH1,CCR1,CROT,CUX1,EDNRB,F2R,FABP5,GALC,GBA,GBA2,GLA,GLB1,GRK4,HADHB,IRS1,LIPA,NCS1,NPC2,PDIA3,PITPNA,PLA2G7,PLAAT3,PLCB1,PLIN2,PLIN3,PPARA,PPT1,PRKACA,PSAP,PSEN1,RASGRF1</t>
  </si>
  <si>
    <t>Invasion of cells</t>
  </si>
  <si>
    <t>ACSS2,ADAM9,ANXA2,ARF1,ARRDC3,ATP6V0A1,BATF2,CALR,CAPN2,CCDC88A,CCR1,CD44,CD82,CERS2,CNDP2,CREB3L2,CRK,CTBP2,CTSB,CTSH,CTSS,CXCL14,DIAPH2,DNM2,DOCK4,DRAM1,EDNRB,EGFR,EIF4A1,EPS8,F2R,FABP5,FOS,GAB1,GALNT2,GIPC1,GPC1,GPI,GSK3B,HSP90AA1,HSP90B1,HSPA5,HTATIP2,ICAM1,IGF1R,IRS1,ITGB1,KDELR2,LDHA,LGALS1,LGALS3,LGMN,LRP6,LRPAP1,MAP2K1,MAP2K2,MERTK,MRAS,NCOA4,NEDD9,NF2,NFE2L2,NFIL3,ODC1,OTULINL,PECAM1,PHACTR1,PLAAT3,PLGRKT,PRKAR2A,PRKCD,PRKCI,PTPRJ,QKI,RAC1,RALB,RHOA,RHOQ,S100A10,S100A11,S100A4,SCNN1A,SDC2,SEC24D,SLC48A1,SNAP23,STX4,TAGLN,TGFB2,TLR4,TNFSF11,TP53INP2,TRIP10,UGDH,VCP,VDAC1,VIM,VPS35,VTN,WNT7B,XBP1,YBX1,YWHAG,ZEB2</t>
  </si>
  <si>
    <t>AGA,AIFM1,ATXN1,BACE1,CIB2,CTSB,DPYSL3,EDNRB,EI24,FUCA1,GPX4,GSK3B,LRPAP1,MANF,MAP2K1,NFIL3,NPC1,NPC2,PPARA,PPT1,PSAP,PSEN1,PSMC1,RAB1A,RAC1,RHEB,SCARB2,SLC7A8,STXBP1,TGFB2,TLR4,TNFRSF1B,TSPAN2,VPS35,XBP1,ZFYVE26</t>
  </si>
  <si>
    <t>Protein Trafficking</t>
  </si>
  <si>
    <t>Targeting of protein</t>
  </si>
  <si>
    <t>ACOX1,CALR,CHP1,CRAT,CROT,DESI1,ECI2,EHHADH,GBF1,GIPC1,GSK3B,IDE,IDH1,LAMP2,NCOA4,OS9,PHYH,RAB6A,RAB7A,RIPOR1,SCARB2,STRADA,YWHAG,ZDHHC3,ZFYVE16</t>
  </si>
  <si>
    <t>ABCA1,ACADM,AIFM1,AP1B1,ARF1,ARHGAP35,ARSB,ATP2C1,BACE1,BCAP31,CALR,CAMTA1,CASK,CCDC47,CLN6,CLTC,CLUH,CSTB,CTSA,CYP7A1,DAG1,DCPS,DNAI3,DNM2,DVL3,DYNC1I2,ECE1,EDNRB,EGFR,ERGIC1,F2R,FRMD4A,FUCA1,GALC,GATM,GBA,GBA2,GLB1,GPC1,GPI,HADHB,HIPK2,HK1,INTU,ITGB1,LIPA,LRP6,MAF,MAP2K1,MAP2K2,MCOLN1,MRAS,NEU1,NF2,OPHN1,PDHA1,PHYH,PIGT,PNPO,PPARA,PPT1,PREX2,PRKACA,PSAP,PSEN1,RAB3GAP2,RALB,RHEB,RTN4,SLC17A5,SLC6A8,SNX2,SOAT1,STXBP1,SUFU,TBATA,TGFB2,TMEM138,TMEM165,TMEM216,TMEM70,TMTC4,TPP1,TRAPPC3,UBE2A,VCP,YBX1,ZEB2,ZFYVE16</t>
  </si>
  <si>
    <t>Secretory pathway</t>
  </si>
  <si>
    <t>ABCA1,ADGRL2,ARHGAP17,ATP6AP1,CCL8,CCR1,F2R,FCGRT,IGF1R,MCOLN1,MYO5A,NCS1,NSF,PECAM1,PITPNA,PLCB3,PRKCD,RAB10,RAB11A,RAB31,RAB9A,RHOA,SCAMP1,SNAP23,STX4,STXBP1,STXBP5L,VAV1,WASHC5</t>
  </si>
  <si>
    <t>ARSB,ATP6AP1,ATP6AP2,CA13,CCDC115,CTSA,DAG1,FUCA1,GALM,GALNT2,GLB1,GNPTAB,GNS,ICAM1,LDHA,M6PR,MCOLN1,NEU1,PGM1,PSMD1,PSMD2,PYGL,SLC39A8,TMEM165</t>
  </si>
  <si>
    <t>Exocytosis</t>
  </si>
  <si>
    <t>ABCA1,ADGRL2,ARHGAP17,ATP6AP1,CCL8,CCR1,F2R,FCGRT,IGF1R,MCOLN1,MYO5A,NCS1,NSF,PECAM1,PITPNA,PLCB3,PRKCD,RAB10,RAB11A,RAB9A,RHOA,SCAMP1,SNAP23,STX4,STXBP1,STXBP5L,VAV1,WASHC5</t>
  </si>
  <si>
    <t>ACER1,ACER3,ASAH1,GALC,GBA,GBA2,GLA,GLB1,PPT1,PSAP,SGPL1</t>
  </si>
  <si>
    <t>AGA,AIFM1,ATXN1,CERS2,CTSB,FUCA1,GBA,GLB1,GNPTAB,GSK3B,MANF,NFE2L1,NFE2L2,NFIL3,NPC1,NPC2,PITPNA,PPT1,PSAP,PSEN1,VIM,ZFYVE26</t>
  </si>
  <si>
    <t>Connective Tissue Disorders,Inflammatory Disease,Organismal Injury and Abnormalities,Skeletal and Muscular Disorders</t>
  </si>
  <si>
    <t>Rheumatic Disease</t>
  </si>
  <si>
    <t>ACADM,ACOT9,ACTR3,ADAM9,ADAMTS12,AGFG1,AIF1,ALDH2,APLP2,ARCN1,ARF1,ARHGAP32,ATP1B1,ATP2C1,ATXN1,BMX,CALD1,CALR,CAMK1,CAPN2,CAST,CCDC59,CCDC88A,CCL8,CCR1,CD163,CD180,CD44,CD68,CPQ,CRYBA4,CTSA,CTSB,CTSS,CXCL14,DIAPH2,DYNLL1,EDNRB,EHD4,ERH,F11R,F13A1,FABP5,FCER1G,FCGRT,FGF1,FOS,FOSB,FTL,GAB1,GALNT1,GALNT2,GPI,H3-3A/H3-3B,HNMT,HSP90B1,HSPA5,HSPA8,ICAM1,IDE,IGF1R,IGFBP7,IKBIP,IRS1,ITFG1,LGALS1,LHFPL2,LY96,MAP3K8,MERTK,MMP19,MSR1,MTA2,NCF2,NDUFB10,NF2,NFE2L2,OSBPL1A,PAM,PDE4A,PDIA3,PECAM1,PGK1,PPM1H,PPP1R11,PREP,PSEN1,QKI,RAB10,RAB31,RAC1,RALB,RASGRF1,RHOA,RNF14,S100A10,S100A6,SDC2,SEL1L,SLC39A8,SRP14,TFG,TGFB2,TIRAP,TLR4,TLR8,TMEM135,TNFAIP3,TNFRSF1B,TNFRSF21,TNFSF11,TPGS2,TUBB1,TXNRD1,UQCRC2,VIM,VSIG4,VTN,WFS1,WNT7B,XBP1</t>
  </si>
  <si>
    <t>Cardiovascular System Development and Function,Cellular Movement</t>
  </si>
  <si>
    <t>Cell movement of endothelial cells</t>
  </si>
  <si>
    <t>ACACA,ANXA2,BMX,CALR,CD44,CD63,CD82,CRK,CXCL14,EGFR,F11R,F2R,FGF1,FRS2,GAB1,GIPC1,GNA11,GPC1,GPI,GSK3B,HLX,HSPA5,ICAM1,ITGB1,LGALS1,LGALS3,LGMN,LIPA,MAP2K1,NEU1,NFE2L2,P2RX4,PECAM1,PRSS55,PTPRJ,RAB7A,RAC1,RHOA,RIN2,RTN4,S100A4,SASH1,TGFB2,TGFBI,TNFSF11,VIM,VTN</t>
  </si>
  <si>
    <t>ABCA1,ACE,ANKRD29,CA13,CAMTA1,CCR1,CD163,CD44,CD68,CFDP1,CTSS,DNM2,DOCK4,F13A1,F2R,FABP5,FADS1,FGD5,FOS,FOSB,FRMD4A,GCLC,GRK4,GSK3B,ICAM1,IRS1,LAMP2,LGALS3,LRP6,LRPAP1,MAP2K1,MEF2A,MICAL2,MSR1,NCEH1,NEU1,NFE2L2,NPC1,PDE4A,PECAM1,PLA2G7,PLIN2,PPARA,PRCP,RHOA,RTN4,SBF2,SOAT1,TKT,TLR4,TNFAIP3,TUBB1,VSIG4</t>
  </si>
  <si>
    <t>Migration of blood cells</t>
  </si>
  <si>
    <t>ABCA1,AIF1,ANXA2,ARHGAP18,ATP1B1,ATRN,CALR,CAMK1,CANX,CAST,CCDC88A,CCL8,CCR1,CD44,CD58,CD63,CIB1,CLTC,CRK,CTSB,CTSS,CUX1,CXCL14,CYP7A1,CYSLTR2,DIAPH2,DOCK4,EDNRB,EGFR,ELF4,EPS8,F11R,F13A1,F2R,FABP5,FCER1G,FLOT1,FOS,GALNT1,GBA,GBF1,GLG1,GNA11,GPC1,GSK3B,HSP90AA1,HSPA5,ICAM1,IKBIP,ITGB1,KLF15,LGALS1,LGALS3,LGMN,LIPA,LRP6,LY96,MAP3K8,MERTK,MOSPD2,MPP1,MSR1,NCKAP1L,NEDD9,NFE2L2,NFIL3,NPC1,PECAM1,PLA2G7,PLCB3,PLGRKT,PPARA,PPIB,PRCP,PRKCD,PSEN1,PTPRJ,RAC1,RHOA,RTN4,S100A10,S100A4,SDC2,SGPL1,SLC3A2,SLC7A7,SLC7A8,SPTLC1,TIRAP,TLR4,TMEM102,TNFAIP3,TNFRSF1B,TNFRSF21,TNFSF11,VAV1,VTN,YBX1</t>
  </si>
  <si>
    <t>Cellular Movement,Hematological System Development and Function,Immune Cell Trafficking</t>
  </si>
  <si>
    <t>Cell movement of leukocytes</t>
  </si>
  <si>
    <t>ABCA1,AIF1,ANXA2,ARHGAP18,ATRN,CALR,CANX,CAST,CCDC88A,CCL8,CCR1,CD44,CD58,CD63,CLTC,CRK,CTSB,CTSS,CUX1,CXCL14,CYP7A1,CYSLTR2,DIAPH2,EDNRB,EGFR,ELF4,EPS8,F11R,F2R,FABP5,FCER1G,FLOT1,FOS,GALNT1,GBA,GBF1,GNA11,GSK3B,HSP90AA1,HSPA5,ICAM1,IKBIP,ITGB1,KLF15,LGALS1,LGALS3,LGMN,LIPA,LRP6,MAP3K8,MERTK,MOSPD2,MPP1,MSR1,NCKAP1L,NEDD9,NFE2L2,NFIL3,NPC1,PECAM1,PLA2G7,PLCB3,PLGRKT,PPARA,PPIB,PRCP,PRKCD,PSEN1,PTPRJ,RAC1,RHOA,RTN4,S100A10,S100A4,SGPL1,SPTLC1,TIRAP,TLR4,TMEM102,TNFAIP3,TNFRSF1B,TNFRSF21,TNFSF11,VAV1,VTN,YBX1</t>
  </si>
  <si>
    <t>Morphology of cardiovascular system</t>
  </si>
  <si>
    <t>ABCA1,ACADM,ACE,ADAM9,ADGRL2,AIF1,AIFM1,ARSB,ATF6,ATP6V1E1,ATXN1,BMX,BNIP3,CALR,CAPN2,CAPZB,CAST,CD44,CIB1,COL15A1,CRK,CTSA,CTSB,CUX1,DAG1,DDAH1,DVL3,ECE1,EDNRB,EGFR,EHD4,ELOA,F11R,F2R,FGF1,FLRT2,FRRS1,GAB1,GALNT1,GAS2L3,GLA,GNA11,GSK3B,HSP90B1,IGF1R,IGFBP7,IRS1,KLF15,LAMP2,MAP2K1,MCOLN1,MEF2A,MERTK,MRAS,NEBL,NFE2L2,NR6A1,P2RX4,PAM,PEAK1,PGK1,PLA2G7,PLCB1,PPARA,PRKCD,PSAP,PSEN1,PTPRJ,RAB1A,RAC1,RHEB,RHOA,RTN4,S100A10,S100A6,SDHB,SIRT2,SLC39A8,SLC6A8,STK3,SUFU,TAX1BP3,TGFB2,TKT,TLR4,TMEM43,TNFAIP3,TNFRSF1B,VDAC1,VDAC2,VIM,VTN,XBP1,ZFP36L1</t>
  </si>
  <si>
    <t>Cell Death and Survival,Cellular Compromise,Neurological Disease,Tissue Morphology</t>
  </si>
  <si>
    <t>Degeneration of neurons</t>
  </si>
  <si>
    <t>AGA,AIFM1,ATXN1,BACE1,CIB2,CTSB,DPYSL3,EDNRB,EI24,FUCA1,GPX4,GSK3B,LRPAP1,MANF,MAP2K1,NFIL3,NPC1,NPC2,PPT1,PSAP,PSEN1,PSMC1,RAB1A,RHEB,SCARB2,SLC7A8,STXBP1,TGFB2,TLR4,TNFRSF1B,TSPAN2,VPS35,XBP1,ZFYVE26</t>
  </si>
  <si>
    <t>Cell movement of myeloid cells</t>
  </si>
  <si>
    <t>ABCA1,AIF1,ANXA2,ARHGAP18,ATRN,CAST,CCDC88A,CCL8,CCR1,CD44,CIB1,CTSB,CTSS,CXCL14,CYP7A1,CYSLTR2,EDNRB,EGFR,F11R,F2R,FCER1G,FLOT1,FOS,GBA,GBF1,GSK3B,HSPA5,ICAM1,ITGB1,KLF15,LGALS1,LGALS3,LGMN,LIPA,MAP3K8,MOSPD2,MPP1,MSR1,NCKAP1L,NFE2L2,NPC1,PECAM1,PLA2G7,PLCB3,PLGRKT,PPARA,PPIB,PRCP,PRKCD,PSEN1,PTPRJ,RAC1,RHOA,RTN4,S100A10,S100A4,SPTLC1,TIRAP,TLR4,TNFAIP3,TNFRSF1B,TNFRSF21,TNFSF11,VAV1,VTN,YBX1</t>
  </si>
  <si>
    <t>Cell movement of tumor cell lines</t>
  </si>
  <si>
    <t>ADAM9,AIF1,ANXA2,AP2M1,ARF1,ARHGAP35,ARL4C,ARPC2,CALD1,CALR,CAPN2,CCL8,CCR1,CD44,CD82,CLTC,CRK,CTBP2,CTSB,CTSH,CXCL14,DIAPH2,DNM2,DOCK4,DRAM1,EDNRB,EGFR,EPS8,F2R,FGF1,GAB1,GALNT2,GNA11,GPI,GSK3B,HSP90AA1,HTATIP2,IDH1,IGF1R,IGFBP7,IRS1,ITGB1,LGALS1,LGALS3,MAP2K1,MERTK,MMP19,MOSPD2,MRAS,NEDD9,NF2,NFE2L2,PEAK1,PECAM1,PHACTR1,PLAAT3,PLGRKT,PPARA,PRKCD,PRKCI,QKI,RAC1,RALB,RHOA,RHOU,S100A10,S100A11,S100A4,SCNN1A,SDC2,SPTLC1,TGFB2,TLR4,TRIP10,UGDH,VCP,VDAC1,VIM,VTN,YBX1,ZEB2</t>
  </si>
  <si>
    <t>ABCA1,CANX,CERT1,CRAT,CROT,CTSS,CYP7A1,EPHX1,F2R,FABP5,HSPA8,LIPA,LPCAT3,MSR1,NCEH1,NPC1,NPC2,OSBPL1A,PCYT1A,PITPNA,PLIN2,PPARA,PRDX6,PRKCD,PSAP,RAC1,RHOA,RTN4,SCARB2,SLC25A13,SLC36A1,SOAT1,TNFAIP8L3</t>
  </si>
  <si>
    <t>AGA,AIFM1,ATXN1,CTSB,FUCA1,GNPTAB,MANF,NPC1,NPC2,PPT1,PSAP,VIM,ZFYVE26</t>
  </si>
  <si>
    <t>ACER1,ACER3,ASAH1,CD82,CERS2,CERS5,CERT1,CLN6,CTSA,CUX1,DEGS1,GALC,GBA,GBA2,GLA,GLB1,MAP2K1,NEU1,PLPP1,PPT1,PRKCD,PSAP,SGPL1,SPTLC1,XBP1</t>
  </si>
  <si>
    <t>AARS1,ACER3,ALDH7A1,ASAH1,CA13,CSTB,DOCK7,EPS8,H3-3A/H3-3B,HSP90AA1,HSP90B1,MAP2K1,MAP2K2,MDH2,PHACTR1,PLCB1,PNPO,RNF13,SCARB2,SDHD,SLC44A1,STRADA,STXBP1,TMEM63A,TPP1,TRAK1,TUBB1,UGDH,YWHAG</t>
  </si>
  <si>
    <t>Molecular Transport,Protein Trafficking</t>
  </si>
  <si>
    <t>Transport of protein</t>
  </si>
  <si>
    <t>ABCA1,AP1B1,AP2M1,ARCN1,ARF1,BCAP31,CALR,CCDC93,CHP1,CTSA,DESI1,DNM2,GDI2,GSK3B,HSP90AA1,HSPA8,M6PR,MON1A,NSF,PPT1,PRKCD,PSAP,PSEN1,RAB10,RAB11A,RAB1A,RAB3GAP2,RAB6A,RAB7A,SCAMP1,SNAP23,SNX12,SNX3,STRADA,TIMM17A,TIMM8B,TOMM40,TRAK1,VPS11,YWHAH</t>
  </si>
  <si>
    <t>ATF6,BNIP3,CALR,CREB3L2,CTSB,CTSS,DNAJB9,DST,GBA2,HSP90B1,HSPA5,RAB6A,TNFSF11,VCP,XBP1</t>
  </si>
  <si>
    <t>Cellular Movement,Immune Cell Trafficking</t>
  </si>
  <si>
    <t>Leukocyte migration</t>
  </si>
  <si>
    <t>ABCA1,AIF1,ANXA2,ARHGAP18,ATP1B1,ATRN,CALR,CAMK1,CANX,CAST,CCDC88A,CCL8,CCR1,CD44,CD58,CD63,CIB1,CLTC,CRK,CTSB,CTSS,CUX1,CXCL14,CYP7A1,CYSLTR2,DIAPH2,EDNRB,EGFR,ELF4,EPS8,F11R,F13A1,F2R,FABP5,FCER1G,FLOT1,FOS,GALNT1,GBA,GBF1,GLG1,GNA11,GPC1,GSK3B,HSP90AA1,HSPA5,ICAM1,IKBIP,ITGB1,KLF15,LGALS1,LGALS3,LGMN,LIPA,LRP6,LY96,MAP3K8,MERTK,MOSPD2,MPP1,MSR1,NCKAP1L,NEDD9,NFE2L2,NFIL3,NPC1,PECAM1,PLA2G7,PLCB3,PLGRKT,PPARA,PPIB,PRCP,PRKCD,PSEN1,PTPRJ,RAC1,RHOA,RTN4,S100A10,S100A4,SDC2,SGPL1,SLC3A2,SLC7A7,SLC7A8,SPTLC1,TIRAP,TLR4,TMEM102,TNFAIP3,TNFRSF1B,TNFRSF21,TNFSF11,VAV1,VTN,YBX1</t>
  </si>
  <si>
    <t>Metabolism of peptide</t>
  </si>
  <si>
    <t>ACE,CNDP2,CPQ,CTNS,ECE1,ETHE1,GALNT1,GALNT2,GCLC,GPX4,GSK3B,HIPK2,HK1,IDE,IDH1,LTA4H,MGST1,NEK6,NFE2L1,NFE2L2,PAM,PLK2,PRKACA,PRKCD,PRKCI,THOP1,TPP1</t>
  </si>
  <si>
    <t>Cell death of epithelial cell lines</t>
  </si>
  <si>
    <t>AAK1,AIFM1,BNIP3,CD44,DLST,DYNLL1,EGFR,FGF1,FOS,GSK3B,HIPK2,HK1,HSPA5,IGF1R,IRS1,ITGB1,LAMP2,LDHA,MAP3K8,MLKL,NEK6,NF2,NFE2L2,PDE4A,PLCB1,PRKCI,PSEN1,RAC1,RHOA,RNF216,SDHD,SGPL1,SIRT2,TMEM214,TNFRSF1B,VDAC1,VTN,XBP1</t>
  </si>
  <si>
    <t>Neurodegeneration of central nervous system</t>
  </si>
  <si>
    <t>AGA,AIFM1,ATXN1,CTSB,FUCA1,GBA,GLB1,GNPTAB,GSK3B,MANF,NFE2L1,NFIL3,NPC1,NPC2,PITPNA,PPT1,PSAP,PSEN1,VIM,ZFYVE26</t>
  </si>
  <si>
    <t>Formation of vesicles</t>
  </si>
  <si>
    <t>AIFM1,ANKFY1,ANXA2,ANXA5,ARF1,ATG3,BNIP3,CAST,CLTC,DNM2,GGA2,MVB12A,NSF,PITPNA,PRKACA,RAB11A,RAC1,SH3GLB1,SNAP23,SOAT1,STAM,TLR4,XBP1</t>
  </si>
  <si>
    <t>ARF1,ATF6,BMX,CAPN2,CDS1,CERS5,CERT1,CHP1,CTBP2,CYP7A1,F2R,FABP5,FADS1,FOS,GPX4,IDH1,LPIN3,NCS1,OCRL,PCYT1A,PEDS1,PIGU,PLAAT3,RAC1,RHOA,RHOQ,SGPL1,SH3GLB1,SLC44A1,SPTLC1,TIRAP,VAV1,XBP1</t>
  </si>
  <si>
    <t>AARS1,ACOX1,AIFM1,ARF1,ASAH1,CHP1,DNM2,DST,GBA2,GNB4,HADHB,HK1,KIF1C,MARS1,MCOLN1,NF2,PNPO,PSEN1,RAB7A,SBF2,SLC1A5,SORD,SPTLC1,TFG,VCP,WASHC5,ZFYVE26</t>
  </si>
  <si>
    <t>ABR,ACP2,AGA,ANXA5,APLP2,ATXN1,BACE1,CAMSAP2,CAPZB,CAST,CCDC88A,CIB2,CLTC,CPEB2,CPEB4,CSTB,CTSB,DAG1,DNM3,DOCK7,DPYSL3,ECE1,EGFR,EI24,EPB41L3,FOS,GAREM2,GLB1,GNPTAB,GSK3B,HIPK2,HLX,HSPA5,IGF1R,INTU,ITGB1,LGALS1,LGMN,LRPAP1,MANBA,MAP2K1,MCOLN1,MYO5A,NCS1,NFE2L2,NPC1,OPHN1,PALS1,PHYH,PITPNA,PLCB1,PPARA,PPT1,PSAP,PSEN1,RAB10,RAC1,RASGRF1,RHEB,RHOA,RHOT1,RTN4,S100A4,SCARB2,SCNN1A,TBATA,TLR4,TMEM59,TNFRSF1B,TULP3,VIM,VPS35,ZSWIM6</t>
  </si>
  <si>
    <t>ASAH1,CERT1,GALC,GBA,GBA2,GLA,GLB1,NPC1,NPC2,PSAP,SGPL1</t>
  </si>
  <si>
    <t>AAK1,ABCA1,AP2M1,ARCN1,CANX,CLTC,DENND1A,DNM2,DNM3,FMN1,HSPA8,IGF1R,MAP2K1,MYO5A,OPHN1,OSBPL1A,RAB1A,RAB31,RAB9A,SCAMP1,STX4</t>
  </si>
  <si>
    <t>AARS1,ACOX1,AIFM1,ARF1,ASAH1,CHP1,DNM2,DST,GBA2,GNB4,HADHB,HK1,KIF1C,MARS1,MCOLN1,PNPO,PSEN1,RAB7A,SBF2,SLC1A5,SPTLC1,TFG,VCP,WASHC5,ZFYVE26</t>
  </si>
  <si>
    <t>ABCA1,ACAD9,ACADM,ACE,ACOX1,ALDH2,ATXN1,CD44,CTSS,CYP7A1,CZIB,DDAH1,DOCK7,ETHE1,FAHD1,FRMD4B,FUCA1,GALC,GBA,GBA2,GLA,HADH,HADHB,HSPA5,IDH1,IGF1R,IRS1,M6PR,NPC1,NPC2,OXCT1,PCYT1A,PITPNA,PLIN3,PPARA,PSAP,PSEN1,S100A10,SCARB2,SH3PXD2B,SLC25A20,SOAT1,STK3,SUGCT,TNFRSF21</t>
  </si>
  <si>
    <t>ACE,ADAM9,BACE1,BTRC,CAPN2,CLN6,CNDP2,CPQ,CSTB,CTSA,CTSB,CTSH,CTSS,DAG1,ECE1,HSPA8,IDE,LACTB,LGMN,NEDD8,PREP,PSEN1,PSENEN,RAB23,SUFU,THOP1,TPP1,TYSND1,UFSP2</t>
  </si>
  <si>
    <t>Post-Translational Modification</t>
  </si>
  <si>
    <t>Phosphorylation of protein</t>
  </si>
  <si>
    <t>AAK1,AIF1,ANXA2,ATXN1,BMX,CALR,CAMK1,CCDC88A,CCNYL1,CCR1,CD44,CHP1,CIB1,CRK,DVL3,DYNLL1,EDNRB,EGFR,F2R,FAM20A,FAM20C,FCER1G,FGF1,FLOT1,GALNT2,GNA11,GPNMB,GRK4,GSK3B,HIPK2,HK1,HSP90AA1,HSPA8,HTATIP2,IGF1R,IRS1,ITGB1,LGALS1,LRP6,MAP2K1,MAP2K2,MERTK,NCKAP1L,NEK6,NF2,ODC1,PDIA3,PEAK1,PECAM1,PHACTR1,PHKG1,PLK2,PPP2R5B,PRKAB1,PRKACA,PRKCD,PRKCI,PSAP,PSEN1,PTPRJ,RAC1,RALB,RPS6KA4,SLC3A2,STK3,TGFB2,TLR8,TNFSF11</t>
  </si>
  <si>
    <t>ABCA1,ACE,ANKRD29,CA13,CAMTA1,CCR1,CD163,CD44,CD68,CFDP1,CTSS,DNM2,DOCK4,EDNRB,F13A1,F2R,FABP5,FADS1,FGD5,FOS,FOSB,FRMD4A,GCLC,GRK4,GSK3B,ICAM1,IRS1,LAMP2,LGALS3,LRP6,LRPAP1,MAP2K1,MEF2A,MERTK,MICAL2,MSR1,NCEH1,NEU1,NFE2L2,NPC1,PDE4A,PECAM1,PLA2G7,PLIN2,PPARA,PRCP,RHOA,RTN4,SBF2,SCARB2,SOAT1,TGFB2,TKT,TLR4,TNFAIP3,TUBB1,VAV1,VSIG4,VTN</t>
  </si>
  <si>
    <t>ACER1,ACER3,ASAH1,CUX1,GALC,GBA,GBA2,GLA,GLB1,PSAP</t>
  </si>
  <si>
    <t>ACER3,AIFM1,BACE1,BCAP31,CANX,CYP7A1,DAG1,DEGS1,DST,EI24,GALC,GLB1,HSPA5,MLKL,PHYH,PITPNA,PSAP,QKI,SCARB2,TMEM63A,TNFAIP3,TNFRSF1B,TNFRSF21,TSPAN2,VPS11</t>
  </si>
  <si>
    <t>Infection of cells</t>
  </si>
  <si>
    <t>ACP3,ACTR3,ANXA2,AP1B1,ATP6V0A1,CAMK1,CCR1,CD44,CIB2,CLTA,CLTB,CLTC,CTSB,CTSS,DAG1,DNM2,EEA1,EGFR,ELOC,F2R,FCGRT,GANAB,GATAD2A,HSP90B1,HSPA5,ICAM1,IDH1,ITGB1,MANBA,MERTK,NPC1,PAF1,PGM1,PSMC5,PTPRJ,REPIN1,RNF216,RNF41,SFXN3,SLC31A1,SPEN,STAM,STXBP1,TLR4,TMEM63A,TNFRSF1B,VCP,VIM,YBX1</t>
  </si>
  <si>
    <t>ABR,ACP2,AGA,ATXN1,BACE1,CAST,CERS2,CTSB,FUCA1,GSK3B,IDE,LRPAP1,NFE2L2,PPT1,PSAP,PSEN1,RAC1,SCARB2,SH3GLB1,STAM,TNFRSF1B,TSPAN2,ZFYVE26</t>
  </si>
  <si>
    <t>ARF1,BNIP3,CAMSAP2,CAST,F11R,F2R,IGF1R,ITGB1,LIPA,LRPAP1,NFE2L2,PECAM1,PPARA,PRDX6,PTPRJ,RAB7A,RAC1,S100A4,SCNN1A,TGFBI,TLR4</t>
  </si>
  <si>
    <t>ABCA1,ACADM,ACE,ACOT9,ADAM9,AGFG1,AIF1,ALDH2,APLP2,ARCN1,ARF1,ARHGAP32,ARL4C,ATP1B1,ATP2C1,ATXN1,BMX,CALD1,CALR,CAST,CCDC59,CCDC88A,CCL8,CCR1,CD163,CD180,CD44,CD68,CPQ,CRYBA4,CTNS,CTSA,CTSB,CTSH,CTSS,CXCL14,DDB1,DEGS1,DYNLL1,ECI2,EHD4,ERH,F11R,FABP5,FCER1G,FCGRT,FLOT1,FOS,FOSB,GALNT1,GALNT2,GANAB,GPNMB,H3-3A/H3-3B,HAAO,HNMT,HSP90B1,HSPA8,ICAM1,IDE,IGF1R,IGFBP7,ITFG1,LGALS1,LHFPL2,LY96,MAP3K8,MERTK,MGST1,MPEG1,MTA2,NCF2,NDUFB10,NEBL,NF2,OSBPL1A,PAM,PDE4A,PDIA3,PECAM1,PGK1,PGM1,PPM1H,PPP1R11,PREP,PRKCD,PSEN1,QKI,RAB10,RAB31,RALB,RASGRF1,RNF14,S100A10,S100A4,S100A6,SDC2,SEL1L,SLC3A2,SPEN,SRP14,TAGLN,TFG,TGFB2,TGFBI,TIRAP,TLR4,TLR8,TMEM135,TNFAIP3,TNFRSF1B,TNFRSF21,TNFSF11,TPGS2,TXNRD1,UQCRC2,VIM,VSIG4,WFS1,WNT7B,XBP1,ZNF219</t>
  </si>
  <si>
    <t>ANXA7,APLP2,ARF1,ATP1B1,ATP2C1,CALR,CCDC47,CCL8,CCR1,CIB2,CYBRD1,FAM20A,FECH,FTL,GRINA,HSPA5,PGM1,PLCB3,PSEN1,SELENON,SLC30A1,SLC31A1,SLC39A6,SLC39A8,TMEM165,TNFSF11,WFS1</t>
  </si>
  <si>
    <t>Cellular Movement,Connective Tissue Development and Function</t>
  </si>
  <si>
    <t>Cell movement of fibroblast cell lines</t>
  </si>
  <si>
    <t>ACTR3,ARPC2,ATG3,CAST,CD44,CRK,DOCK4,EGFR,FABP5,FOS,GAB1,GNA11,GPC1,GPI,ITGB1,LRPAP1,MSR1,NEDD9,NF2,PEAK1,PRKCD,PTPRJ,RAC1,RHOA,RTN4,VCP,VIM,VTN</t>
  </si>
  <si>
    <t>Cell death of fibroblasts</t>
  </si>
  <si>
    <t>AIFM1,BNIP3,BTRC,CCDC47,CTBP2,EGFR,EI24,ELOA,EPHX1,GAB1,GPI,GPX4,GSK3B,HIPK2,IDH1,IGF1R,ITGB1,M6PR,MAP2K1,MLKL,NFE2L1,NFE2L2,NPC1,PITPNA,PLP2,PRKCD,PSEN1,QKI,RAC1,SGPL1,SH3GLB1,STK3,TNFRSF1B,TPP1</t>
  </si>
  <si>
    <t>Hematological System Development and Function</t>
  </si>
  <si>
    <t>Hemostasis</t>
  </si>
  <si>
    <t>ANXA2,ANXA5,ANXA7,APLP2,CALU,CAPZB,CARMIL1,CYSLTR2,DOCK6,F13A1,F2R,FCER1G,GLA,GNA11,GPI,GSK3B,H3-3A/H3-3B,ICAM1,ITGB1,LRPAP1,MERTK,NPC1,P2RX4,PECAM1,PLPP1,PPIB,PRCP,PRKACA,PRKAR2A,PRKCD,PSEN1,PTPRJ,RAC1,RHOA,SNAP23,TLR4,VAV1,VTN,ZNF385A</t>
  </si>
  <si>
    <t>Internalization of cells</t>
  </si>
  <si>
    <t>ABCA1,ACE,ACTR3,ARPC2,CD44,CERS2,CLTC,EGFR,FCER1G,ICAM1,IDH1,ITGB1,LGALS3,LY96,MERTK,MSR1,MTA2,NCKAP1L,NFE2L2,OCRL,PECAM1,PRKCD,PSEN1,PTPRJ,QKI,RAB11A,RAB31,RAC1,RALB,RHOA,SNAP23,SOAT1,TLR4,TMEM165,VIM,VTN,XBP1</t>
  </si>
  <si>
    <t>ACACA,ACE,ACSS2,AIFM1,CRAT,CS,CYSLTR2,DNM2,EGFR,EHHADH,FABP5,FOS,GLUD1,GNA11,GPD2,HADH,IDH1,IRS1,LIPA,LPCAT3,LRPAP1,LTA4H,MAP3K8,MERTK,NCEH1,NFE2L2,P2RX4,PHYH,PLAAT3,PLIN2,PPARA,PRDX6,PRKACA,PRKCI,RHOA,SDHB,SDHD,SLC25A13,TLR4</t>
  </si>
  <si>
    <t>Proteolysis</t>
  </si>
  <si>
    <t>ACE,ADAM9,BACE1,BTRC,CAPN2,CAST,CLN6,CNDP2,CPQ,CSTB,CTSA,CTSB,CTSH,CTSS,DAG1,DIAPH2,ECE1,HSPA8,IDE,LACTB,LGMN,MMP19,NEDD8,PREP,PSEN1,PSENEN,RAB23,SUFU,THOP1,TLR4,TPP1,TYSND1,UFSP2</t>
  </si>
  <si>
    <t>ABCA1,ALDH2,ANXA5,ARCN1,ATP1B1,CALR,CAPZB,CCR1,CD44,CD63,CTSS,CYSLTR2,EPS8,F11R,FABP5,FCER1G,FLOT1,GNA11,H3-3A/H3-3B,HNMT,HSPA5,ICAM1,IDE,IFI30,LGALS1,LGMN,LTA4H,MMP19,NAGK,P2RX4,PDIA3,PECAM1,PGM3,PLA2G7,PLCB3,PPARA,PRDX6,PSAP,S100A11,SIRT2,SNAP23,SPAG1,TKT,TLR4,TNFAIP3,TRIP10,TUBB1,VAV1,VCP,VDAC2</t>
  </si>
  <si>
    <t>Immediate hypersensitivity</t>
  </si>
  <si>
    <t>ABCA1,ALDH2,ANXA5,ARCN1,CAPZB,CD44,CD63,CTSS,CYSLTR2,FABP5,FCER1G,FLOT1,H3-3A/H3-3B,HNMT,HSPA5,IDE,IFI30,LGALS1,LGMN,NAGK,P2RX4,PDIA3,PECAM1,PGM3,PLA2G7,PLCB3,PPARA,PRDX6,PSAP,S100A11,SNAP23,SPAG1,TKT,TLR4,TNFAIP3,TUBB1,VAV1,VCP,VDAC2</t>
  </si>
  <si>
    <t>ACOX1,ACP2,ANXA7,ASAH1,CCR1,CREB3L2,CTSA,CUX1,CXCL14,CYBRD1,CYP7A1,DNAJB9,ECE1,EDNRB,EGFR,EHD4,EI24,FABP5,FAH,FAM20A,FAM20C,FGF1,FOS,GBA,GBA2,GLA,GLIS3,GLMP,GNPTAB,GSK3B,HADH,HIPK2,HLX,IGF1R,IRS1,LGALS3,LGMN,LIPA,LRP6,MANBA,MAP3K8,MCOLN1,MERTK,MFSD1,NF2,NFE2L1,NFE2L2,NFIL3,NPC1,ODC1,PITPNA,PLAAT3,PPARA,PPT1,PRKCD,PRKCI,PSAP,RASGRF1,SEL1L,SLC35D1,SOAT1,SPEN,STK3,TGFB2,TGFBI,TKT,TLR4,TNFAIP3,TNFRSF1B,TNFSF11,TYSND1,XBP1,YBX1</t>
  </si>
  <si>
    <t>ABCA1,ACE,ANKRD29,CA13,CAMTA1,CCR1,CD163,CD44,CD68,CFDP1,CTSS,DNM2,DOCK4,F13A1,F2R,FABP5,FADS1,FGD5,FOS,FOSB,FRMD4A,GCLC,GRK4,GSK3B,ICAM1,IRS1,LAMP2,LGALS3,LRP6,LRPAP1,MAP2K1,MEF2A,MERTK,MICAL2,MSR1,NCEH1,NEU1,NFE2L2,NPC1,PDE4A,PECAM1,PLA2G7,PLIN2,PPARA,PRCP,RHOA,RTN4,SBF2,SCARB2,SOAT1,TGFB2,TKT,TLR4,TNFAIP3,TNFRSF1B,TUBB1,VAV1,VSIG4</t>
  </si>
  <si>
    <t>ACADM,ADAMTS12,ARSB,B3GNT2,CD44,CHP1,CHST12,CLN6,CLTC,CTSB,EXT1,GBA,GLB1,GNS,GPC1,GSK3B,IGF1R,IRS1,MAP2K1,NEU1,PCYT1A,PGM1,PHKG1,PITPNA,PLIN2,PYGL,RAB10,RHOA,S100A11,SDC2,SELENOS,SLC35D1,TGFB2,UGDH</t>
  </si>
  <si>
    <t>AARS1,ACOX1,AIFM1,ANXA11,ARF1,ASAH1,CCDC88A,CHP1,CRAT,DNM2,DST,EIF4G1,FTL,GALC,GBA,GBA2,GNB4,HADHB,HK1,KIF1C,MARS1,MCOLN1,MMP19,NF2,PNPO,PSAP,PSEN1,RAB7A,SBF2,SLC1A5,SLC44A1,SORD,SPTLC1,TFG,VCP,VPS35,WASHC5,WFS1,ZFYVE26</t>
  </si>
  <si>
    <t>ACE,ADAM9,BACE1,BTRC,CAPN2,CLN6,CNDP2,CPQ,CSTB,CTSA,CTSB,CTSH,CTSS,DAG1,ECE1,HSPA8,IDE,LACTB,LGMN,MMP19,NEDD8,PREP,PSEN1,PSENEN,RAB23,SUFU,THOP1,TPP1,TYSND1,UFSP2</t>
  </si>
  <si>
    <t>ABCA1,ACE,ANKRD29,CA13,CAMTA1,CCR1,CD163,CD44,CD68,CFDP1,CTSS,DNM2,DOCK4,F13A1,F2R,FABP5,FADS1,FGD5,FOS,FOSB,FRMD4A,GCLC,GRK4,GSK3B,ICAM1,IRS1,LAMP2,LGALS3,LRP6,LRPAP1,MAP2K1,MEF2A,MERTK,MICAL2,MSR1,NCEH1,NEU1,NFE2L2,NPC1,PDE4A,PECAM1,PLA2G7,PLIN2,PPARA,PRCP,RHOA,RTN4,SBF2,SCARB2,SOAT1,TGFB2,TKT,TLR4,TNFAIP3,TUBB1,VAV1,VSIG4</t>
  </si>
  <si>
    <t>Immune response of cells</t>
  </si>
  <si>
    <t>ABCA1,ABR,ACE,ACTR3,ANXA5,ARPC2,ATG3,C1orf43,CALR,CD180,CD44,CD68,CERS2,CLTC,CRK,CTSS,DNM2,F2R,FCER1G,HSDL1,HSP90AA1,HSP90B1,HSPA8,ICAM1,IDH1,ITGB1,KCNK13,LGALS1,LGALS3,LY96,MAP3K8,MERTK,MESD,MSR1,MTA2,NCKAP1L,NFE2L2,NFIL3,OCRL,PECAM1,PRKCD,PSEN1,PTPRJ,QKI,RAB11A,RAB31,RAC1,RALB,RHOA,SLC1A5,SNAP23,SNX3,SOAT1,TLR4,TLR8,TMEM165,TNFRSF1B,TNFSF11,VAV1,VIM,VTN,WASHC5,XBP1</t>
  </si>
  <si>
    <t>Organization of actin cytoskeleton</t>
  </si>
  <si>
    <t>ABR,ARF1,ARHGAP17,ARHGAP18,ARHGAP35,ATP2C1,AVIL,CALR,CCDC88A,CD82,CRK,EGFR,EPS8,F11R,GAB1,GAS2L3,ICAM1,ITGB1,MRAS,NCKAP1L,NF2,OPHN1,PAM,PHACTR1,PHACTR4,PRKCD,PRKCI,RAC1,RALB,RHOA,RHOQ,RHOU,SEPTIN2,SLC3A2,TGFB2,VAV1,VTN</t>
  </si>
  <si>
    <t>Homeostasis of ion</t>
  </si>
  <si>
    <t>ANXA7,APLP2,ARF1,ATP1B1,ATP2C1,ATP6AP1,ATP6V1A,CALR,CCDC115,CCDC47,CCL8,CCR1,CIB2,CYBRD1,EDNRB,FAM20A,FECH,FRRS1,FTL,GRINA,HSPA5,MON1A,NCOA4,NEDD8,PGM1,PLCB3,PSEN1,SELENON,SLC30A1,SLC31A1,SLC39A6,SLC39A8,TMEM165,TNFSF11,WFS1</t>
  </si>
  <si>
    <t>ABCA1,ACE,AIFM1,ANXA7,ATF6,ATP6V1E1,ATXN1,BMX,BNIP3,CALR,CAST,CIB1,CRK,CTSA,CTSB,CUX1,DAG1,ECE1,EDNRB,EGFR,EHD4,EI24,F2R,FAH,FCER1G,FRRS1,GALNT1,GAS2L3,GBA,GBA2,GLA,GNA11,GSK3B,ICAM1,IGF1R,KLF15,LAMP2,LGMN,LIPA,MAP2K1,MCOLN1,MEF2A,MERTK,MLKL,MRAS,NEBL,NFE2L2,NPC1,ODC1,P2RX4,PGK1,PLAAT3,PLCB1,PPARA,PRKCD,PRKCI,PSEN1,RAB1A,RAC1,RCBTB1,RHEB,RHOA,RTN4,S100A10,S100A6,SDHB,SIRT2,SLC6A8,STK3,TAX1BP3,TGFBI,TLR4,TMEM43,TNFAIP3,TNFRSF1B,TYSND1,VAV1,VDAC1,VDAC2,ZEB2</t>
  </si>
  <si>
    <t>Cardiovascular System Development and Function,Cell-To-Cell Signaling and Interaction</t>
  </si>
  <si>
    <t>Binding of endothelial cells</t>
  </si>
  <si>
    <t>ANXA2,ANXA5,ANXA7,CCR1,CD44,CD63,EGFR,F2R,FGF1,GPC1,HSPA5,ICAM1,IGFBP7,ITGB1,LGALS3,LIPA,NEU1,PECAM1,RAC1,RHOA,S100A10,STX4,TGFBI,TNFSF11,VIM,VTN</t>
  </si>
  <si>
    <t>Apoptosis of neurons</t>
  </si>
  <si>
    <t>AARS1,AIFM1,ASAH1,ATP2C1,ATXN1,BACE1,BNIP3,CAST,CPEB4,CTSB,F2R,FOS,GBA,GCLC,GLUD1,GPI,GSK3B,HIPK2,HSPA5,HYOU1,IGF1R,LGALS1,LGALS3,LGMN,LRPAP1,MAP2K1,MEF2A,NCF2,NFE2L2,PIGT,PLA2G7,PLP2,PPT1,PRKACA,PRKCI,PSEN1,RAC1,RHOA,RNF216,SEL1L,SGPL1,SH3GLB1,STXBP1,TGFB2,TMTC4,TNFAIP3,TNFRSF1B,TNFRSF21,WFS1</t>
  </si>
  <si>
    <t>ACACA,ACE,ACOX1,ARHGAP10,CYSLTR2,DAG1,EGFR,FABP5,LGALS3,LTA4H,MAF,PCYT1A,PDE4A,PLA2G7,PLIN2,PPARA,RALB,S100A4,SIRT2,SOAT1,STRADA,TKT,TLR4,VSIG4,XBP1</t>
  </si>
  <si>
    <t>AGA,AIFM1,ATXN1,CTSB,FUCA1,GBA,GLB1,GNPTAB,GSK3B,MANF,NFE2L1,NFIL3,NPC1,NPC2,PPT1,PSAP,PSEN1,VIM,ZFYVE26</t>
  </si>
  <si>
    <t>ACP2,AGA,CERS2,CTSB,FUCA1,GSK3B,IDE,LRPAP1,NFE2L2,PPT1,PSAP,PSEN1,RAC1,SCARB2,SH3GLB1,TSPAN2,ZFYVE26</t>
  </si>
  <si>
    <t>Endocytosis by cervical cancer cell lines</t>
  </si>
  <si>
    <t>AP2M1,APLP2,ATP6AP1,ATP6V0E1,ATP6V1A,ATP6V1D,ATP6V1E1,ATP6V1F,CIB2,CLTC,DNM2,MERTK,SCARB2</t>
  </si>
  <si>
    <t>Benign uterine disease</t>
  </si>
  <si>
    <t>ANXA2,AP2S1,ATRN,BDH1,CLUH,COL15A1,CREG1,CUX1,CXCL14,DST,EDNRB,EGFR,FOS,FRMD4B,GALK2,HNMT,HTATIP2,IGF1R,MAF,MCUB,MDH1,MGST1,NDUFV2,NPEPPS,NR6A1,OLFM1,PECAM1,PLD3,PLPP1,PPARA,RAB23,RAB9A,S100A6,TGFBI,TMEM59,VCP</t>
  </si>
  <si>
    <t>Phagocytosis of tumor cell lines</t>
  </si>
  <si>
    <t>ACTR3,ARPC2,CD44,CERS2,CLTC,FCER1G,ICAM1,IDH1,MERTK,MTA2,NCKAP1L,OCRL,PRKCD,QKI,RAB11A,RAB31,RAC1,RALB,RHOA,TMEM165,VIM</t>
  </si>
  <si>
    <t>Homing of cells</t>
  </si>
  <si>
    <t>AIF1,ANXA2,ARPC2,CALR,CAPN2,CCDC88A,CCL8,CCR1,CD44,CD82,CERT1,CRK,CUX1,CXCL14,DOCK4,DUSP3,EDNRB,EGFR,ELF4,F2R,FCER1G,FLOT1,FRS2,GAB1,GBF1,GNA11,GSK3B,ICAM1,IGF1R,ITGB1,LGALS1,LGALS3,LGMN,MAP2K1,MOSPD2,MPP1,NCKAP1L,NEDD9,P2RX4,PLA2G7,PLGRKT,PPARA,PPIB,PRKCD,PTPRJ,RAC1,RHOA,RHOU,RTN4,S100A4,SPTLC1,STX4,TIRAP,TLR4,TMEM102,TNFSF11,TRIP10,VAV1,VTN,XCR1</t>
  </si>
  <si>
    <t>Migration of endothelial cells</t>
  </si>
  <si>
    <t>ACACA,ANXA2,BMX,CALR,CD44,CD63,CD82,CRK,EGFR,F11R,F2R,FGF1,FRS2,GAB1,GIPC1,GNA11,GPC1,GPI,GSK3B,HLX,HSPA5,ICAM1,ITGB1,LGALS1,LIPA,MAP2K1,NEU1,NFE2L2,P2RX4,PECAM1,PRSS55,PTPRJ,RAB7A,RAC1,RHOA,RIN2,RTN4,SASH1,TGFB2,TGFBI,VIM,VTN</t>
  </si>
  <si>
    <t>Quantity of glycosylceramide</t>
  </si>
  <si>
    <t>CERS2,GBA,GBA2,GLA,GLB1,PSAP,QKI,SCNN1A</t>
  </si>
  <si>
    <t>ATF6,ATG3,HSPA5,PCYT1A,VCP,XBP1</t>
  </si>
  <si>
    <t>Endocrine System Disorders,Organismal Injury and Abnormalities</t>
  </si>
  <si>
    <t>Benign thyroid nodule</t>
  </si>
  <si>
    <t>ANXA4,ANXA5,CALR,CAPN2,CTSB,FTL,HSPA5,HSPA8,PDIA4,PRDX6</t>
  </si>
  <si>
    <t>Rho protein signal transduction</t>
  </si>
  <si>
    <t>ARHGAP32,ARHGAP35,CDC42EP4,F11R,F2R,FLOT1,HACD3,ITGB1,OPHN1,PECAM1,PHACTR4,RAC1,RHOA,RIPOR1,TAX1BP3,TNFAIP1</t>
  </si>
  <si>
    <t>CERS2,GBA,GBA2,GLA,GLB1,QKI,SCNN1A</t>
  </si>
  <si>
    <t>Stabilization of protein</t>
  </si>
  <si>
    <t>AAK1,ATP1B1,CALR,CANX,CCT3,CHP1,CTSA,DVL3,FLOT1,GIPC1,GLMP,HSP90AA1,HSPA5,HSPA8,IFI30,LAMP2,MFSD1,NF2,PPIB,RTN4,SEL1L,SH3GLB1,STK3,STXBP1,VPS11,VPS35,WFS1</t>
  </si>
  <si>
    <t>ABCA1,ACP2,ATF6,CYP7A1,FOS,GSK3B,LAMP2,M6PR,MSR1,NPC1,NPC2,PSEN1,TMEM135</t>
  </si>
  <si>
    <t>Transport of heavy metal</t>
  </si>
  <si>
    <t>APLP2,ARF1,ATP2C1,ATP6AP1,ATP6V1A,CCDC115,CYBRD1,FECH,FRRS1,FTL,MON1A,NCOA4,NEDD8,NEDD9,NFE2L2,PSEN1,SDHB,SLC30A1,SLC31A1,SLC39A1,SLC39A6,SLC39A7,SLC39A8</t>
  </si>
  <si>
    <t>ACE,ARHGAP35,BACE1,BTRC,CD180,CD44,CLTC,CUX1,CXCL14,DAG1,DNM2,DPYSL3,EBAG9,EGFR,FGF1,GLIS3,GLUD1,GNPTAB,GPNMB,GSK3B,HSP90B1,ICAM1,IGF1R,IRS1,ITGB1,KLF15,LIPA,MAP2K1,MCOLN1,MMP19,MYO5A,NFE2L2,NSF,PLAAT3,PLCB1,PLIN2,PPARA,PPIB,PRKAB1,PRKAB2,PRKCD,PSEN1,RAB1A,RAB5C,RAB9A,RAC1,RASGRF1,RHEB,RHOA,RTN4,SCARB2,SCNN1A,SELENON,TLR4,TNFSF11,WDTC1,XBP1,ZFYVE16</t>
  </si>
  <si>
    <t>GALC,GBA,GBA2,GLA,PSAP</t>
  </si>
  <si>
    <t>Cellular Movement,Hematological System Development and Function,Immune Cell Trafficking,Inflammatory Response</t>
  </si>
  <si>
    <t>Cell movement of phagocytes</t>
  </si>
  <si>
    <t>ABCA1,AIF1,ANXA2,ARHGAP18,ATRN,CALR,CAST,CCDC88A,CCL8,CCR1,CD44,CD58,CTSB,CTSS,CXCL14,CYP7A1,CYSLTR2,EDNRB,EGFR,EPS8,F11R,F2R,FCER1G,FLOT1,GBA,GBF1,GSK3B,HSPA5,ICAM1,ITGB1,KLF15,LGALS1,LGALS3,LGMN,MAP3K8,MOSPD2,MPP1,NCKAP1L,NFE2L2,NPC1,PECAM1,PLA2G7,PLCB3,PLGRKT,PPIB,PRCP,PRKCD,PSEN1,PTPRJ,RAC1,RHOA,RTN4,S100A10,S100A4,SPTLC1,TIRAP,TLR4,TNFAIP3,TNFRSF1B,TNFRSF21,TNFSF11,VAV1,VTN,YBX1</t>
  </si>
  <si>
    <t>AARS1,ACOX1,AIFM1,ARF1,CHP1,DNM2,DST,GBA2,GNB4,HADHB,HK1,KIF1C,MARS1,MCOLN1,PSEN1,RAB7A,SBF2,SLC1A5,SPTLC1,TFG,VCP,WASHC5,ZFYVE26</t>
  </si>
  <si>
    <t>ABCA1,ACE,ACOX1,AIFM1,ATP6AP2,CD44,CYB5R1,DLST,DNM2,EGFR,F2R,FTL,HK1,ICAM1,IDH1,LDHA,LIPA,MAP2K1,MAP3K8,MLKL,MSR1,NCF2,NDUFV2,NFE2L2,PDE4A,PECAM1,PRCP,PRELID1,PRKCD,PSEN1,RAB7A,RAC1,RHOA,RTN4,S100A6,SMOX,SNAP23,TAGLN,TLR4,TNFSF11,TXNRD1,VAV1,VDAC1,XBP1</t>
  </si>
  <si>
    <t>ASAH1,CCR1,CTSA,CUX1,CYP7A1,EGFR,EI24,FAH,GBA,GBA2,GLA,GLMP,GSK3B,LGALS3,LIPA,MANBA,MFSD1,NFE2L1,NPC1,PITPNA,PLAAT3,PPARA,PPT1,PSAP,SOAT1,SPEN,STK3,TYSND1,XBP1,YBX1</t>
  </si>
  <si>
    <t>ABCA1,ASAH1,CERS2,CERT1,DEGS1,GBA,GBA2,GLA,GLB1,NPC1,PSAP,PSEN1,QKI,RAC1,RHOA,SCNN1A,SGPL1,SPTLC1,VTN</t>
  </si>
  <si>
    <t>AAK1,ANXA2,ATP1B1,BACE1,CAMK1,CASK,CCR1,DDX4,EPB41L3,F11R,FCER1G,FGF1,FLOT1,FTL,HYOU1,ITGB1,LGALS3,LRP6,MERTK,MYO5A,NEDD8,PALS1,PRKCD,RAB10,RAB11A,RAB9A,RAC1,S100A10,SEPTIN2,SOAT1,STXBP1,TTC7B,VCP,ZDHHC3</t>
  </si>
  <si>
    <t>Digestive System Development and Function,Gastrointestinal Disease,Hepatic System Development and Function,Hepatic System Disease,Organismal Development,Organismal Injury and Abnormalities</t>
  </si>
  <si>
    <t>Abnormal morphology of hepatobiliary system</t>
  </si>
  <si>
    <t>ASAH1,CCR1,CTSA,CUX1,CYP7A1,EGFR,EI24,FAH,GBA,GBA2,GLA,GLMP,GSK3B,HLX,LGALS3,LIPA,MANBA,MFSD1,NFE2L1,NPC1,PITPNA,PLAAT3,PPARA,PPT1,PSAP,SOAT1,SPEN,STK3,TYSND1,XBP1,YBX1</t>
  </si>
  <si>
    <t>Chemotaxis</t>
  </si>
  <si>
    <t>AIF1,ANXA2,CALR,CAPN2,CCDC88A,CCL8,CCR1,CD44,CERT1,CRK,CUX1,CXCL14,DOCK4,DUSP3,EDNRB,EGFR,F2R,FCER1G,FLOT1,FRS2,GAB1,GBF1,GNA11,GSK3B,ICAM1,IGF1R,ITGB1,LGALS1,LGALS3,LGMN,MAP2K1,MOSPD2,MPP1,NCKAP1L,NEDD9,P2RX4,PLA2G7,PLGRKT,PPARA,PPIB,PRKCD,PTPRJ,RAC1,RHOA,RHOU,RTN4,S100A4,SPTLC1,STX4,TIRAP,TLR4,TMEM102,TNFSF11,TRIP10,VAV1,VTN,XCR1</t>
  </si>
  <si>
    <t>Cellular Function and Maintenance,Molecular Transport,Small Molecule Biochemistry</t>
  </si>
  <si>
    <t>Homeostasis of transition metal ion</t>
  </si>
  <si>
    <t>APLP2,ARF1,ATP6AP1,ATP6V1A,CCDC115,CYBRD1,FECH,FRRS1,FTL,MON1A,NCOA4,NEDD8,SLC30A1,SLC31A1,SLC39A6,SLC39A8</t>
  </si>
  <si>
    <t>Allergy</t>
  </si>
  <si>
    <t>ABCA1,ALDH2,ANXA5,ARCN1,CAPZB,CD44,CD63,CTSS,CYSLTR2,EPS8,FABP5,FCER1G,FLOT1,H3-3A/H3-3B,HNMT,HSPA5,ICAM1,IDE,IFI30,LGALS1,LGMN,LY96,MAP3K8,NAGK,P2RX4,PDE4A,PDIA3,PECAM1,PGM3,PLA2G7,PLCB3,PPARA,PRDX6,PSAP,S100A11,SNAP23,SPAG1,TKT,TLR4,TNFAIP3,TUBB1,VAV1,VCP,VDAC2</t>
  </si>
  <si>
    <t>Binding of vascular cells</t>
  </si>
  <si>
    <t>ANXA5,ANXA7,CD44,CD63,EGFR,F2R,FGF1,GPC1,HSPA5,ICAM1,IGFBP7,ITGB1,LGALS3,NEU1,PECAM1,RHOA,STX4,TGFBI,VIM,VTN</t>
  </si>
  <si>
    <t>Degeneration of cells</t>
  </si>
  <si>
    <t>ABCA1,AGA,AIFM1,ATP1B1,ATXN1,BACE1,CERS2,CIB2,COL15A1,CTSB,DAG1,DPYSL3,EDNRB,EI24,FGF1,FUCA1,GPX4,GSK3B,LRPAP1,MANF,MAP2K1,MERTK,NFIL3,NPC1,NPC2,PPT1,PSAP,PSEN1,PSMC1,RAB1A,RHEB,SCARB2,SLC7A8,STXBP1,TGFB2,TLR4,TNFRSF1B,TSPAN2,TTLL5,VPS35,XBP1,ZFYVE26</t>
  </si>
  <si>
    <t>ACER1,ACER3,ASAH1,CERS2,CERS5,GBA,PLPP1,SPTLC1</t>
  </si>
  <si>
    <t>Engulfment of blood cells</t>
  </si>
  <si>
    <t>ABCA1,ACE,ACTR3,ANXA5,ARPC2,CALR,CD44,CERS2,CRK,FCER1G,HYOU1,ICAM1,ITGB1,LGALS3,M6PR,MERTK,MSR1,MTA2,NCKAP1L,NFE2L2,PECAM1,PRKCD,PSEN1,PTPRJ,RAB11A,RAC1,RHOA,SOAT1,TLR4,TMEM165,VTN,XBP1</t>
  </si>
  <si>
    <t>ACER3,ASAH1,CCR1,CUX1,EDNRB,F2R,FABP5,GBA,GBA2,GLB1,GRK4,LIPA,NCS1,PDIA3,PITPNA,PLA2G7,PLAAT3,PLCB1,PLIN2,PPT1,PRKACA,PSAP,PSEN1</t>
  </si>
  <si>
    <t>DST,GBA2,HSP90B1,HSPA5,PRDX6,SIRT2,SLC1A5,VAV1,VCP,XBP1</t>
  </si>
  <si>
    <t>Cell-To-Cell Signaling and Interaction,Cellular Assembly and Organization</t>
  </si>
  <si>
    <t>Cell-cell contact</t>
  </si>
  <si>
    <t>ABCA1,ACE,ACTR3,ADAM9,ADGRL2,AMIGO3,ANXA5,APLP2,ARHGAP26,ARHGAP35,ATP2C1,BACE1,CALR,CAPN2,CAPZB,CD44,CLTC,CTSB,DAG1,DNM2,DNM3,DOCK4,EGFR,EPS8,F11R,F2R,FLOT1,FLRT2,GALNT2,GPI,GSK3B,H3-3A/H3-3B,HIPK2,ICAM1,IGF1R,ITGB1,KLF15,LGALS1,LGALS3,LGMN,LHFPL2,LRP6,LRPAP1,MAP2K1,MERTK,MICAL2,NEBL,NF2,PECAM1,PITHD1,PLA2G7,PLCB1,PLEKHO1,PPARA,PRKACA,PRKCD,PRKCI,PRSS55,PSEN1,RAC1,RHOA,RTN4,SDC2,SFXN3,SLC3A2,SYCP2,TMEM59,TNFSF11,TTLL5,TYSND1,UBXN8,VDAC1,VIM,VPS35,YWHAG,ZEB2</t>
  </si>
  <si>
    <t>ABCA1,ACAD9,ACADM,ACE,ACOX1,ATXN1,CD44,CTSS,CYP7A1,CZIB,DOCK7,FRMD4B,GALC,GBA,GBA2,GLA,HADH,HADHB,HSPA5,IDH1,IGF1R,IRS1,NPC1,NPC2,OXCT1,PCYT1A,PITPNA,PPARA,PSAP,PSEN1,SH3PXD2B,SLC25A20,SOAT1,SUGCT</t>
  </si>
  <si>
    <t>Cell Morphology,Cellular Movement</t>
  </si>
  <si>
    <t>Cell spreading</t>
  </si>
  <si>
    <t>ATRN,CAPN2,CAST,CD44,CIB1,CRK,DIAPH2,EDNRB,EGFR,GNA11,GSK3B,ICAM1,ITGB1,LGALS1,LGALS3,MAP2K2,MSR1,NEDD9,NF2,NSF,PEAK1,PECAM1,PLCB3,RAC1,RHOA,RRBP1,RTN4,TGFBI,TNFSF11,VIM,VTN</t>
  </si>
  <si>
    <t>Engulfment of vesicles</t>
  </si>
  <si>
    <t>AAK1,ABCA1,AP2M1,CANX,CLTC,DENND1A,DNM2,DNM3,HSPA8,LRPAP1,OPHN1,RHOA</t>
  </si>
  <si>
    <t>Viral entry</t>
  </si>
  <si>
    <t>ARCN1,ATP6AP1,ATP6V0B,ATP6V1A,CLTC,CTSB,DAG1,DUSP3,EGFR,GSK3B,ITGB1,MERTK,NPC1,RHOA,SDC2,SLC3A2,TNFRSF1B,VIM</t>
  </si>
  <si>
    <t>Atopic disease</t>
  </si>
  <si>
    <t>ABCA1,ALDH2,ANXA5,ARCN1,CAPZB,CD44,CTSS,CYSLTR2,FABP5,FCER1G,FLOT1,H3-3A/H3-3B,HNMT,HSPA5,IDE,IFI30,LGALS1,LGMN,NAGK,PDIA3,PGM3,PLA2G7,PLCB3,PPARA,PRDX6,PSAP,S100A11,SPAG1,TKT,TLR4,TNFAIP3,TUBB1,VAV1,VCP,VDAC2</t>
  </si>
  <si>
    <t>Cell Death and Survival,Cellular Compromise,Neurological Disease,Organismal Injury and Abnormalities,Tissue Morphology</t>
  </si>
  <si>
    <t>Neurodegeneration of Purkinje cells</t>
  </si>
  <si>
    <t>AGA,AIFM1,ATXN1,CTSB,FUCA1,MANF,NPC1,NPC2,PPT1,PSAP,ZFYVE26</t>
  </si>
  <si>
    <t>Inborn error of lipid metabolism</t>
  </si>
  <si>
    <t>ACAD9,ACADM,CZIB,HADH,HADHB,OXCT1,PPARA,PSAP,SLC25A20,SOAT1,SUGCT</t>
  </si>
  <si>
    <t>ACP2,AGA,CTSA,FUCA1,GNPTAB,LAMP2,NPC2,ZFYVE26</t>
  </si>
  <si>
    <t>Cardiovascular Disease,Cardiovascular System Development and Function</t>
  </si>
  <si>
    <t>Abnormal morphology of cardiovascular system</t>
  </si>
  <si>
    <t>ABCA1,ACADM,ACE,ADAM9,ADGRL2,AIFM1,ARSB,ATF6,ATP6V1E1,ATXN1,BMX,BNIP3,CALR,CAPN2,CAST,CD44,CIB1,COL15A1,CRK,CTSB,DAG1,DDAH1,DVL3,ECE1,EDNRB,EGFR,EHD4,ELOA,F2R,FLRT2,FRRS1,GAB1,GALNT1,GAS2L3,GLA,GNA11,GSK3B,HSP90B1,IGF1R,KLF15,LAMP2,MAP2K1,MCOLN1,MEF2A,MERTK,MRAS,NEBL,NFE2L2,NR6A1,P2RX4,PAM,PEAK1,PGK1,PLCB1,PPARA,PRKCD,PSAP,PSEN1,PTPRJ,RAB1A,RAC1,RHEB,RHOA,RTN4,S100A10,S100A6,SDHB,SIRT2,SLC39A8,SLC6A8,STK3,SUFU,TAX1BP3,TGFB2,TLR4,TMEM43,TNFAIP3,TNFRSF1B,VDAC1,VDAC2,XBP1,ZFP36L1</t>
  </si>
  <si>
    <t>AARS1,ADCY9,ALDH7A1,AP2M1,AP2S1,ARRDC3,ASAH1,ATP6AP2,ATP6V1A,BCAP31,CA13,CAMTA1,CASK,CCR1,CLN6,CLTC,CLUH,CSTB,CTSB,CUX1,DOCK7,DYNC1I2,ECE1,EDNRB,EPHX1,EXOC7,FOS,FOSB,GATM,GBA,GSK3B,H3-3A/H3-3B,HK1,HSP90B1,HSPA8,IGF1R,IQSEC2,MAP2K1,MAP2K2,MDH1,MDH2,MEF2A,MRAS,NF2,NFIL3,NSF,PHACTR1,PIGU,PLCB1,PLK2,PNPO,RAC1,RNF13,RTN4,SCARB2,SFXN3,SLC44A1,SLC6A8,SPAG1,STRADA,STXBP1,TBATA,TGFB2,TLR4,TMEM165,TMEM70,TRAK1,UGDH,YWHAG,ZEB2,ZSWIM6</t>
  </si>
  <si>
    <t>ACTR3,ARPC2,AVIL,CAPZB,CARMIL1,CCDC88A,CD44,CD82,CRK,DNM2,EGFR,FGF1,GAB1,HSP90AA1,ITGB1,NCF2,PLEKHO1,RAC1,RHOA,SNX2,TRIP10,VAV1</t>
  </si>
  <si>
    <t>Binding of vascular endothelial cells</t>
  </si>
  <si>
    <t>ANXA5,ANXA7,CD44,CD63,EGFR,F2R,FGF1,GPC1,HSPA5,ICAM1,IGFBP7,ITGB1,LGALS3,NEU1,PECAM1,STX4,TGFBI,VIM,VTN</t>
  </si>
  <si>
    <t>ARF1,ARHGAP18,ARHGAP32,BMX,CALD1,CARMIL1,CCDC88A,CD44,CRK,EGFR,F11R,F2R,FGF1,GNA11,GPI,MAP2K1,NF2,PHACTR1,PLCB3,PRKCD,PRKCI,RAC1,RHOA,RHOQ,S100A10,SH3PXD2B,TGFBI,TNFAIP1,TPM4,TRIP10</t>
  </si>
  <si>
    <t>Amyloidosis</t>
  </si>
  <si>
    <t>ABCA1,ACE,ADGRL2,AIF1,AIFM1,ALDH2,APLP2,ATP1B1,ATP6V1E1,ATXN1,BACE1,CANX,CAST,CD63,CD68,CIB1,CLUH,CTSB,CTSS,EPHX1,FRMD4B,FRRS1,GPNMB,GSK3B,HSPA5,ICAM1,IDE,LGALS1,LGALS3,LGMN,LIPA,LRP6,LRPAP1,NFE2L2,PDE4A,PDIA3,PECAM1,PLD3,PLK2,PPARA,PRDX6,PRKACA,PRKAR2A,PRKCD,PSAP,PSEN1,PSMD1,PSMD2,RAB6A,SELENOP,SOAT1,SPTLC1,STXBP1,TAGLN,TGFBI,TLR4,TNFSF11,UBXN4,VCP,VDAC1,VIM,VPS35,WDFY3,XBP1</t>
  </si>
  <si>
    <t>AARS1,ACE,ACOX1,AIFM1,ALDH1L2,ARF1,ARL4C,ASAH1,CALD1,CALR,CANX,CAST,CPQ,CTSS,CXCL14,DAG1,DNM2,DST,ECI2,ETHE1,F2R,FECH,FGF1,GBA2,GLA,GNB4,HADHB,HK1,HSP90B1,HSPA5,IFI30,ITGB1,KDELR2,KIF1C,LAMP2,MARS1,MCOLN1,MGST1,NDUFA9,NDUFS8,NDUFV2,NEBL,OXCT1,PDHA1,PLCB1,PNPO,PRDX6,PSAP,PSEN1,RAB7A,S100A11,SBF2,SDC2,SDHB,SELENON,SFXN3,SLC1A5,SLC39A8,SPTLC1,TAGLN,TAX1BP3,TFG,TGFBI,TMEM43,TMEM70,TPM4,VCP,WASHC5,ZFYVE26</t>
  </si>
  <si>
    <t>Apoptosis of fibroblast cell lines</t>
  </si>
  <si>
    <t>AIFM1,ASAH1,ATF6,ATG3,ATP6AP2,BCL2L13,BNIP3,CRK,EGFR,EPHX1,GPI,GSK3B,HIPK2,HSPA5,IGF1R,ITGB1,MAP3K8,MLKL,NFE2L2,PDE4A,PDIA3,PRKCD,PSEN1,QKI,RAC1,RALB,RHEB,RHOA,RHOT1,RNF13,RTN4,SGPL1,SYCP2,TNFAIP3,VDAC1,VIM</t>
  </si>
  <si>
    <t>Cellular Development,Connective Tissue Development and Function,Tissue Development</t>
  </si>
  <si>
    <t>Differentiation of connective tissue cells</t>
  </si>
  <si>
    <t>ADAMTS12,ASAH1,ATP6AP1,BNIP3,CALR,CAST,CCR1,CD44,CDS1,CMTM2,CREB3L2,CRK,CTBP2,DNAI3,DNM2,DYNLL1,EGFR,ELF4,EXT1,F2R,FAM20C,FCER1G,FGF1,FNDC3B,FOS,FOSB,GLG1,GLIS3,GPNMB,GPR137B,GSK3B,H3-3A/H3-3B,IRS1,ITGB1,KLF15,LGALS3,LRP6,MAF,MAP2K1,NFE2L1,NFE2L2,OSBPL11,OSCAR,PLCB1,PPARA,PRKACA,PRKCD,PSEN1,RAB23,SH3PXD2B,SIRT2,SLC1A5,STK3,SUFU,TGFB2,TLR4,TNFSF11,TP53INP2,VIM,WNT7B,XBP1,YWHAH,ZFP36L1,ZNF219,ZNF385A</t>
  </si>
  <si>
    <t>ABR,ACP2,ADAM9,AGA,AIFM1,ANXA5,APLP2,ARHGAP35,ATRN,ATXN1,BACE1,CAMSAP2,CANX,CAPZB,CAST,CCDC88A,CD44,CIB2,CLTC,CPEB2,CPEB4,CSTB,CTSB,DAG1,DNM3,DOCK7,DPYSL3,ECE1,EGFR,EI24,EPB41L3,EPS15L1,FOS,FRMD4A,GAREM2,GLB1,GNPTAB,GSK3B,HIPK2,HLX,HSPA5,IGF1R,INTU,IRS1,ITGB1,LAMP2,LGALS1,LGMN,LIPA,LRPAP1,MANBA,MAP2K1,MCOLN1,MERTK,MYO5A,NCS1,NFE2L2,NPC1,NR6A1,OPHN1,PALS1,PHYH,PITPNA,PLCB1,PPARA,PPT1,PRKACA,PSAP,PSEN1,RAB10,RAC1,RASGRF1,RHEB,RHOA,RHOT1,RTN4,S100A4,SCARB2,SCNN1A,SFXN3,SOAT1,TBATA,TGFB2,TKT,TLR4,TMEM59,TNFRSF1B,TULP3,VIM,VPS35,ZFYVE26,ZSWIM6</t>
  </si>
  <si>
    <t>Cellular Compromise,Neurological Disease,Organismal Injury and Abnormalities,Tissue Morphology</t>
  </si>
  <si>
    <t>Neurodegeneration of brain cells</t>
  </si>
  <si>
    <t>AGA,AIFM1,ATXN1,CTSB,FUCA1,GSK3B,MANF,NFIL3,NPC1,NPC2,PPT1,PSAP,PSEN1,ZFYVE26</t>
  </si>
  <si>
    <t>Metabolism of dicarboxylic acid</t>
  </si>
  <si>
    <t>CS,DLST,HAAO,IDH1,IDH3A,IDH3B,MDH1,MDH2,PHYH,SDHB</t>
  </si>
  <si>
    <t>Glucose metabolism disorder</t>
  </si>
  <si>
    <t>ABCA1,ACACA,ACE,ACOX1,ACSF2,ADAMTS12,AIF1,ALDH2,ANXA11,ANXA2,ANXA5,ATF6,ATP1B1,ATXN1,BACE1,BCAP31,BDH1,CA13,CALR,CAMTA1,CANX,CCDC88A,CCR1,CD180,CD44,CDS1,CERS5,CHP1,CNDP2,COL15A1,CROT,CTSB,CTSH,CTSS,CXCL14,CYP7A1,DDAH1,DDX4,DEGS1,DERL2,DNAJB9,DPYSL3,EDNRB,EGFR,ELF4,F2R,FAH,FCER1G,FGF1,FKBP15,FLOT1,FOS,FRMD3,FRMD4B,GALNT2,GANAB,GATM,GGH,GLIS3,GLUD1,GPD2,GPNMB,GSK3B,HAAO,HADH,HSPA5,HYOU1,ICAM1,IDE,IDH1,IGF1R,IGFBP7,IMMT,IRS1,KLF15,LGALS3,LGMN,LIPA,LRPAP1,MAF,MCUB,MERTK,MGST1,MLKL,MPEG1,MSR1,NCF2,NCOA4,NEBL,NPL,NSF,PAM,PCYT1A,PDE4A,PECAM1,PGM1,PITPNA,PLAAT3,PLCB3,PPARA,PPIB,PPP1R11,PRCP,PREP,PREX2,PRKAB1,PRKAB2,PRKCD,PRKCI,PSEN1,RAC1,RBM19,RNF11,S100A10,S100A4,S100A6,SBF2,SCNN1A,SEL1L,SLC22A15,SLC25A13,SLC25A20,SLC36A1,SLC37A2,SLC39A8,SLC3A2,SLC7A7,SOAT1,STX4,TFG,TGFBI,THOP1,TLR4,TNFRSF1B,TNFSF11,TPM4,TSPAN2,UBE2A,VIM,WFS1,XBP1,ZEB2</t>
  </si>
  <si>
    <t>Endocrine System Disorders,Gastrointestinal Disease,Metabolic Disease,Organismal Injury and Abnormalities</t>
  </si>
  <si>
    <t>Diabetes mellitus</t>
  </si>
  <si>
    <t>ABCA1,ACACA,ACE,ACOX1,ACSF2,ADAMTS12,AIF1,ALDH2,ANXA11,ANXA2,ANXA5,ATF6,ATP1B1,ATXN1,BACE1,BDH1,CA13,CALR,CAMTA1,CANX,CCR1,CD180,CD44,CDS1,CHP1,CNDP2,COL15A1,CROT,CTSB,CTSH,CTSS,CYP7A1,DDAH1,DDX4,DNAJB9,DPYSL3,EDNRB,EGFR,ELF4,F2R,FAH,FCER1G,FGF1,FKBP15,FLOT1,FOS,FRMD3,FRMD4B,GALNT2,GANAB,GATM,GGH,GLIS3,GLUD1,GPD2,GPNMB,GSK3B,HAAO,HADH,HSPA5,ICAM1,IDE,IDH1,IGF1R,IGFBP7,IMMT,IRS1,KLF15,LGALS3,LGMN,LIPA,MAF,MCUB,MERTK,MGST1,MLKL,MPEG1,MSR1,NCF2,NCOA4,NEBL,NPL,NSF,PAM,PCYT1A,PDE4A,PECAM1,PGM1,PLAAT3,PLCB3,PPARA,PPIB,PPP1R11,PRKCD,PRKCI,RAC1,RBM19,RNF11,S100A10,S100A4,S100A6,SBF2,SCNN1A,SLC22A15,SLC25A20,SLC36A1,SLC37A2,SLC39A8,SLC3A2,SLC7A7,SOAT1,TFG,TGFBI,THOP1,TLR4,TNFRSF1B,TNFSF11,TPM4,TSPAN2,UBE2A,VIM,WFS1,XBP1,ZEB2</t>
  </si>
  <si>
    <t>Replication of virus</t>
  </si>
  <si>
    <t>AGFG1,ANXA5,AP2M1,ARCN1,ARHGAP21,ATP1B1,ATP2C1,ATP6AP1,ATP6AP2,ATP6V0B,ATP6V1A,CCR1,CD58,CLUH,CTBP2,DAG1,DDB1,DDX39A,DUSP3,F11R,F13A1,FCGRT,GAB1,GALC,GBF1,GCLC,GSK3B,HSP90AA1,HSP90B1,LAMP2,LDHA,MAP2K1,MAP2K2,MDH1,MSR1,NEDD8,PLIN3,PPARA,PRKACA,PRKCD,PRKCI,PSENEN,PSMD2,RAB9A,SAE1,SGPL1,SNAP23,TGFB2,TLR4,TLR8,UBQLN4,VCP,VIM,YBX1,ZEB2,ZNF436</t>
  </si>
  <si>
    <t>ACADM,ARF1,ARRDC3,ASAH1,ATF6,B3GNT2,BMX,CAPN2,CDS1,CERS5,CHST12,CLTC,CTBP2,EXT1,F2R,FABP5,FGF1,GPC1,GSK3B,ICAM1,IDH1,IGF1R,IRS1,LPIN3,LRP6,MAP2K1,NAGK,NCS1,OCRL,PCYT1A,PGM1,PGM3,PIGU,PLCB1,PLCB3,PLIN2,PPARA,PYGL,RAB10,RAC1,RHOA,RHOQ,S100A11,SDC2,SELENOS,SH3GLB1,SLC35D1,SLC44A1,SORD,TGFB2,TIRAP,TKT,UGDH,VAV1,XBP1</t>
  </si>
  <si>
    <t>Fusion of vesicles</t>
  </si>
  <si>
    <t>AGFG1,ANXA2,ANXA7,ARL8B,CHP1,EEA1,HTATIP2,LAMP2,NSF,RAB7A,SCARB2,SNAP23,STXBP1,VCP</t>
  </si>
  <si>
    <t>Migration of tumor cell lines</t>
  </si>
  <si>
    <t>AIF1,ANXA2,AP2M1,ARF1,ARHGAP35,ARL4C,ARPC2,CALD1,CALR,CAPN2,CD44,CD82,CLTC,CRK,CTBP2,CTSB,CTSH,DNM2,EGFR,F2R,GAB1,GALNT2,GNA11,GPI,GSK3B,HSP90AA1,HTATIP2,IDH1,IGF1R,IGFBP7,IRS1,ITGB1,LGALS1,LGALS3,MAP2K1,MERTK,MMP19,MOSPD2,MRAS,NEDD9,NFE2L2,PEAK1,PECAM1,PHACTR1,PLAAT3,PLGRKT,PPARA,PRKCD,PRKCI,QKI,RAC1,RALB,RHOA,RHOU,S100A10,S100A11,SCNN1A,SDC2,TLR4,TRIP10,UGDH,VCP,VDAC1,VIM,VTN,YBX1,ZEB2</t>
  </si>
  <si>
    <t>ADGRL2,ATP6AP1,CCL8,CCR1,IGF1R,MCOLN1,MYO5A,NCS1,NSF,RAB10,RAB11A,RAB9A,RHOA,SCAMP1,SNAP23,STX4,STXBP1,STXBP5L,WASHC5</t>
  </si>
  <si>
    <t>ABCA1,ACP2,ARSB,CLN6,GBA,GNPTAB,PPT1,TPP1,VPS35,WASHC5</t>
  </si>
  <si>
    <t>Congenital cataract</t>
  </si>
  <si>
    <t>ACOX1,ALDH1L2,CRYBA4,CRYGS,ECI2,ETHE1,FTL,MAF,OCRL,PRDX6,SDHB,SFXN3,VIM,WFS1</t>
  </si>
  <si>
    <t>ARF1,CAST,F2R,ITGB1,LIPA,LRPAP1,NFE2L2,PECAM1,PRDX6,PTPRJ,RAB7A,RAC1,S100A4,SCNN1A,TGFBI,TLR4</t>
  </si>
  <si>
    <t>ACE,ANXA2,CALR,CD44,CTSH,CTSS,EGFR,EXT1,FCER1G,FGF1,GBA,GPR137B,HSP90B1,ICAM1,ITGB1,LGALS3,MAF,MAP2K1,MAP2K2,MERTK,MSR1,NFIL3,NPC1,ODC1,PPARA,PPT1,PRDX6,PRKCD,PRKCI,PSAP,PSEN1,RAB10,RAB32,RAB6A,RHEB,TLR4,TNFRSF1B,VTN</t>
  </si>
  <si>
    <t>Demyelinating hereditary motor and sensory neuropathy</t>
  </si>
  <si>
    <t>AARS1,ACOX1,AIFM1,ARF1,DNM2,DST,GNB4,HADHB,HK1,MARS1,RAB7A,SBF2,SPTLC1,TFG,VCP</t>
  </si>
  <si>
    <t>Renal lesion</t>
  </si>
  <si>
    <t>ACE,AGA,ALDH2,ALDH7A1,ANXA2,ANXA5,ARHGAP21,ARHGAP26,ARHGAP35,ASRGL1,ATP13A3,ATP1B1,ATP6AP1,ATXN1,BTRC,CCDC88A,CCR1,CCT3,CD44,CD68,CIB2,CLTC,CPEB2,CPQ,CTNS,CTSS,DHRS7,DLST,DNAJB9,DNM2,DOCK7,DST,EGFR,EHHADH,EI24,ELOC,EPHX1,EVI2B,EXT1,FABP5,FAH,FLRT2,FOS,FRMD4A,GATM,GIPC1,GLB1,GLIS3,GLMP,GNA11,GNPDA2,GPD2,HADHB,HSP90AA1,HSP90B1,IDH1,IGF1R,IRS1,ITGB1,LGALS3,LGMN,LHFPL2,LIPA,LONRF3,LTA4H,M6PR,MAP2K1,MAP3K8,MERTK,MICAL2,MPP1,MRPL51,MVB12B,NDUFA9,NDUFB10,NDUFB3,NDUFV2,NEDD8,NF2,NFE2L2,NPEPPS,NPL,NYNRIN,PDE4A,PDIA3,PECAM1,PIGT,PLCB1,PLIN2,PLIN3,PREP,PRKCD,PSMC5,PSMD2,PYGL,RAB1A,RAB32,RALB,RHEB,RIN2,RIPOR1,RPS6KC1,S100A11,SDHB,SEC31B,SELENOP,SLC25A43,SLC25A5,SLC2A13,SLC39A8,SLC6A8,SMOX,SNX2,SUGCT,TBC1D12,TLR4,TLR8,TMEM102,TNFRSF1B,TNFSF11,TRPV3,TUBB1,UBR4,UFSP2,UQCRC2,VIM,WDFY3,YBX1,YLPM1,ZDHHC3,ZEB2,ZFHX3,ZSWIM6</t>
  </si>
  <si>
    <t>ACADM,AIFM1,ALDH2,ANXA2,AP1S1,ARHGAP32,ATP1B1,ATP6AP2,ATP6V1A,ATP6V1E1,ATXN1,B3GNT2,CAPZB,CD44,CD68,CDS1,CERS2,CRAT,CTIF,CTSB,CTSS,DPYSL3,EIF4G1,F11R,FLOT1,FLRT2,FOS,FOSB,FRMD4A,FRMD4B,FTL,GALC,GBA,GHITM,GPD2,GPI,GSK3B,H3-3A/H3-3B,HADH,HADHB,HSP90AA1,HSPA5,HSPA8,IDH3A,ITFG1,LAMP2,LDHA,MDH1,MERTK,MYO5A,MYORG,NDUFB10,NDUFB2,NDUFB3,NDUFV2,NFE2L1,NFE2L2,P4HA1,PCMT1,PDE4A,PGK1,PHACTR1,PLCB1,PLK2,PPARA,PRDX6,PSAP,PSEN1,PSMC1,RAB11A,RAB6A,RTN4,S100A10,SCARB2,SDHB,SDHD,SEC11A,TLR4,TUBB1,UQCRC2,VIM,VPS35,ZSWIM6</t>
  </si>
  <si>
    <t>Pinocytosis</t>
  </si>
  <si>
    <t>ANKFY1,CARMIL1,DNM2,EHD4,FRS2,JOSD1,PPT1,RAC1,RHOA,SNX33,TLR4</t>
  </si>
  <si>
    <t>AARS1,ACP2,ALDH7A1,AP1S1,AP2M1,ARHGAP32,ARRDC3,ASAH1,ATP2C1,ATP6AP2,ATP6V1A,BACE1,CA13,CCR1,CSTB,CTSB,DOCK7,EPHX1,EXOC7,FOS,FOSB,GATM,GBA,GLB1,GNA11,GSK3B,HSP90B1,HSPA8,HYOU1,MDH1,MDH2,MEF2A,MERTK,NFIL3,NSF,OPHN1,PHACTR1,PIGT,PIGU,PITPNA,PLCB1,PLK2,PNPO,PPT1,PSAP,PSEN1,RAC1,RHEB,RNF13,SCARB2,SELENOP,SPAG1,STAM,STRADA,STXBP1,TLR4,TMEM70,TNFRSF1B,TRAK1,UGDH,YWHAG,ZEB2</t>
  </si>
  <si>
    <t>AP2M1,AP2S1,ATP6AP1,ATP6V0E1,ATP6V1D,ATP6V1E1,ATP6V1F,CANX,CIB2,CLTC,DNM2,JOSD1,RAC1</t>
  </si>
  <si>
    <t>ABCA1,CHP1,CTSS,CXCL14,CYP7A1,EDNRB,FABP5,FLOT1,FUCA1,GATM,GLA,GPD2,GSK3B,ICAM1,IDH1,IRS1,LGALS3,LIPA,LPCAT3,LRPAP1,MAF,MSR1,NCEH1,NEU1,NFIL3,NPC1,NPC2,PCYT1A,PHYH,PLIN2,PPARA,PSEN1,RAB7A,RAB9A,RHOA,SCNN1A,SGPL1,SOAT1</t>
  </si>
  <si>
    <t>Post-Translational Modification,Protein Folding</t>
  </si>
  <si>
    <t>Folding of protein</t>
  </si>
  <si>
    <t>ATF6,CALR,CANX,CCT3,FKBP9,GANAB,GNB4,HSP90AA1,HSPA5,HSPA8,MESD,PDIA3,PDIA5,PSMC1,RAB7A,SH3GLB1,VCP</t>
  </si>
  <si>
    <t>AARS1,ACER3,ALDH7A1,ASAH1,ATP6V1A,BCAP31,CA13,CSTB,DOCK7,H3-3A/H3-3B,HSP90AA1,HSP90B1,MDH2,PHACTR1,PLCB1,PNPO,PSEN1,RNF13,SCARB2,STRADA,STXBP1,TMEM63A,TRAK1,TUBB1,UGDH,VCP,YWHAG</t>
  </si>
  <si>
    <t>ABCA1,ACADM,ACE,ADAM9,ADGRL2,AIFM1,ARSB,ATF6,ATP6V1E1,ATXN1,BMX,BNIP3,CALR,CAPN2,CAPZB,CAST,CIB1,CRK,CTSA,CTSB,CUX1,DAG1,DVL3,ECE1,EGFR,ELOA,F2R,FLRT2,FRRS1,GALNT1,GAS2L3,GLA,GNA11,GSK3B,HSP90B1,IGF1R,IRS1,KLF15,LAMP2,MAP2K1,MCOLN1,MEF2A,MRAS,NEBL,NFE2L2,NR6A1,P2RX4,PGK1,PLCB1,PPARA,PRKCD,PSEN1,PTPRJ,RAB1A,RAC1,RHEB,RHOA,RTN4,S100A10,S100A6,SDHB,SIRT2,SLC39A8,SLC6A8,STK3,SUFU,TAX1BP3,TGFB2,TKT,TLR4,TMEM43,TNFAIP3,TNFRSF1B,VDAC1,VDAC2,XBP1,ZFP36L1</t>
  </si>
  <si>
    <t>AARS1,ACER3,ALDH7A1,ASAH1,CA13,CSTB,DOCK7,H3-3A/H3-3B,HSP90AA1,HSP90B1,MDH2,PHACTR1,PLCB1,PNPO,RNF13,SCARB2,STRADA,STXBP1,TMEM63A,TRAK1,TUBB1,UGDH,YWHAG</t>
  </si>
  <si>
    <t>Catabolism of polysaccharide</t>
  </si>
  <si>
    <t>ADAMTS12,ARSB,CD44,CHP1,CLTC,CTSB,GBA,GLB1,GNS,GPC1,NEU1,PGM1,PHKG1,PITPNA,PYGL,SDC2</t>
  </si>
  <si>
    <t>ACE,ARHGAP35,CUX1,DPYSL3,EGFR,GNPTAB,IGF1R,MYO5A,PRKAB1,PRKAB2,PRKCD,PSEN1,RHEB,SCARB2,TLR4,XBP1</t>
  </si>
  <si>
    <t>ASAH1,CD82,CERT1,CLN6,CTSA,GALC,GBA,GBA2,GLA,GLB1,NEU1,PSAP,SGPL1,SPTLC1</t>
  </si>
  <si>
    <t>DST,MAP2K1,RAC1,RRBP1,SIRT2</t>
  </si>
  <si>
    <t>Engulfment of leukocytes</t>
  </si>
  <si>
    <t>ABCA1,ACE,ANXA5,CALR,CD44,CRK,FCER1G,HYOU1,ICAM1,ITGB1,LGALS3,M6PR,MERTK,MSR1,NCKAP1L,NFE2L2,PECAM1,PSEN1,PTPRJ,RAB11A,RAC1,RHOA,SOAT1,TLR4,VTN,XBP1</t>
  </si>
  <si>
    <t>ACER3,ACP3,ACSS2,CLTB,CREG1,CTSH,FUCA1,ICAM1,NAGK,RAB5C,SCARB2</t>
  </si>
  <si>
    <t>Migration of vascular cells</t>
  </si>
  <si>
    <t>ACACA,AIF1,ANXA2,CD44,CD63,CD82,CRK,EGFR,F11R,F2R,FGF1,FRS2,GAB1,GNA11,GSK3B,HLX,HSPA5,ITGB1,LGALS1,NEU1,NFE2L2,PLCB3,PRKCD,PTPRJ,RAC1,RHOA,RTN4,S100A4,TGFBI,TLR4,VTN</t>
  </si>
  <si>
    <t>Adhesion of vascular cells</t>
  </si>
  <si>
    <t>ANXA5,ANXA7,CD44,CD63,EGFR,F2R,ICAM1,IGFBP7,ITGB1,LGALS3,NEU1,PECAM1,RHOA,STX4,TGFBI,VIM</t>
  </si>
  <si>
    <t>ANXA7,ASAH1,CCR1,CREB3L2,CTSA,CUX1,CYP7A1,DNAJB9,ECE1,EDNRB,EGFR,EHD4,EI24,FAH,FAM20A,FAM20C,GBA,GBA2,GLA,GLIS3,GLMP,GNPTAB,GSK3B,HADH,HIPK2,HLX,LGALS3,LIPA,LRP6,MANBA,MAP3K8,MCOLN1,MERTK,MFSD1,NFE2L1,NFE2L2,NFIL3,NPC1,PITPNA,PLAAT3,PPARA,PPT1,PRKCD,PSAP,RASGRF1,SLC35D1,SOAT1,SPEN,STK3,TGFB2,TGFBI,TNFRSF1B,TNFSF11,TYSND1,XBP1,YBX1</t>
  </si>
  <si>
    <t>AAK1,AIFM1,ATG3,BNIP3,CD44,CRK,CTSB,DLST,EGFR,FGF1,GSK3B,HIPK2,HK1,HSPA5,IGF1R,IRS1,ITGB1,LDHA,MAP3K8,MLKL,NF2,NFE2L2,PDIA3,PLCB1,PRDX6,PRKCD,PSEN1,RAC1,RHEB,RHOA,RNF216,RTN4,SDHD,SGPL1,SIRT2,TMEM214,TNFRSF1B,VDAC1,VTN,XBP1</t>
  </si>
  <si>
    <t>Adhesion of endothelial cells</t>
  </si>
  <si>
    <t>ANXA5,ANXA7,CD44,CD63,EGFR,F2R,ICAM1,IGFBP7,ITGB1,LGALS3,LIPA,NEU1,PECAM1,RAC1,RHOA,STX4,TGFBI,TNFSF11,VIM,VTN</t>
  </si>
  <si>
    <t>Cell viability of tumor cell lines</t>
  </si>
  <si>
    <t>AARS1,ABCA1,ACE,AGA,ARCN1,ASAH1,ATF6,BMX,BNIP3,CALR,CD44,CD82,CNDP2,COP1,CRK,CUX1,DNM2,DST,EGFR,EIF4A1,EIF4G1,EPS15L1,FOS,GAB1,GCLC,GLUD1,GPC1,GSK3B,HIPK2,HK1,HSP90B1,HSPA5,HSPA8,HTATIP2,IDH1,IGF1R,IGFBP7,ITGB1,LAMP2,LDHA,LEPROT,MAP2K1,MAP3K8,MRAS,NFE2L2,PRKAB1,PRKCD,PRKCI,PSAP,PSMC5,PSMD1,RAB11A,RAC1,RHEB,RHOA,S100A6,SEL1L,SLC1A5,SPEN,STK3,SUFU,TNFSF11,VCP</t>
  </si>
  <si>
    <t>ABCA1,ACOX1,ANXA2,ANXA7,APLP2,ARHGAP35,ARSB,ATRN,BACE1,CAMSAP2,CAMTA1,CANX,CLUH,CPEB2,CTSA,CXCL14,DERL2,EDNRB,EGFR,EHD4,EPS15L1,FABP5,FAM20C,FCER1G,FOS,FOSB,GATM,GLG1,GLIS3,GNA11,GNPTAB,GPD2,IGF1R,IGFBP7,IRS1,LAMP2,LGMN,LIPA,M6PR,MAF,MCOLN1,MTA2,NFIL3,NPC2,PHYH,PITPNA,PLCB1,PLGRKT,PLIN2,PLK2,PPIB,PRKAB1,PRKACA,PRKCD,PSAP,PSEN1,PTPRJ,RASGRF1,SCARB2,SGPL1,SH3PXD2B,SLC25A13,SLC35D1,SLC6A8,SNX2,STXBP5L,TGFB2,TGFBI,TKT,TNFAIP3,TNFSF11,TSPAN2,UBE2A,ZFHX3,ZFYVE26,ZNF385A,ZSWIM6</t>
  </si>
  <si>
    <t>Cell-To-Cell Signaling and Interaction,Inflammatory Response</t>
  </si>
  <si>
    <t>Immune response of tumor cell lines</t>
  </si>
  <si>
    <t>ACTR3,ARPC2,CD44,CERS2,CLTC,FCER1G,HSP90B1,ICAM1,IDH1,MERTK,MTA2,NCKAP1L,OCRL,PRKCD,QKI,RAB11A,RAB31,RAC1,RALB,RHOA,TLR4,TMEM165,VIM</t>
  </si>
  <si>
    <t>Cell Morphology,Nervous System Development and Function,Tissue Morphology</t>
  </si>
  <si>
    <t>Morphology of neurons</t>
  </si>
  <si>
    <t>AGA,ANXA5,APLP2,ATXN1,BACE1,CAMSAP2,CAPZB,CAST,CCDC88A,CIB2,CLTC,CPEB2,CPEB4,CSTB,CTSB,DAG1,DNM3,DOCK7,DPYSL3,ECE1,EI24,EPB41L3,FOS,GAREM2,GLB1,GNPTAB,GSK3B,HIPK2,HLX,IGF1R,INTU,ITGB1,LGALS1,LGMN,LRPAP1,MANBA,MCOLN1,MYO5A,NCS1,NPC1,OPHN1,PHYH,PITPNA,PLCB1,PPARA,PPT1,PSAP,PSEN1,RAB10,RAC1,RASGRF1,RHEB,RHOA,RHOT1,RTN4,S100A4,SCARB2,SCNN1A,TLR4,TMEM59,VIM,VPS35,ZSWIM6</t>
  </si>
  <si>
    <t>Polymerization of actin filaments</t>
  </si>
  <si>
    <t>ACTR3,AIF1,ARHGAP18,ARPC2,CARMIL1,FMN1,GBA2,ICAM1,NCKAP1L,PECAM1,PRKCD,RAC1,RHOA,RTN4,VAV1,VTN</t>
  </si>
  <si>
    <t>Abnormal morphology of enlarged lung</t>
  </si>
  <si>
    <t>DENND1B,HLX,NFE2L2,TLR4</t>
  </si>
  <si>
    <t>Accumulation of lactosylceramide</t>
  </si>
  <si>
    <t>GLB1,NPC1,NPC2,PSAP</t>
  </si>
  <si>
    <t>Carbohydrate Metabolism,Molecular Transport</t>
  </si>
  <si>
    <t>Transport of carbohydrate</t>
  </si>
  <si>
    <t>ABCA1,ACE,FABP5,HK1,IRS1,ITGB1,KLF15,MAP2K1,MEF2A,NFE2L2,NPC1,PCYT1A,PITPNA,PLAAT3,PRKCD,PRKCI,RAC1,REPIN1,RHOA,RHOQ,SELENOS,SLC17A5,SLC2A13,SLC35B4,SLC37A2</t>
  </si>
  <si>
    <t>Advanced stage peripheral arterial disease</t>
  </si>
  <si>
    <t>ARL4C,CACYBP,CCR1,CD163,CTSB,CTSS,ELF4,EVI2B,FKBP15,HTATIP2,IFI30,MCUB,MSR1,NEDD9,TBC1D9B,TGFB2,TPP1,VSIG4,VWA5A</t>
  </si>
  <si>
    <t>Abnormal morphology of heart</t>
  </si>
  <si>
    <t>ABCA1,ACADM,ACE,ADAM9,ADGRL2,AIFM1,ARSB,ATF6,ATP6V1E1,ATXN1,BMX,BNIP3,CALR,CAPN2,CAST,CIB1,CRK,CTSB,DAG1,DVL3,ECE1,EGFR,ELOA,F2R,FLRT2,FRRS1,GALNT1,GAS2L3,GLA,GNA11,GSK3B,HSP90B1,IGF1R,KLF15,LAMP2,MAP2K1,MCOLN1,MEF2A,MRAS,NEBL,NFE2L2,NR6A1,P2RX4,PGK1,PLCB1,PPARA,PRKCD,PSEN1,PTPRJ,RAB1A,RAC1,RHEB,RHOA,RTN4,S100A10,S100A6,SDHB,SIRT2,SLC39A8,SLC6A8,STK3,SUFU,TAX1BP3,TGFB2,TLR4,TMEM43,TNFAIP3,TNFRSF1B,VDAC1,VDAC2,XBP1,ZFP36L1</t>
  </si>
  <si>
    <t>ABCA1,ACE,AGA,ARHGAP35,ATF6,CCR1,CXCL14,EGFR,EHD4,FAH,FAM20A,FCER1G,FGF1,FMN1,FUCA1,GLA,GLIS3,GSK3B,ICAM1,IGF1R,IRS1,ITGB1,LGMN,LIPA,MANBA,MCOLN1,PECAM1,PPT1,PSAP,RCBTB1,SCARB2,SUGCT,TGFB2,TKT,TLR4,TNFRSF1B,TULP3,ZFYVE26</t>
  </si>
  <si>
    <t>Apoptosis of epithelial cell lines</t>
  </si>
  <si>
    <t>AIFM1,BNIP3,CD44,DYNLL1,EGFR,FGF1,FOS,GSK3B,HIPK2,HSPA5,IGF1R,IRS1,ITGB1,LAMP2,MAP3K8,NEK6,NF2,NFE2L2,PDE4A,PRKCI,RAC1,RNF216,SDHD,SGPL1,TMEM214,VDAC1,VTN,XBP1</t>
  </si>
  <si>
    <t>Neuromuscular disease</t>
  </si>
  <si>
    <t>ACADM,AIFM1,ALDH2,ANXA2,AP1S1,ARHGAP32,ATP1B1,ATP2C1,ATP6AP2,ATP6V1A,ATP6V1E1,ATXN1,B3GNT2,CALR,CANX,CAPZB,CD44,CD68,CDS1,CHP1,CTIF,CTSB,CTSS,CYSLTR2,DPYSL3,EIF4G1,ETHE1,F11R,FCGRT,FLOT1,FLRT2,FOS,FRMD4A,FRMD4B,FTL,GALC,GBA,GHITM,GPD2,GPI,GSK3B,H3-3A/H3-3B,HADH,HADHB,HSP90AA1,HSP90B1,HSPA5,HSPA8,IDH3A,ITFG1,KIF1C,LAMP2,LDHA,M6PR,MAP2K1,MDH1,MERTK,MYO5A,NDUFA9,NDUFB10,NDUFB2,NDUFB3,NDUFS8,NDUFV2,NFE2L1,P4HA1,PCMT1,PDE4A,PDHA1,PDIA3,PGK1,PHACTR1,PLA2G7,PLCB1,PLK2,PPARA,PRDX6,PSAP,PSEN1,PSMC1,QKI,RAB11A,RAB6A,RTN4,S100A10,SCARB2,SDHB,SDHD,SEC11A,SLC39A8,TLR4,TMEM70,UQCRC2,VCP,VIM,VPS35,XBP1</t>
  </si>
  <si>
    <t>ABCA1,CTSS,CXCL14,CYP7A1,FABP5,FLOT1,FUCA1,GATM,GLA,GPD2,GSK3B,ICAM1,IDH1,IRS1,LGALS3,LIPA,LPCAT3,LRPAP1,MAF,MSR1,NCEH1,NEU1,NFIL3,NPC1,NPC2,PCYT1A,PHYH,PLIN2,PPARA,PSEN1,RAB7A,RAB9A,RHOA,SCNN1A,SGPL1,SOAT1</t>
  </si>
  <si>
    <t>Axonogenesis</t>
  </si>
  <si>
    <t>ACTR3,ARHGAP32,ARHGAP35,ATF6,BACE1,DOCK7,FLOT1,FOS,GSK3B,HSP90AA1,IGF1R,MAP2K1,MAP2K2,NF2,PALS1,PDIA3,PITPNA,PRKCI,PSEN1,RAB10,RAC1,RALB,RHOA,RTN4,TNFRSF1B,TNFRSF21,TRAK1,VIM,ZEB2</t>
  </si>
  <si>
    <t>Cellular Growth and Proliferation,Connective Tissue Development and Function,Tissue Development</t>
  </si>
  <si>
    <t>Proliferation of connective tissue cells</t>
  </si>
  <si>
    <t>ACACA,AIF1,ANXA2,ARHGAP32,BMX,BTRC,CASK,CD44,CIB1,CREB3L2,CRK,CTSB,EDNRB,EGFR,EXT1,F2R,FGF1,FNDC3B,FOS,FOSB,FRS2,GPI,GSK3B,IDH1,IFI30,IGF1R,IGFBP7,INTU,IRS1,ITGB1,LGALS1,LGALS3,MAP2K1,NCOA4,NF2,NFE2L2,PGK1,PITPNA,PLK2,PRKCD,PRKCI,RAC1,RASGRF1,RHEB,RHOA,S100A11,S100A4,S100A6,SGPL1,SIRT2,SLC3A2,TGFB2,TLR4,TNFSF11,TOM1L1,VIM,VTN,XBP1,YBX1,ZFP36L1</t>
  </si>
  <si>
    <t>ACE,ANXA2,ARL4C,ATF6,CACYBP,CCR1,CD163,CTSA,CTSB,CTSS,CYSLTR2,ELF4,EVI2B,F2R,FKBP15,HTATIP2,IFI30,MCUB,MSR1,NEDD9,PRCP,SOAT1,TBC1D9B,TGFB2,TPP1,TUBB1,VSIG4,VWA5A</t>
  </si>
  <si>
    <t>Inflammatory Response,Organismal Injury and Abnormalities</t>
  </si>
  <si>
    <t>Inflammation of organ</t>
  </si>
  <si>
    <t>ABCA1,ACE,ACOX1,ADAMTS12,AIF1,ALDH2,ANXA4,ANXA5,ANXA7,ARCN1,ARHGAP10,ARHGAP32,ATP1B1,ATXN1,BMX,CA13,CALR,CANX,CAPZB,CCDC88A,CCL8,CCR1,CD180,CD44,CD68,CTNS,CTSB,CTSS,CYSLTR2,EDNRB,EGFR,EHD4,EPB41L3,EPS8,FABP5,FAH,FCER1G,FCGRT,FLOT1,FOS,FRMD4B,FRRS1,GATM,GBA,GLG1,GLMP,GPNMB,GPX4,H3-3A/H3-3B,HNMT,HSP90B1,HSPA5,ICAM1,IDE,IFI30,IGF1R,IKBIP,ITGB1,LGALS1,LGALS3,LGALSL,LGMN,LIPA,LRP6,LRPAP1,LY96,MAP2K1,MAP3K8,MERTK,MLKL,MMP19,MPEG1,MTA2,NAGK,NFE2L1,NFE2L2,NFIL3,NPC1,ODC1,PDE4A,PDIA3,PECAM1,PGM3,PHYH,PLCB3,PLGRKT,PPARA,PPT1,PRDX6,PRKCD,PSAP,PSEN1,PSENEN,PSMD1,PSMD2,PTPRJ,RAC1,RALB,RPS6KA4,S100A10,S100A11,S100A4,SEL1L,SGPL1,SLC39A8,SMOX,SOAT1,SPAG1,STAM,SUGCT,THOP1,TIRAP,TKT,TLR4,TLR8,TNFAIP3,TNFRSF1B,TNFRSF21,TRPV3,TSPAN2,TUBB1,VAV1,VCP,VDAC2,VIM,VSIG4,XBP1,YBX1</t>
  </si>
  <si>
    <t>Polyneuropathy</t>
  </si>
  <si>
    <t>AARS1,ACOX1,AIFM1,ARF1,CHP1,DNM2,DST,GBA2,GNB4,HADHB,HK1,IGF1R,KIF1C,MARS1,MCOLN1,PSEN1,RAB7A,SBF2,SLC1A5,SPTLC1,TFG,VCP,WASHC5,ZFYVE26</t>
  </si>
  <si>
    <t>Endocytosis of vesicles</t>
  </si>
  <si>
    <t>AAK1,AP2M1,CANX,CLTC,DENND1A,DNM2,DNM3,HSPA8,LRPAP1,OPHN1,RHOA</t>
  </si>
  <si>
    <t>Infection of tumor cell lines</t>
  </si>
  <si>
    <t>ACP3,AP1B1,ATP6V0A1,CAMK1,CIB2,CLTB,CLTC,DNM2,EEA1,EGFR,FCGRT,HSP90B1,MERTK,PAF1,RNF216,SLC31A1,STAM,VCP,VIM</t>
  </si>
  <si>
    <t>ACER3,ATRN,BACE1,CERS2,DAG1,DOCK7,GALC,GPC1,GSK3B,ITGB1,MAP2K1,MLKL,MYO5A,NF2,NFE2L2,PALS1,PSAP,QKI,RAC1,RALB,RTN4,SIRT2,SLC17A5,TNFRSF1B,TNFRSF21,TSPAN2</t>
  </si>
  <si>
    <t>ATG3,BNIP3,DYNLL1,MVB12A,MYO5A,NPC1,POLDIP2,PRKAB1,PRKAB2,QSOX1,RAB9A,STAM,TOMM40,TP53INP2,VCP,VDAC1,WIPI1</t>
  </si>
  <si>
    <t>Synthesis of fatty acid</t>
  </si>
  <si>
    <t>ABCA1,ACACA,ACSS2,ASAH1,CYP7A1,DEGS1,EDNRB,EGFR,FABP5,FADS1,FCER1G,GPC1,GPX4,HACD3,IGFBP7,LTA4H,MAP2K1,MAP3K8,MYO5A,NFE2L2,NPC1,NPC2,PDHA1,PPT1,PRKAB2,PRKCI,QKI,RAC1,SGPL1,SOAT1,SPTLC1,TLR4,VIM,VTN,WDTC1,XBP1</t>
  </si>
  <si>
    <t>Cell death of fibroblast cell lines</t>
  </si>
  <si>
    <t>AIFM1,ASAH1,ATF6,ATG3,ATP6AP2,BCL2L13,BNIP3,CRK,CTSB,EGFR,EPHX1,GPI,GSK3B,HIPK2,HSPA5,IGF1R,ITGB1,LAMP2,MAP2K1,MAP3K8,MLKL,NFE2L2,PDE4A,PDIA3,PRDX6,PRKCD,PSEN1,QKI,RAC1,RALB,RHEB,RHOA,RHOT1,RNF13,RTN4,SGPL1,SYCP2,TNFAIP3,TNFRSF1B,VCP,VDAC1,VIM,XBP1</t>
  </si>
  <si>
    <t>Neurodevelopmental disorder</t>
  </si>
  <si>
    <t>AARS1,ADCY9,AP2M1,AP2S1,ATP6V1A,BCAP31,CAMTA1,CASK,CLN6,CLTC,CLUH,CSTB,CUX1,DOCK7,DYNC1I2,ECE1,EDNRB,EXOC7,H3-3A/H3-3B,HK1,IGF1R,IQSEC2,MAP2K1,MAP2K2,MDH1,MDH2,MRAS,NF2,NSF,PHACTR1,PIGU,PLCB1,RNF13,RTN4,SFXN3,SLC44A1,SLC6A8,STXBP1,TBATA,TGFB2,TMEM165,TRAK1,UGDH,YWHAG,ZEB2,ZSWIM6</t>
  </si>
  <si>
    <t>Binding of tumor cell lines</t>
  </si>
  <si>
    <t>ADAM9,ANXA2,ANXA5,CD44,CD68,CD82,CRK,CTSB,DAG1,EGFR,EXT1,F11R,F2R,GALNT2,HLX,HSP90B1,HSPA5,ICAM1,IGF1R,ITGB1,KLF15,LGALS3,LIPA,MAP2K1,MAP2K2,MMP19,NEU1,PECAM1,RAC1,RHOA,RHOU,SDC2,UGDH,VTN,ZEB2</t>
  </si>
  <si>
    <t>ABCA1,ACE,ACOX1,ACP3,AGA,ANXA7,ARHGAP35,ARL8B,ARSB,ASAH1,CALR,CCR1,CD44,CREB3L2,CTSA,CUX1,CYP7A1,DDB1,DNAJB9,EDNRB,EGFR,EHD4,EI24,F2R,FAH,FAM20A,FAM20C,FCER1G,FMN1,FOS,FUCA1,GBA,GBA2,GLA,GLIS3,GLMP,GSK3B,HADH,HLX,ICAM1,ITGB1,LGALS3,LGMN,LIPA,LRP6,MANBA,MAP3K8,MCOLN1,MERTK,MFSD1,MLKL,MSR1,NFE2L1,NFE2L2,NFIL3,NPC1,PECAM1,PITPNA,PLAAT3,PPARA,PPT1,PRKCD,PSAP,PSEN1,PTPRJ,RASGRF1,RCBTB1,SCARB2,SLC35D1,SOAT1,SPEN,STK3,SUGCT,TGFB2,TGFBI,TLR4,TNFAIP3,TNFRSF1B,TNFSF11,TYSND1,VAV1,XBP1,YBX1,ZEB2,ZFYVE26</t>
  </si>
  <si>
    <t>Replication of RNA virus</t>
  </si>
  <si>
    <t>AGFG1,ANXA5,AP2M1,ARCN1,ARHGAP21,ATP1B1,ATP2C1,ATP6AP1,ATP6AP2,ATP6V0B,ATP6V1A,CCR1,CD58,CLUH,DAG1,DDB1,DDX39A,DUSP3,F11R,F13A1,FCGRT,GAB1,GALC,GBF1,GCLC,GSK3B,HSP90AA1,LAMP2,LDHA,MAP2K1,MAP2K2,MDH1,MSR1,NEDD8,PLIN3,PRKACA,PRKCD,PRKCI,PSENEN,PSMD2,RAB9A,SAE1,SGPL1,TGFB2,TLR4,TLR8,UBQLN4,VCP,YBX1,ZNF436</t>
  </si>
  <si>
    <t>ACAD9,ACADM,CZIB,HADH,HADHB,OXCT1,PPARA,SLC25A20,SUGCT</t>
  </si>
  <si>
    <t>ABCA1,ACP2,ADGRL2,AGFG1,ANXA2,ARF1,ARHGAP17,ARHGAP21,ARSB,AVIL,BACE1,BNIP3,CAMK1,CAPZB,CARMIL1,CCDC47,CD44,CERT1,CHP1,CIB1,CLN6,CLTC,CLUH,CTDNEP1,DAG1,EXT1,GBA,GBF1,GHITM,GNPTAB,GORASP2,GPX4,H3-3A/H3-3B,ITGB1,MYO5A,NIPSNAP2,P4HA1,PALS1,PLAAT3,PPIB,PPT1,PRKCI,RAB1A,RAB32,RAB5C,RAC1,RHOA,RRBP1,SELENON,SH3GLB1,SNX33,TGFB2,TMED9,TMEM135,TPP1,VCP,VIM,VPS35,VTN,WASHC5,WNT7B</t>
  </si>
  <si>
    <t>AARS1,ACOX1,AIFM1,ARF1,ASAH1,CHP1,DNM2,DST,GBA2,GNB4,HADHB,HK1,KIF1C,MARS1,MCOLN1,NF2,PNPO,PSEN1,RAB7A,SBF2,SLC1A5,SORD,SPTLC1,TFG,TNFSF11,VCP,WASHC5,ZFYVE26</t>
  </si>
  <si>
    <t>Activation of polysaccharide</t>
  </si>
  <si>
    <t>ANXA5,HTATIP2,LY96,TLR4,VTN</t>
  </si>
  <si>
    <t>ABCA1,ACADM,ACE,ADAM9,ADGRL2,AIFM1,ARSB,ATF6,ATP6V1E1,ATXN1,BMX,BNIP3,CALR,CAPN2,CAST,CIB1,CREB3L2,CRK,CTSB,DAG1,DENND1B,DVL3,ECE1,EGFR,ELOA,F2R,FAM20A,FLRT2,FRRS1,GALNT1,GAS2L3,GLA,GNA11,GSK3B,HLX,HSP90B1,IGF1R,KLF15,LAMP2,LIPA,MAP2K1,MCOLN1,MEF2A,MRAS,NEBL,NFE2L2,NPC2,NR6A1,P2RX4,PECAM1,PGK1,PLCB1,PPARA,PRKCD,PSEN1,PTPRJ,RAB1A,RAC1,RHEB,RHOA,RTN4,S100A10,S100A6,SDHB,SELENON,SIRT2,SLC39A8,SLC6A8,STK3,SUFU,TAX1BP3,TBATA,TGFB2,TGFBI,TLR4,TMEM43,TNFAIP3,TNFRSF1B,TNFSF11,VAV1,VDAC1,VDAC2,XBP1,ZFP36L1</t>
  </si>
  <si>
    <t>Dermatological Diseases and Conditions,Inflammatory Disease,Inflammatory Response,Organismal Injury and Abnormalities</t>
  </si>
  <si>
    <t>Dermatitis</t>
  </si>
  <si>
    <t>ABCA1,ANXA5,ARCN1,ARHGAP32,BMX,CALR,CAPZB,CD44,CYSLTR2,EGFR,EPS8,FABP5,FCER1G,FCGRT,FLOT1,GBA,H3-3A/H3-3B,HNMT,ICAM1,IDE,IFI30,IGF1R,LGALS1,LGALSL,LGMN,MMP19,MTA2,NAGK,ODC1,PGM3,PLGRKT,PPARA,PSAP,PSEN1,PSENEN,PSMD1,PSMD2,RPS6KA4,S100A11,SMOX,SOAT1,SPAG1,TLR4,TLR8,TNFAIP3,TRPV3,TUBB1,VCP,VDAC2</t>
  </si>
  <si>
    <t>Cellular Movement,Hair and Skin Development and Function</t>
  </si>
  <si>
    <t>Cell movement of epithelial cell lines</t>
  </si>
  <si>
    <t>CCR1,CREB3L2,DOCK4,EGFR,GAB1,ICAM1,IGF1R,ITGB1,JOSD1,LGALS1,MSR1,PEAK1,PRKCD,QKI,RAC1,RHOA,TGFB2,TGFBI,TXNRD1,VIM,VTN</t>
  </si>
  <si>
    <t>Engulfment of antigen presenting cells</t>
  </si>
  <si>
    <t>ABCA1,ACE,CALR,CD44,FCER1G,HYOU1,ITGB1,LGALS3,M6PR,MERTK,MSR1,NCKAP1L,NFE2L2,PSEN1,PTPRJ,RAB11A,RAC1,RHOA,SOAT1,TLR4,VTN,XBP1</t>
  </si>
  <si>
    <t>ACER3,ATRN,BACE1,GALC,MAP2K1,MYO5A,NF2,PALS1,PSAP,QKI,RAC1,RALB,RTN4,SIRT2,TNFRSF1B,TNFRSF21,TSPAN2</t>
  </si>
  <si>
    <t>ADAM9,ADAMTS12,AIF1,APLP2,ARCN1,ARF1,ATP1B1,ATP2C1,ATXN1,BMX,CALD1,CALR,CAMK1,CAPN2,CAST,CCDC59,CCL8,CCR1,CD163,CD180,CD44,CD68,CTSB,CTSS,CXCL14,DYNLL1,EHD4,ERH,F11R,F13A1,FCER1G,FCGRT,FGF1,FOS,FOSB,FTL,GALNT1,GALNT2,GPI,H3-3A/H3-3B,HNMT,HSP90B1,HSPA5,HSPA8,ICAM1,IDE,IGFBP7,IKBIP,IRS1,ITFG1,LGALS1,MERTK,MMP19,MSR1,NDUFB10,PDE4A,PDIA3,PECAM1,PGK1,PPM1H,PPP1R11,PREP,QKI,RAB10,RALB,RASGRF1,RNF14,S100A10,SDC2,SEL1L,SLC39A8,SRP14,TFG,TGFB2,TLR4,TMEM135,TNFAIP3,TNFRSF1B,TNFRSF21,TNFSF11,TPGS2,TUBB1,TXNRD1,UQCRC2,VIM,VSIG4,WNT7B,XBP1</t>
  </si>
  <si>
    <t>Rheumatoid arthritis</t>
  </si>
  <si>
    <t>ADAM9,AIF1,APLP2,ARCN1,ARF1,ATP1B1,ATP2C1,ATXN1,CALD1,CALR,CCDC59,CCL8,CCR1,CD180,CD44,CD68,CTSB,CXCL14,DYNLL1,EHD4,ERH,F11R,FCGRT,FOS,FOSB,GALNT1,GALNT2,H3-3A/H3-3B,HNMT,HSP90B1,HSPA8,ICAM1,IDE,IGFBP7,ITFG1,LGALS1,NDUFB10,PDE4A,PDIA3,PECAM1,PGK1,PPM1H,PPP1R11,PREP,QKI,RAB10,RALB,RASGRF1,RNF14,S100A10,SDC2,SEL1L,SRP14,TFG,TGFB2,TLR4,TMEM135,TNFAIP3,TNFRSF1B,TNFRSF21,TNFSF11,TPGS2,TXNRD1,UQCRC2,VIM,VSIG4,WNT7B,XBP1</t>
  </si>
  <si>
    <t>Neurogenic muscular atrophy</t>
  </si>
  <si>
    <t>AARS1,AIFM1,ARF1,DNM2,DST,GNB4,HADHB,HK1,MARS1,RAB7A,SBF2,SPTLC1,TFG,TNFSF11,VCP</t>
  </si>
  <si>
    <t>Engulfment of phagocytes</t>
  </si>
  <si>
    <t>ABCA1,ACE,ANXA5,CALR,CD44,FCER1G,HYOU1,ICAM1,ITGB1,LGALS3,M6PR,MERTK,MSR1,NCKAP1L,NFE2L2,PSEN1,PTPRJ,RAB11A,RAC1,RHOA,SOAT1,TLR4,VTN,XBP1</t>
  </si>
  <si>
    <t>Generation of reactive oxygen species</t>
  </si>
  <si>
    <t>ABCA1,ACE,ALDH2,ATP6AP2,BNIP3,CSTB,CXCL14,EGFR,FOS,ITGB1,LGALS3,NCF2,NFE2L2,NPC1,PPARA,PRDX6,PRKCD,PSEN1,RAC1,TLR4,TLR8,TNFSF11,TXNRD1,UQCRC2,XBP1</t>
  </si>
  <si>
    <t>Movement of vascular endothelial cells</t>
  </si>
  <si>
    <t>ACACA,ANXA2,CD44,CD63,CD82,CRK,EGFR,F11R,F2R,FGF1,FRS2,GAB1,GNA11,GSK3B,HLX,HSPA5,ITGB1,LGALS1,LGALS3,NEU1,PTPRJ,RAC1,RHOA,RTN4,TGFBI,TNFSF11</t>
  </si>
  <si>
    <t>Adhesion of vascular endothelial cells</t>
  </si>
  <si>
    <t>ANXA5,ANXA7,CD44,CD63,EGFR,F2R,ICAM1,IGFBP7,ITGB1,LGALS3,NEU1,PECAM1,STX4,TGFBI,VIM</t>
  </si>
  <si>
    <t>AARS1,ACER3,ALDH7A1,AP1B1,ASAH1,ATP6V1A,BCAP31,CA13,CIB2,CSTB,DOCK7,EDNRB,EPS8,H3-3A/H3-3B,HSP90AA1,HSP90B1,MAF,MDH2,PHACTR1,PLCB1,PNPO,PSEN1,RNF13,SCARB2,STRADA,STXBP1,TMEM63A,TRAK1,TUBB1,UGDH,VCP,YWHAG</t>
  </si>
  <si>
    <t>ANXA2,F11R,FTL,ICAM1,LGALS1,LGALS3</t>
  </si>
  <si>
    <t>BACE1,NF2,RALB,RTN4,TNFRSF1B,TNFRSF21</t>
  </si>
  <si>
    <t>AARS1,AIFM1,ARF1,DNM2,DST,GNB4,HADHB,HK1,MARS1,RAB7A,SBF2,SPTLC1,TFG,VCP</t>
  </si>
  <si>
    <t>Apoptosis of neuroglia</t>
  </si>
  <si>
    <t>CD44,F2R,GSK3B,HSP90AA1,ITGB1,MAP2K1,NFE2L2,PRKCD,PRKCI,QKI,RHOA,SLC17A5,TLR4,TNFRSF21</t>
  </si>
  <si>
    <t>ACE,AIFM1,ARCN1,ARHGAP10,ARL4C,ASAH1,ATP6V1A,ATP6V1E1,CASK,CLTC,CREB3L2,CTNS,DCPS,DDX59,DNM2,DST,DYNC1I2,DYNC2I1,ECE1,EDNRB,ERGIC1,EXT1,F13A1,FAM20C,FCER1G,FOS,FRMD4A,GLB1,GPC1,GPX4,GSK3B,IDH1,IGF1R,INTU,ITGB1,KDELR2,LGMN,LRP6,MANBA,MAP2K1,MAP2K2,MARS1,MESD,MGST1,MMP19,MRAS,NCF2,PCYT1A,PHYH,PIGU,PLCB3,PPIB,RAB23,RAC1,RIN2,SEC24D,SH3PXD2B,SLC35D1,SUFU,TAGLN,TGFB2,TGFBI,TNFAIP3,TNFSF11,UBE2A,UFSP2,VCP,WDFY3,ZSWIM6</t>
  </si>
  <si>
    <t>AARS1,ALDH7A1,AP2M1,ASAH1,ATP6AP2,ATP6V1A,CA13,CSTB,CTSB,DOCK7,EXOC7,GBA,MDH2,NSF,PHACTR1,PIGT,PIGU,PLCB1,PNPO,RNF13,SCARB2,SPAG1,STRADA,STXBP1,TRAK1,UGDH,YWHAG,ZEB2</t>
  </si>
  <si>
    <t>Formation of renal lesion</t>
  </si>
  <si>
    <t>ALDH2,ALDH7A1,ANXA2,ANXA5,ARHGAP21,ARHGAP26,ARHGAP35,ASRGL1,ATP13A3,ATXN1,BTRC,CCDC88A,CCR1,CCT3,CD44,CD68,CIB2,CLTC,CPEB2,CPQ,CTNS,CTSS,DLST,DNAJB9,DNM2,DOCK7,DST,EGFR,EHHADH,ELOC,EPHX1,EVI2B,EXT1,FABP5,FLRT2,FOS,FRMD4A,GATM,GIPC1,GLB1,GLIS3,GLMP,GNPDA2,GPD2,HADHB,HSP90AA1,HSP90B1,IDH1,IGF1R,LGALS3,LGMN,LHFPL2,LIPA,LONRF3,LTA4H,M6PR,MAP2K1,MAP3K8,MERTK,MICAL2,MPP1,MRPL51,MVB12B,NDUFA9,NDUFB10,NDUFB3,NDUFV2,NF2,NFE2L2,NPEPPS,NPL,NYNRIN,PDE4A,PDIA3,PIGT,PLCB1,PLIN2,PREP,PRKCD,PSMC5,PSMD2,PYGL,RAB32,RALB,RHEB,RIN2,RIPOR1,RPS6KC1,S100A11,SDHB,SEC31B,SELENOP,SLC25A43,SLC25A5,SLC2A13,SLC39A8,SLC6A8,SMOX,SNX2,TBC1D12,TLR4,TLR8,TMEM102,TRPV3,UBR4,UFSP2,UQCRC2,VIM,WDFY3,YLPM1,ZDHHC3,ZEB2,ZFHX3,ZSWIM6</t>
  </si>
  <si>
    <t>ATF6,CDS1,CHP1,IGF1R,NFIL3,PLIN2,PLIN3,PRKAB1</t>
  </si>
  <si>
    <t>ACER1,ACER3,ASAH1,GBA,SPTLC1</t>
  </si>
  <si>
    <t>DLST,IDH3A,IDH3B,MDH2,VCP</t>
  </si>
  <si>
    <t>Uptake of cells</t>
  </si>
  <si>
    <t>ABCA1,CD163,FCER1G,ITGB1,MSR1,PSEN1,RAC1,SNX3,TNFAIP3,TNFSF11</t>
  </si>
  <si>
    <t>GBA,GLB1,NPC1,NPC2</t>
  </si>
  <si>
    <t>GALC,GBA,GBA2,PSAP</t>
  </si>
  <si>
    <t>Migration of vascular endothelial cells</t>
  </si>
  <si>
    <t>ACACA,ANXA2,CD44,CD63,CD82,CRK,EGFR,F11R,F2R,FGF1,FRS2,GAB1,GNA11,GSK3B,HLX,HSPA5,ITGB1,LGALS1,NEU1,PTPRJ,RAC1,RHOA,RTN4,TGFBI</t>
  </si>
  <si>
    <t>Non-insulin-dependent diabetes mellitus</t>
  </si>
  <si>
    <t>ABCA1,ACACA,ACE,ALDH2,ANXA11,ANXA2,ATF6,CA13,CALR,CAMTA1,CANX,CD44,CHP1,EDNRB,EGFR,FAH,FKBP15,FOS,FRMD4B,GANAB,GPD2,GPNMB,HSPA5,IDE,IGF1R,IGFBP7,IMMT,IRS1,LGALS3,PAM,PCYT1A,PDE4A,PPARA,PRKCD,RAC1,RBM19,RNF11,SBF2,SLC22A15,SOAT1,TFG,TNFSF11,UBE2A,WFS1,XBP1</t>
  </si>
  <si>
    <t>Engulfment of myeloid cells</t>
  </si>
  <si>
    <t>ABCA1,ACE,CALR,CD44,FCER1G,HYOU1,ICAM1,ITGB1,LGALS3,M6PR,MERTK,MSR1,NCKAP1L,NFE2L2,PSEN1,PTPRJ,RAB11A,RAC1,RHOA,SOAT1,TLR4,VTN,XBP1</t>
  </si>
  <si>
    <t>AAK1,AP1S1,AP2M1,AP2S1,ATP6AP1,ATP6V0E1,ATP6V1D,ATP6V1E1,ATP6V1F,CALR,CANX,CD163,CIB2,CLTC,DNM2,HSP90AA1,HSP90B1,HYOU1,JOSD1,LRPAP1,M6PR,MSR1,PPT1,RAC1,SCARB2,VTN</t>
  </si>
  <si>
    <t>Phagocytosis of blood cells</t>
  </si>
  <si>
    <t>ABCA1,ACE,ACTR3,ANXA5,ARPC2,CD44,CERS2,FCER1G,ICAM1,ITGB1,LGALS3,MERTK,MSR1,MTA2,NCKAP1L,NFE2L2,PECAM1,PRKCD,PSEN1,PTPRJ,RAB11A,RAC1,SOAT1,TLR4,TMEM165,VTN,XBP1</t>
  </si>
  <si>
    <t>Cellular Assembly and Organization,Cellular Function and Maintenance,Cellular Movement,Nervous System Development and Function</t>
  </si>
  <si>
    <t>Endocytosis of synaptic vesicles</t>
  </si>
  <si>
    <t>AAK1,AP2M1,CANX,CLTC,DENND1A,DNM2,DNM3,HSPA8,OPHN1</t>
  </si>
  <si>
    <t>Quantity of filaments</t>
  </si>
  <si>
    <t>ARHGAP35,BACE1,BCAP31,DNM2,EGFR,IDE,IGF1R,LRP6,MRAS,MYO5A,PRKCD,PRKCI,PSEN1,RAC1,RHOA,VIM,VTN</t>
  </si>
  <si>
    <t>ARL8B,ATP6V0A1,CTNS,LAMP2,MCOLN1,NPC1,RAB7A,SCARB2,SNAP23,VCP</t>
  </si>
  <si>
    <t>Binding of leukemia cell lines</t>
  </si>
  <si>
    <t>ANXA2,ANXA5,CD44,CD68,CD82,CRK,EXT1,F11R,ICAM1,ITGB1,KLF15,MAP2K1,MAP2K2,RAC1,RHOA,RHOU,SDC2,UGDH,VTN</t>
  </si>
  <si>
    <t>Cell movement of leukemia cell lines</t>
  </si>
  <si>
    <t>AIF1,ANXA2,CAPN2,CCL8,CD44,CD82,CLTC,CRK,CXCL14,DIAPH2,F2R,GAB1,ITGB1,LGALS3,NEDD9,RAC1,RHOA,RHOU,SPTLC1,VTN</t>
  </si>
  <si>
    <t>Secretion of protein</t>
  </si>
  <si>
    <t>ABCA1,ADAM9,ADGRL2,ANXA2,ARF1,CANX,CREB3L2,FRMD4A,GNPTAB,MON1A,PAM,PDIA4,PSAP,RRBP1,SEL1L,SOAT1,STXBP5L,TGFB2</t>
  </si>
  <si>
    <t>Coronary artery disease</t>
  </si>
  <si>
    <t>ABCA1,ACE,ANKRD29,CAMTA1,CD163,CFDP1,DOCK4,FADS1,FGD5,FOS,FRMD4A,ICAM1,IRS1,LAMP2,LRP6,LRPAP1,MEF2A,MICAL2,PDE4A,PLA2G7,PRCP,RHOA,SBF2,SOAT1,TKT,TLR4</t>
  </si>
  <si>
    <t>Cardiovascular Disease,Cardiovascular System Development and Function,Organismal Injury and Abnormalities,Tissue Morphology</t>
  </si>
  <si>
    <t>Permeability of endothelial tissue</t>
  </si>
  <si>
    <t>ARF1,CAST,F2R,ITGB1,LIPA,LRPAP1,PECAM1,PTPRJ,RAB7A,RAC1,S100A4,SCNN1A,TGFBI</t>
  </si>
  <si>
    <t>Size of lesion</t>
  </si>
  <si>
    <t>ACE,ANXA5,ARL4C,BNIP3,CD163,CD44,CREG1,CSTB,CTSB,CTSS,EGFR,FCER1G,FOS,GATAD2A,GSK3B,ICAM1,IDH3B,IGF1R,LDHA,LGALS1,LGALS3,LRP6,MAF,MAP2K1,MSR1,NFE2L2,OLFM1,PAF1,PPARA,PRKCD,PRKCI,PSEN1,RAB11A,SH3GLB1,SLC16A7,SOAT1,TGFB2,TLR4,TNFAIP3,TNFRSF1B,TNFSF11,WNT7B</t>
  </si>
  <si>
    <t>Adenomyosis</t>
  </si>
  <si>
    <t>ANXA2,DST,GPI,ITGB1,LDHA,LGMN,MAF,MGST1,PLCB1,RHOU,VDAC1</t>
  </si>
  <si>
    <t>Cell viability of stomach cancer cell lines</t>
  </si>
  <si>
    <t>CALR,CD44,CRK,CUX1,EPS15L1,FOS,GAB1,GCLC,HSP90B1,ITGB1,PRKAB1,RAC1,SPEN,STK3</t>
  </si>
  <si>
    <t>ARF1,CAST,F11R,F2R,ITGB1,LIPA,LRPAP1,PECAM1,PTPRJ,RAB7A,RAC1,S100A4,SCNN1A,TGFBI</t>
  </si>
  <si>
    <t>Quantity of metal</t>
  </si>
  <si>
    <t>ANXA2,APLP2,ARF1,CALR,CAST,CCL8,CCR1,CIB1,CPM,CYBRD1,CYSLTR2,ECE1,EDNRB,EGFR,EI24,F2R,FCER1G,FGF1,FOS,FTL,GNA11,HSP90AA1,HSPA5,HYOU1,ICAM1,IGFBP7,IRS1,LGALS1,LRPAP1,NCS1,NEDD9,NPC1,PLCB1,PLCB3,PPIB,PRKACA,PSEN1,PTPRJ,RTN4,S100A4,SCNN1A,SDHB,SLC30A1,SLC31A1,TNFSF11,VAV1,VDAC1,WFS1</t>
  </si>
  <si>
    <t>ABCA1,BCAP31,CHP1,CRAT,CTSS,CXCL14,CYP7A1,EDNRB,EGFR,EHHADH,FABP5,FLOT1,FUCA1,GATM,GLA,GNA11,GPD2,GSK3B,ICAM1,IDH1,IGF1R,IRS1,LGALS3,LIPA,LPCAT3,LRPAP1,MAF,MAP2K1,MSR1,NCEH1,NEU1,NFIL3,NPC1,NPC2,PCYT1A,PHYH,PITPNA,PLIN2,PPARA,PRKCD,PSAP,PSEN1,RAB7A,RAB9A,RHOA,SCNN1A,SGPL1,SOAT1,TLR4</t>
  </si>
  <si>
    <t>ARF1,CAST,F2R,ITGB1,LIPA,LRPAP1,PECAM1,PTPRJ,RAB7A,RAC1,S100A4,TGFBI</t>
  </si>
  <si>
    <t>Cell movement of PBMCs</t>
  </si>
  <si>
    <t>ANXA2,CCL8,CCR1,CLTC,EGFR,F2R,FLOT1,ICAM1,ITGB1,PECAM1,PLCB3,VTN</t>
  </si>
  <si>
    <t>Binding of bone marrow cells</t>
  </si>
  <si>
    <t>ANXA2,CD44,CIB1,F2R,ITGB1,PECAM1,TNFSF11</t>
  </si>
  <si>
    <t>Tauopathy</t>
  </si>
  <si>
    <t>ABCA1,ACE,ADGRL2,AIF1,AIFM1,ALDH2,APLP2,ATP1B1,ATP6V1E1,ATXN1,BACE1,CANX,CD63,CD68,CIB1,CLUH,CTSB,CTSS,EPHX1,FRMD4B,FRRS1,GPNMB,GSK3B,HSPA5,ICAM1,IDE,LGALS1,LGALS3,LGMN,LIPA,LRP6,LRPAP1,NFE2L2,PDE4A,PDIA3,PECAM1,PLD3,PLK2,PPARA,PRDX6,PRKACA,PRKAR2A,PRKCD,PSAP,PSEN1,RAB6A,SELENOP,SOAT1,SPTLC1,STXBP1,TAGLN,TLR4,TUBB1,UBXN4,VCP,VDAC1,VIM,VPS35,WDFY3,XBP1</t>
  </si>
  <si>
    <t>ABCA1,CCR1,CD44,CTSS,DENND1B,EBAG9,ELF4,F11R,FCER1G,FLOT1,FOS,GPNMB,GSK3B,HSP90AA1,ICAM1,IFI30,LDHA,LGALS1,LGALS3,LGMN,LY96,MAP2K1,MCOLN1,MERTK,MSR1,NCEH1,NEDD9,NFE2L2,NFIL3,NPC2,P2RX4,PECAM1,PLCB3,PLGRKT,PSAP,RAC1,RHOA,S100A4,TGFB2,TIRAP,TLR4,TLR8,TNFAIP3,TNFRSF21,TRIP10,TUBB1,VAV1,VSIG4,XBP1</t>
  </si>
  <si>
    <t>Nonaka myopathy</t>
  </si>
  <si>
    <t>CALR,CANX,HSP90B1,HSPA5,VCP</t>
  </si>
  <si>
    <t>Accumulation of ganglioside</t>
  </si>
  <si>
    <t>GBA,GLB1,NPC1,NPC2,PSAP</t>
  </si>
  <si>
    <t>Metabolism of tricarboxylic acids</t>
  </si>
  <si>
    <t>CS,GLUD1,IDH1,IDH3A,IDH3B</t>
  </si>
  <si>
    <t>Invasion of tumor cell lines</t>
  </si>
  <si>
    <t>ACSS2,ADAM9,ANXA2,ARF1,ARRDC3,ATP6V0A1,BATF2,CALR,CAPN2,CCDC88A,CCR1,CD44,CD82,CERS2,CNDP2,CRK,CTBP2,CTSB,CTSH,CTSS,DIAPH2,DNM2,DOCK4,DRAM1,EGFR,EIF4A1,EPS8,F2R,GALNT2,GIPC1,GPI,GSK3B,HSP90AA1,HTATIP2,IGF1R,IRS1,ITGB1,KDELR2,LDHA,LGALS1,LGALS3,MAP2K2,MERTK,NCOA4,NEDD9,NF2,PHACTR1,PLAAT3,PLGRKT,PRKAR2A,PRKCD,PRKCI,QKI,RAC1,RALB,RHOA,RHOQ,S100A10,S100A11,S100A4,SDC2,SEC24D,SLC48A1,SNAP23,STX4,TAGLN,TGFB2,TP53INP2,VCP,VDAC1,VIM,VPS35,VTN,YBX1,YWHAG,ZEB2</t>
  </si>
  <si>
    <t>ATXN1,CTSB,EI24,GNPTAB,PHYH,PSAP</t>
  </si>
  <si>
    <t>ABCA1,ACADM,ACE,ACER3,ADAMTS12,AGA,AIFM1,ANXA11,ANXA2,ANXA5,ANXA7,AP1B1,AP1S1,ARHGAP21,ARHGAP35,ARL8B,ASRGL1,ATP2C1,ATP6V0A1,ATP6V1A,ATP6V1C1,ATRN,ATXN1,BATF2,BCAP31,BMX,CA13,CALD1,CAMK1,CAMTA1,CAPN2,CARMIL1,CAST,CCDC59,CD82,CFDP1,CLPTM1,CLUH,COL15A1,CRK,CRYBA4,CTBP2,CTIF,CTSB,CTSS,CUX1,CYP7A1,DDX59,DENND1A,DOCK6,DPYSL3,DST,ECPAS,EEA1,EGFR,EIF4A1,EIF4G1,ELF4,EMID1,EPB41L3,EVI5,EXOSC7,EXT1,F13A1,FAM102B,FAM149A,FKBP15,FLRT2,FOS,FRRS1,FUCA1,GALC,GATM,GBA,GBA2,GBF1,GHITM,GLB1,GLG1,GLUD1,GNA11,GNPTAB,GPD2,GPNMB,GPR137B,GSK3B,HIPK2,HK1,HSDL1,HSP90AA1,HSPA8,HYOU1,ICAM1,IDE,IDH1,IGF1R,INTS9,KIAA1522,KIF1C,KLF15,LGALS3,LIPA,LRP6,MAF,MANBA,MAP2K2,MAP3K8,MCUB,MERTK,MFSD1,MFSD14B,MICAL2,MLKL,MMP19,MVB12A,MYO5A,NEBL,NEK6,NFE2L2,NFIL3,NHLRC3,OPHN1,OSBPL1A,PAM,PARP4,PDE4A,PDIA4,PEAK1,PHACTR1,PHACTR4,PHF23,PHKG1,PHYH,PIGT,PLBD2,PLCB1,PLK2,PPARA,PPP2R3A,PPT1,PRELID1,PRKAB2,PRKCI,PRTFDC1,PSAP,PSEN1,PSMD1,PTPN21,PYGL,RAB32,RAB3GAP2,RAC1,RASGRF1,RHOA,RIN2,RNF14,RTN4,S100A4,S100A6,SASH1,SBF2,SDHD,SELENON,SELENOS,SH3PXD2B,SHISA4,SLC15A3,SLC18B1,SLC1A5,SLC30A1,SLC35F6,SLC48A1,SLC6A8,SLC8B1,SNUPN,SNX3,SNX33,SPEN,SPTLC1,ST7,STRADA,STXBP1,TBATA,TCN2,TGFB2,TLR4,TMEM104,TMEM63A,TMPPE,TMTC4,TNFAIP3,TNFSF11,TRIP10,TTLL12,TTLL4,TTLL5,TUBB1,TULP3,UBR4,UHRF1BP1L,VAV1,VCP,VIM,VTN,WDFY3,WIPI1,WWC3,YBX1,YLPM1,ZDHHC3,ZEB2,ZFHX3,ZFP36L1,ZNF175,ZNF436,ZSWIM6</t>
  </si>
  <si>
    <t>Metabolic Disease,Neurological Disease,Organismal Injury and Abnormalities,Psychological Disorders</t>
  </si>
  <si>
    <t>Alzheimer disease</t>
  </si>
  <si>
    <t>ABCA1,ACE,ADGRL2,AIF1,AIFM1,ALDH2,APLP2,ATP1B1,ATP6V1E1,ATXN1,BACE1,CANX,CD68,CIB1,CLUH,CTSB,CTSS,EPHX1,FRMD4B,FRRS1,GSK3B,HSPA5,ICAM1,IDE,LGALS1,LGALS3,LGMN,LIPA,LRP6,LRPAP1,NFE2L2,PDE4A,PDIA3,PECAM1,PLD3,PLK2,PPARA,PRDX6,PRKACA,PRKAR2A,PRKCD,PSAP,PSEN1,RAB6A,SELENOP,SOAT1,SPTLC1,STXBP1,TAGLN,TLR4,UBXN4,VCP,VDAC1,VIM,VPS35,WDFY3,XBP1</t>
  </si>
  <si>
    <t>Organ Development,Renal and Urological System Development and Function</t>
  </si>
  <si>
    <t>Function of kidney</t>
  </si>
  <si>
    <t>ACE,ADCY9,GLIS3,ICAM1,ITGB1,LGALS3,LGMN,LRPAP1,MAP3K8,PRKACA,PRKAR2A,RAB11A,SUGCT,TLR4,WFS1</t>
  </si>
  <si>
    <t>ACE,ADAM9,ANXA2,ATF6,BMP2K,BNIP3,CALR,CAST,CCL8,CD163,CD180,CD44,CD58,CD63,CTSH,CTSS,CYSLTR2,DNM2,DUSP3,EDNRB,EGFR,EXT1,F13A1,F2R,FCER1G,FGF1,FOS,GBA,GNA11,GPNMB,GPR137B,HSP90B1,HYOU1,ICAM1,ITGB1,LGALS1,LGALS3,LRP6,LY96,MAF,MAP2K1,MAP2K2,MAP3K8,MERTK,MGST1,MMP19,MSR1,NF2,NFE2L2,NFIL3,NPC1,NPC2,ODC1,P2RX4,PECAM1,PLCB1,PLEKHO1,PLPP1,PPARA,PPT1,PRDX6,PRKCD,PRKCI,PSAP,PSEN1,PTPRJ,RAB10,RAB32,RAB6A,RAC1,RHEB,RHOA,SDC2,SLC39A6,SNAP23,STXBP1,TGFB2,TIRAP,TLR4,TLR8,TNFAIP3,TNFRSF1B,TNFRSF21,TNFSF11,TOMM40,TRIP10,TRPV3,VAV1,VIM,VTN</t>
  </si>
  <si>
    <t>Conversion of lipid</t>
  </si>
  <si>
    <t>ACACA,ACOX1,ACSS2,CERS2,CERS5,CRAT,CROT,CYB5R1,FADS1,FTL,GBA,GPX4,HSPA5,KLF15,LTA4H,NFE2L2,OCRL,PPARA,PRDX6,PSEN1</t>
  </si>
  <si>
    <t>Connective Tissue Development and Function,Tissue Development</t>
  </si>
  <si>
    <t>Growth of connective tissue</t>
  </si>
  <si>
    <t>ACACA,AIF1,ANXA2,ARHGAP32,BMX,BTRC,CASK,CD163,CD44,CIB1,CREB3L2,CRK,CTSB,EDNRB,EGFR,EXT1,F2R,FGF1,FNDC3B,FOS,FOSB,FRS2,GPI,GSK3B,HIPK2,IDH1,IFI30,IGF1R,IGFBP7,INTU,IRS1,ITGB1,LGALS1,LGALS3,MAP2K1,NCOA4,NF2,NFE2L2,PGK1,PITPNA,PLK2,PRKCD,PRKCI,RAC1,RASGRF1,RHEB,RHOA,S100A11,S100A4,S100A6,SGPL1,SIRT2,SLC3A2,TGFB2,TLR4,TNFSF11,TOM1L1,VIM,VTN,XBP1,YBX1,ZFP36L1</t>
  </si>
  <si>
    <t>BACE1,NF2,PALS1,RAC1,RALB,RTN4,TNFRSF1B,TNFRSF21</t>
  </si>
  <si>
    <t>Degenerative dementia</t>
  </si>
  <si>
    <t>ABCA1,ACE,ADGRL2,AIF1,AIFM1,ALDH2,APLP2,ATP1B1,ATP6V1E1,ATXN1,BACE1,CANX,CD68,CIB1,CLUH,CTSB,CTSS,EPHX1,FRMD4B,FRRS1,GBA,GSK3B,HSPA5,ICAM1,IDE,LGALS1,LGALS3,LGMN,LIPA,LRP6,LRPAP1,NFE2L2,PDE4A,PDIA3,PECAM1,PLD3,PLK2,PPARA,PRDX6,PRKACA,PRKAR2A,PRKCD,PSAP,PSEN1,RAB6A,SELENOP,SOAT1,SPTLC1,STXBP1,TAGLN,TLR4,UBXN4,VCP,VDAC1,VIM,VPS35,WDFY3,XBP1</t>
  </si>
  <si>
    <t>Cell death of neuroblastoma cell lines</t>
  </si>
  <si>
    <t>AIFM1,ATXN1,CAPN2,CAST,CCT3,CIB1,CREB3L2,DST,GPC1,GSK3B,HSPA5,HSPA8,IDE,IGF1R,ITGB1,MAP2K1,PPT1,PSEN1,RAC1,RNF13,S100A6,TNFRSF1B,VTN</t>
  </si>
  <si>
    <t>Sensitivity of tumor cell lines</t>
  </si>
  <si>
    <t>ANXA2,AP2M1,APLP2,ARF1,ATP2C1,CANX,COP1,CS,EGFR,ELOA,EMC4,FRS2,GAB1,GPI,IDE,IGF1R,IRS1,MAP3K8,NPEPPS,PSENEN,PSMC5,PSMD2,RAB7A,RHOA,SEC14L1,TRIP10,VDAC1,VDAC2,VPS11,ZEB2</t>
  </si>
  <si>
    <t>Cell movement of connective tissue cells</t>
  </si>
  <si>
    <t>ACTR3,ARHGAP35,CAPN2,CCDC88A,CD44,CYSLTR2,DNM2,F2R,FGF1,FNDC3B,FOS,FRS2,ITGB1,LGALS1,LRPAP1,MAP2K1,MAP3K8,MRAS,MTA2,PRKACA,PRKCD,RAC1,RASGRF1,S100A4,SGPL1,TNFSF11,VIM,VTN</t>
  </si>
  <si>
    <t>Abnormal brain myelination</t>
  </si>
  <si>
    <t>AIFM1,BCAP31,CYP7A1,DEGS1,GALC,HSPA5,PSAP,QKI,TMEM63A,VPS11</t>
  </si>
  <si>
    <t>Transport of sterol</t>
  </si>
  <si>
    <t>ABCA1,CANX,CTSS,CYP7A1,F2R,HSPA8,LIPA,LPCAT3,MSR1,NCEH1,NPC1,NPC2,OSBPL1A,PCYT1A,PPARA,PRKCD,RAC1,RHOA,SOAT1</t>
  </si>
  <si>
    <t>ACADM,ACE,AIF1,BMX,CALR,CAPZB,CAST,COL15A1,CTSA,CUX1,DAG1,DNM2,ECE1,EGFR,GAS2L3,GSK3B,HSP90B1,ICAM1,KLF15,LAMP2,MAP2K1,MEF2A,P2RX4,PLCB1,PPARA,PRKAB1,PRKAB2,PSAP,RAB1A,RAC1,RCBTB1,RHEB,RHOA,SCARB2,SELENON,SIRT2,STK3,TLR4,TNFAIP3,TNFRSF1B</t>
  </si>
  <si>
    <t>Disulfide bonding of protein</t>
  </si>
  <si>
    <t>CALR,CANX,HSPA5</t>
  </si>
  <si>
    <t>Phagocytosis by macrophage cancer cell lines</t>
  </si>
  <si>
    <t>CD44,QKI,RAB11A,RAB31,RAC1,RALB,RHOA</t>
  </si>
  <si>
    <t>Cellular Movement,Embryonic Development</t>
  </si>
  <si>
    <t>Cell movement of embryonic cells</t>
  </si>
  <si>
    <t>CCL8,CCR1,DOCK7,EDNRB,EGFR,ITGB1,LRPAP1,OPHN1,PHACTR4,RAC1,RHOA,RTN4,S100A4,SLC3A2,UGDH,VTN,ZEB2</t>
  </si>
  <si>
    <t>ABCA5,ACTR5,ADD3,ADGRG3,AEN,AKAP12,AKAP5,ALOX15B,AMPH,ANAPC7,ANKRD44,APBB1,ARHGAP15,ARHGEF3,ARHGEF37,ARNT2,ASB15,ASH2L,ASTL,ATF7IP,BARD1,BBS10,BLMH,C1QTNF6,CAMKMT,CCDC80,CCNB1,CCNDBP1,CCNG2,CCNT2,CCR9,CD244,CD38,CD96,CDCA7L,CDKN2AIP,CEP128,CEP135,CEP72,CERK,CFAP46,CHAF1B,CHI3L2,CIT,CKAP2L,CLK4,CNIH3,CPNE2,CREBZF,CRNKL1,CSTF2T,CTCF,CYTIP,DCP1B,DDX17,DDX60,DGKA,DLL4,DNAJC18,DNMT3A,DNMT3B,DOCK5,DSN1,DSTYK,DUSP4,DYRK3,DZIP3,E2F7,E2F8,EDRF1,EED,EHBP1,ELOVL2,EMB,EME1,ERBB4,ERCC4,ERCC8,ESPL1,EYA1,FAM117B,FAM171B,FAM227B,FBXL4,FOXS1,FRA10AC1,FUBP1,FYN,GAL3ST3,GAS2,GATAD2B,GCDH,GCNT1,GHSR,GLCCI1,GLT8D2,GNLY,GPR171,GPR174,GPR18,GRK6,GRXCR2,GSDME,GTPBP1,HELLS,HLTF,IBA57,IFI44,IFI44L,IFIH1,IFT81,ILF3,INPP5B,IRF9,ITGA4,ITPR1,ITPRIP,JAK3,KCNJ15,KCTD16,KIF26B,KIF4A,KLC4,KLHL11,KLHL25,KLHL4,KNTC1,LANCL1,LGR4,LIX1,LPIN2,LRP1B,LRRN2,LUC7L3,LYPD3,MACO1,MAGED1,MAP9,MAPK13,MARF1,MBD5,MCM10,MCM2,MCM4,MED23,MKS1,MOXD1,MSMO1,MTBP,MTFR2,MYT1,NCOA2,NEDD4,NEK9,NLK,NOL4L,NSUN5,NSUN6,OARD1,OCSTAMP,ORC1,ORC4,OTUD7A,P2RY10,P3H2,PARP14,PARP8,PATZ1,PBX4,PCMTD2,PCNX4,PCYOX1L,PDE7A,PHF19,PIGB,PLB1,PNN,POLA1,POP4,PPP1R16B,PRKCQ,PSAT1,PSMB9,PSME2,PTCD2,PUM2,RAB19,RAD51AP1,RASSF3,RASSF5,RGS3,RHOH,RRN3,RSRP1,RTTN,SAMD13,SC5D,SCN5A,SCN8A,SENP1,SEPHS1,SFMBT2,SGO2,SH2D1A,SH3BP5L,SH3KBP1,SHFL,SIRT3,SKA1,SKP2,SLAMF6,SLC25A53,SLC44A2,SLC4A7,SMPD3,SNRK,SPTBN2,SRSF7,ST6GAL1,ST8SIA1,STING1,STK38,STK39,STXBP3,SUN2,SUPT7L,SWT1,SYN3,SYP,TAF8,TANGO6,TARDBP,TCP11L2,TDRKH,TFCP2,THNSL1,TIAM2,TICRR,TIPIN,TK1,TKTL2,TMC3,TMEM39A,TMPO,TOP2A,TOX,TP63,TRAF3IP3,TRAF6,TRIP13,TSPOAP1,TUBE1,TUBGCP3,TXK,TXNDC16,UBXN11,USPL1,WDR70,WDR76,WNT5A,ZBTB33,ZC3H13,ZC3H6,ZCWPW1,ZFP62,ZKSCAN8,ZNF169,ZNF182,ZNF207,ZNF236,ZNF280C,ZNF317,ZNF331,ZNF346,ZNF398,ZNF502,ZNF512,ZNF518A,ZNF623,ZNF683,ZNF76,ZNF770,ZNF793,ZNFX1</t>
  </si>
  <si>
    <t>ABCA5,ADD3,AKAP5,AMPH,ARHGAP15,ARHGEF3,ASB15,ASF1B,ATF7IP,BARD1,BCL7A,BTG1,CAMK2A,CCNB1,CCNDBP1,CCNG2,CCNT2,CD244,CD27,CD38,CD70,CDC20,CDCA3,CDCA7L,CDKN1B,CEP68,CFAP46,CHAF1B,CKAP2L,CLK1,CTCF,CXCR4,CYTIP,DCP1B,DGKA,DNMT3A,DNMT3B,DOCK5,DUSP4,E2F7,E2F8,EED,EMB,ERBB4,ERCC4,ERCC8,ESPL1,EYA1,FAM171B,FBXL4,FUBP1,FYN,GAL3ST3,GAS2,GPR174,HMGB2,IFI44,IFI44L,ITGA4,ITPR1,JAK3,KIF11,KLHL4,LGR4,LRP1B,MAD2L1BP,MAGED1,MAP9,MAPK13,MSMO1,MTBP,NCAPG,NCOA2,P2RY10,PARP14,PDE7A,PHF19,PNRC1,POLA1,PRKCQ,PSMB9,RAB4A,RAD51AP1,RAD52,RASSF5,RGMB,RHOH,RTTN,SFXN1,SH2D1A,SH3BP5L,SH3KBP1,SIRT3,SKP2,SLC44A2,SNRK,STAMBPL1,STK38,TARDBP,TFCP2,TK1,TMEM39A,TOP2A,TOX,TP63,TRAF6,TRIP13,TSPOAP1,TTC14,TUBE1,UBE2C,UBXN11,ZC3HAV1L,ZNF169,ZNF236,ZNF317,ZNF331,ZNF512</t>
  </si>
  <si>
    <t>ABCA5,ACTR5,ADGRG3,AKAP12,ALOX15B,AMPH,ANAPC5,ANAPC7,ANKRD44,ARGLU1,ARHGAP15,ARHGEF16,ARHGEF37,ARNT2,AS3MT,ASB1,ASTE1,ASTL,ATF7IP,B4GALT4,BARD1,BCL7A,C18orf25,CAMK2A,CCDC80,CCNB1,CCNG2,CCNT2,CCR9,CD244,CD27,CD38,CD70,CDCA3,CDCA7L,CDKN1B,CDKN2AIP,CEP128,CEP68,CERK,CFAP46,CHAF1B,CHI3L2,CHTOP,CIT,CKAP2L,CPNE2,CRNKL1,CSTF2T,CTCF,CXCR4,DCP1A,DCP1B,DDX17,DDX60,DGKA,DLL4,DNMT3A,DNMT3B,DOCK5,DZIP3,E2F8,EDRF1,EED,EHBP1,ELOVL2,ELP1,EMB,EME1,ERBB4,ERCC4,ESCO1,ESPL1,EYA1,FAM104A,FAM117B,FAM171B,FBXL4,FUBP1,FYN,G2E3,GABPB1,GAL3ST3,GAS2,GATAD2B,GCNT1,GHSR,GPR174,GPR52,GRK6,GSDME,GTPBP1,HELLS,HLTF,HSD11B1L,IBA57,IFI44,IFI44L,IFIH1,ILF3,ITGA4,ITPR1,ITPRIP,JAK3,KCNJ15,KCTD16,KIF26B,KLC4,KLHDC9,KLHL11,KLHL25,KNTC1,LGR4,LPIN2,LRP1B,LUC7L3,MACO1,MAGED1,MAPK13,MARF1,MBD5,MCM10,MCM2,MCM4,MED19,METTL3,MFSD6,MKS1,MLLT1,MMS22L,MSMO1,MTBP,MYT1,NCOA2,NEDD4,NLK,NOL4L,NSUN5,OARD1,OGT,OTUD7A,P3H2,PARP14,PARP8,PBX4,PCNX4,PEX11G,PHF19,PIP4K2C,PLB1,PNN,POLA1,PPIF,PPP1R16B,PRKCQ,PRKRIP1,PTCD2,PUM2,RAB11FIP2,RAB4A,RAD51AP1,RAD9B,RCVRN,RGS3,RMND5B,RRN3,RTTN,S100PBP,SAAL1,SC5D,SCN5A,SCN8A,SEC22A,SENP1,SERINC5,SESN3,SFMBT2,SFXN1,SGO2,SH3BP5L,SHFL,SIRT3,SLC44A2,SLC4A7,SMPD3,SNRK,SNX32,SPC24,SPTBN2,SRSF7,ST3GAL1,STAMBPL1,STK39,STXBP3,SUN2,SUPT7L,SWT1,SYP,TAF8,TDRKH,TFCP2,THNSL1,TIAM2,TICRR,TMEM41A,TMPO,TOP2A,TP63,TRAF3IP3,TRAF6,TRMT10C,TSPOAP1,TUBE1,TXK,TXNDC16,UBE2C,UBE2L6,UBLCP1,UBXN11,USPL1,WEE1,ZBTB33,ZC3H13,ZC3H6,ZCWPW1,ZKSCAN8,ZNF169,ZNF236,ZNF317,ZNF331,ZNF346,ZNF398,ZNF502,ZNF512,ZNF518A,ZNF770,ZNF793,ZNF891,ZNFX1</t>
  </si>
  <si>
    <t>CCR9,CD244,CD27,CD38,CD70,CDKN1B,CHAF1B,CORO1A,CXCR4,DGKA,DLL4,DNMT3A,EED,FYN,GLCCI1,GNLY,GPR18,GRK6,HELLS,ITGA4,JAK3,NCOA2,NLK,PATZ1,PIP4K2C,PRKCQ,PSMB9,RASSF5,RHOH,SH2D1A,SLAMF6,ST3GAL1,ST8SIA1,STING1,TOX,TRAF3IP3,TRAF6,TXK,WNT5A</t>
  </si>
  <si>
    <t>ADGRG3,C1QTNF6,CCR9,CD244,CD27,CD38,CD70,CDKN1B,CHAF1B,CORO1A,CXCR4,CYTIP,DGKA,DLL4,DNMT3A,EED,FUBP1,FYN,GCNT1,GLCCI1,GNLY,GPR18,GRK6,HELLS,ITGA4,ITPR1,JAK3,NCOA2,NLK,PATZ1,PIP4K2C,PRKCQ,PSMB9,RASSF5,RHOH,SH2D1A,SLAMF6,ST3GAL1,ST6GAL1,ST8SIA1,STING1,TOX,TRAF3IP3,TRAF6,TXK,WNT5A</t>
  </si>
  <si>
    <t>ABCA5,ACTR5,AKAP12,ALOX15B,AMPH,ANAPC5,ARGLU1,ARHGEF3,ARNT2,ASB15,ASF1B,ASTL,ATL3,B4GALT4,BARD1,BBS10,C18orf25,CAMK2A,CCDC80,CCNB1,CCNDBP1,CCNT2,CCR9,CD38,CD96,CDC20,CDCA3,CDCA7L,CDKN1B,CENPA,CEP135,CEP68,CETN3,CFAP46,CHTOP,CIT,CKAP2L,CLK1,CREBZF,CTCF,CXCR4,DCP1B,DDX17,DGKA,DIPK1B,DLL4,DNMT3A,DSN1,DUSP4,DYRK3,DZIP3,E2F7,E2F8,EDRF1,EHBP1,ERBB4,ERCC4,ESCO1,ESPL1,EYA1,FAIM,FAM104A,FAM133B,FAM171B,FAM227B,FAM78A,FBXL4,FOXS1,FPGT,FUBP1,G2E3,GAL3ST3,GATAD2B,GCNT1,GPR18,HELLS,HLTF,IFIH1,IFT81,ILF3,INPP5B,ITGA4,ITPR1,JAK3,JMJD4,KCNJ15,KIF26B,KIF4A,KLHL11,KLHL4,KLRB1,KNTC1,LPIN2,LRP1B,MACO1,MARF1,MBD5,MCM10,MCM2,MCM4,MED19,MKS1,MMS22L,MOXD1,MTBP,MYT1,NCAPG,NCOA2,NEDD4,NEIL3,NLK,NSUN6,NUP50,OCSTAMP,OGT,ORC4,P3H2,PARP14,PARP8,PATZ1,PCYOX1L,PDE7A,PHF19,PIGB,PIK3IP1,PLB1,PNRC1,POLA1,PPP1R16B,PRKCQ,PSMB9,RAB4A,RAD9B,RASSF5,RCVRN,RGMB,RGS3,RMND5B,RRN3,RTTN,S100A1,SCN5A,SCN8A,SEPHS1,SESN3,SFMBT2,SH3BP5L,SH3KBP1,SIRT3,SKP2,SLAMF6,SLC44A2,SLC4A7,SMPD3,SNAPC5,SNRK,SNX32,SPAG8,SPTBN2,SRSF7,ST3GAL1,STAMBPL1,STING1,STXBP3,SYN3,TFCP2,THNSL1,TIAM2,TICRR,TK1,TKTL2,TMC3,TMEM41A,TMPO,TOP2A,TRAF3IP3,TRAF6,TRMT10C,TSPOAP1,TTC14,TTK,TUBE1,TXNDC16,UBE2C,UBXN11,USP18,WDR70,WEE1,WNT5A,ZC3H13,ZC3H6,ZC3HAV1L,ZCWPW1,ZFP14,ZKSCAN8,ZNF202,ZNF207,ZNF236,ZNF280C,ZNF512,ZNF518A,ZNF891,ZNFX1</t>
  </si>
  <si>
    <t>Cell Cycle,DNA Replication, Recombination, and Repair</t>
  </si>
  <si>
    <t>Spindle checkpoint of mitotic cells</t>
  </si>
  <si>
    <t>CDC20,KNTC1,MAD2L1BP,TRIP13,TTK,ZNF207</t>
  </si>
  <si>
    <t>Microcephaly</t>
  </si>
  <si>
    <t>ADD3,CEP135,CIT,CKAP2L,DNMT3A,ERCC4,EYA1,IBA57,KIF11,KIF26B,MBD5,MCM4,MKS1,MSMO1,ORC1,ORC4,POLA1,PSAT1,RTTN,USP18,YIPF5</t>
  </si>
  <si>
    <t>Spindle checkpoint of cells</t>
  </si>
  <si>
    <t>CDC20,DNAI7,KNTC1,MAD2L1BP,TRIP13,TTK,ZNF207</t>
  </si>
  <si>
    <t>ADGRG3,CCR9,CD244,CD27,CD38,CD70,CDKN1B,CHAF1B,CTCF,CXCR4,DGKA,DLL4,DNMT3A,EED,FYN,GCNT1,GNLY,GPR174,HELLS,ITGA4,JAK3,METTL3,PATZ1,PRKCQ,PSMB9,RAD52,RASSF5,RHOH,SENP1,SH2D1A,SKP2,SLAMF6,ST3GAL1,ST8SIA1,TK1,TOX,TP63,TRAF3IP3,TRAF6,TXK,USP18,WNT5A</t>
  </si>
  <si>
    <t>Connective Tissue Disorders,Developmental Disorder,Gastrointestinal Disease,Organismal Injury and Abnormalities,Skeletal and Muscular Disorders</t>
  </si>
  <si>
    <t>Nonsyndromic cleft lip with or without cleft palate</t>
  </si>
  <si>
    <t>DSN1,E2F7,HELLS,MCM10,RAD51AP1,TIPIN,TP63,WDR76</t>
  </si>
  <si>
    <t>CD70,CORO1A,CXCR4,GNLY,GPR18,GRK6,HELLS,JAK3,PRKCQ,PSMB9,RHOH,SH2D1A,ST8SIA1,STING1,TOX,TXK</t>
  </si>
  <si>
    <t>ADGRG3,CCNB1,CD27,CD38,CD70,CDKN1B,CORO1A,CXCR4,DLL4,DNMT3B,DUSP4,FAIM,FYN,ITPR1,JAK3,OGT,PARP14,PRKCQ,RHOH,ST3GAL1,STING1,TOP2A,TSC22D3,WNT5A</t>
  </si>
  <si>
    <t>ADGRG3,CCNB1,CD27,CD38,CD70,CDKN1B,CORO1A,CXCR4,DLL4,DNMT3B,DUSP4,FAIM,FYN,ITPR1,JAK3,NLK,OGT,PARP14,PRKCQ,RHOH,SH2D1A,ST3GAL1,STING1,TOP2A,TSC22D3,WNT5A</t>
  </si>
  <si>
    <t>ADGRG3,AKAP12,ALOX15B,APBB1,ARHGEF16,ARHGEF3,ARNT2,BARD1,BBS10,BEX3,BTG1,CAMK2A,CCDC80,CCNB1,CD27,CD38,CD70,CDC20,CDKN1B,CDKN2AIP,CENPA,CIT,CORO1A,CTCF,CXCR4,DDX17,DLL4,DNMT3A,DNMT3B,DSTYK,DUSP4,DYRK3,E2F7,E2F8,ELP1,ERBB4,ESPL1,EYA1,FAIM,FUBP1,FYN,G2E3,GABPB1,GAS2,GCDH,GHSR,GLCCI1,GNLY,GPR18,HELLS,HMGB2,IFIH1,ILF3,ITGA4,ITPR1,JAK3,KIF11,LANCL1,LGR4,MAGED1,MAPK13,MCM10,MCM2,METTL3,MSRB2,NCOA2,NEDD4,OGT,PARP14,PIK3IP1,POLA1,PPIF,PRKCQ,PUM2,RAD51AP1,RASSF3,RASSF5,RETREG1,RGMB,RGS3,RHOH,S100A1,SCN5A,SENP1,SH3KBP1,SIRT3,SKP2,SLC4A7,SNRK,ST3GAL1,ST6GAL1,ST8SIA1,STING1,STK38,SUN2,TARDBP,TBPL1,TFCP2,TIAM2,TK1,TOP2A,TOX,TP63,TRAF6,TSC22D3,TXK,USP18,WEE1,WNT5A,ZNF346</t>
  </si>
  <si>
    <t>ADGRG3,CCR9,CD244,CD27,CD38,CD70,CDKN1B,CHAF1B,CTCF,CXCR4,DGKA,DLL4,DNMT3A,EED,FYN,GCNT1,GPR174,HELLS,ITGA4,JAK3,METTL3,PATZ1,PRKCQ,PSMB9,RAD52,RASSF5,RHOH,SH2D1A,SKP2,SLAMF6,ST3GAL1,TK1,TOX,TP63,TRAF3IP3,TRAF6,TXK,USP18,WNT5A</t>
  </si>
  <si>
    <t>AKAP12,CCR9,CD244,CD70,CDKN1B,CORO1A,CXCR4,DLL4,FYN,GLCCI1,GRK6,HELLS,JAK3,NLK,PATZ1,PRKCQ,RASSF5,RHOH,TOX,TRAF6,TXK</t>
  </si>
  <si>
    <t>AKAP12,BARD1,BTG1,CAMK2A,CCNB1,CCNG2,CDC20,CDKN1B,CEP135,CEP72,CIT,CRLF3,DUSP4,E2F8,JAK3,KIF11,MCM10,MCM2,MCM4,MMS22L,MTBP,NEK9,OGT,ORC4,POLA1,PPIF,RASSF3,SKP2,ST8SIA1,STING1,SUN2,TBPL1,TFCP2,TMPO,TOP2A,TP63,WEE1,ZNF346</t>
  </si>
  <si>
    <t>Quantity of thymus gland</t>
  </si>
  <si>
    <t>CCR9,CD244,CD70,CDKN1B,CORO1A,CXCR4,DLL4,GLCCI1,HELLS,JAK3,NLK,PATZ1,PRKCQ,RASSF5,RHOH,TOX,TRAF6,TXK</t>
  </si>
  <si>
    <t>ADD3,ADGRG3,CCR9,CD244,CD70,CDKN1B,CORO1A,CXCR4,DLL4,DNMT3A,DYRK3,FUBP1,FYN,GLCCI1,HELLS,ITPR1,JAK3,NLK,PATZ1,PRKCQ,RASSF5,RHOH,SENP1,SH2D1A,ST6GAL1,TMPO,TOX,TSC22D3,TXK</t>
  </si>
  <si>
    <t>DSN1,E2F7,HELLS,MCM10,RAD51AP1,TIPIN,WDR76</t>
  </si>
  <si>
    <t>ADGRG3,AKAP12,CCR9,CD244,CD70,CDKN1B,CORO1A,CXCR4,DLL4,FYN,GLCCI1,GRK6,HELLS,ITGA4,JAK3,NLK,PATZ1,PRKCQ,RASSF5,RHOH,SH2D1A,ST6GAL1,TOX,TRAF6,TXK</t>
  </si>
  <si>
    <t>CCR9,CD244,CD27,CD38,CD70,CDKN1B,CORO1A,CXCR4,DGKA,DLL4,DNMT3A,EED,FYN,GPR174,ITGA4,JAK3,METTL3,PATZ1,PRKCQ,PSMB9,RAD52,RHOH,SH2D1A,SKP2,SLAMF6,TK1,TOX,TP63,TRAF3IP3,TRAF6,TXK,USP18,WNT5A</t>
  </si>
  <si>
    <t>ADGRG3,AKAP7,AS3MT,BARD1,BEX3,BTG1,CAMK2A,CCDC80,CCNB1,CD27,CD38,CD70,CDC20,CDKN1B,CDKN2AIP,CERK,CIT,CKAP2L,CORO1A,CRNKL1,CTCF,CXCR4,DDX17,DLL4,DNMT3A,DNMT3B,DUSP4,E2F7,E2F8,ELP1,ERBB4,ERCC8,FAIM,FUBP1,FYN,GCDH,GCNT1,GHSR,GLCCI1,GNLY,GRK6,GSDME,HELLS,HMGB2,IFIH1,IRF9,ITGA4,ITPR1,ITPRIP,JAK3,KIF11,LANCL1,MACO1,MAGED1,MAPK13,MCM2,METTL3,MSRB2,NCOA2,NEDD4,NLK,OGT,ORC1,PARP14,PDE7A,PEX11A,PIGB,POLA1,PPIF,PRKCQ,PUM2,RAD51AP1,RASSF3,RASSF5,RETREG1,RGMB,RGS3,RHOH,RPL38,S100A1,SENP1,SH2D1A,SH3KBP1,SIRT3,SKP2,SNRK,ST3GAL1,ST6GAL1,ST8SIA1,STING1,STK38,STXBP3,SUN2,TARDBP,TBPL1,TFCP2,TIAM2,TK1,TOP2A,TOX,TP63,TRAF6,TSC22D3,TTK,TUBE1,USP18,WEE1,WNT5A,ZNF346</t>
  </si>
  <si>
    <t>CCNB1,CD27,CD38,CD70,CDKN1B,CORO1A,CXCR4,DLL4,DNMT3B,FAIM,FYN,JAK3,NLK,OGT,PRKCQ,RHOH,SH2D1A,ST3GAL1,STING1,TOP2A,TSC22D3,WNT5A</t>
  </si>
  <si>
    <t>Cellular Function and Maintenance,Cellular Movement,Hematological System Development and Function,Hematopoiesis,Lymphoid Tissue Structure and Development</t>
  </si>
  <si>
    <t>Presence of thymocytes</t>
  </si>
  <si>
    <t>CCR9,CXCR4,JAK3</t>
  </si>
  <si>
    <t>CCNB1,CD27,CD38,CD70,CDKN1B,CORO1A,CXCR4,DLL4,DNMT3B,FAIM,FYN,JAK3,OGT,PRKCQ,RHOH,ST3GAL1,STING1,TOP2A,TSC22D3,WNT5A</t>
  </si>
  <si>
    <t>ADD3,ADGRG3,CCR9,CD244,CD70,CDKN1B,CORO1A,CXCR4,DLL4,DNMT3A,DYRK3,FUBP1,FYN,GLCCI1,HELLS,ITPR1,JAK3,NLK,PATZ1,PRKCQ,RASSF5,RHOH,SENP1,SH2D1A,ST6GAL1,TMPO,TOX,TSC22D3,TXK,WNT5A</t>
  </si>
  <si>
    <t>AKAP5,AMPH,APBB1,ARNT2,ASH2L,ATF7IP,BTG1,CCNB1,CCNDBP1,CCNT2,CD38,CDKN1B,CREBZF,CRLF3,CTCF,CXCR4,DCP1A,DDX17,DLL4,DNMT3A,DNMT3B,DUSP4,E2F7,E2F8,EDRF1,EED,ELP1,ERBB4,EYA1,FOXS1,FUBP1,GABPB1,HLTF,HMGB2,ILF3,IRF9,JAK3,LGR4,LPIN2,MAGED1,MED23,MLLT1,MTERF1,MYT1,NCOA2,NLK,OGT,PATZ1,PHF19,POLA1,POLR1H,PRKCQ,RGMB,RPRD1B,RRN3,S100A1,SENP1,SH3KBP1,SLC44A2,SPAG8,STING1,TBPL1,TFB2M,TFCP2,TMPO,TOP2A,TP63,TRAF6,TRIP13,TSC22D3,TXK,USPL1,WNT5A,ZBTB33,ZNF202,ZNF398,ZNF76,ZNHIT3</t>
  </si>
  <si>
    <t>CCR9,CD244,CD70,CDKN1B,CORO1A,CXCR4,DLL4,GLCCI1,HELLS,JAK3,NLK,PATZ1,PRKCQ,RASSF5,RHOH,TOX,TXK</t>
  </si>
  <si>
    <t>ADD3,ADGRG3,AKAP5,ALOX15B,APBB1,BBS10,C1QTNF6,CAMK2A,CCR9,CD244,CD27,CD38,CD70,CDC20,CDKN1B,CERK,CHAF1B,CIT,CORO1A,CTCF,CXCR4,CYTIP,DGKA,DLL4,DNMT3A,DNMT3B,DUSP4,DYRK3,EED,ERBB4,EYA1,FUBP1,FYN,GCNT1,GHSR,GLCCI1,GNLY,GPR18,GRK6,GSDME,HELLS,IFIH1,ITGA4,ITPR1,JAK3,LGR4,MAPK13,NCOA2,NEIL3,NLK,OGT,PATZ1,PFN2,PIP4K2C,PRKCQ,PSMB9,RAD51AP1,RASSF5,RGMB,RHOH,S100A1,SENP1,SH2D1A,SIRT3,SKP2,SLAMF6,SLC44A2,SLC4A7,SMPD3,SPTBN2,ST3GAL1,ST6GAL1,ST8SIA1,STING1,TARDBP,TBPL1,TK1,TMPO,TOX,TP63,TRAF3IP3,TRAF6,TSC22D3,TXK,WNT5A</t>
  </si>
  <si>
    <t>ADGRG3,CCR9,CD244,CD27,CD38,CD70,CDKN1B,CHAF1B,CTCF,CXCR4,DGKA,DLL4,DNMT3A,EED,FYN,GCNT1,GNLY,GPR174,HELLS,ITGA4,JAK3,MBD5,METTL3,PATZ1,PRKCQ,PSMB9,RAD52,RASSF5,RHOH,SENP1,SH2D1A,SKP2,SLAMF6,ST3GAL1,ST6GAL1,ST8SIA1,TK1,TOX,TP63,TRAF3IP3,TRAF6,TXK,USP18,WNT5A</t>
  </si>
  <si>
    <t>CCR9,CD244,CD27,CD70,CDKN1B,CXCR4,DGKA,DLL4,DNMT3A,EED,FYN,GPR174,ITGA4,JAK3,METTL3,PATZ1,PRKCQ,PSMB9,RAD52,RHOH,SH2D1A,SKP2,SLAMF6,TK1,TOX,TP63,TRAF3IP3,TRAF6,TXK,USP18,WNT5A</t>
  </si>
  <si>
    <t>Connective Tissue Development and Function,Tissue Morphology</t>
  </si>
  <si>
    <t>Quantity of adipocytes</t>
  </si>
  <si>
    <t>BBS10,CDKN1B,IFIH1,NCOA2,NLK,SIRT3,SKP2</t>
  </si>
  <si>
    <t>ADGRG3,BTG1,CCNB1,CD27,CD38,CD70,CDKN1B,CORO1A,CXCR4,DLL4,DNMT3B,DUSP4,FAIM,FYN,GHSR,ITPR1,JAK3,OGT,PARP14,PRKCQ,RHOH,ST3GAL1,ST6GAL1,STING1,TOP2A,TSC22D3,WNT5A</t>
  </si>
  <si>
    <t>PRKCQ,RHOH,TOX,TRAF3IP3,TXK</t>
  </si>
  <si>
    <t>CCNB1,CIT,ESCO1,ESPL1,KIF11,NEK9,PUM2,SKA1,TOP2A,ZNF207</t>
  </si>
  <si>
    <t>Deubiquitination of protein</t>
  </si>
  <si>
    <t>ACTR5,BARD1,CDC20,IFIH1,MBD5,OGT,OTUD7A,PSMB9,PSME1,PSME2,SKP2,STAMBPL1,TRAF6,USP18</t>
  </si>
  <si>
    <t>BARD1,CDKN1B,ESCO1,FYN,HMGB2,MCM10,MCM2,MCM4,OBI1,ORC1,ORC4,POLA1,RAD9B,RFC5,TIPIN,TMPO,WEE1</t>
  </si>
  <si>
    <t>Cell death of leukemia cell lines</t>
  </si>
  <si>
    <t>BTG1,CDKN1B,CXCR4,DLL4,GNLY,IRF9,ITGA4,ITPR1,METTL3,MSRB2,OGT,PEX11A,PRKCQ,PUM2,RGS3,STING1,TIAM2,TOP2A,TOX,TSC22D3,USP18,WEE1</t>
  </si>
  <si>
    <t>Formation of nucleus</t>
  </si>
  <si>
    <t>AKAP12,CCNG2,CDKN1B,CENPA,HELLS,RRN3,TFCP2,TMPO</t>
  </si>
  <si>
    <t>ADD3,ADGRG3,C1QTNF6,CCR9,CD244,CD27,CD38,CD70,CDKN1B,CERK,CHAF1B,CORO1A,CXCR4,CYTIP,DGKA,DLL4,DNMT3A,DYRK3,EED,FUBP1,FYN,GCNT1,GLCCI1,GNLY,GPR18,GRK6,HELLS,ITGA4,ITPR1,JAK3,NCOA2,NEIL3,NLK,PATZ1,PIP4K2C,PRKCQ,PSMB9,RASSF5,RHOH,SENP1,SH2D1A,SLAMF6,ST3GAL1,ST6GAL1,ST8SIA1,STING1,TMPO,TOX,TRAF3IP3,TRAF6,TSC22D3,TXK,WNT5A</t>
  </si>
  <si>
    <t>Depletion of cells</t>
  </si>
  <si>
    <t>CD27,CD38,CD70,CIT,CXCR4,FAIM,KLRB1,TSC22D3,ZBTB33</t>
  </si>
  <si>
    <t>ADGRG3,BTG1,CCNB1,CD27,CD38,CD70,CDKN1B,CORO1A,CXCR4,DLL4,DNMT3B,DUSP4,FAIM,FYN,GHSR,ITPR1,JAK3,OGT,PARP14,PRKCQ,PUM2,RHOH,ST3GAL1,ST6GAL1,STING1,TOP2A,TSC22D3,WNT5A</t>
  </si>
  <si>
    <t>ADGRG3,C1QTNF6,CCR9,CD244,CD27,CD38,CD70,CDKN1B,CERK,CHAF1B,CORO1A,CXCR4,CYTIP,DGKA,DLL4,DNMT3A,EED,FUBP1,FYN,GCNT1,GLCCI1,GNLY,GPR18,GRK6,HELLS,ITGA4,ITPR1,JAK3,NCOA2,NEIL3,NLK,PATZ1,PIP4K2C,PRKCQ,PSMB9,RASSF5,RHOH,SH2D1A,SLAMF6,ST3GAL1,ST6GAL1,ST8SIA1,STING1,TOX,TRAF3IP3,TRAF6,TXK,WNT5A</t>
  </si>
  <si>
    <t>Hereditary Disorder,Metabolic Disease,Organismal Injury and Abnormalities</t>
  </si>
  <si>
    <t>Interferonopathy</t>
  </si>
  <si>
    <t>JAK3,STING1,USP18</t>
  </si>
  <si>
    <t>Development of gamma-delta T lymphocytes</t>
  </si>
  <si>
    <t>DLL4,JAK3,SH2D1A,TP63</t>
  </si>
  <si>
    <t>ALOX15B,APBB1,BTG1,CAMK2A,CCNB1,CCNG2,CCNT2,CD70,CDC20,CDKN1B,CENPA,CIT,CRLF3,DDX17,DNMT3B,ERBB4,ESPL1,FYN,HELLS,IRF9,JAK3,KIF11,KNTC1,MAD2L1BP,MAGED1,MAP9,METTL3,NEK9,OGT,PATZ1,PNN,POLA1,PRKCQ,RASSF3,RASSF5,SKA1,SKP2,SMPD3,TARDBP,TFCP2,TMPO,TOX,TP63,UBE2C,WEE1,ZBTB33,ZNF346</t>
  </si>
  <si>
    <t>CENPA,KIF11,KIF4A,MAP9,TTK</t>
  </si>
  <si>
    <t>Depletion of lymphocytes</t>
  </si>
  <si>
    <t>CD27,CD38,CD70,CXCR4,FAIM,KLRB1</t>
  </si>
  <si>
    <t>Cellular Function and Maintenance,Cellular Movement,Hematological System Development and Function,Hematopoiesis,Immune Cell Trafficking,Inflammatory Response,Lymphoid Tissue Structure and Development</t>
  </si>
  <si>
    <t>Localization of thymocytes</t>
  </si>
  <si>
    <t>CCR9,CXCR4</t>
  </si>
  <si>
    <t>Methylation of Moloney murine leukemia virus</t>
  </si>
  <si>
    <t>DNMT3A,DNMT3B</t>
  </si>
  <si>
    <t>DGKA,FYN,PRKCQ,SH2D1A,TXK</t>
  </si>
  <si>
    <t>Killing of lymphoma cell lines</t>
  </si>
  <si>
    <t>CD244,CD70,FYN,SH2D1A,SLAMF6</t>
  </si>
  <si>
    <t>Quantity of hair cells</t>
  </si>
  <si>
    <t>CDKN1B,EYA1,GSDME,SLC44A2,TP63</t>
  </si>
  <si>
    <t>Proliferation of neuroblastoma cell lines</t>
  </si>
  <si>
    <t>BARD1,CDKN1B,CTCF,CXCR4,FYN,MYT1,ST8SIA1,TARDBP,WNT5A</t>
  </si>
  <si>
    <t>APBB1,ARNT2,ASH2L,ATF7IP,CCNT2,CD38,CDKN1B,CREBZF,CRLF3,CTCF,DCP1A,DDX17,DLL4,DNMT3A,DNMT3B,E2F7,E2F8,EDRF1,EED,ERBB4,EYA1,FOXS1,FUBP1,GABPB1,HLTF,HMGB2,ILF3,IRF9,JAK3,LGR4,LPIN2,MAGED1,MED23,MYT1,NCOA2,NLK,OGT,PATZ1,PHF19,PRKCQ,RGMB,RPRD1B,RRN3,S100A1,SENP1,SPAG8,STING1,TBPL1,TFB2M,TFCP2,TMPO,TOP2A,TP63,TRAF6,TRIP13,TSC22D3,TXK,USPL1,WNT5A,ZBTB33,ZNF202,ZNF76,ZNHIT3</t>
  </si>
  <si>
    <t>AKAP7,AS3MT,BARD1,BTG1,CDKN1B,CDKN2AIP,CERK,CKAP2L,CTCF,CXCR4,DLL4,DNMT3A,DUSP4,ERBB4,FAIM,FUBP1,GLCCI1,GNLY,IRF9,ITGA4,ITPR1,JAK3,KIF11,MAGED1,MAPK13,METTL3,MSRB2,NEDD4,OGT,ORC1,PARP14,PEX11A,PIGB,POLA1,PRKCQ,PUM2,RASSF3,RGS3,SIRT3,SKP2,ST6GAL1,ST8SIA1,STING1,STK38,TARDBP,TBPL1,TFCP2,TIAM2,TK1,TOP2A,TOX,TP63,TSC22D3,USP18,WEE1,WNT5A</t>
  </si>
  <si>
    <t>AKAP5,AMPH,APBB1,ARNT2,ASH2L,ATF7IP,BTG1,CCNB1,CCNDBP1,CCNT2,CD38,CDKN1B,CREBZF,CRLF3,CTCF,CXCR4,DCP1A,DDX17,DLL4,DNMT3A,DNMT3B,DUSP4,E2F7,E2F8,EDRF1,EED,ELP1,ERBB4,EYA1,FOXS1,FUBP1,FYN,GABPB1,HELLS,HLTF,HMGB2,ILF3,IRF9,JAK3,LGR4,LPIN2,MAGED1,MARF1,MED23,MLLT1,MTERF1,MYT1,NCOA2,NLK,OGT,PARP14,PATZ1,PHF19,POLA1,POLR1H,PRKCQ,PTCD2,RGMB,RPRD1B,RRN3,S100A1,SENP1,SFMBT2,SH3KBP1,SLC44A2,SPAG8,STING1,TARDBP,TBPL1,TFB2M,TFCP2,TMPO,TOP2A,TP63,TRAF6,TRIP13,TSC22D3,TXK,USPL1,WNT5A,ZBTB33,ZNF202,ZNF398,ZNF76,ZNHIT3</t>
  </si>
  <si>
    <t>ADGRG3,BTG1,CCNB1,CD27,CD38,CD70,CDKN1B,CORO1A,CXCR4,DLL4,DNMT3B,DUSP4,FAIM,FYN,GCNT1,GHSR,IFIH1,ITGA4,ITPR1,JAK3,NLK,OGT,PARP14,PRKCQ,RHOH,SH2D1A,SH3KBP1,ST3GAL1,ST6GAL1,STING1,TOP2A,TSC22D3,WNT5A</t>
  </si>
  <si>
    <t>Arrest in interphase</t>
  </si>
  <si>
    <t>AKAP12,BARD1,BTG1,CCNB1,CDKN1B,DUSP4,JAK3,KIF11,MCM10,MCM2,MMS22L,MTBP,OGT,RASSF3,SKP2,SUN2,TFCP2,TMPO,TOP2A,TP63,WEE1,ZNF346</t>
  </si>
  <si>
    <t>CD70,CHAF1B,DLL4,EED,PRKCQ,RHOH,SH2D1A,TOX</t>
  </si>
  <si>
    <t>Cycling of centrosome</t>
  </si>
  <si>
    <t>CDKN1B,CEP135,CEP68,CEP72,CETN3,KIF11,STK38,TTK,TUBE1</t>
  </si>
  <si>
    <t>CCR9,CYTIP,FYN,JAK3,PRKCQ,PSMB9,RHOH,SH2D1A,TOX,TRAF3IP3</t>
  </si>
  <si>
    <t>AKAP5,BARD1,CAMK2A,CCNB1,CD244,CDKN1B,CLK1,CLK4,CXCR4,DYRK3,ERBB4,FYN,GRK6,ILF3,JAK3,MAPK13,NLK,OGT,PRKCQ,PRKRIP1,SH2D1A,SMPD3,SNRK,ST3GAL1,ST6GAL1,STK38,STK39,SYN3,TARDBP,TTK,TXK,WEE1,WNT5A</t>
  </si>
  <si>
    <t>APBB1,ASH2L,CDKN1B,CDKN2AIP,ERCC8,GABPB1,MCM10,METTL3,MMS22L,OARD1,RAD51AP1,RAD52,TOP2A,WDR76,WEE1</t>
  </si>
  <si>
    <t>Proliferation of mononuclear leukocytes</t>
  </si>
  <si>
    <t>CD244,CD27,CD38,CD70,CDKN1B,CORO1A,CTCF,CXCR4,CYTIP,DGKA,DLL4,EED,FYN,GCNT1,GPR174,ITPR1,JAK3,KLRB1,METTL3,MTBP,PARP14,PIP4K2C,PRKCQ,RASSF5,RHOH,RPRD1B,SENP1,SH2D1A,SH3KBP1,SLAMF6,ST6GAL1,ST8SIA1,STING1,TOX,TRAF6,TSC22D3,TXK</t>
  </si>
  <si>
    <t>CD27,CD70,CORO1A,DNMT3B,HELLS,IRF9,ITPR1,JAK3,MCM4,NEK9,PSMB9,RHOH,TARDBP,TOP2A,TUBE1</t>
  </si>
  <si>
    <t>Polyploidization</t>
  </si>
  <si>
    <t>E2F7,E2F8,ESPL1,KIF11,TOP2A</t>
  </si>
  <si>
    <t>Arrest in cell cycle progression of embryonic cell lines</t>
  </si>
  <si>
    <t>CDKN1B,DDX17,SKP2,TP63</t>
  </si>
  <si>
    <t>ADGRG3,BTG1,CCNB1,CD27,CD38,CD70,CDKN1B,CORO1A,CXCR4,DLL4,DNMT3B,DUSP4,FAIM,FYN,GCNT1,GHSR,IFIH1,ITGA4,ITPR1,JAK3,NLK,OGT,PARP14,PRKCQ,PUM2,RHOH,SH2D1A,SH3KBP1,ST3GAL1,ST6GAL1,STING1,TOP2A,TSC22D3,WNT5A</t>
  </si>
  <si>
    <t>Cardiovascular System Development and Function,Cell-To-Cell Signaling and Interaction,Nervous System Development and Function,Organ Development,Skeletal and Muscular System Development and Function</t>
  </si>
  <si>
    <t>Action potential of cardiomyocytes</t>
  </si>
  <si>
    <t>DNMT3A,SCN5A,SCN8A</t>
  </si>
  <si>
    <t>Abnormal thymus cell ratio of thymus gland</t>
  </si>
  <si>
    <t>JAK3,RASSF5,TSC22D3</t>
  </si>
  <si>
    <t>Quantity of memory T lymphocytes</t>
  </si>
  <si>
    <t>CD27,CORO1A,DNMT3A,GRK6,JAK3,RASSF5,TXK</t>
  </si>
  <si>
    <t>AKAP5,AMPH,APBB1,ARNT2,ASH2L,ATF7IP,BTG1,CCNB1,CCNDBP1,CCNT2,CD38,CDKN1B,CREBZF,CRLF3,CTCF,CXCR4,DCP1A,DDX17,DLL4,DNMT3A,DNMT3B,DUSP4,E2F7,E2F8,EDRF1,EED,ELP1,ERBB4,EYA1,FOXS1,FUBP1,FYN,GABPB1,GCDH,HLTF,HMGB2,ILF3,IRF9,JAK3,KLHL25,LGR4,LPIN2,MAGED1,MARF1,MED23,MLLT1,MTERF1,MYT1,NCOA2,NLK,OGT,PARP14,PATZ1,PHF19,POLA1,POLR1H,PRKCQ,PTCD2,RGMB,RPL38,RPRD1B,RRN3,S100A1,SENP1,SFMBT2,SH3KBP1,SHFL,SLC44A2,SPAG8,STING1,TARDBP,TBPL1,TFB2M,TFCP2,TMPO,TOP2A,TP63,TRAF6,TRIP13,TSC22D3,TXK,USPL1,WNT5A,ZBTB33,ZNF202,ZNF398,ZNF76,ZNHIT3</t>
  </si>
  <si>
    <t>ANAPC5,APOM,ARHGAP15,C1QTNF6,CCNB1,CCR9,CD244,CD27,CD38,CD70,CD96,CDKN1B,CXCR4,DDX60,DUSP4,FUBP1,FYN,GNLY,GPR18,IFI44,IFI44L,IFIH1,ITGA4,ITPR1,JAK3,KCNJ15,KLRB1,LRP1B,MSRB2,NCOA2,NEDD4,NEK9,P2RY10,PARP14,PBX4,PHF19,POLA1,POLR1H,PPIF,PRKCQ,PSMB9,S100PBP,SCN5A,SH2D1A,SKP2,SLAMF6,ST6GAL1,STAMBPL1,STING1,SWT1,THNSL1,TMEM39A,TRAF3IP3,TRAF6,UBE2L6,USP18,WNT5A,ZKSCAN8,ZNF331</t>
  </si>
  <si>
    <t>CD244,CD27,CD38,CD70,CDKN1B,CORO1A,CTCF,CXCR4,CYTIP,DGKA,DLL4,EED,FYN,GCNT1,GPR174,ITPR1,JAK3,KLRB1,METTL3,MTBP,PARP14,PIP4K2C,PRKCQ,RASSF5,RHOH,RPRD1B,SH2D1A,SH3KBP1,SLAMF6,ST6GAL1,ST8SIA1,STING1,TOX,TRAF6,TSC22D3,TXK</t>
  </si>
  <si>
    <t>Methylation of DNA fragment</t>
  </si>
  <si>
    <t>Cardiovascular System Development and Function,Cell Cycle,Skeletal and Muscular System Development and Function</t>
  </si>
  <si>
    <t>Arrest in cell cycle progression of cardiomyocytes</t>
  </si>
  <si>
    <t>CDKN1B,SKP2</t>
  </si>
  <si>
    <t>Cellular Movement,Nervous System Development and Function</t>
  </si>
  <si>
    <t>Chemotaxis of cerebellar granule cell</t>
  </si>
  <si>
    <t>CXCR4,RGS3</t>
  </si>
  <si>
    <t>BTG1,CD244,CD27,CD38,CD70,CDKN1B,CORO1A,CTCF,CXCR4,CYTIP,DGKA,DLL4,EED,FYN,GCNT1,GPR174,ITPR1,JAK3,KLRB1,METTL3,MTBP,PARP14,PIP4K2C,PRKCQ,RASSF5,RHOH,RPRD1B,SENP1,SH2D1A,SH3KBP1,SLAMF6,ST6GAL1,ST8SIA1,STING1,TOX,TRAF6,TSC22D3,TXK</t>
  </si>
  <si>
    <t>Methylation of protein</t>
  </si>
  <si>
    <t>AS3MT,BTG1,CAMKMT,DNMT3A,DNMT3B,ILF3</t>
  </si>
  <si>
    <t>CCNB1,CD244,CD27,CD38,CD70,CDKN1B,CORO1A,CTCF,CXCR4,CYTIP,DGKA,DLL4,EED,FYN,GCNT1,GPR174,ITPR1,JAK3,KLRB1,METTL3,MTBP,PARP14,PIP4K2C,PRKCQ,RASSF5,RHOH,RPRD1B,SH2D1A,SH3KBP1,SKP2,SLAMF6,ST6GAL1,ST8SIA1,STING1,TOX,TRAF6,TSC22D3,TXK</t>
  </si>
  <si>
    <t>CCR9,CYTIP,FYN,JAK3,PRKCQ,PSMB9,RHOH,SH2D1A,TOX</t>
  </si>
  <si>
    <t>BTG1,CD244,CD27,CD38,CD70,CDKN1B,CORO1A,CTCF,CXCR4,CYTIP,DGKA,DLL4,EED,FUBP1,FYN,GCNT1,GPR174,ITPR1,JAK3,KLRB1,METTL3,MTBP,PARP14,PIP4K2C,PRKCQ,PUM2,RASSF5,RHOH,RPRD1B,SENP1,SH2D1A,SH3KBP1,SLAMF6,ST6GAL1,ST8SIA1,STING1,TOX,TRAF6,TSC22D3,TXK,WNT5A</t>
  </si>
  <si>
    <t>Cell Cycle,Connective Tissue Development and Function</t>
  </si>
  <si>
    <t>Arrest in cell cycle progression of fibroblast cell lines</t>
  </si>
  <si>
    <t>CDKN1B,DNMT3B,METTL3,SKP2,TP63</t>
  </si>
  <si>
    <t>Arrest in interphase of embryonic cell lines</t>
  </si>
  <si>
    <t>CDKN1B,MCM10,MCM2,OGT,SUN2,ZNF346</t>
  </si>
  <si>
    <t>Connective Tissue Disorders,Developmental Disorder,Neurological Disease,Organismal Injury and Abnormalities,Skeletal and Muscular Disorders</t>
  </si>
  <si>
    <t>Mental retardation with microcephaly</t>
  </si>
  <si>
    <t>CKAP2L,DNMT3A,POLA1</t>
  </si>
  <si>
    <t>APOM,ARHGAP15,C1QTNF6,CCR9,CD27,CD38,CD96,CXCR4,DDX60,GPR18,IFI44,IFIH1,ITGA4,ITPR1,LRP1B,P2RY10,PARP14,POLR1H,PRKCQ,PSMB9,SCN5A,SH2D1A,ZKSCAN8</t>
  </si>
  <si>
    <t>AKAP12,BARD1,CAMK2A,CCNG2,CDKN1B,CRLF3,JAK3,MCM10,MCM2,MCM4,MTBP,NEK9,ORC4,POLA1,RASSF3,SKP2,STING1,TFCP2,TMPO,TP63,ZNF346</t>
  </si>
  <si>
    <t>Quantity of regulatory T lymphocytes</t>
  </si>
  <si>
    <t>CD27,CD38,CD70,CXCR4,DLL4,PIP4K2C,PRKCQ,TRAF3IP3,TRAF6,WNT5A</t>
  </si>
  <si>
    <t>Dermatological Diseases and Conditions,Hematological Disease,Immunological Disease,Organismal Injury and Abnormalities</t>
  </si>
  <si>
    <t>Lymphoproliferative disorder of the skin</t>
  </si>
  <si>
    <t>ARHGEF3,CHAF1B,CTCF,CYTIP,DNMT3A,DUSP4,ERBB4,ERCC8,FAM171B,IFI44,JAK3,P2RY10,PHF19,POLA1,PRKCQ,SNRK,TMEM39A,TOP2A,TOX,TUBE1</t>
  </si>
  <si>
    <t>APBB1,BTG1,CAMK2A,CXCR4,FYN</t>
  </si>
  <si>
    <t>AKAP12,CDKN1B,CENPA,HELLS</t>
  </si>
  <si>
    <t>Cellular Development,Connective Tissue Development and Function,Hematopoiesis,Tissue Development</t>
  </si>
  <si>
    <t>Differentiation of bone marrow stromal cells</t>
  </si>
  <si>
    <t>CD38,NLK,SIRT3,TSC22D3</t>
  </si>
  <si>
    <t>Activation of carcinoma cell lines</t>
  </si>
  <si>
    <t>CXCR4,LGR4,TP63</t>
  </si>
  <si>
    <t>Nervous System Development and Function,Organ Morphology,Tissue Morphology</t>
  </si>
  <si>
    <t>Quantity of inner hair cells</t>
  </si>
  <si>
    <t>CDKN1B,EYA1,SLC44A2</t>
  </si>
  <si>
    <t>Microcephaly with polymicrogyria or cortical dysplasia</t>
  </si>
  <si>
    <t>RTTN,USP18</t>
  </si>
  <si>
    <t>CDKN1B,TP63</t>
  </si>
  <si>
    <t>Initiation of S phase of fibroblasts</t>
  </si>
  <si>
    <t>Killing of natural killer cells</t>
  </si>
  <si>
    <t>CD244,CD70,SH2D1A,SLAMF6</t>
  </si>
  <si>
    <t>Tuberculosis</t>
  </si>
  <si>
    <t>CD27,CDCA7L,CHI3L2,IFI44,IFI44L,IFIH1,PIK3IP1,POLA1,PSMB9,TOP2A,TXK</t>
  </si>
  <si>
    <t>Cleft palate</t>
  </si>
  <si>
    <t>DNMT3B,DSN1,E2F7,HELLS,MCM10,RAD51AP1,SC5D,TIPIN,TP63,WDR76</t>
  </si>
  <si>
    <t>Cellular Assembly and Organization,DNA Replication, Recombination, and Repair</t>
  </si>
  <si>
    <t>Quantity of mitotic spindle</t>
  </si>
  <si>
    <t>KIF11,KIF4A,WEE1</t>
  </si>
  <si>
    <t>Organization of mitotic spindle</t>
  </si>
  <si>
    <t>CCNB1,CEP72,KIF11,MAP9,SUN2,TTK</t>
  </si>
  <si>
    <t>Organ Morphology,Tissue Morphology</t>
  </si>
  <si>
    <t>Quantity of cochlea cells</t>
  </si>
  <si>
    <t>CDKN1B,EYA1,GSDME,SLC44A2</t>
  </si>
  <si>
    <t>Deficiency of cell-mediated immunity</t>
  </si>
  <si>
    <t>CD27,CD70,CXCR4,JAK3,RHOH</t>
  </si>
  <si>
    <t>CDKN1B,DDX17,PNN,SKP2,TP63</t>
  </si>
  <si>
    <t>Invasion of breast cancer cell lines</t>
  </si>
  <si>
    <t>CDKN1B,CERK,DGKA,DOCK5,EED,ILF3,LGR4,NEDD4,PRKCQ,RASSF5,SKP2,TARDBP,TFCP2,TP63,WNT5A</t>
  </si>
  <si>
    <t>Arrest in G2/M phase of embryonic cell lines</t>
  </si>
  <si>
    <t>CDKN1B,MCM10,OGT</t>
  </si>
  <si>
    <t>Inflammatory Disease</t>
  </si>
  <si>
    <t>Autoinflammatory disorder</t>
  </si>
  <si>
    <t>JAK3,OTULIN,PSMB9,STING1,TUBE1</t>
  </si>
  <si>
    <t>Cytotoxicity of natural killer cells</t>
  </si>
  <si>
    <t>CD244,CD27,CD38,CD96,KLRB1,PRKCQ,SH2D1A,SLAMF6</t>
  </si>
  <si>
    <t>Arrest in interphase of fibroblast cell lines</t>
  </si>
  <si>
    <t>AKAP12,CDKN1B,MCM2,SUN2,TOP2A,ZNF346</t>
  </si>
  <si>
    <t>Cardiovascular Disease,Hereditary Disorder,Inflammatory Disease,Metabolic Disease,Organismal Injury and Abnormalities</t>
  </si>
  <si>
    <t>Infantile-onset sting-associated vasculopathy</t>
  </si>
  <si>
    <t>JAK3,STING1</t>
  </si>
  <si>
    <t>Ploidy of trophoblast giant cells</t>
  </si>
  <si>
    <t>E2F7,E2F8</t>
  </si>
  <si>
    <t>Isgylation of protein</t>
  </si>
  <si>
    <t>UBE2L6,USP18</t>
  </si>
  <si>
    <t>Icf syndrome</t>
  </si>
  <si>
    <t>DNMT3B,HELLS</t>
  </si>
  <si>
    <t>Cell Morphology,Organ Morphology,Organismal Injury and Abnormalities,Reproductive System Development and Function,Reproductive System Disease</t>
  </si>
  <si>
    <t>Abnormal morphology of spongiotrophoblasts</t>
  </si>
  <si>
    <t>Arrest in cell division</t>
  </si>
  <si>
    <t>CDKN1B,FUBP1</t>
  </si>
  <si>
    <t>ABCA5,ALOX15B,APOM,B4GALT4,CERK,DGKA,ERBB4,GNLY,LPIN2,MPPE1,MSMO1,NCOA2,PIGB,PIP4K2C,PLB1,RAB4A,SC5D,SERINC5,SH3KBP1,SIRT3,SLC44A2,SMPD3,ST8SIA1,WNT5A</t>
  </si>
  <si>
    <t>Differentiation of natural killer T lymphocytes</t>
  </si>
  <si>
    <t>SH2D1A,SLAMF6,TXK</t>
  </si>
  <si>
    <t>Replication of murine hepatitis virus</t>
  </si>
  <si>
    <t>IFIH1,PARP14,USP18</t>
  </si>
  <si>
    <t>Degradation of chromosome components</t>
  </si>
  <si>
    <t>BARD1,CENPA,TBPL1</t>
  </si>
  <si>
    <t>Cellular Growth and Proliferation,Organ Development,Tissue Development</t>
  </si>
  <si>
    <t>Proliferation of intestinal epithelial cells</t>
  </si>
  <si>
    <t>CDKN1B,LGR4,STING1,TMPO,ZBTB33</t>
  </si>
  <si>
    <t>Ubiquitination of protein</t>
  </si>
  <si>
    <t>ASB1,BLMH,DZIP3,ERCC8,FBXL4,FYN,G2E3,HLTF,KLHL25,MED23,NEDD4,OBI1,OGT,OTULIN,PSMB9,PSME1,PSME2,RASSF5,SKP2,TRAF6,UBE2C</t>
  </si>
  <si>
    <t>Binding of T lymphocytes</t>
  </si>
  <si>
    <t>CCR9,CXCR4,GCNT1,ITGA4,JAK3,RASSF5,SH2D1A,TRAF6,TXK</t>
  </si>
  <si>
    <t>ABCA5,APBB1,CDKN1B,EYA1,FUBP1,JAK3,RASSF5,RHOH,TK1,TOX,TP63,WNT5A</t>
  </si>
  <si>
    <t>CCNB1,CDKN1B,CTCF,DNMT3A,DUSP4,FYN,JAK3,MSMO1,PRKCQ,PUM2,SKP2,TIAM2,TOX,USP18,WNT5A</t>
  </si>
  <si>
    <t>Interphase of embryonic cell lines</t>
  </si>
  <si>
    <t>CDKN1B,MCM10,MCM2,OGT,SKP2,SUN2,ZNF346</t>
  </si>
  <si>
    <t>Arrest in G2 phase of epithelial cell lines</t>
  </si>
  <si>
    <t>CCNB1,MCM10,OGT</t>
  </si>
  <si>
    <t>Cell Cycle,Reproductive System Development and Function</t>
  </si>
  <si>
    <t>Cell cycle progression of breast cell lines</t>
  </si>
  <si>
    <t>CDKN1B,OGT,SKP2</t>
  </si>
  <si>
    <t>Amino Acid Metabolism,Small Molecule Biochemistry</t>
  </si>
  <si>
    <t>Metabolism of L-serine</t>
  </si>
  <si>
    <t>BLMH,PSAT1,SERINC5</t>
  </si>
  <si>
    <t>POLA1,PSMB9,TOP2A,TUBE1</t>
  </si>
  <si>
    <t>Quantity of centrosome</t>
  </si>
  <si>
    <t>HELLS,MKS1,SKP2,WEE1</t>
  </si>
  <si>
    <t>CCNB1,CDC20,NEK9,UBE2C</t>
  </si>
  <si>
    <t>CDKN1B,FUBP1,JAK3,RASSF5,RHOH,TK1</t>
  </si>
  <si>
    <t>Depletion of T lymphocytes</t>
  </si>
  <si>
    <t>CD38,CXCR4,FAIM,KLRB1</t>
  </si>
  <si>
    <t>Lymphoid immunodeficiency</t>
  </si>
  <si>
    <t>CD70,CDKN1B,RHOH,SH2D1A</t>
  </si>
  <si>
    <t>CD244,CORO1A,KLRB1,SLAMF6</t>
  </si>
  <si>
    <t>Endocrine System Disorders,Gastrointestinal Disease,Organismal Injury and Abnormalities</t>
  </si>
  <si>
    <t>Pancreatic lesion</t>
  </si>
  <si>
    <t>AKAP5,AKAP7,AMPH,ANAPC5,ASTE1,BARD1,CAMK2A,CD70,CDC20,CDCA7L,CDKN1B,CDKN2AIP,CEP135,CFAP46,CIT,CKAP2L,CLK1,CSTF2T,CTCF,CXCR4,CYTIP,DCP1B,DLL4,DNMT3A,DOCK5,DSTYK,DUSP4,DZIP3,EDRF1,EHBP1,EMB,ERBB4,ERCC4,FAM104A,FAM227B,FAM78A,FUBP1,GABPB1,GAS2,GTPBP1,HELLS,HLTF,ITGA4,ITPR1,ITPRIP,JAK3,KCTD16,KIF11,KIF26B,KLHL11,LGR4,LIX1,LRP1B,MAGED1,MCM10,MTIF3,MYT1,NEDD4,NOL4L,NSUN6,OTUD7A,PATZ1,PCMTD2,PIGB,PUM2,RAB11FIP2,RAD51AP1,RTTN,SCN5A,SFXN1,SIRT3,SLC4A7,SNRK,SNX32,SPAG8,ST6GAL1,STAMBPL1,STK39,SUN2,SUPT7L,SWT1,SYN3,TGS1,TIAM2,TICRR,TMEM126A,TMPO,TOP2A,TSPOAP1,TTC14,TTK,TTPAL,TUBE1,TXK,WDR55,WEE1,WNT5A,ZC3H6,ZFP62,ZNF346,ZNF518A,ZNFX1</t>
  </si>
  <si>
    <t>ATF7IP,CTCF,DNMT3A,DNMT3B,HELLS,TDRKH</t>
  </si>
  <si>
    <t>ABCA5,AKAP12,AMPH,APBB1,ARNT2,BARD1,BCL7A,BLMH,C1QTNF6,CD38,CD70,CDC20,CDKN1B,CERK,CIT,CLK1,CRLF3,CTCF,CXCR4,DDX17,DLL4,DNMT3A,DNMT3B,E2F7,E2F8,EED,ELP1,ERBB4,ERCC8,ESPL1,EYA1,FAIM,FBXL4,FUBP1,FYN,G2E3,GABPB1,GLT8D2,GNLY,HELLS,HLTF,IFIH1,ILF3,INPP5B,IRF9,ITGA4,ITPR1,KIF26B,LGR4,LRP1B,MAD2L1BP,MAP9,MBD5,MCM10,MCM2,MED23,MLLT1,MYT1,NCOA2,OTULIN,P3H2,PATZ1,PEX11A,PNN,PPIF,PSAT1,RAD51AP1,RAD52,RAD9B,RASSF5,RETREG1,RRN3,SC5D,SCN5A,SENP1,SEPHS1,SIRT3,SKP2,SLAMF6,SNRK,ST8SIA1,STING1,STK38,STXBP3,SUN2,TARDBP,TGS1,TK1,TOP2A,TOX,TP63,TRAF6,TRIP13,UBE2C,USP18,WDR55,WNT5A</t>
  </si>
  <si>
    <t>Segregation of mitotic sister chromatids</t>
  </si>
  <si>
    <t>CIT,ESPL1,ZNF207</t>
  </si>
  <si>
    <t>Hereditary sensory and autonomic neuropathy</t>
  </si>
  <si>
    <t>ATL3,ELP1,RETREG1</t>
  </si>
  <si>
    <t>Auditory and Vestibular System Development and Function,Nervous System Development and Function,Organ Morphology,Tissue Morphology</t>
  </si>
  <si>
    <t>Quantity of outer hair cells</t>
  </si>
  <si>
    <t>CDKN1B,GSDME,SLC44A2</t>
  </si>
  <si>
    <t>Cell Cycle,Cell Morphology,Cellular Assembly and Organization,DNA Replication, Recombination, and Repair</t>
  </si>
  <si>
    <t>Length of mitotic spindle</t>
  </si>
  <si>
    <t>KIF11,MAP9</t>
  </si>
  <si>
    <t>Action potential of ventricular myocytes</t>
  </si>
  <si>
    <t>SCN5A,SCN8A</t>
  </si>
  <si>
    <t>Blebbing of nucleus</t>
  </si>
  <si>
    <t>CENPA,SUN2</t>
  </si>
  <si>
    <t>Cell-To-Cell Signaling and Interaction,Cellular Movement</t>
  </si>
  <si>
    <t>Recruitment of tumor cell lines</t>
  </si>
  <si>
    <t>CXCR4,ITGA4</t>
  </si>
  <si>
    <t>Integration of HIV-1</t>
  </si>
  <si>
    <t>EED,RAD52</t>
  </si>
  <si>
    <t>Nervous System Development and Function,Organ Morphology</t>
  </si>
  <si>
    <t>Organization of brain</t>
  </si>
  <si>
    <t>FYN,SPTBN2</t>
  </si>
  <si>
    <t>Cell Cycle,Hepatic System Development and Function</t>
  </si>
  <si>
    <t>Polyploidization of hepatocytes</t>
  </si>
  <si>
    <t>Organization of asters</t>
  </si>
  <si>
    <t>KIF11,SUN2</t>
  </si>
  <si>
    <t>CCNB1,CDC20</t>
  </si>
  <si>
    <t>Organ Morphology,Organismal Development,Organismal Injury and Abnormalities,Reproductive System Development and Function,Reproductive System Disease</t>
  </si>
  <si>
    <t>Abnormal morphology of dorsolateral prostatic lobe</t>
  </si>
  <si>
    <t>AKAP12,CDKN1B</t>
  </si>
  <si>
    <t>Cell Signaling,Vitamin and Mineral Metabolism</t>
  </si>
  <si>
    <t>Activation of Ca2+</t>
  </si>
  <si>
    <t>ITPR1,TRAF6</t>
  </si>
  <si>
    <t>Activation of tumor cell lines</t>
  </si>
  <si>
    <t>CXCR4,LGR4,OGT,PIK3IP1,TP63,WNT5A</t>
  </si>
  <si>
    <t>Connective Tissue Disorders,Developmental Disorder,Hereditary Disorder,Organismal Injury and Abnormalities,Skeletal and Muscular Disorders</t>
  </si>
  <si>
    <t>Familial congenital microcephaly</t>
  </si>
  <si>
    <t>CKAP2L,DNMT3A,POLA1,RTTN</t>
  </si>
  <si>
    <t>CD244,CD27,CD70,CD96,CDKN1B,FYN,GRK6,JAK3,KLRB1,PRKCQ,PSME2,RASSF5,SH2D1A,SKP2,SLAMF6,TXK</t>
  </si>
  <si>
    <t>Quantity of sensory neurons</t>
  </si>
  <si>
    <t>CDKN1B,CXCR4,EYA1,GSDME,SLC44A2,TP63</t>
  </si>
  <si>
    <t>Polyploidization of cells</t>
  </si>
  <si>
    <t>E2F7,E2F8,ESPL1,TOP2A</t>
  </si>
  <si>
    <t>Cellular Development,Cellular Growth and Proliferation,Embryonic Development,Hematological System Development and Function,Hematopoiesis,Humoral Immune Response,Lymphoid Tissue Structure and Development,Organ Development,Organismal Development,Tissue Development</t>
  </si>
  <si>
    <t>Differentiation of B lymphocytes</t>
  </si>
  <si>
    <t>ADGRG3,CD27,CD38,CD70,CHAF1B,CTCF,CXCR4,FYN,GCNT1,JAK3,RASSF5,ST3GAL1,TK1</t>
  </si>
  <si>
    <t>Cell cycle progression of cardiomyocytes</t>
  </si>
  <si>
    <t>CCNB1,CDKN1B,SKP2</t>
  </si>
  <si>
    <t>CCNB1,CDC20,CDKN1B,CENPA,CIT,ERBB4,ESPL1,FYN,HELLS,JAK3,KIF11,KNTC1,MAD2L1BP,MAP9,NEK9,SKA1,SKP2,SMPD3,TP63,UBE2C,WEE1</t>
  </si>
  <si>
    <t>CD244,CD27,CD38,CD70,CDKN1B,CORO1A,CXCR4,CYTIP,DGKA,DLL4,FYN,GCNT1,GPR174,JAK3,KLRB1,METTL3,PIP4K2C,PRKCQ,RASSF5,RHOH,RPRD1B,SH2D1A,ST8SIA1,STING1,TOX,TRAF6,TSC22D3,TXK</t>
  </si>
  <si>
    <t>Ploidy</t>
  </si>
  <si>
    <t>CDC20,CLK1,E2F7,E2F8,ESPL1,KIF11,MAP9,SKP2,SMPD3,TOP2A</t>
  </si>
  <si>
    <t>Apoptosis of tumor cell lines</t>
  </si>
  <si>
    <t>CDKN1B,CDKN2AIP,CTCF,CXCR4,DLL4,ERBB4,FAIM,FUBP1,GLCCI1,GNLY,ITGA4,ITPR1,JAK3,KIF11,MAGED1,MAPK13,METTL3,MSRB2,NEDD4,OGT,PARP14,POLA1,PRKCQ,PUM2,RASSF3,RGS3,SIRT3,SKP2,ST6GAL1,ST8SIA1,STING1,STK38,TBPL1,TFCP2,TIAM2,TOP2A,TOX,TP63,TSC22D3,USP18,WNT5A</t>
  </si>
  <si>
    <t>Autosomal recessive immunodeficiency</t>
  </si>
  <si>
    <t>CD70,CORO1A,DNMT3B,HELLS,IRF9,ITPR1,JAK3,RHOH,TARDBP</t>
  </si>
  <si>
    <t>Endocrine System Development and Function,Organ Morphology,Organismal Development</t>
  </si>
  <si>
    <t>Morphology of pituitary gland</t>
  </si>
  <si>
    <t>ARNT2,CDKN1B,MBD5,SMPD3,TK1</t>
  </si>
  <si>
    <t>Cellular Development,Cellular Growth and Proliferation,Hair and Skin Development and Function</t>
  </si>
  <si>
    <t>Proliferation of epithelial cell lines</t>
  </si>
  <si>
    <t>ALOX15B,CDKN1B,CKAP2L,CTCF,ERBB4,MAGED1,MAP9,NCOA2,OGT,PNN,RASSF5,SKP2,TP63,TSC22D3,WNT5A</t>
  </si>
  <si>
    <t>ADGRG3,CD27,CD70,DUSP4,FAIM,ITPR1,PARP14,STING1,TSC22D3</t>
  </si>
  <si>
    <t>Active stage immunological disorder</t>
  </si>
  <si>
    <t>IFI44,IFI44L,JAK3,POLA1,PPIF,SH2D1A,THNSL1,TRAF3IP3</t>
  </si>
  <si>
    <t>Entry into S phase of tumor cell lines</t>
  </si>
  <si>
    <t>CDKN1B,E2F8,PPIF</t>
  </si>
  <si>
    <t>Presymptomatic disease stage Huntington disease</t>
  </si>
  <si>
    <t>CLK1,CLK4,SPTBN2,TTC14</t>
  </si>
  <si>
    <t>ABCA5,AKAP12,AMPH,APBB1,ARNT2,BARD1,BCL7A,BLMH,C1QTNF6,CD38,CD70,CDC20,CDKN1B,CERK,CIT,CLK1,CRLF3,CTCF,CXCR4,DDX17,DLL4,DNMT3A,DNMT3B,E2F7,E2F8,EED,ELP1,ERBB4,ERCC8,ESPL1,EYA1,FAIM,FBXL4,FUBP1,FYN,G2E3,GABPB1,GLT8D2,GNLY,HELLS,HLTF,IFIH1,ILF3,INPP5B,IRF9,ITGA4,ITPR1,KIF26B,LGR4,LRP1B,MAD2L1BP,MAP9,MBD5,MCM10,MCM2,MED23,MLLT1,MYT1,NCOA2,OTULIN,P3H2,PATZ1,PEX11A,PNN,PPIF,PSAT1,RAD51AP1,RAD52,RAD9B,RETREG1,RRN3,SC5D,SCN5A,SENP1,SEPHS1,SIRT3,SKP2,SNRK,ST8SIA1,STING1,STK38,STXBP3,SUN2,TARDBP,TGS1,TK1,TOP2A,TOX,TP63,TRAF6,TRIP13,UBE2C,USP18,WDR55,WNT5A</t>
  </si>
  <si>
    <t>Killing of bone marrow-derived macrophages</t>
  </si>
  <si>
    <t>CD244,SLAMF6</t>
  </si>
  <si>
    <t>Methylation of genomic DNA</t>
  </si>
  <si>
    <t>Retention of myeloid cells</t>
  </si>
  <si>
    <t>O-GlcNAcylation of protein</t>
  </si>
  <si>
    <t>ITPR1,OGT</t>
  </si>
  <si>
    <t>Cardiovascular System Development and Function,Cellular Movement,Skeletal and Muscular System Development and Function</t>
  </si>
  <si>
    <t>Beat of cardiomyocytes</t>
  </si>
  <si>
    <t>DNMT3A,SCN8A</t>
  </si>
  <si>
    <t>Cellular Function and Maintenance,Connective Tissue Development and Function</t>
  </si>
  <si>
    <t>Cell saturation density of fibroblast cell lines</t>
  </si>
  <si>
    <t>AKAP12,UBE2C</t>
  </si>
  <si>
    <t>Embryonic Development,Organ Development,Organismal Development,Renal and Urological System Development and Function,Tissue Development</t>
  </si>
  <si>
    <t>Development of urinary bladder</t>
  </si>
  <si>
    <t>TP63,WNT5A</t>
  </si>
  <si>
    <t>Embryonic Development,Nervous System Development and Function,Ophthalmic Disease,Organ Development,Organ Morphology,Organismal Development,Organismal Injury and Abnormalities,Tissue Development,Visual System Development and Function</t>
  </si>
  <si>
    <t>Abnormal morphology of fundus of eye</t>
  </si>
  <si>
    <t>PRKCQ,SLC4A7</t>
  </si>
  <si>
    <t>Desumoylation of protein</t>
  </si>
  <si>
    <t>SENP1,USPL1</t>
  </si>
  <si>
    <t>Replication of Reoviridae</t>
  </si>
  <si>
    <t>IFIH1,STING1</t>
  </si>
  <si>
    <t>Formation of nuclear foci</t>
  </si>
  <si>
    <t>BARD1,CCNB1,DNMT3B,ERCC8,MMS22L,RAD52,TARDBP</t>
  </si>
  <si>
    <t>CD244,CD27,CD70,CD96,FYN,GRK6,JAK3,KLRB1,PRKCQ,PSME2,RASSF5,SH2D1A,SKP2,SLAMF6,TXK</t>
  </si>
  <si>
    <t>Invasion of lung cancer cell lines</t>
  </si>
  <si>
    <t>ASH2L,CXCR4,DGKA,DNMT3B,LGR4,PSAT1,ST3GAL1,ST6GAL1,ST8SIA1,TP63</t>
  </si>
  <si>
    <t>Quantity of gamma-delta T lymphocytes</t>
  </si>
  <si>
    <t>CCR9,CDKN1B,DLL4,GPR18,RHOH</t>
  </si>
  <si>
    <t>Conformational modification of DNA</t>
  </si>
  <si>
    <t>HMGB2,MCM2,MCM4,TOP2A</t>
  </si>
  <si>
    <t>CCNB1,CCNG2,CDKN1B,CEP135,CEP72,CIT,DUSP4,KIF11,MCM10,MMS22L,OGT,SKP2,TOP2A,TP63,WEE1</t>
  </si>
  <si>
    <t>BARD1,CDKN1B,ESCO1,FYN,HMGB2,MCM10,MCM2,MCM4,OBI1,ORC1,ORC4,POLA1,RAD9B,RFC5,TIPIN,TMPO,TOP2A,WEE1</t>
  </si>
  <si>
    <t>Differentiation of memory B cells</t>
  </si>
  <si>
    <t>CD27,CD70,ST3GAL1</t>
  </si>
  <si>
    <t>Cell cycle progression of fibroblast cell lines</t>
  </si>
  <si>
    <t>APBB1,CDKN1B,DNMT3B,METTL3,SKP2,TP63</t>
  </si>
  <si>
    <t>Killing of tumor cell lines</t>
  </si>
  <si>
    <t>CD244,CD70,FYN,SH2D1A,SLAMF6,WNT5A</t>
  </si>
  <si>
    <t>Cell-To-Cell Signaling and Interaction,Nervous System Development and Function</t>
  </si>
  <si>
    <t>Auditory evoked potential</t>
  </si>
  <si>
    <t>CDKN1B,ERCC8,EYA1,GRXCR2,SLC44A2,SLC4A7</t>
  </si>
  <si>
    <t>Abnormal morphology of chromosomes</t>
  </si>
  <si>
    <t>CDC20,HELLS,KIF4A,RAD52,TDRKH</t>
  </si>
  <si>
    <t>Interphase of fibroblast cell lines</t>
  </si>
  <si>
    <t>AKAP12,CDKN1B,MCM2,SKP2,SUN2,TBPL1,TOP2A,ZNF346</t>
  </si>
  <si>
    <t>Pancreatic dysplasia</t>
  </si>
  <si>
    <t>CKAP2L,CXCR4,DLL4,EHBP1,GABPB1,JAK3,LIX1,MAGED1,OTUD7A,RAB11FIP2,SLC4A7,TTC14</t>
  </si>
  <si>
    <t>Polyubiquitination of protein</t>
  </si>
  <si>
    <t>BLMH,DZIP3,ERCC8,FBXL4,G2E3,PSMB9,PSME1,PSME2,SKP2,TRAF6</t>
  </si>
  <si>
    <t>Synthesis of ceramide</t>
  </si>
  <si>
    <t>APOM,CERK,GNLY,NCOA2,SIRT3,SMPD3</t>
  </si>
  <si>
    <t>Developmental Disorder,Neurological Disease,Organismal Injury and Abnormalities</t>
  </si>
  <si>
    <t>Syndromic mental retardation</t>
  </si>
  <si>
    <t>CD96,CKAP2L,CTCF,DNMT3A,DNMT3B,EED,ITPR1,MBD5,MED23,OGT,PIGB,POLA1,SCN5A,SCN8A</t>
  </si>
  <si>
    <t>Cell death of central nervous system cells</t>
  </si>
  <si>
    <t>BEX3,CAMK2A,CCNB1,CDKN1B,ELP1,FAIM,HMGB2,ITPRIP,RASSF5,RETREG1,SH3KBP1,ST8SIA1,STXBP3,TARDBP,TP63</t>
  </si>
  <si>
    <t>Organization of mitochondria</t>
  </si>
  <si>
    <t>CAMKMT,GABPB1,MTERF1,MTFR2,PTCD2,SIRT3,TFB2M</t>
  </si>
  <si>
    <t>ADGRG3,CCR9,CYTIP,FYN,JAK3,PRKCQ,PSMB9,RHOH,SH2D1A,TOX,TRAF3IP3</t>
  </si>
  <si>
    <t>Cell Cycle,Renal and Urological System Development and Function</t>
  </si>
  <si>
    <t>Cell cycle progression of kidney cell lines</t>
  </si>
  <si>
    <t>CDKN1B,DDX17,PNN</t>
  </si>
  <si>
    <t>Chemotaxis of monocyte-derived dendritic cells</t>
  </si>
  <si>
    <t>CD38,CXCR4,GNLY</t>
  </si>
  <si>
    <t>Apoptosis of leukemia cell lines</t>
  </si>
  <si>
    <t>CDKN1B,CXCR4,DLL4,GNLY,ITGA4,METTL3,MSRB2,OGT,PRKCQ,PUM2,RGS3,TIAM2,TOX,TSC22D3,USP18</t>
  </si>
  <si>
    <t>Double-stranded DNA break repair</t>
  </si>
  <si>
    <t>ACTR5,APBB1,BARD1,ERCC4,EYA1,MARF1,POLA1,RAD52,TRIP13,ZCWPW1</t>
  </si>
  <si>
    <t>Endocrine System Development and Function,Endocrine System Disorders,Organ Morphology,Organismal Development,Organismal Injury and Abnormalities,Reproductive System Disease</t>
  </si>
  <si>
    <t>Abnormal morphology of pituitary gland</t>
  </si>
  <si>
    <t>ARNT2,CDKN1B,MBD5,SMPD3</t>
  </si>
  <si>
    <t>CD20 positive lymphoproliferative disorder</t>
  </si>
  <si>
    <t>ABCA1,ABCB10,ACADM,ACE,ACSL1,ADAM9,ADAR,AGFG1,AIF1,ALDH2,ANXA1,ANXA5,AQP9,ARCN1,ARF1,ARHGAP32,ARPC3,ASAP3,ATP2C1,B4GALT1,BCL2A1,BCL2L14,BST2,C9orf72,CALD1,CAPZB,CASP10,CASP3,CCDC88A,CD180,CD274,CD40,CD44,CD68,CD69,CD86,CFLAR,CLEC1B,CLEC2B,CLIC2,CMKLR1,CPQ,CSF1,CTSB,CTSS,CXCL11,CXCL14,CYSLTR2,DDX58,DUSP1,DUSP5,EDNRB,EFNB1,EHD4,EIF2AK2,EPB41L3,EPSTI1,F11R,FABP5,FCER1G,FKBP5,FN1,FOS,FOSB,GADD45B,GADD45G,GALNT1,GBA,GLB1,GLUL,GSR,H3-3A/H3-3B,HERC5,HERC6,HNMT,HSP90B1,HSPA5,HSPA8,ICAM1,IFI30,IFI6,IFNGR1,IL10,IL27,IL2RA,ITFG1,JAK2,KAZN,LCP2,LDLRAD3,LGALS1,LHFPL2,LIPA,LY96,MLKL,MSN,MX2,MYD88,MYL12A,NAGK,NAMPT,NCF2,NFE2,NR1H3,NRAS,OAS1,OAS2,PAM,PDE4A,PDE4B,PDIA3,PDLIM1,PECAM1,PGK1,PICALM,PITPNB,PLA2G7,PLSCR1,PPM1H,PPP1R8,PRDM1,PRDX6,PRKG1,PSAP,PSEN1,PSMB2,PSMD1,PSMD2,PTGER4,QKI,RAB10,RAB2A,RALB,RGS1,RGS13,RIPK3,RNF14,RUNX2,S100A10,S100A11,S100A6,SDC2,SERPING1,SOCS1,SOD2,SRP14,STEAP4,STK3,SUMO1,TAP1,TCIRG1,TGFB2,TGFBI,TLR4,TLR8,TMEM135,TMEM59,TNFAIP3,TNFAIP6,TNFRSF21,TNFSF13,TNFSF13B,TPGS2,TPST1,TRIM21,TRIM26,TUBB1,UQCRC2,USP15,USP18,VIM,VSIG4,WNT7B,XBP1,ZBP1,ZEB2,ZNF326</t>
  </si>
  <si>
    <t>ABCA1,ABCB10,ACADM,ACE,ACSL1,ADAM9,ADAR,AGFG1,AIF1,ALDH2,ANXA1,AQP9,ARCN1,ARF1,ARHGAP32,ASAP3,ATP2C1,ATP6V1B2,BCL2L14,BMX,BST2,C9orf72,CALD1,CASP10,CASP3,CCDC88A,CD163,CD180,CD274,CD40,CD44,CD68,CD69,CD86,CFLAR,CISH,CLEC12A,CLEC1B,CLEC2B,CLIC2,CPQ,CSF1,CTH,CTNS,CTSB,CTSH,CTSS,CXCL11,CXCL14,DDX58,DEGS1,DUSP1,DUSP5,E2F3,ECI2,EFNB1,EHD4,EIF2AK2,EPSTI1,F11R,FABP5,FCER1G,FCGR1A,FKBP5,FN1,FOS,FOSB,GADD45B,GADD45G,GALNT1,GANAB,GLUL,GPNMB,GSR,H3-3A/H3-3B,HAAO,HERC5,HERC6,HNMT,HSP90B1,HSPA8,ICAM1,IFI6,IFNGR1,IL10,IL2RA,ITFG1,JAK2,KAZN,KMO,LDLRAD3,LGALS1,LHFPL2,LY96,MGST1,MPEG1,MX2,MYD88,MYL12A,NAMPT,NCF2,NOD2,NR1H3,NRAS,OAS1,OAS2,PABPC1,PAM,PDE4A,PDE4B,PDIA3,PECAM1,PGK1,PLEK,PLSCR1,PPM1H,PPP1R8,PRDM1,PSEN1,PTDSS1,PTGER4,QKI,RAB10,RAB2A,RALB,RGS1,RGS13,RIPK3,RNF14,S100A10,S100A4,S100A6,SDC2,SERPING1,SOCS1,SOD2,SRP14,STAT2,STEAP4,SUMO1,TAP1,TCIRG1,TGFB2,TGFBI,TLR4,TLR8,TMEM135,TNFAIP3,TNFAIP6,TNFRSF21,TNFSF13,TNFSF13B,TPGS2,TPST1,TRIM21,TRIM26,UQCRC2,USP15,USP18,VIM,VSIG4,WNT7B,XBP1,ZBP1,ZBTB5,ZC3H12C,ZNF326</t>
  </si>
  <si>
    <t>ABR,ANPEP,ANXA1,ANXA2,ANXA5,ARSB,ASAH1,ATP6AP2,ATP8B4,B4GALT1,BST2,CD274,CD44,CD63,CD68,CLEC12A,CREG1,CSTB,CTSB,CTSH,CTSS,DEGS1,DUSP1,DUSP5,ERP44,FABP5,FCER1G,FCGR1A,FN1,FOS,FTL,FUCA1,GGH,GLA,GLB1,GM2A,GOLGA7,HEXB,HSP90AA1,HSPA8,IDH1,IL10,KCMF1,LAMP2,LAMTOR3,LCP2,LGALS3,LHFPL2,MANBA,MANF,MGST1,MNDA,NCK2,NDUFC2,NPC1,NPC2,NRAS,OSTF1,P2RX4,PECAM1,PLEK,PLSCR1,PRCP,PRDX6,PSAP,PSMA5,PSMD1,PSMD11,PSMD2,PYGL,RAB10,RAB5C,RAB7A,RAC1,RALB,RAP2C,RGS13,S100A11,SDCBP,SERPING1,SLPI,SNAP23,SRGN,SRP14,STXBP1,TCIRG1,TGFB2,TMX3,TNFAIP3,TNFAIP6,VAT1,VTI1B,ZEB2</t>
  </si>
  <si>
    <t>ABR,ANPEP,ANXA1,ANXA2,ANXA5,ARSB,ASAH1,ATP6AP2,ATP8B4,B4GALT1,BST2,CD274,CD44,CD63,CD68,CLEC12A,CREG1,CSTB,CTSB,CTSH,CTSS,DEGS1,DUSP1,DUSP5,ERP44,FABP5,FCER1G,FCGR1A,FN1,FOS,FTL,FUCA1,GGH,GLA,GLB1,GM2A,GOLGA7,HEXB,HSP90AA1,HSPA8,IDH1,IL10,KCMF1,LAMP2,LAMTOR3,LCP2,LGALS3,LHFPL2,MANBA,MANF,MGST1,MNDA,NCK2,NDUFC2,NPC2,NRAS,OSTF1,P2RX4,PECAM1,PLEK,PLSCR1,PRCP,PRDX6,PSAP,PSMA5,PSMD1,PSMD11,PSMD2,PYGL,RAB10,RAB5C,RAB7A,RAC1,RALB,RAP2C,RGS13,S100A11,SDCBP,SERPING1,SLPI,SNAP23,SRGN,SRP14,STXBP1,TCIRG1,TGFB2,TMX3,TNFAIP3,TNFAIP6,VAT1,VTI1B,ZEB2</t>
  </si>
  <si>
    <t>ABCB10,ACADM,ACSL1,ADAM9,ADAMTS12,ADAR,AGFG1,AIF1,ALDH2,ANXA1,AQP9,ARCN1,ARF1,ARHGAP32,ARPC3,ASAP3,ATP2C1,BCL2L14,BMX,BST2,C9orf72,CALD1,CAPN2,CASP10,CASP3,CCDC88A,CD163,CD180,CD274,CD40,CD44,CD68,CD69,CD86,CFLAR,CHSY1,CISH,CLEC1B,CLEC2B,CLIC2,CPQ,CSF1,CTSB,CTSS,CXCL11,CXCL14,DDX58,DUSP1,DUSP5,EDNRB,EFNB1,EHD4,EIF2AK2,EPSTI1,F11R,FABP5,FCER1G,FCGR1A,FGF1,FKBP5,FN1,FOS,FOSB,FTL,GADD45B,GADD45G,GALNT1,GLUL,GSR,H3-3A/H3-3B,HERC5,HERC6,HNMT,HSP90B1,HSPA5,HSPA8,ICAM1,IFI6,IFNGR1,IL10,IL2RA,IRS1,ITFG1,JAK2,KAZN,LDLRAD3,LGALS1,LHFPL2,LY96,MAPKAPK2,MSR1,MX2,MYD88,MYL12A,NAMPT,NCF2,NOD2,NR1H3,OAS1,OAS2,PAM,PDE4A,PDE4B,PDIA3,PECAM1,PGK1,PLSCR1,PPM1H,PPP1R8,PRDM1,PSEN1,PTGER4,QKI,RAB10,RAB2A,RAC1,RALB,RGS1,RGS13,RIPK2,RIPK3,RNF14,S100A10,S100A6,SDC2,SERPING1,SLC39A8,SOCS1,SOD2,SRP14,STEAP4,SUMO1,TAP1,TCIRG1,TGFB2,TLR4,TLR8,TMEM135,TNFAIP3,TNFAIP6,TNFRSF21,TNFSF13,TNFSF13B,TPGS2,TPST1,TRIM21,TRIM26,TUBA8,TUBB1,UQCRC2,USP15,USP18,VIM,VSIG4,WNT7B,XBP1,ZBP1,ZNF326</t>
  </si>
  <si>
    <t>ABCC3,ACE,ACSL1,ADAMTS12,ADAR,ALDH2,ANPEP,ANXA1,ANXA2,ARCN1,ARHGAP18,ARPC2,ARPC3,ASAH1,ATF6,ATP2C1,ATP5F1A,ATP6AP2,ATP6V1B2,ATP6V1C1,AVPI1,BCL2A1,BCL2L14,BHLHE40,BMX,C9orf72,CAPN2,CASP10,CASP3,CD274,CD40,CD44,CD69,CD82,CD86,CERS2,CERS5,CFLAR,CHKA,CHMP5,CHP1,CHSY1,CISH,CLIC4,CNNM4,COX5A,CREG1,CREM,CSF1,CTBP2,CTH,CTNS,CTSB,CTSS,CXCL11,CYP1B1,CYP7A1,DAB2,DDX58,DLST,DRAM1,DUSP1,DUSP5,E2F3,EDNRB,EFNB1,EHD4,EIF2AK2,EMP1,ENPP1,ETHE1,FADS1,FAH,FAM111A,FAM111B,FCER1G,FCGR1A,FGF1,FHL1,FKBP5,FN1,FOS,FOSB,GADD45B,GADD45G,GBA,GCH1,GLIS3,GP2,GPC1,GPNMB,GSR,HFE,HK2,HSP90AA1,HSP90B1,HSPA5,HSPA8,HSPA9,ICAM1,ID2,IDH1,IFI6,IFNGR1,IL10,IL27,IL2RA,IRS1,ITGB1,ITSN1,JAK2,KAZN,KIF1B,KLF4,KMO,LAMP2,LARP1B,LDHA,LGALS1,LGALS3,LGALS8,LIPA,LPAR1,LY96,M6PR,MANF,MAP2K1,MAPKAPK2,MARCHF5,MICAL2,MLKL,MRAS,MSN,MSR1,MYD88,NAMPT,NCEH1,NCF2,NCK2,NDRG1,NDUFA1,NME1,NPC1,NPC2,NR1H3,NRAS,NUPR1,OAS1,OAS2,OAZ1,P2RX4,PABPC1,PDE12,PDE4A,PDE4B,PDIA3,PECAM1,PELI1,PICALM,PIK3CB,PIM1,PLA2G7,PLCB1,PLSCR1,PMAIP1,PNPT1,PON2,PPA1,PPP1R8,PPP2R1B,PPT1,PRDM1,PRDX6,PRKAB2,PRKAR1A,PSAP,PSEN1,PSMA3,PSMA5,PSMA6,PSMC1,PSMC6,PSMD1,PSMD11,PSMD2,PTGER4,PYGL,QKI,RAB7A,RAC1,RALB,RGN,RHEB,RIPK3,RNF13,RTN4,RUNX2,S100A10,S100A11,S100A4,S100A6,SAT1,SCP2,SDC2,SDHC,SEMA6A,SEMA7A,SGPL1,SH3GLB1,SLC25A5,SLC39A7,SLC6A8,SLPI,SNAP23,SOCS1,SOD2,SPTLC1,SRGN,STAT2,STK3,STXBP1,SUMO1,SYCP2,TGFB2,TGFBI,TLR4,TMTC4,TMX2,TNFAIP3,TNFRSF21,TNFSF13,TNFSF13B,TOP1,TRIM21,TUBA8,TUBB1,UGCG,USP18,VIM,VTI1B,XBP1,XPR1,YWHAG,YWHAH,YWHAQ,ZBP1,ZEB2</t>
  </si>
  <si>
    <t>ABR,ANPEP,ANXA1,ANXA2,ARSB,ASAH1,ATP6AP2,ATP8B4,B4GALT1,BST2,CD274,CD44,CD63,CD68,CLEC12A,CREG1,CSTB,CTSB,CTSH,CTSS,DEGS1,DUSP1,ERP44,FABP5,FCER1G,FCGR1A,FOS,FTL,FUCA1,GGH,GLA,GLB1,GM2A,GOLGA7,HEXB,HSP90AA1,HSPA8,IDH1,IL10,KCMF1,LAMP2,LAMTOR3,LCP2,LGALS3,MANBA,MGST1,MNDA,NCK2,NDUFC2,NPC2,NRAS,OSTF1,P2RX4,PECAM1,PRCP,PRDX6,PSAP,PSMA5,PSMD1,PSMD11,PSMD2,PYGL,RAB10,RAB5C,RAB7A,RAC1,RAP2C,RGS13,S100A11,SDCBP,SLPI,SNAP23,SRP14,STXBP1,TCIRG1,TNFAIP3,TNFAIP6,VAT1,VTI1B,ZEB2</t>
  </si>
  <si>
    <t>ABCA1,ABR,ACE,ACSL1,ADAR,AIF1,ALDH2,ANPEP,ANXA1,ANXA11,ANXA2,ANXA4,ANXA5,ARF4,ARHGAP10,ARHGAP18,ASAH1,ATF6,ATP2C1,ATP6AP2,B4GALT1,BCAP31,BCL2A1,BCL2L14,BHLHE40,BMX,C8orf44-SGK3/SGK3,CANX,CAPN2,CASP10,CASP3,CCDC88A,CD164,CD274,CD40,CD44,CD69,CD82,CERS2,CFLAR,CGA,CHKA,CHMP5,CLIC4,COX5A,CREG1,CREM,CSF1,CSTB,CTBP2,CTH,CTNS,CTSB,CTSH,CTSS,CYP1B1,CYP7A1,DAB2,DDX58,DEDD,DEGS1,DRAM1,DUSP1,DUSP5,E2F3,ECE1,EDNRB,EFNB1,EHD4,EIF2AK2,ENPP1,ETHE1,FAH,FAM111A,FAM111B,FCER1G,FCGR1A,FGF1,FHL1,FKBP5,FN1,FOS,FOSB,GADD45B,GADD45G,GBA,GLIS3,GP2,GSR,HEXB,HEY1,HFE,HIPK3,HK2,HSP90AA1,HSP90B1,HSPA5,HSPA8,HSPA9,ID2,IDH1,IFI6,IFNGR1,IL10,IL27,IL2RA,IRS1,ITGB1,ITSN1,JAK2,KAZN,KIF1B,KLF4,KMO,KMT5A,LAMP2,LARP1B,LDHA,LGALS1,LGALS3,LGALS8,LIPA,LPAR1,LY96,MANF,MAP2K1,MAPKAPK2,MARCHF5,MFSD2A,MLKL,MNDA,MRAS,MSN,MSR1,MYD88,MYDGF,NAMPT,NCEH1,NCF2,NDRG1,NME1,NOD2,NPC1,NR1H3,NRAS,NUPR1,OAS1,ODC1,OLFM1,P2RX4,PAGE4,PDCD6,PDE4A,PDE4B,PDIA3,PECAM1,PELI1,PIK3CB,PIM1,PLA2G7,PLIN2,PLK2,PLSCR1,PMAIP1,PNPT1,PON2,PPP2R1B,PPT1,PRDM1,PRDX6,PRKAB2,PRKAR1A,PRKG1,PSAP,PSEN1,PSENEN,PSMD1,PTGER4,QKI,RAC1,RALB,RGN,RHEB,RIPK2,RIPK3,RNF13,RNF152,RRBP1,RTN4,RUNX2,RYBP,S100A10,S100A11,S100A4,S100A6,SAT1,SCARB2,SCP2,SDC2,SDHC,SEMA3C,SEMA7A,SGPL1,SH3GLB1,SLC17A5,SLC39A14,SLC40A1,SLPI,SNX7,SOCS1,SOD2,SRGN,STAT2,STK3,STXBP1,SUMO1,SYCP2,TCIRG1,TGFB2,TGFBI,TLR4,TMTC4,TNFAIP3,TNFRSF21,TNFSF13,TNFSF13B,TOP1,TOPORS,TRIM21,TSPAN2,UFM1,UGCG,USP18,VIM,VTI1B,XBP1,XPR1,YWHAQ,ZBP1,ZEB2,ZFAND5</t>
  </si>
  <si>
    <t>ANPEP,ANXA1,ANXA2,ARSB,ASAH1,ATP6AP2,ATP8B4,B4GALT1,BST2,CD44,CD63,CD68,CLEC12A,CREG1,CSTB,CTSB,CTSH,CTSS,DEGS1,ERP44,FABP5,FCER1G,FTL,FUCA1,GGH,GLA,GLB1,GM2A,GOLGA7,HEXB,HSP90AA1,HSPA8,IDH1,KCMF1,LAMP2,LAMTOR3,LGALS3,MANBA,MGST1,MNDA,NDUFC2,NPC2,NRAS,OSTF1,PECAM1,PRCP,PRDX6,PSAP,PSMA5,PSMD1,PSMD11,PSMD2,PYGL,RAB10,RAB5C,RAB7A,RAC1,RAP2C,S100A11,SDCBP,SLPI,SNAP23,SRP14,TCIRG1,TNFAIP6,VAT1</t>
  </si>
  <si>
    <t>ANPEP,ANXA1,ANXA2,ARSB,ASAH1,ATP6AP2,ATP8B4,B4GALT1,BST2,CD44,CD63,CD68,CLEC12A,CREG1,CSTB,CTSB,CTSH,CTSS,DEGS1,DUSP1,ERP44,FABP5,FCER1G,FCGR1A,FOS,FTL,FUCA1,GGH,GLA,GLB1,GM2A,GOLGA7,HEXB,HSP90AA1,HSPA8,IDH1,KCMF1,LAMP2,LAMTOR3,LCP2,LGALS3,MANBA,MGST1,MNDA,NCK2,NDUFC2,NPC2,NRAS,OSTF1,P2RX4,PECAM1,PRCP,PRDX6,PSAP,PSMA5,PSMD1,PSMD11,PSMD2,PYGL,RAB10,RAB5C,RAB7A,RAC1,RAP2C,RGS13,S100A11,SDCBP,SLPI,SNAP23,SRP14,STXBP1,TCIRG1,TNFAIP6,VAT1,ZEB2</t>
  </si>
  <si>
    <t>ABCA1,ABCC3,ACE,ADAR,ANXA5,ARCN1,ARPC2,ARPC3,ASAH1,ATF6,ATP5F1A,ATP6V1B2,ATP6V1C1,BCAP31,BCL2A1,BMX,C8orf44-SGK3/SGK3,C9orf72,CASP3,CD274,CD40,CD44,CD82,CD86,CFLAR,CISH,CNDP2,CSF1,CTH,CTSB,CXCL11,CYP1B1,DAB2,DUSP1,E2F3,EFNB1,EHD4,EMC4,EMP1,FAM111A,FAM111B,FCER1G,FCGR1A,FGF1,FN1,FOS,FTL,GADD45B,GCH1,GPC1,GPNMB,GSR,HEY1,HK2,HSP90B1,HSPA5,HSPA8,HSPA9,ICAM1,ID2,IDH1,IL10,IL27,IRS1,ITGB1,JAK2,JDP2,KAZN,KIF1B,KLF4,LAMP2,LDHA,LEPROT,LGALS3,MACROH2A1,MANF,MAP2K1,MAPKAPK2,MCUR1,MFSD2A,MGST1,MRAS,MSR1,MYD88,NAMPT,NCF2,NDRG1,NDUFA1,NFE2,NME1,NPC1,NRAS,NUPR1,ODC1,OSTM1,PDIA3,PIK3CB,PIM1,PKLR,PLIN2,PLSCR1,PMAIP1,PPA1,PPIB,PPP1R8,PRDM1,PRDX6,PRKAR1A,PRKG1,PSAP,PSEN1,PSMA1,PSMA3,PSMA6,PSMB4,PSMD1,RAB11A,RAB7A,RAC1,RALB,RHEB,RIPK2,RIPK3,RUNX2,S100A6,SAT1,SDCBP,SELENOS,SEMA3C,SEMA6A,SGPL1,SLC31A1,SLC40A1,SLC6A8,SNAP23,SOCS1,SOD2,SRGN,STK3,STXBP1,SUMO1,TGFB2,TLR4,TM9SF3,TMX2,TNFAIP3,TNFSF13,TNFSF13B,TOP1,TRIM21,UFM1,USP15,VIM,XBP1,ZEB2</t>
  </si>
  <si>
    <t>ABCA1,ABCB10,ABR,ACADM,ACE,ADAM9,ADAR,ADK,ALDH7A1,ANXA1,ANXA2,AP2M1,ARF1,ARF4,ARL8B,ASAH1,ATF6,ATP2C1,B4GALT1,BATF2,BCL2A1,BHLHE40,BMX,CANX,CAPN2,CAPZB,CASK,CASP3,CCDC88A,CD274,CD40,CD44,CD68,CD82,CFLAR,CHKA,CHMP5,CISD2,CLEC12A,CLEC1B,CLIC4,CMKLR1,CREM,CSF1,CSTB,CTH,CTSB,CXCL11,CXCL14,CYP7A1,CYSLTR2,DAB2,DDAH1,DDX58,DEGS1,DNM3,DUSP1,E2F3,ECE1,EDNRB,EFNB1,EHD4,EHHADH,EIF2AK2,EPB41L3,ETHE1,EXT1,FAH,FAM20A,FCER1G,FLRT2,FN1,FNDC3B,FOS,FTL,GADD45G,GALNT1,GAS2L3,GBA,GCH1,GLB1,GLIS3,GPD2,GPNMB,GPX3,H3-3A/H3-3B,HEXB,HEY1,HFE,HK2,HSP90AA1,HSP90B1,HSPA5,ICAM1,ID2,IDH1,IFI30,IFNGR1,IGF2BP3,IL10,IL2RA,ITGB1,ITSN1,JAK2,KIF1B,KLF4,KMT5A,LAMP2,LCP2,LGALS3,LIPA,LMBRD1,LPAR1,LY96,M6PR,MACROH2A1,MAP2K1,MAPK6,MAPKAPK2,MESP2,METTL1,MFSD2A,MGST1,MLKL,MORF4L2,MSN,MSR1,MYD88,N4BP1,NAMPT,NCK2,NDRG1,NFE2,NOD2,NPC1,NPC2,NR1H3,NRAS,NRP2,NUPR1,ODC1,OPHN1,PAM,PARP3,PDE4B,PDHA1,PDIA3,PDLIM1,PELI1,PGK1,PI4K2B,PICALM,PIK3CB,PISD,PITPNB,PLA2G7,PLCB1,PLIN2,PLK2,PNPT1,PPIB,PPP1R8,PPT1,PRDM1,PRKAB2,PRKAR1A,PRKG1,PSAP,PSEN1,PSENEN,PSMB4,PSMC1,PTBP1,PTGER4,PTGES3,QKI,RAB10,RAB11A,RAB7A,RAC1,RALB,RGN,RHEB,RIPK3,RNF14,RNF152,RTN4,RUNX2,S100A10,S100A11,S100A4,SCARB2,SDCBP,SECISBP2,SEMA7A,SERPING1,SGPL1,SLC12A5,SLC19A2,SLC30A5,SLC31A1,SLC39A8,SLC40A1,SLPI,SNAP23,SNX2,SOCS1,SOD2,SPTLC1,SRGN,STAT2,STEAP4,STK3,STXBP1,SYCP2,TAP1,TCIRG1,TDG,TGFB2,TGFBI,TLR4,TNFAIP3,TNFAIP6,TNFSF13B,TOP1,TRA2B,TRIM21,TSPAN31,UGCG,USF1,USP18,VIM,VSIG4,VTI1B,WASHC5,WLS,WNT7B,XBP1,ZEB2</t>
  </si>
  <si>
    <t>ABCA1,ABCB10,ABR,ACADM,ACE,ADAM9,ADAR,ADK,ALDH7A1,ANXA1,ANXA2,AP2M1,ARF1,ARF4,ARL8B,ASAH1,ATF6,ATP2C1,B4GALT1,BCL2A1,BHLHE40,BMX,CANX,CAPN2,CAPZB,CASK,CASP3,CCDC88A,CD274,CD40,CD44,CD68,CD82,CFLAR,CHKA,CHMP5,CISD2,CLEC1B,CLIC4,CMKLR1,CREM,CSF1,CSTB,CTH,CTSB,CXCL11,CXCL14,CYP7A1,CYSLTR2,DAB2,DDAH1,DDX58,DEGS1,DNM3,DUSP1,E2F3,ECE1,EDNRB,EFNB1,EHD4,EHHADH,EIF2AK2,EPB41L3,ETHE1,EXT1,FAH,FAM20A,FCER1G,FLRT2,FN1,FNDC3B,FOS,FTL,GADD45G,GALNT1,GAS2L3,GBA,GCH1,GLB1,GLIS3,GPD2,GPNMB,GPX3,H3-3A/H3-3B,HEXB,HEY1,HFE,HK2,HSP90AA1,HSP90B1,HSPA5,ICAM1,ID2,IDH1,IFI30,IFNGR1,IGF2BP3,IL10,IL2RA,ITGB1,ITSN1,JAK2,KIF1B,KLF4,KMT5A,LAMP2,LCP2,LGALS3,LIPA,LMBRD1,LPAR1,LY96,M6PR,MACROH2A1,MAP2K1,MAPK6,MAPKAPK2,MESP2,METTL1,MFSD2A,MGST1,MLKL,MORF4L2,MSN,MSR1,MYD88,N4BP1,NAMPT,NCK2,NDRG1,NFE2,NOD2,NPC1,NPC2,NR1H3,NRAS,NRP2,NUPR1,ODC1,OPHN1,PAM,PARP3,PDE4B,PDHA1,PDIA3,PDLIM1,PELI1,PGK1,PI4K2B,PICALM,PIK3CB,PISD,PITPNB,PLA2G7,PLCB1,PLIN2,PLK2,PNPT1,PPIB,PPP1R8,PPT1,PRDM1,PRKAB2,PRKAR1A,PRKG1,PSAP,PSEN1,PSENEN,PSMB4,PSMC1,PTBP1,PTGER4,PTGES3,QKI,RAB10,RAB11A,RAB7A,RAC1,RALB,RGN,RHEB,RIPK3,RNF14,RNF152,RTN4,RUNX2,S100A10,S100A11,S100A4,SCARB2,SDCBP,SECISBP2,SEMA7A,SERPING1,SGPL1,SLC12A5,SLC19A2,SLC30A5,SLC31A1,SLC39A8,SLC40A1,SLPI,SNAP23,SNX2,SOCS1,SOD2,SPTLC1,SRGN,STAT2,STEAP4,STK3,STXBP1,SYCP2,TCIRG1,TDG,TGFB2,TGFBI,TLR4,TNFAIP3,TNFAIP6,TNFSF13B,TOP1,TRA2B,TRIM21,TSPAN31,UGCG,USF1,USP18,VIM,VSIG4,VTI1B,WASHC5,WLS,WNT7B,XBP1,ZEB2</t>
  </si>
  <si>
    <t>ABCA1,ABCC3,ACE,ADAR,ANXA5,ARCN1,ARPC2,ARPC3,ASAH1,ATF6,ATP5F1A,ATP6V1B2,ATP6V1C1,BCAP31,BCL2A1,BMX,C9orf72,CASP3,CD274,CD40,CD44,CD82,CD86,CFLAR,CISH,CNDP2,CSF1,CTH,CTSB,CXCL11,CYP1B1,DAB2,DUSP1,E2F3,EFNB1,EHD4,EMC4,FAM111A,FAM111B,FCER1G,FCGR1A,FGF1,FN1,FOS,GADD45B,GCH1,GPC1,GPNMB,GSR,HEY1,HK2,HSP90B1,HSPA5,HSPA8,HSPA9,ICAM1,ID2,IDH1,IL10,IL27,ITGB1,JAK2,KAZN,KIF1B,KLF4,LAMP2,LDHA,LEPROT,LGALS3,MACROH2A1,MANF,MAP2K1,MAPKAPK2,MCUR1,MFSD2A,MGST1,MRAS,MSR1,MYD88,NAMPT,NCF2,NDRG1,NDUFA1,NFE2,NME1,NPC1,NRAS,NUPR1,OSTM1,PDIA3,PIK3CB,PIM1,PKLR,PLIN2,PLSCR1,PMAIP1,PPA1,PPP1R8,PRDM1,PRDX6,PRKAR1A,PRKG1,PSAP,PSEN1,PSMA1,PSMA3,PSMA6,PSMB4,PSMD1,RAB11A,RAB7A,RAC1,RALB,RHEB,RIPK2,RIPK3,RUNX2,S100A6,SAT1,SDCBP,SEMA3C,SEMA6A,SGPL1,SLC31A1,SLC40A1,SLC6A8,SNAP23,SOCS1,SOD2,SRGN,STK3,STXBP1,SUMO1,TGFB2,TLR4,TM9SF3,TMX2,TNFAIP3,TNFSF13,TNFSF13B,TOP1,TRIM21,UFM1,USP15,XBP1,ZEB2</t>
  </si>
  <si>
    <t>ABCA1,ABCC3,ACE,ACP2,ACSL1,ANXA1,ANXA2,ARF1,ARL8B,ARSB,ASAH1,ATF6,ATP2C1,ATP6V1A,ATP6V1B2,ATP6V1G1,B3GNT2,BCAP31,BCL2A1,BHLHE40,BST2,C9orf72,CASP3,CD274,CD40,CD69,CD86,CERS5,CFLAR,CHMP2B,CIB2,CISD2,CISH,CLEC12A,CLIC4,COX5A,CREG1,CTSB,CYB561,CYBRD1,DDX58,DRAM1,DRAM2,EDNRB,EFNB1,EIF2AK2,ENPP1,EXT1,F11R,FABP5,FAM20A,FCER1G,FCGR1A,FGF1,FN1,FOS,FRRS1,FTL,GADD45B,GADD45G,GATM,GBA,GPD2,GPR137B,HAAO,HADH,HEXB,HFE,HSP90AA1,HSP90B1,HSPA5,HSPA8,ICAM1,ID2,IFI6,IFNGR1,IL10,IL27,IL2RA,IRS1,ITGB1,ITSN1,JAK2,KLF15,KLF4,LAMP2,LAMTOR3,LCP2,LDHA,LGALS1,LIPA,LPAR1,MACROH2A1,MAP2K1,MLKL,MSR1,MYD88,MYO5A,NAMPT,NGLY1,NOD2,NPC1,NPTN,NUPR1,OAS1,OSTM1,P2RX4,PDE4B,PECAM1,PICALM,PIK3CB,PIM1,PLAA,PLAAT3,PLK2,PMAIP1,PPIB,PRCP,PRDM1,PRKAB2,PRKG1,PSAP,PSEN1,PSMD2,PTGER4,PYGL,RAB11A,RAB7A,RAC1,RGN,RHEB,RIPK2,RIPK3,RMI1,RNF152,RTN4,RUNX2,S100A4,SH3GLB1,SLC12A5,SLC17A5,SLC25A5,SLC30A5,SLC31A1,SLC39A14,SLC39A8,SLC40A1,SLC8B1,SOCS1,SOD2,SPTLC1,STAT2,TBATA,TBC1D9B,TCIRG1,TGFBI,THEMIS2,TLR4,TMEM59,TNFAIP3,TNFSF13B,TOMM20,TPCN1,TRIM21,USF1,USP15,USP18,VIM,VPS26B,VTI1B,WDFY3,XBP1,XPR1,YWHAQ</t>
  </si>
  <si>
    <t>ACE,ACSL1,ADAR,ADK,AGFG1,ANPEP,ANXA1,ANXA2,ANXA5,AP2M1,ARCN1,ARHGAP21,ARL5B,ARPC3,ARRDC3,ATP2C1,ATP5F1A,ATP6AP2,ATP6V0B,ATP6V0E1,ATP6V1A,ATP6V1B2,ATP6V1G1,B4GALT1,BST2,CALD1,CASP3,CD164,CD274,CD40,CD44,CD63,CD69,CD86,CFLAR,CHMP2B,CHMP5,CIB2,CLIC4,CSF1,CTBP2,CTSB,CTSS,CXCL11,CYB561,CYSLTR2,DDX58,DUSP1,DUSP3,EDEM1,EEA1,EIF2AK2,ELOC,EMP1,EPSTI1,F11R,FADS1,FAM111A,FCGR1A,FKBP5,FN1,FOS,FRMD4B,FTL,GADD45B,GALC,GANAB,GCH1,GLUL,GPD2,HERC5,HIPK3,HSP90AA1,HSP90B1,HSPA5,HSPA8,ICAM1,IDH1,IFI6,IFNGR1,IL10,IL10RB,IL27,IL2RA,ITGB1,JAK2,KLF15,LAMP2,LCP2,LDHA,LGALS1,LGALS3,LIPA,MANBA,MAP2K1,MARCKS,MNDA,MSR1,MX2,MYD88,NAMPT,NDRG1,NFE2,NOD2,NPC1,NR1H3,NRP2,OAS1,OAS2,PABPC1,PDE4A,PDE4B,PIK3CB,PIM1,PLCB1,PLEK,PLIN3,PLSCR1,PMAIP1,PRDM1,PRKAR1A,PSENEN,PSMA1,PSMA3,PSMA5,PSMD2,PTDSS1,PTGES3,PYGL,RGS1,RHEB,RIPK2,RMI1,RNF19B,S100A4,SAT1,SCARB2,SDC2,SDCBP,SGPL1,SLC31A1,SLC6A8,SLPI,SMPDL3B,SNAP23,SOCS1,SPCS1,STAT2,STXBP1,SUMO1,TAP1,TCIRG1,TGFB2,TGFBI,TLR4,TLR8,TNFSF13B,TRIM21,TSPAN2,TUBA8,TUBB1,USP15,USP18,VIM,XBP1,XPR1,ZBP1,ZEB2</t>
  </si>
  <si>
    <t>ABHD12,ABR,ACE,ACER3,ADAMTS12,AIF1,ALDH2,ANXA1,ANXA2,AQP9,B4GALT1,BCL2A1,CASP3,CCDC88A,CD163,CD274,CD40,CD44,CD63,CD69,CLEC12A,CMKLR1,CSF1,CTSS,CXCL11,CXCL14,DUSP1,EDNRB,EFNB1,F11R,FCER1G,FCGR1A,FGF1,FN1,FOS,GPR137B,ICAM1,IL10,IL10RB,IL27,IL2RA,ITGB1,JAK2,KLF4,LGALS1,LGALS3,LIPA,LITAF,LY96,MAP2K1,MAPKAPK2,MFSD2A,MSR1,MYD88,MYDGF,NDUFC2,NOD2,NPC1,NR1H3,NRP2,NUPR1,ODC1,OSTM1,PDE4B,PECAM1,PELI1,PIK3CB,PLA2G7,PLAA,PLIN2,PON2,PPIB,PPT1,PRDM1,PRDX6,PRKG1,PSEN1,PTGER4,RAC1,RALB,RGS1,RHEB,RIPK2,RIPK3,S100A4,SEMA7A,SERPING1,SLPI,SMPDL3B,SOCS1,SUMO1,TCIRG1,TLR4,TLR8,TMEM106A,TNFAIP3,TNFAIP6,TNFSF13,TPST1,TSPAN2,TUBA8,TUBB1,USP18,XBP1,XCR1,ZBP1</t>
  </si>
  <si>
    <t>ABCA1,ABCB10,ACE,ALDH2,ALDH3A2,ANXA1,ATP6AP2,CANX,CASP3,CD40,CD44,CFLAR,CSF1,CSTB,CTH,CTNS,CXCL14,CYP1B1,DLST,DUSP1,FN1,FOS,FTL,GCH1,GPX3,HK2,HSPA9,ICAM1,IDH1,IFI6,IL10,ITGB1,ITSN1,JAK2,KLF4,LCP2,LDHA,LGALS3,LIPA,MACROH2A1,MAP2K1,MARCHF5,MLKL,MSR1,MYD88,NAMPT,NCF2,NDUFC2,NOD2,NPC1,NR1H3,NRAS,PAGE4,PDE4A,PECAM1,PIM1,PMAIP1,PNPT1,PON2,PRCP,PRDX6,PSEN1,PTGER4,RAB7A,RAC1,RIPK2,RIPK3,RTN4,S100A6,SAT1,SDHC,SLC40A1,SNAP23,SOCS1,SOD2,TLR4,TLR8,TOP1,UQCRC2,XBP1</t>
  </si>
  <si>
    <t>ABCA1,ABCB10,ACE,ALDH2,ALDH3A2,ANXA1,ATP6AP2,CANX,CASP3,CD40,CD44,CFLAR,CSF1,CSTB,CTH,CTNS,CXCL14,CYP1B1,DLST,DUSP1,FN1,FOS,FTL,GCH1,HK2,HSPA9,ICAM1,IDH1,IL10,ITGB1,ITSN1,JAK2,KLF4,LCP2,LDHA,LGALS3,LIPA,MACROH2A1,MAP2K1,MARCHF5,MLKL,MSR1,MYD88,NAMPT,NCF2,NDUFC2,NOD2,NPC1,NR1H3,NRAS,PAGE4,PDE4A,PECAM1,PIM1,PNPT1,PON2,PRCP,PRDX6,PSEN1,PTGER4,RAB7A,RAC1,RIPK2,RIPK3,RTN4,S100A6,SAT1,SDHC,SLC40A1,SNAP23,SOCS1,SOD2,TLR4,TLR8,TOP1,UQCRC2,XBP1</t>
  </si>
  <si>
    <t>ABCA1,ACE,ADAMTS12,ADK,AIF1,ALDH2,ANXA1,ANXA4,ANXA5,ARCN1,ARHGAP10,ARHGAP32,B4GALT1,BCL2A1,BCL2L14,BHLHE40,BMX,CANX,CAPZB,CASP3,CCDC88A,CD180,CD274,CD40,CD44,CD68,CD69,CD86,CISH,CMKLR1,CSF1,CTNS,CTSB,CTSS,CXCL11,CYSLTR2,DDX58,DUSP1,DUSP5,E2F3,EDNRB,EHD4,EIF2AK2,EPB41L3,EPS8,EPSTI1,FABP5,FAH,FCER1G,FCGR1A,FN1,FOS,FRMD4B,FRRS1,GADD45B,GADD45G,GATM,GBA,GCH1,GLMP,GPNMB,GSR,H3-3A/H3-3B,HERC5,HNMT,HSP90B1,HSPA5,ICAM1,ID2,IFI30,IFI6,IFNGR1,IL10,IL10RB,IL27,IL2RA,ITGB1,JAK2,KAZN,KLF4,KMO,LCP2,LGALS1,LGALS3,LGALSL,LIPA,LRCH1,LY96,MAP2K1,MAPKAPK2,MFSD2A,MLKL,MPEG1,MSN,MYD88,N4BP1,NAGK,NOD2,NPC1,NR1H3,NRAS,OAS1,OAS2,ODC1,PDE4A,PDE4B,PDIA3,PDLIM1,PECAM1,PELI1,PHYH,PIM1,PITPNB,PPT1,PRDM1,PRDX6,PSAP,PSEN1,PSENEN,PSMB2,PSMD1,PSMD2,PTGER4,RAC1,RALB,RIPK2,RIPK3,S100A10,S100A11,S100A4,SAT1,SCP2,SERPING1,SGPL1,SLC39A8,SLPI,SOCS1,SOD2,STEAP4,TAP1,TLR4,TLR8,TNFAIP3,TNFAIP6,TNFRSF21,TNFSF13,TNFSF13B,TRPV3,TSPAN2,TUBA8,TUBB1,USP18,VIM,VSIG4,XBP1,ZBP1,ZC3H12C</t>
  </si>
  <si>
    <t>ABCA1,ABR,ACE,ANPEP,ANXA1,ANXA5,AP2M1,ARF1,ARHGAP21,ARPC2,ARPC3,ATP6V0E1,ATP6V1A,ATP6V1B2,ATP6V1E1,ATP6V1F,BMX,CD163,CD44,CD63,CERS2,CIB2,CLIC4,CSF1,DAB2,EHD4,EPS8,ERP44,FCER1G,FCGR1A,FGF1,FN1,HSP90AA1,HSPA5,HSPA8,ICAM1,IDH1,IL10,ITGB1,ITSN1,LGALS3,LMBRD1,M6PR,MAPKAPK2,MSR1,MYD88,NME1,NOD2,NR1H3,OPHN1,PECAM1,PELI1,PICALM,PIK3CB,PLEK,PLSCR1,PPT1,PSEN1,PTGER4,QKI,RAB11A,RAB5C,RAB7A,RAC1,RALB,S100A10,SCARB2,SNAP23,TLR4,TRIM21,UBE2D3,VIM,WASHC5,XBP1,YWHAQ</t>
  </si>
  <si>
    <t>ABCA1,ABCB10,ABCC3,ACBD3,ACE,ACSL1,ADAM9,AGFG1,ANO10,ANXA1,ANXA2,AP2M1,AQP9,ARCN1,ARF1,ARRDC4,ARSB,ASAH1,ATP2C1,ATP6V0B,ATP6V0E1,ATP6V1A,ATP6V1B2,ATP6V1C1,ATP6V1E1,ATP6V1F,ATP6V1G1,B4GALT1,BCAP31,BHLHE40,C8orf44-SGK3/SGK3,CANX,CASK,CASP3,CD40,CD44,CGA,CHKA,CHMP5,CHP1,CLIC4,CNNM2,CNNM4,CROT,CSF1,CTNS,CTSS,CYB561,CYBRD1,CYP7A1,E2F3,ENPP1,FABP5,FCER1G,FGF1,FHL1,FN1,FOSB,FRMD4A,FRRS1,FTL,GCH1,GLUL,GM2A,GNPTAB,GOLGA7,HFE,HK2,HSP90AA1,HSPA5,HSPA8,HSPA9,IL10,IRS1,ITGB1,JAK2,KIF1B,KLF15,KMO,LGALS1,LIPA,LMBRD1,M6PR,MAP2K1,MCUB,MCUR1,MFSD2A,MGST1,MSN,MSR1,MX2,MYD88,MYO5A,NCEH1,NPC1,NPC2,NR1H3,OSTM1,P2RX4,PAM,PDCD6,PDIA4,PECAM1,PICALM,PITPNB,PLAAT3,PLIN2,PLIN3,PLSCR1,PPT1,PRDX6,PRKG1,PSAP,PSEN1,PTGER4,RAB10,RAB11A,RAB2A,RAB7A,RAC1,RIPK3,RRBP1,RTN4,SCARB2,SCP2,SELENOS,SLC12A5,SLC15A3,SLC16A7,SLC17A5,SLC19A2,SLC25A17,SLC25A28,SLC30A5,SLC31A1,SLC37A2,SLC39A1,SLC39A14,SLC39A7,SLC39A8,SLC40A1,SLC44A1,SLC6A8,SLC8B1,SNAP23,SOD2,STEAP4,STX12,STXBP1,SUMO1,TAP1,TBC1D1,TCIRG1,TCN2,TGFB2,TLR4,TOMM20,TPCN1,TRPV3,VTI1B,WLS,XBP1,XPR1,YWHAH</t>
  </si>
  <si>
    <t>ABCA1,ACE,ANXA1,ANXA5,AP2M1,ARF1,ARHGAP21,ARPC2,ARPC3,ATP6V0E1,ATP6V1A,ATP6V1B2,ATP6V1E1,ATP6V1F,BMX,C9orf72,CANX,CD163,CD44,CD63,CD82,CERS2,CIB2,CLIC4,CSF1,DAB2,DNM3,EEA1,EHD4,EIF2AK2,EPS8,ERP44,FCER1G,FCGR1A,FGF1,HFE,HSP90AA1,HSP90B1,HSPA5,HSPA8,ICAM1,IDH1,ITGB1,ITSN1,LDLRAD3,LGALS3,LMBRD1,M6PR,MAPKAPK2,MSR1,MYD88,MYO5A,NME1,NOD2,NPC1,NR1H3,OPHN1,OSTM1,PECAM1,PELI1,PICALM,PIK3CB,PLEK,PLSCR1,PPT1,PSEN1,PTGER4,QKI,RAB11A,RAB5C,RAB7A,RAC1,RALB,S100A10,SCARB2,SNAP23,TLR4,TRIM21,UBE2D3,VIM,XBP1,YWHAQ</t>
  </si>
  <si>
    <t>ABCB10,ACSL1,ADAM9,ADAMTS12,AIF1,ANXA1,AQP9,ARCN1,ARF1,ATP2C1,BMX,C9orf72,CALD1,CAPN2,CASP3,CD163,CD180,CD274,CD40,CD44,CD68,CD69,CD86,CHSY1,CISH,CLEC1B,CLEC2B,CLIC2,CSF1,CTSB,CTSS,CXCL14,DUSP1,EFNB1,EHD4,F11R,FCER1G,FCGR1A,FGF1,FKBP5,FN1,FOS,FOSB,FTL,GADD45B,GALNT1,GLUL,GSR,H3-3A/H3-3B,HNMT,HSP90B1,HSPA5,HSPA8,ICAM1,IFNGR1,IL10,IL2RA,IRS1,ITFG1,JAK2,KAZN,LDLRAD3,LGALS1,MAPKAPK2,MSR1,MYD88,MYL12A,NAMPT,NOD2,NR1H3,PDE4A,PDE4B,PDIA3,PECAM1,PGK1,PPM1H,PRDM1,PTGER4,QKI,RAB10,RAB2A,RALB,RIPK2,RNF14,S100A10,SDC2,SLC39A8,SOCS1,SOD2,SRP14,STEAP4,SUMO1,TCIRG1,TGFB2,TLR4,TMEM135,TNFAIP3,TNFAIP6,TNFRSF21,TNFSF13,TNFSF13B,TPGS2,TPST1,TRIM26,TUBA8,TUBB1,UQCRC2,USP15,VIM,VSIG4,WNT7B,XBP1,ZNF326</t>
  </si>
  <si>
    <t>Psoriasis</t>
  </si>
  <si>
    <t>ADAR,ALDH3A2,ANXA1,ANXA2,AP1S3,AQP9,CD63,CFLAR,CSTB,CTSB,CTSS,CXCL11,CYP1B1,DDX58,DUSP1,EPSTI1,FABP5,FADS1,FCGR1A,FN1,FOS,GBA,GM2A,HERC6,HSPA5,HSPA8,ICAM1,IFI30,IFI6,IFNGR1,IL10,IL27,IL2RA,JAK2,LGALS1,LGALS3,MACROH2A1,MANF,MAPK6,MARCKS,N4BP1,NAMPT,NRP2,OAS1,OAS2,ODC1,OLFM1,PCMT1,PDE4A,PDE4B,PLAAT3,PLSCR1,PON2,PSAP,PSMA3,PSMA6,PTP4A1,RAB38,RARRES1,RGS1,S100A11,SERPINB8,SLC25A5,SLPI,SOCS1,SOD2,TLR4,TNFAIP3,TNFAIP6,TNFSF13,TOP1,TWF1,WLS,WNT7B,YWHAQ</t>
  </si>
  <si>
    <t>ACADM,ADAR,ALAS1,ALDH2,ANXA1,ANXA2,ARHGAP32,ATP2C1,ATP5F1A,ATP5PB,ATP6AP2,ATP6V1A,ATP6V1B2,ATP6V1E1,B3GNT2,BHLHE40,BST2,CANX,CAPZB,CASP3,CD44,CD68,CD86,CDS1,CFLAR,CHP1,CMKLR1,COX5A,COX7A2,COX7C,CSF1,CTSB,CTSS,CYSLTR2,DDX58,DUSP5,EIF2AK2,EPSTI1,ETHE1,F11R,FCGR1A,FLRT2,FOS,FRMD4A,FRMD4B,FTL,GALC,GBA,GCH1,GHITM,GPD2,H3-3A/H3-3B,HADH,HADHB,HSP90AA1,HSP90B1,HSPA5,HSPA8,IFNGR1,IL10,IL2RA,ITFG1,KAZN,KIF1B,LAMP2,LDHA,LPAR1,M6PR,MAP2K1,MYL12A,MYO5A,NDRG1,NDUFA1,NDUFA9,NDUFB3,NDUFC2,NME1,NR1H3,OAS1,ONECUT2,PCMT1,PDE4A,PDE4B,PDHA1,PDIA3,PDLIM1,PGK1,PLA2G7,PLAA,PLCB1,PLEK,PLK2,PNPT1,PRDX6,PSAP,PSEN1,PSMC1,PTGES3,QKI,RAB11A,RIPK2,RTN4,S100A10,SAT1,SCARB2,SDHC,SERPING1,SLC12A5,SLC39A8,STAT2,SYPL1,TLR4,TMX2,TOMM20,TOP1,UFC1,UGCG,UQCRC2,VIM,XBP1,ZBP1</t>
  </si>
  <si>
    <t>ABCA1,ABHD12,ACER3,ACSL1,ALDH3A2,ANXA1,ARF1,ASAH1,ATF6,B4GALT1,BMX,CAPN2,CD40,CD82,CDS1,CERS2,CERS5,CHKA,CHP1,CREM,CTBP2,CYP1B1,CYP7A1,DEGS1,ENPP1,FABP5,FADS1,FGF1,FOS,GALC,GBA,GLA,GLB1,GM2A,HEXB,IDH1,IL10,KDSR,LIPA,LPIN3,MAP2K1,MFSD2A,MYD88,NCEH1,NPC1,NR1H3,PI4K2B,PIK3CB,PISD,PLA2G7,PLAA,PLAAT3,PLCB1,PLEK,PLSCR1,PPT1,PRDX6,PSAP,PTDSS1,RAB38,RAC1,SAMD8,SCP2,SGPL1,SH3GLB1,SLC44A1,SMPDL3B,SPTLC1,UGCG,XBP1</t>
  </si>
  <si>
    <t>ABCA1,ANPEP,AQP9,B4GALT1,BCL2A1,BHLHE40,CD274,CD40,CD44,CD69,CD86,CLEC1B,CMKLR1,CSF1,CTSS,DDX58,DUSP1,DUSP5,F11R,FCER1G,FCGR1A,FOS,GADD45B,GADD45G,GPNMB,HSP90AA1,ICAM1,IFI30,IFNGR1,IL10,IL27,IL2RA,LDHA,LGALS1,LGALS3,LY96,MAP2K1,MSR1,MYD88,N4BP1,NCEH1,NOD2,NPC2,P2RX4,PECAM1,PICALM,PIM1,PSAP,PTGER4,RAC1,RGS1,RGS13,RIPK2,RIPK3,S100A4,SLPI,SOCS1,STAT2,TAP1,TCIRG1,TGFB2,TLR4,TLR8,TNFAIP3,TNFRSF21,TNFSF13,TNFSF13B,TPCN1,TUBB1,VSIG4,XBP1</t>
  </si>
  <si>
    <t>ABCA1,ABCB10,ACADM,ACE,ACP2,ACSL1,ACTG2,ADAM9,ADAR,ADK,ARSB,ASAH1,ATF6,ATP6AP2,ATP6V1E1,B4GALT1,BHLHE40,BMX,C8orf44-SGK3/SGK3,CAPN2,CAPZB,CASP3,CD40,CD44,CD69,CD86,CFLAR,CGA,CISD2,CLEC1B,CMKLR1,CREM,CSF1,CTSB,CXCL14,CYBRD1,CYP7A1,DAB2,DDX58,DEDD,DUSP1,DUSP5,E2F3,ECE1,EDNRB,EFNB1,EHD4,FABP5,FAH,FAM20A,FCER1G,FGF1,FLRT2,FMN1,FN1,FOS,FRRS1,FUCA1,GADD45G,GALNT1,GAS2L3,GBA,GLA,GLIS3,GLMP,GPX3,HADH,HEXB,HEY1,HFE,HSP90B1,ICAM1,ID2,IFNGR1,IL10,IL10RB,IL2RA,IRS1,ITGB1,JAK2,KAZN,KLF15,KLF4,LAMP2,LCP2,LDLRAD3,LGALS3,LIPA,LITAF,MANBA,MAP2K1,MAPK6,MAPKAPK2,MESP2,MFSD1,MFSD2A,MLKL,MRAS,MSN,MSR1,MYD88,NFE2,NPC1,NPC2,NR1H3,NRAS,NUPR1,ODC1,P2RX4,PDLIM5,PECAM1,PGK1,PICALM,PIM1,PLAAT3,PLCB1,PON2,PPP1R8,PPT1,PRDM1,PRKAR1A,PRKG1,PSAP,PSEN1,PTGER4,RAB2A,RAB38,RAC1,RCBTB1,REC114,RGN,RGS1,RHEB,RIPK3,RTN4,RUNX2,S100A10,S100A6,SAT1,SCARB2,SCP2,SLC39A14,SLC39A8,SLC40A1,SLC6A8,SOCS1,SOD2,STEAP4,STK3,TAX1BP3,TBATA,TCIRG1,TDG,TGFB2,TGFBI,TLR4,TNFAIP3,TNFSF13,TNFSF13B,TWF1,UGCG,USP18,VTI1B,XBP1,ZEB2</t>
  </si>
  <si>
    <t>ABCA1,ABHD12,ACADM,ALAS1,ALDH2,ANO10,ANXA2,ARF1,ARF4,ARHGAP32,ASAH1,ATP5F1A,ATP5PB,ATP6AP2,ATP6V1A,ATP6V1B2,ATP6V1E1,B3GNT2,BCAP31,BHLHE40,CANX,CAPZB,CASP3,CD44,CD68,CDS1,CFLAR,CHP1,CMKLR1,COX5A,COX7A2,COX7C,CSF1,CSTB,CTSB,CTSS,DDX58,DEGS1,DUSP5,EIF2AK2,ENPP1,EPB41L3,EPS8,ETHE1,F11R,FCGR1A,FLRT2,FOS,FOSB,FRMD4A,FRMD4B,FTL,FUCA1,GALC,GBA,GCH1,GHITM,GLB1,GNB4,GNPTAB,GPD2,H3-3A/H3-3B,HADH,HADHB,HEXB,HFE,HSP90AA1,HSPA5,HSPA8,IFNGR1,IL10,ITFG1,KAZN,KIF1B,LAMP2,LDHA,LPAR1,M6PR,MFSD2A,MYD88,MYL12A,MYO5A,NDRG1,NDUFA1,NDUFB3,NGLY1,NME1,NPC1,NPC2,ONECUT2,PCMT1,PDE4A,PDE4B,PDLIM1,PGK1,PHYH,PLCB1,PLEK,PLK2,PPT1,PRDX6,PSAP,PSEN1,PSMC1,PTGES3,QKI,RAB11A,REEP1,RGN,RIPK2,RTN4,S100A10,SAT1,SCARB2,SCP2,SDHC,SLC12A5,SLC19A2,SLC39A14,SLC44A1,SOD2,STAT2,SYPL1,TLR4,TMTC4,TOMM20,TOP1,TUBA8,TUBB1,UGCG,UQCRC2,USP18,VIM,XBP1,ZBP1</t>
  </si>
  <si>
    <t>ANPEP,B4GALT1,BCL2A1,BHLHE40,CD274,CD40,CD44,CD69,CD86,CMKLR1,CSF1,CTSS,DDX58,DUSP1,DUSP5,F11R,FCER1G,FCGR1A,FOS,GADD45B,GADD45G,GPNMB,HSP90AA1,ICAM1,IFI30,IFNGR1,IL10,IL27,IL2RA,LDHA,LGALS1,LGALS3,LY96,MAP2K1,MSR1,MYD88,N4BP1,NCEH1,NOD2,NPC2,P2RX4,PECAM1,PIM1,PSAP,PTGER4,RAC1,RGS1,RGS13,RIPK2,RIPK3,S100A4,SLPI,SOCS1,STAT2,TAP1,TCIRG1,TGFB2,TLR4,TLR8,TNFAIP3,TNFRSF21,TNFSF13,TNFSF13B,TPCN1,VSIG4,XBP1</t>
  </si>
  <si>
    <t>ACE,ADAM9,ADAMTS12,AIF1,ANPEP,ANXA1,ANXA2,ATP5F1A,B4GALT1,BMX,CAPN2,CASP10,CASP3,CCDC88A,CD180,CD40,CD44,CD63,CD82,CISD2,CLEC1B,CLIC4,COL15A1,CSF1,CTBP2,CTH,CTSB,CTSH,CTSS,CXCL14,CYP1B1,CYSLTR2,DAAM1,DAB2,DDAH1,DUSP3,E2F3,ECE1,EDNRB,EFNB1,EHD4,EMP1,ENPP1,F11R,FGF1,FHL1,FN1,FOS,GLUL,GPC1,HEY1,HK2,HSP90AA1,HSPA5,ICAM1,IL10,IL27,IRS1,ITGB1,JAK2,KLF4,LDHA,LGALS1,LGALS3,LGALS8,LIPA,MAP2K1,MAPKAPK2,MESP2,MYDGF,NCF2,NDRG1,NPC2,NRAS,NRP2,ODC1,P2RX4,PAM,PDCD6,PECAM1,PGK1,PIK3CB,PIM1,PLA2G7,PLCB1,PRCP,PRDM1,PRKAB2,PRKG1,PSAP,PSEN1,PTGER4,QKI,RAB10,RAC1,RGN,RIN2,RIPK3,RTN4,RUNX2,S100A4,SCARB2,SEMA3C,SEMA6A,SEMA7A,SGPL1,SLPI,SOCS1,SRGN,STK3,TDG,TGFB2,TGFBI,TLR4,TNFAIP3,TNFRSF21,TRA2B,USP18,VIM,WLS,WNT7B,XBP1,YWHAG,ZFAND5</t>
  </si>
  <si>
    <t>ABCC3,ACE,ADAR,ALDH2,ARHGAP18,BCL2A1,CASP10,CASP3,CD274,CD40,CD44,CERS2,CFLAR,CHMP5,CLIC4,CNNM4,CTH,CTSB,CTSS,CYP7A1,DAB2,DLST,EIF2AK2,EMP1,FAH,FGF1,FOS,GADD45B,HK2,HSPA5,ICAM1,ID2,IFNGR1,IL10,IRS1,ITGB1,ITSN1,JAK2,KLF4,LAMP2,LDHA,LGALS1,LGALS3,LIPA,MAP2K1,MAPKAPK2,MLKL,MYD88,NAMPT,NDRG1,NR1H3,NRAS,OAS1,OAS2,PDE4A,PECAM1,PIM1,PLCB1,PMAIP1,PRDX6,PSEN1,RAC1,RGN,RIPK3,RUNX2,SDHC,SEMA6A,SEMA7A,SGPL1,SLC25A5,SOCS1,SOD2,STK3,TGFB2,TLR4,TNFAIP3,TNFRSF21,UGCG,XBP1,YWHAQ,ZBP1</t>
  </si>
  <si>
    <t>ABCA1,ABR,ADAM9,AIF1,ALDH2,ANPEP,ANXA1,ANXA2,AP2M1,AQP9,ARF1,ARF4,ARHGAP18,ARHGAP32,ARPC2,ARPC3,ATP5F1A,ATP6V1C1,B4GALT1,BHLHE40,BMX,BST2,C8orf44-SGK3/SGK3,CALD1,CANX,CAPN2,CCDC88A,CCNYL1,CD274,CD40,CD44,CD63,CD69,CD82,CD86,CGA,CLEC1B,CLIC4,CMKLR1,CSF1,CTBP2,CTSB,CTSH,CTSS,CXCL11,CXCL14,CYP1B1,CYP7A1,CYSLTR2,DAB2,DDX58,DNAH1,DOCK7,DRAM1,DUSP1,DUSP3,E2F3,EDNRB,EFNB1,EPS8,F11R,FABP5,FCER1G,FGF1,FHL1,FLRT2,FN1,FNDC3B,FOS,FUT10,GALNT1,GBA,GLUL,GPC1,GPNMB,HEY1,HSP90AA1,HSP90B1,HSPA5,HSPA8,ICAM1,ID2,IDH1,IFNGR1,IGF2BP3,IL10,IL27,IL2RA,IRS1,ITGB1,ITSN1,JAK2,KLF15,KLF4,KMT5A,LCP2,LGALS1,LGALS3,LGALS8,LIPA,LITAF,LPAR1,LRCH1,LY96,MAP2K1,MAPK6,MAPKAPK2,MARCKS,MESP2,MRAS,MSN,MSR1,MYD88,MYL12A,MYO5A,NAMPT,NCF2,NCK2,NDRG1,NME1,NOD2,NPC1,NR1H3,NRAS,NRP2,NUPR1,ONECUT2,OPHN1,P2RX4,PDCD6,PDE4B,PDIA3,PDLIM1,PECAM1,PELI1,PIK3CB,PIM1,PLA2G7,PLAAT3,PON2,PPIB,PRCP,PRDM1,PRDX6,PRKAR1A,PRKG1,PRSS55,PSEN1,PTBP1,PTGER4,PTP4A1,QKI,RAB7A,RAC1,RALB,RAP2C,RGS1,RIN2,RIPK2,RIPK3,RRBP1,RTN4,RUNX2,S100A10,S100A11,S100A4,S100A6,SDC2,SDCBP,SEMA3C,SEMA6A,SEMA7A,SERPING1,SGPL1,SLC12A5,SLC25A28,SLPI,SNAP23,SOCS1,SOD2,SORD,SPTLC1,SRGN,STAT2,STK3,SUMO1,TCIRG1,TGFB2,TGFBI,TLR4,TNFAIP3,TNFAIP6,TNFRSF21,TNFSF13,TNFSF13B,TWF1,USP18,VIM,WLS,XBP1,XCR1,ZBP1,ZEB2,ZFAND5</t>
  </si>
  <si>
    <t>ABCA1,ABHD12,ACADM,ALAS1,ALDH2,ANO10,ANXA2,ARF1,ARF4,ARHGAP32,ASAH1,ATP5F1A,ATP5PB,ATP6AP2,ATP6V1A,ATP6V1B2,ATP6V1E1,B3GNT2,BCAP31,BHLHE40,CANX,CAPZB,CASP3,CD44,CD68,CDS1,CFLAR,CHP1,CMKLR1,COX5A,COX7A2,COX7C,CSF1,CSTB,CTSB,CTSS,DDX58,DEGS1,DUSP5,EIF2AK2,EPB41L3,ETHE1,F11R,FCGR1A,FLRT2,FOS,FOSB,FRMD4A,FRMD4B,FTL,FUCA1,GALC,GBA,GCH1,GHITM,GLB1,GNB4,GNPTAB,GPD2,H3-3A/H3-3B,HADH,HADHB,HEXB,HFE,HSP90AA1,HSPA5,HSPA8,IFNGR1,IL10,ITFG1,KAZN,KIF1B,LAMP2,LDHA,LPAR1,M6PR,MFSD2A,MYD88,MYL12A,MYO5A,NDRG1,NDUFA1,NDUFB3,NGLY1,NME1,NPC1,NPC2,ONECUT2,PCMT1,PDE4A,PDE4B,PDLIM1,PGK1,PHYH,PLCB1,PLEK,PLK2,PPT1,PRDX6,PSAP,PSEN1,PSMC1,PTGES3,QKI,RAB11A,REEP1,RGN,RIPK2,RTN4,S100A10,SAT1,SCARB2,SCP2,SDHC,SLC19A2,SLC39A14,SLC44A1,SOD2,STAT2,SYPL1,TLR4,TMTC4,TOMM20,TOP1,TUBA8,TUBB1,UGCG,UQCRC2,USP18,VIM,XBP1,ZBP1</t>
  </si>
  <si>
    <t>ABCB10,ACSL1,ADAM9,AIF1,ANXA1,AQP9,ARCN1,ARF1,ATP2C1,C9orf72,CALD1,CASP3,CD180,CD274,CD40,CD44,CD68,CD69,CD86,CLEC1B,CLEC2B,CLIC2,CSF1,CTSB,CXCL14,DUSP1,EFNB1,EHD4,F11R,FKBP5,FN1,FOS,FOSB,GADD45B,GALNT1,GLUL,GSR,H3-3A/H3-3B,HNMT,HSP90B1,HSPA8,ICAM1,IL10,IL2RA,ITFG1,JAK2,KAZN,LDLRAD3,LGALS1,MYL12A,NAMPT,NR1H3,PDE4A,PDE4B,PDIA3,PECAM1,PGK1,PPM1H,PRDM1,PTGER4,QKI,RAB10,RAB2A,RALB,RNF14,S100A10,SDC2,SOCS1,SRP14,STEAP4,SUMO1,TCIRG1,TGFB2,TLR4,TMEM135,TNFAIP3,TNFAIP6,TNFRSF21,TNFSF13B,TPGS2,TPST1,TRIM26,UQCRC2,USP15,VIM,VSIG4,WNT7B,XBP1,ZNF326</t>
  </si>
  <si>
    <t>ADAM9,ADAMTS12,AIF1,ANPEP,ANXA1,ANXA2,ATP5F1A,B4GALT1,BMX,CASP10,CASP3,CCDC88A,CD180,CD40,CD44,CD63,CD82,CISD2,CLEC1B,CLIC4,COL15A1,CSF1,CTBP2,CTH,CTSB,CTSH,CTSS,CXCL14,CYP1B1,CYSLTR2,DAAM1,DAB2,DDAH1,DUSP3,E2F3,ECE1,EDNRB,EFNB1,EHD4,EMP1,ENPP1,F11R,FGF1,FHL1,FN1,FOS,GLUL,GPC1,HEY1,HK2,HSP90AA1,HSPA5,ICAM1,IL10,IL27,IRS1,ITGB1,JAK2,KLF4,LDHA,LGALS1,LGALS3,LGALS8,LIPA,MAP2K1,MAPKAPK2,MYDGF,NCF2,NDRG1,NRAS,NRP2,ODC1,PDCD6,PECAM1,PGK1,PIK3CB,PIM1,PLA2G7,PLCB1,PRCP,PRDM1,PRKAB2,PRKG1,PSAP,PSEN1,PTGER4,QKI,RAB10,RAC1,RIN2,RIPK3,RTN4,RUNX2,S100A4,SEMA3C,SEMA6A,SEMA7A,SGPL1,SLPI,SOCS1,SRGN,STK3,TDG,TGFB2,TGFBI,TLR4,TNFAIP3,TRA2B,USP18,VIM,WLS,WNT7B,XBP1,YWHAG</t>
  </si>
  <si>
    <t>ABCA1,ABR,ADAM9,AIF1,ANPEP,ANXA1,ANXA2,AP2M1,AQP9,ARF1,ARF4,ARHGAP18,ARHGAP32,ARPC2,ATP5F1A,ATP6V1C1,B4GALT1,BHLHE40,BMX,BST2,C8orf44-SGK3/SGK3,CALD1,CANX,CAPN2,CCDC88A,CD274,CD40,CD44,CD63,CD69,CD82,CD86,CGA,CLEC1B,CLIC4,CMKLR1,CSF1,CTBP2,CTSB,CTSH,CTSS,CXCL11,CXCL14,CYP1B1,CYP7A1,CYSLTR2,DAB2,DDX58,DOCK7,DUSP1,DUSP3,E2F3,EDNRB,EFNB1,EPS8,F11R,FABP5,FCER1G,FGF1,FHL1,FLRT2,FN1,FNDC3B,FOS,FUT10,GALNT1,GBA,GLUL,GPC1,GPNMB,HEY1,HSP90AA1,HSP90B1,HSPA5,HSPA8,ICAM1,ID2,IDH1,IFNGR1,IGF2BP3,IL10,IL27,IL2RA,IRS1,ITGB1,ITSN1,JAK2,KLF15,KLF4,KMT5A,LCP2,LGALS1,LGALS3,LIPA,LITAF,LPAR1,LRCH1,LY96,MAP2K1,MAPK6,MAPKAPK2,MARCKS,MESP2,MRAS,MSN,MSR1,MYD88,MYL12A,NAMPT,NCF2,NCK2,NDRG1,NME1,NOD2,NPC1,NR1H3,NRAS,NRP2,NUPR1,ONECUT2,OPHN1,P2RX4,PDCD6,PDE4B,PDLIM1,PECAM1,PELI1,PIK3CB,PIM1,PLA2G7,PLAAT3,PON2,PPIB,PRCP,PRDM1,PRKAR1A,PRKG1,PRSS55,PSEN1,PTGER4,PTP4A1,QKI,RAB7A,RAC1,RALB,RAP2C,RGS1,RIN2,RIPK2,RIPK3,RTN4,RUNX2,S100A10,S100A11,S100A4,S100A6,SDC2,SDCBP,SEMA3C,SEMA6A,SERPING1,SGPL1,SLC12A5,SLPI,SNAP23,SOCS1,SOD2,SPTLC1,SRGN,STAT2,STK3,SUMO1,TCIRG1,TGFB2,TGFBI,TLR4,TNFAIP3,TNFAIP6,TNFRSF21,TNFSF13,TNFSF13B,TWF1,USP18,VIM,WLS,XBP1,ZEB2,ZFAND5</t>
  </si>
  <si>
    <t>Chronic inflammatory disorder</t>
  </si>
  <si>
    <t>ABCA1,ABCB10,ACE,ACSL1,ADAM9,ADK,AIF1,ANXA1,ANXA4,AQP9,ARCN1,ARF1,ATP2C1,C9orf72,CALD1,CASP3,CD180,CD274,CD40,CD44,CD68,CD69,CD86,CLEC1B,CLEC2B,CLIC2,CSF1,CTSB,CXCL14,CYSLTR2,DNAH1,DUSP1,DYNLT3,EDNRB,EFNB1,EHD4,F11R,FCGR1A,FGF1,FKBP5,FN1,FOS,FOSB,FRMD4B,FRRS1,GADD45B,GALNT1,GLUL,GPNMB,GSR,H3-3A/H3-3B,HNMT,HSP90B1,HSPA5,HSPA8,ICAM1,IFNGR1,IL10,IL10RB,IL2RA,ITFG1,JAK2,KAZN,KMO,LDLRAD3,LGALS1,MAPKAPK2,MFSD2A,MLKL,MPEG1,MYL12A,NAMPT,NCF2,NOD2,NR1H3,PDE4A,PDE4B,PDIA3,PDLIM1,PECAM1,PGK1,PPM1H,PRDM1,PSMB2,PSMD1,PSMD2,PTGER4,QKI,RAB10,RAB2A,RALB,RGS1,RIPK3,RNF14,S100A10,S100A4,SDC2,SLPI,SOCS1,SRP14,STEAP4,SUMO1,TAP1,TCIRG1,TGFB2,TLR4,TLR8,TMEM135,TNFAIP3,TNFAIP6,TNFRSF21,TNFSF13B,TPGS2,TPST1,TRIM26,UQCRC2,USP15,VIM,VSIG4,WDFY3,WNT7B,XBP1,ZBP1,ZNF326</t>
  </si>
  <si>
    <t>ABHD12,ACADM,ADAMTS12,ALDH2,ALDH3A2,ANXA1,AQP9,ARF1,ARRDC3,ARSB,ASAH1,ATF6,B3GNT2,B4GALT1,BMX,CAPN2,CD40,CD44,CDS1,CERS5,CHKA,CHP1,CHSY1,CSF1,CTBP2,CTH,CTSB,DSEL,ENPP1,EXT1,FABP5,FGF1,FUCA1,GALNT7,GBA,GLA,GLB1,GM2A,GPC1,HEXB,HK2,ICAM1,IDH1,IL10,IRS1,ITGB1,JAK2,LPIN3,MANBA,MAP2K1,MFSD2A,MYD88,NAGK,OAS1,PGK1,PI4K2B,PIK3CB,PISD,PKLR,PLA2G7,PLCB1,PLEK,PLIN2,PLSCR1,PPA1,PRDX6,PRKAR1A,PRKG1,PTDSS1,PTGER4,PTGES3,PYGL,RAB10,RAB38,RAC1,RGN,S100A11,SDC2,SELENOS,SH3GLB1,SIAE,SLC44A1,SOCS1,SORD,TGFB2,TNFAIP6,USF1,XBP1</t>
  </si>
  <si>
    <t>ABCC3,ACE,ADAR,ALDH2,BCL2A1,CASP10,CASP3,CD40,CD44,CERS2,CFLAR,CHMP5,CLIC4,CNNM4,CTH,CTSB,CTSS,CYP7A1,DAB2,DLST,EIF2AK2,EMP1,FAH,FGF1,FOS,GADD45B,HK2,HSPA5,ICAM1,ID2,IFNGR1,IL10,IRS1,ITGB1,JAK2,LAMP2,LDHA,LGALS3,MAP2K1,MAPKAPK2,MLKL,MYD88,NAMPT,NDRG1,NR1H3,NRAS,OAS1,OAS2,PDE4A,PIM1,PLCB1,PMAIP1,PRDX6,PSEN1,RAC1,RGN,RIPK3,SDHC,SEMA7A,SGPL1,SLC25A5,SOCS1,SOD2,STK3,TGFB2,TLR4,TNFAIP3,UGCG,XBP1,YWHAQ,ZBP1</t>
  </si>
  <si>
    <t>ADAM9,AIF1,ANPEP,ANXA1,ANXA2,ATP5F1A,BMX,CASP10,CASP3,CCDC88A,CD180,CD40,CD44,CD63,CD82,CISD2,CLEC1B,CLIC4,COL15A1,CSF1,CTBP2,CTH,CTSB,CXCL14,CYP1B1,DAAM1,DAB2,DDAH1,E2F3,ECE1,EDNRB,EFNB1,EHD4,EMP1,ENPP1,F11R,FGF1,FHL1,FN1,FOS,GLUL,GPC1,HEY1,HK2,HSPA5,ICAM1,IL10,IRS1,ITGB1,JAK2,KLF4,LDHA,LGALS1,LGALS3,LIPA,MAP2K1,MAPKAPK2,MYDGF,NCF2,NRAS,NRP2,ODC1,PDCD6,PECAM1,PIK3CB,PIM1,PLA2G7,PRCP,PRDM1,PRKAB2,PRKG1,PSAP,PSEN1,QKI,RAB10,RAC1,RIN2,RIPK3,RTN4,RUNX2,S100A4,SEMA3C,SEMA6A,SGPL1,SOCS1,STK3,TDG,TGFB2,TGFBI,TLR4,TNFAIP3,TRA2B,USP18,VIM,WLS,WNT7B,XBP1,YWHAG</t>
  </si>
  <si>
    <t>Inflammation of absolute anatomical region</t>
  </si>
  <si>
    <t>ABCA1,ACE,ADAMTS12,ADK,AIF1,ALDH2,ANXA1,ANXA4,ANXA5,ARHGAP10,B4GALT1,BHLHE40,CANX,CASP3,CCDC88A,CD180,CD274,CD40,CD44,CD68,CD69,CD86,CISH,CMKLR1,CSF1,CTNS,CTSB,CTSS,CXCL11,CYSLTR2,DDX58,DUSP1,DUSP5,E2F3,EDNRB,EHD4,EPSTI1,FAH,FCER1G,FCGR1A,FN1,FOS,FRMD4B,FRRS1,GADD45B,GATM,GCH1,GLMP,GPNMB,HERC5,HSP90B1,HSPA5,ICAM1,ID2,IFI30,IFNGR1,IL10,IL10RB,IL27,IL2RA,ITGB1,JAK2,KAZN,KLF4,KMO,LCP2,LGALS1,LGALS3,LIPA,LITAF,LRCH1,LY96,MAP2K1,MAPKAPK2,MFSD2A,MLKL,MPEG1,MYD88,N4BP1,NOD2,NPC1,NR1H3,NRAS,ODC1,PDE4A,PDE4B,PDIA3,PDLIM1,PECAM1,PELI1,PHYH,PIM1,PPT1,PRDM1,PRDX6,PRKG1,PSEN1,PSMB2,PSMD1,PSMD2,PTGER4,RAC1,RALB,RIPK2,RIPK3,S100A10,S100A4,SAT1,SCP2,SGPL1,SLC39A8,SLPI,SOCS1,SOD2,STEAP4,TAP1,TLR4,TLR8,TNFAIP3,TNFAIP6,TNFRSF21,TNFSF13,TNFSF13B,TSPAN2,TUBA8,TUBB1,USP18,VIM,VSIG4,XBP1,ZBP1,ZC3H12C</t>
  </si>
  <si>
    <t>ABCA1,ABCC3,ABHD12,ACADM,ACBD3,ACSL1,ANXA1,AQP9,ASAH1,B4GALT1,CANX,CD40,CD82,CHKA,CROT,CSF1,CTSS,CYP1B1,CYP7A1,DEGS1,ECI2,EDNRB,EHHADH,ENPP1,FABP5,FADS1,FCER1G,FCGR1A,FN1,GM2A,GPC1,HACD4,HSPA8,IL10,IL27,JAK2,LIPA,MAP2K1,MAPKAPK2,MFSD2A,MSN,MSR1,MYD88,MYO5A,NCEH1,NPC1,NPC2,NR1H3,PAM,PCCB,PDHA1,PIK3CB,PITPNB,PLAA,PLIN2,PLSCR1,PPT1,PRDX6,PRKAB2,PSAP,PTGES3,QKI,RAC1,RGN,RTN4,SCARB2,SCP2,SGPL1,SLC25A17,SOCS1,SPTLC1,STX12,TLR4,UGCG,VIM,XBP1</t>
  </si>
  <si>
    <t>Connective Tissue Disorders,Organismal Injury and Abnormalities,Skeletal and Muscular Disorders</t>
  </si>
  <si>
    <t>Non-traumatic arthropathy</t>
  </si>
  <si>
    <t>ABCB10,ACSL1,ADAM9,ADAMTS12,AIF1,ANXA1,AQP9,ARCN1,ARF1,ATP2C1,C9orf72,CALD1,CASP3,CD163,CD180,CD274,CD40,CD44,CD68,CD69,CD86,CLEC1B,CLEC2B,CLIC2,CSF1,CTSB,CXCL14,DUSP1,EFNB1,EHD4,F11R,FGF1,FKBP5,FN1,FOS,FOSB,GADD45B,GALNT1,GLUL,GSR,H3-3A/H3-3B,HNMT,HSP90B1,HSPA8,ICAM1,IL10,IL2RA,IRS1,ITFG1,JAK2,KAZN,LDLRAD3,LGALS1,MYL12A,NAMPT,NR1H3,PDE4A,PDE4B,PDIA3,PECAM1,PGK1,PPM1H,PRDM1,PTGER4,QKI,RAB10,RAB2A,RALB,RNF14,S100A10,SDC2,SLC39A8,SOCS1,SOD2,SRP14,STEAP4,SUMO1,TCIRG1,TGFB2,TLR4,TMEM135,TNFAIP3,TNFAIP6,TNFRSF21,TNFSF13B,TPGS2,TPST1,TRIM26,TUBA8,TUBB1,UQCRC2,USP15,VIM,VSIG4,WNT7B,XBP1,ZNF326</t>
  </si>
  <si>
    <t>ANPEP,ANXA1,BCL2A1,CASP10,CASP3,CD274,CD40,CD44,CD69,CD86,CERS5,CFLAR,CISH,CSF1,CTSB,DRAM1,DUSP5,EFNB1,EIF2AK2,FCER1G,FCGR1A,FN1,FOS,GADD45B,GADD45G,GP2,HSPA5,ICAM1,ID2,IFNGR1,IL10,IL27,IL2RA,IRS1,ITGB1,JAK2,KLF4,LGALS1,LGALS3,LGALS8,MAP2K1,MLKL,MSR1,MYD88,NAMPT,NCEH1,NCF2,NME1,NPC1,NRAS,PDIA3,PECAM1,PELI1,PIK3CB,PIM1,PMAIP1,PNPT1,PRDM1,PRDX6,PSMD1,PTGER4,RAC1,RIPK3,SGPL1,SH3GLB1,SLPI,SNAP23,SOCS1,SOD2,TGFB2,TLR4,TNFAIP3,TNFRSF21,TNFSF13,TNFSF13B,TRIM21,XBP1,YWHAG,ZBP1,ZEB2</t>
  </si>
  <si>
    <t>ABCA1,ACBD3,ACER3,ACSL1,ALDH3A2,ANPEP,ANXA1,ARF1,ASAH1,ATF6,AVIL,B4GALT1,BHLHE40,BMX,CAPN2,CD40,CD82,CDS1,CERS2,CERS5,CGA,CHKA,CHP1,COX7A2,CREM,CSF1,CTBP2,CYP1B1,CYP7A1,DAB2,DEGS1,EDNRB,FABP5,FADS1,FCER1G,FCGR1A,FGF1,FN1,FOS,GBA,GLA,GPC1,HACD4,HEXB,HSPA8,IDH1,IL10,IL27,JAK2,KDSR,KLF4,LPIN3,MAP2K1,MFSD2A,MYD88,MYO5A,NPC1,NPC2,NR1H3,ODC1,PDHA1,PDIA3,PI4K2B,PIK3CB,PISD,PKLR,PLAA,PLAAT3,PLCB1,PLIN2,PLSCR1,PON2,PPT1,PRKAB2,PRKG1,PTDSS1,PTGES3,QKI,RAB38,RAC1,RGN,RUNX2,SAMD8,SCP2,SGPL1,SH3GLB1,SLC44A1,SOCS1,SPTLC1,TLR4,TRA2B,UGCG,VIM,XBP1,YWHAG</t>
  </si>
  <si>
    <t>ACADM,ADAR,ALAS1,ALDH2,ANXA2,ARHGAP32,ATP5F1A,ATP5PB,ATP6AP2,ATP6V1A,ATP6V1B2,ATP6V1E1,B3GNT2,BHLHE40,CAPZB,CASP3,CD44,CD68,CDS1,CERS2,CFLAR,CHMP2B,CMKLR1,COX5A,COX7A2,COX7C,CREM,CSF1,CTSB,CTSS,DDX58,DUSP5,EIF2AK2,F11R,FLRT2,FOS,FOSB,FRMD4A,FRMD4B,FTL,GALC,GBA,GCH1,GHITM,GPD2,H3-3A/H3-3B,HADH,HADHB,HSP90AA1,HSPA5,HSPA8,IL10,ITFG1,JAK2,KAZN,KIF1B,LAMP2,LDHA,LPAR1,MYL12A,MYO5A,NDRG1,NDUFA1,NDUFB3,NGLY1,NME1,ONECUT2,PCMT1,PDE4A,PDE4B,PDLIM1,PGK1,PLCB1,PLEK,PLK2,PRDX6,PSAP,PSEN1,PSMC1,PTGES3,RAB11A,RIPK2,RTN4,S100A10,SAT1,SCARB2,SDHC,SOD2,STAT2,SYPL1,TLR4,TOMM20,TOP1,TUBA8,TUBB1,UGCG,UQCRC2,VIM,XPR1,ZBP1</t>
  </si>
  <si>
    <t>ANPEP,ANXA1,ASAH1,BCL2A1,CASP10,CASP3,CD274,CD40,CD44,CD69,CD86,CERS5,CFLAR,CISH,CSF1,CTSB,DRAM1,DUSP5,EDNRB,EFNB1,EIF2AK2,FCER1G,FCGR1A,FN1,FOS,GADD45B,GADD45G,GP2,HSPA5,HSPA9,ICAM1,ID2,IFNGR1,IL10,IL27,IL2RA,IRS1,ITGB1,JAK2,KLF4,LGALS1,LGALS3,LGALS8,MAP2K1,MLKL,MSR1,MYD88,NAMPT,NCEH1,NCF2,NME1,NPC1,NRAS,PDIA3,PECAM1,PELI1,PIK3CB,PIM1,PMAIP1,PNPT1,PRDM1,PRDX6,PSMD1,PTGER4,RAC1,RIPK3,SGPL1,SH3GLB1,SLPI,SNAP23,SOCS1,SOD2,TGFB2,TLR4,TNFAIP3,TNFRSF21,TNFSF13,TNFSF13B,TRIM21,XBP1,YWHAG,ZBP1,ZEB2</t>
  </si>
  <si>
    <t>Function of antigen presenting cells</t>
  </si>
  <si>
    <t>ANPEP,BCL2A1,CD274,CD40,CMKLR1,CSF1,CTSS,DDX58,F11R,FCER1G,FCGR1A,FOS,GADD45B,GPNMB,HSP90AA1,ICAM1,IFI30,IL10,IL27,LGALS3,LY96,MSR1,MYD88,N4BP1,NCEH1,NOD2,PSAP,PTGER4,RGS1,RIPK2,RIPK3,SLPI,STAT2,TCIRG1,TGFB2,TLR4,TNFSF13,TNFSF13B,TPCN1,VSIG4</t>
  </si>
  <si>
    <t>ABCA1,ABCB10,ACADM,ACE,ACSL1,ACTG2,ADAM9,ADAR,ADK,ARSB,ASAH1,ATF6,ATP6V1E1,B4GALT1,BHLHE40,BMX,CAPN2,CASP3,CD40,CD44,CD69,CD86,CFLAR,CGA,CISD2,CLEC1B,CMKLR1,CREM,CSF1,CTSB,CYP7A1,DAB2,DDX58,DUSP1,DUSP5,E2F3,ECE1,EDNRB,EHD4,FAH,FAM20A,FCER1G,FLRT2,FMN1,FN1,FOS,FRRS1,FUCA1,GADD45G,GALNT1,GAS2L3,GBA,GLA,GLIS3,GLMP,GPX3,HADH,HEXB,HEY1,HSP90B1,ICAM1,ID2,IFNGR1,IL10,IL10RB,IL2RA,ITGB1,JAK2,KAZN,KLF15,KLF4,LAMP2,LCP2,LDLRAD3,LGALS3,LIPA,LITAF,MANBA,MAP2K1,MAPKAPK2,MESP2,MFSD1,MFSD2A,MLKL,MRAS,MSN,MSR1,MYD88,NFE2,NPC1,NPC2,NR1H3,NRAS,NUPR1,P2RX4,PDLIM5,PECAM1,PGK1,PICALM,PIM1,PLAAT3,PLCB1,PPP1R8,PPT1,PRDM1,PRKAR1A,PRKG1,PSAP,PSEN1,PTGER4,RAB2A,RAB38,RAC1,RCBTB1,REC114,RGN,RGS1,RHEB,RIPK3,RTN4,RUNX2,S100A10,S100A6,SCARB2,SCP2,SLC39A8,SLC6A8,SOCS1,SOD2,STK3,TAX1BP3,TBATA,TCIRG1,TDG,TGFB2,TGFBI,TLR4,TNFAIP3,TNFSF13B,TWF1,USP18,VTI1B,XBP1,ZEB2</t>
  </si>
  <si>
    <t>ABCA1,ABCC3,ABHD12,ACE,ACSL1,ANXA5,AQP9,ARF1,ASAH1,B4GALT1,BCAP31,BHLHE40,CD163,CERS2,CGA,CHKA,CHP1,CISD2,CISH,CSF1,CTSS,CXCL14,CYP1B1,CYP7A1,CYSLTR2,DEGS1,DUSP1,E2F3,EDNRB,EHHADH,FABP5,FCER1G,FGF1,FKBP5,FOS,FUCA1,GATM,GBA,GLA,GLB1,GPD2,HADH,HEXB,ICAM1,IDH1,IFNGR1,IL10,IRS1,JAK2,JDP2,KLF15,LGALS3,LGALS8,LIPA,MACROH2A1,MAP2K1,MAPKAPK2,MFSD2A,MRAS,MSR1,MYD88,NAMPT,NCEH1,NDRG1,NOD2,NPC1,NPC2,NR1H3,NRAS,P2RX4,PHYH,PITPNB,PLAAT3,PLIN2,PLIN3,PON2,PRDX6,PRKG1,PSAP,PSEN1,PTDSS1,PTGER4,PTGES3,QKI,RAB7A,RAC1,RGN,SAT1,SCP2,SGPL1,SOD2,SPTLC1,STEAP4,TLR4,UGCG,XBP1</t>
  </si>
  <si>
    <t>ASAH1,ATF6,ATP6AP2,BCL2A1,BCL2L14,CASP3,CD40,CD44,CFLAR,CLIC4,CSF1,CTBP2,CTSB,CYP1B1,DDX58,DUSP1,EIF2AK2,FCGR1A,FN1,GADD45B,HSPA5,ID2,IDH1,IL10,IL27,ITGB1,ITSN1,LAMP2,LGALS8,M6PR,MAP2K1,MARCHF5,MLKL,NCK2,NPC1,NR1H3,NRAS,NUPR1,OAZ1,PDE4A,PDIA3,PELI1,PIK3CB,PIM1,PMAIP1,PPP2R1B,PRDX6,PRKAR1A,PSEN1,QKI,RAC1,RALB,RHEB,RIPK3,RNF13,RTN4,RUNX2,SCP2,SDHC,SGPL1,SH3GLB1,SOD2,SPTLC1,STK3,SUMO1,SYCP2,TGFB2,TNFAIP3,USP18,VIM,XBP1,ZBP1</t>
  </si>
  <si>
    <t>ACP2,ACSL1,ARL8B,ARSB,ASAH1,ATF6,BST2,C9orf72,CASP3,CD274,CFLAR,CHMP2B,CISD2,CLEC12A,COX5A,CREG1,CTSB,DRAM1,DRAM2,EIF2AK2,FN1,GBA,GPR137B,HSP90AA1,HSPA5,HSPA8,IFNGR1,IL10,LAMP2,LAMTOR3,MAP2K1,MYD88,MYO5A,NAMPT,NGLY1,NOD2,NPC1,NUPR1,OSTM1,PIK3CB,PLAA,PLK2,PRKAB2,PSAP,PSEN1,RAB11A,RAB7A,RHEB,RNF152,SH3GLB1,SLC25A5,SLC31A1,SOD2,SPTLC1,TBC1D9B,TCIRG1,TLR4,TMEM59,TOMM20,TPCN1,TRIM21,VPS26B,VTI1B,WDFY3,XBP1,YWHAQ</t>
  </si>
  <si>
    <t>ABCA1,ABHD12,ACADM,ACE,ACER3,ACSL1,ADAR,ADK,ALAS1,ALDH2,ALDH7A1,AMMECR1,ANO10,ANXA11,AP2M1,ARF1,ARHGAP32,ARSB,ASAH1,ATP5F1A,ATP5PB,ATP6AP2,ATP6V1A,ATP6V1B2,B3GNT2,BCAP31,BHLHE40,C9orf72,CANX,CASK,CASP3,CCDC88A,CD164,CD44,CD68,CDS1,CFLAR,CHMP2B,CHP1,CHSY1,CIB2,CISD2,CLIC2,CMKLR1,CNNM2,COX5A,COX7A2,COX7C,CSTB,CTSB,CTSS,CXCL14,CYP7A1,DDX58,DEGS1,DOCK7,DUSP5,DYNC1I2,ECE1,EDNRB,EFNB1,EIF2AK2,EPS8,ETHE1,F11R,FCER1G,FCGR1A,FLRT2,FOS,FRMD4A,FRMD4B,FTL,FUCA1,GALC,GATM,GBA,GCH1,GHITM,GLB1,GLUL,GM2A,GNB4,GPC1,GPD2,GPR137B,HADH,HADHB,HEXB,HFE,HNMT,HSP90AA1,HSP90B1,HSPA5,HSPA8,ICAM1,IDH1,IFNGR1,IL10,IQSEC2,ITFG1,JAK2,KAZN,KIF1B,KLF4,LAMP2,LDHA,LGALS8,LIPA,LITAF,LNPK,LPAR1,MAP2K1,MRAS,MYL12A,MYO5A,NDRG1,NDUFA1,NDUFA9,NDUFB3,NDUFC2,NME1,NR1H3,NRAS,NRP2,ODC1,ONECUT2,OPHN1,PALS1,PCMT1,PDHA1,PDLIM1,PGK1,PHYH,PLAA,PLCB1,PLEK,PLK2,PNPT1,PPT1,PRDX6,PSAP,PSEN1,PSMB2,RAB11A,RAB7A,RAC1,REEP1,RIPK2,RNF13,RTN4,SAT1,SCARB2,SCP2,SDHC,SLC12A5,SLC17A5,SLC39A14,SLC39A8,SLC44A1,SLC6A8,SOD2,SORD,SPTLC1,STAT2,STXBP1,SYPL1,TBATA,TGFB2,TMEM216,TMX2,TOMM20,TOP1,UFC1,UFM1,UGCG,UQCRC2,USP18,WASHC5,WHRN,XBP1,XPR1,YWHAG,ZBP1,ZEB2</t>
  </si>
  <si>
    <t>ABCA1,AIF1,ANXA1,ANXA2,AQP9,ARHGAP18,B4GALT1,CANX,CCDC88A,CD274,CD40,CD44,CD63,CD69,CD86,CLEC1B,CMKLR1,CSF1,CTSB,CTSS,CXCL11,CXCL14,CYP7A1,CYSLTR2,DDX58,DUSP1,EDNRB,EFNB1,EPS8,F11R,FABP5,FCER1G,FN1,FOS,GALNT1,GBA,HSP90AA1,HSPA5,ICAM1,IFNGR1,IL10,IL27,IL2RA,ITGB1,JAK2,KLF15,LCP2,LGALS1,LGALS3,LIPA,LITAF,LRCH1,MAPKAPK2,MSN,MSR1,MYD88,NDRG1,NOD2,NPC1,NR1H3,NRAS,NRP2,PDE4B,PECAM1,PELI1,PIK3CB,PLA2G7,PON2,PPIB,PRCP,PRDM1,PRKG1,PSEN1,PTGER4,RAC1,RGS1,RIPK2,RIPK3,RTN4,S100A10,S100A4,SERPING1,SGPL1,SLPI,SOCS1,SPTLC1,STAT2,SUMO1,TCIRG1,TLR4,TNFAIP3,TNFRSF21,TNFSF13,TNFSF13B,WLS</t>
  </si>
  <si>
    <t>Connective Tissue Disorders,Immunological Disease,Inflammatory Disease,Organismal Injury and Abnormalities,Skeletal and Muscular Disorders</t>
  </si>
  <si>
    <t>Systemic lupus erythematosus</t>
  </si>
  <si>
    <t>ACADM,ADAR,AGFG1,ALDH2,ANXA1,ARHGAP32,ASAP3,BCL2L14,BST2,CASP10,CASP3,CCDC88A,CD40,CD44,CD69,CD86,CFLAR,CPQ,CXCL11,DDX58,DUSP5,EIF2AK2,EPSTI1,FABP5,GADD45G,HERC5,HERC6,ICAM1,IFI6,IL10,JAK2,LHFPL2,LY96,MX2,NCF2,OAS1,OAS2,PAM,PLSCR1,PPP1R8,PSEN1,RGS13,RIPK3,S100A10,S100A6,SERPING1,SOCS1,SOD2,TAP1,TLR4,TLR8,TNFAIP3,TNFSF13,TNFSF13B,TRIM21,USP18,XBP1,ZBP1</t>
  </si>
  <si>
    <t>ABCA1,ACE,ANXA1,ANXA5,AP2M1,ARPC2,ARPC3,ATP6V0E1,ATP6V1A,ATP6V1B2,ATP6V1E1,ATP6V1F,BMX,CD163,CD44,CERS2,CIB2,CLIC4,CSF1,DAB2,ERP44,FCER1G,FCGR1A,FGF1,HSP90AA1,HSPA5,ICAM1,IDH1,ITGB1,ITSN1,LGALS3,LMBRD1,M6PR,MAPKAPK2,MSR1,MYD88,NME1,NOD2,PECAM1,PELI1,PLEK,PLSCR1,PSEN1,PTGER4,QKI,RAB11A,RAC1,RALB,SCARB2,SNAP23,TLR4,UBE2D3,VIM,XBP1,YWHAQ</t>
  </si>
  <si>
    <t>ABCA1,ABCB10,ACE,ALDH3A2,ANXA1,ATP6AP2,CASP3,CD40,CD44,CSF1,CTH,CYP1B1,DLST,FN1,FTL,GCH1,HK2,HSPA9,ICAM1,IDH1,IL10,JAK2,KLF4,LCP2,LDHA,LIPA,MAP2K1,MARCHF5,MLKL,MSR1,MYD88,NCF2,NOD2,NR1H3,NRAS,PDE4A,PECAM1,PIM1,PNPT1,PON2,PRCP,PSEN1,PTGER4,RAB7A,RAC1,RIPK2,RIPK3,RTN4,S100A6,SLC40A1,SNAP23,SOD2,TLR4,TOP1,XBP1</t>
  </si>
  <si>
    <t>Lupus erythematosus</t>
  </si>
  <si>
    <t>ACADM,ADAR,AGFG1,ALDH2,ANXA1,ARHGAP32,ASAP3,BCL2L14,BST2,CASP10,CASP3,CCDC88A,CD40,CD44,CD69,CD86,CFLAR,CPQ,CXCL11,DDX58,DUSP5,EIF2AK2,EPSTI1,FABP5,GADD45G,HERC5,HERC6,ICAM1,IFI6,IFNGR1,IL10,JAK2,LHFPL2,LY96,MX2,NCF2,OAS1,OAS2,PAM,PLSCR1,PPP1R8,PSEN1,RGS13,RIPK3,S100A10,S100A6,SERPING1,SOCS1,SOD2,TAP1,TLR4,TLR8,TNFAIP3,TNFSF13,TNFSF13B,TRIM21,USP18,XBP1,ZBP1</t>
  </si>
  <si>
    <t>ADAMTS12,ADAR,ANXA2,ASAH1,ATF6,ATP5F1A,AVPI1,BCL2A1,BHLHE40,BMX,CAPN2,CASP10,CASP3,CD274,CD40,CD44,CD82,CFLAR,CHKA,CHSY1,COX5A,CREM,CTSB,CYP1B1,DAB2,DDX58,DRAM1,DUSP1,E2F3,EIF2AK2,ETHE1,FADS1,FAM111A,FAM111B,FCER1G,FKBP5,FN1,FOS,FOSB,GADD45B,GADD45G,GPC1,HFE,HK2,HSPA5,HSPA8,HSPA9,IDH1,IFI6,IL10,IRS1,ITGB1,ITSN1,JAK2,KAZN,KIF1B,KLF4,LAMP2,LARP1B,LDHA,LGALS1,LGALS3,LGALS8,MAP2K1,MAPKAPK2,MARCHF5,MICAL2,MLKL,MRAS,MSN,MSR1,MYD88,NAMPT,NME1,NPC2,NRAS,NUPR1,OAZ1,PDE12,PDE4B,PIK3CB,PIM1,PLA2G7,PLSCR1,PMAIP1,PPP2R1B,PPT1,PRDM1,PRKAR1A,PSAP,PSEN1,PSMD1,PSMD2,RAC1,RALB,RGN,RIPK3,RNF13,S100A11,S100A4,S100A6,SAT1,SDC2,SOCS1,SOD2,SRGN,STAT2,STK3,SUMO1,TGFB2,TLR4,TNFAIP3,TNFSF13,TNFSF13B,TOP1,TRIM21,UGCG,USP18,XBP1,XPR1,YWHAG,YWHAH,ZEB2</t>
  </si>
  <si>
    <t>ABHD12,ACE,ADAM9,ANXA1,ANXA2,BHLHE40,BMP2K,CD163,CD180,CD274,CD40,CD44,CD63,CD69,CD86,CISH,CLEC1B,CSF1,CTH,CTSH,CTSS,DDX58,DUSP1,DUSP3,EXT1,FCER1G,FCGR1A,FGF1,FN1,FOS,GBA,GP2,GPNMB,GPR137B,HSP90B1,ICAM1,IL10,IL27,IL2RA,ITGB1,JAK2,KLF4,LCP2,LGALS1,LGALS3,LY96,MAP2K1,MFSD2A,MGST1,MSR1,MYD88,NDRG1,NOD2,NPC1,NR1H3,ODC1,OSTM1,PECAM1,PELI1,PLSCR1,PPT1,PRDM1,PRDX6,PSAP,PSEN1,PTGER4,RAB10,RHEB,RIPK2,SERPING1,SLPI,SOCS1,TCIRG1,TGFB2,THEMIS2,TLR4,TLR8,TMEM106A,TNFAIP3,TNFRSF21,TNFSF13,TNFSF13B,USP18,VTI1B</t>
  </si>
  <si>
    <t>ABCA1,ACE,ACSL1,ADAMTS12,ADK,AIF1,ALDH2,ANPEP,ANXA1,ANXA11,ANXA2,ANXA5,ATF6,BHLHE40,CANX,CAPZA1,CASP3,CD180,CD274,CD40,CD44,CD86,CDS1,CHP1,CISH,CLEC12A,CLEC2B,CMKLR1,CNDP2,COL15A1,CREM,CROT,CTH,CTSB,CTSH,CTSS,CYP7A1,DAAM1,DDAH1,DUSP1,E2F3,EDNRB,ENPP1,FAH,FCER1G,FCGR1A,FGF1,FKBP5,FN1,FOS,FRMD3,FRMD4B,GANAB,GATM,GGH,GLIS3,GLUL,GPD2,GPNMB,HAAO,HACD4,HADH,HERC6,HFE,HK2,HSPA5,ICAM1,IDH1,IFNGR1,IL10,IL2RA,IRS1,ITSN1,KLF15,KLF4,KMO,LDLRAD3,LGALS3,LIPA,LPAR1,MCUB,MFSD2A,MGST1,MLKL,MPEG1,MSR1,NCF2,NOD2,NR1H3,NRAS,NRP2,OAS1,ONECUT2,PAM,PDE4A,PDE4B,PECAM1,PKLR,PLAAT3,PLEK,PLSCR1,PPA1,PPIB,PSMA1,PSMA3,PSMC6,PSMD11,PTGER4,RAC1,REEP5,RGS1,RNF11,S100A10,S100A4,S100A6,SERPINB8,SERPING1,SLC19A2,SLC37A2,SLC39A8,SLC40A1,SOCS1,SOD2,STAT2,TAP1,TGFBI,TLR4,TNFSF13B,TRIM26,TSPAN2,UFC1,VIM,WSB2,XBP1,ZBP1,ZEB2,ZFAND5</t>
  </si>
  <si>
    <t>ABHD12,ACE,ADAM9,ANXA1,ANXA2,BHLHE40,BMP2K,CD163,CD180,CD274,CD40,CD44,CD63,CD69,CD86,CISH,CLEC1B,CSF1,CTH,CTSH,CTSS,CYSLTR2,DDX58,DUSP1,DUSP3,EXT1,FCER1G,FCGR1A,FGF1,FN1,FOS,GBA,GP2,GPNMB,GPR137B,HSP90B1,ICAM1,IL10,IL27,IL2RA,ITGB1,JAK2,KLF4,LCP2,LGALS1,LGALS3,LY96,MAP2K1,MFSD2A,MGST1,MSR1,MYD88,NDRG1,NOD2,NPC1,NR1H3,ODC1,OSTM1,PECAM1,PELI1,PIK3CB,PLEK,PLSCR1,PPT1,PRDM1,PRDX6,PRKG1,PSAP,PSEN1,PTGER4,RAB10,RHEB,RIPK2,SERPING1,SLPI,SNAP23,SOCS1,TCIRG1,TGFB2,THEMIS2,TLR4,TLR8,TMEM106A,TNFAIP3,TNFRSF21,TNFSF13,TNFSF13B,USP18,VTI1B</t>
  </si>
  <si>
    <t>Inflammation of body cavity</t>
  </si>
  <si>
    <t>ABCA1,ACE,ADAMTS12,ADK,ALDH2,ANXA1,ANXA4,ANXA5,ARHGAP10,B4GALT1,CASP3,CCDC88A,CD180,CD274,CD40,CD44,CD69,CD86,CISH,CMKLR1,CSF1,CTNS,CTSB,CTSS,CXCL11,CYSLTR2,DDX58,DUSP1,DUSP5,E2F3,EDNRB,EPSTI1,FAH,FCGR1A,FN1,FOS,FRMD4B,FRRS1,GADD45B,GATM,GCH1,GLMP,GPNMB,HERC5,HSP90B1,HSPA5,ICAM1,ID2,IFNGR1,IL10,IL10RB,IL27,IL2RA,JAK2,KAZN,KMO,LCP2,LGALS1,LGALS3,LIPA,LY96,MAP2K1,MAPKAPK2,MFSD2A,MLKL,MPEG1,MYD88,N4BP1,NOD2,NPC1,NR1H3,NRAS,ODC1,PDE4A,PDE4B,PDIA3,PDLIM1,PECAM1,PHYH,PIM1,PRDM1,PRDX6,PSEN1,PSMB2,PSMD1,PSMD2,RAC1,RALB,RIPK2,RIPK3,S100A10,S100A4,SAT1,SCP2,SLC39A8,SLPI,SOCS1,SOD2,STEAP4,TAP1,TLR4,TLR8,TNFAIP3,TNFAIP6,TNFSF13,TNFSF13B,TUBA8,TUBB1,VSIG4,XBP1,ZBP1,ZC3H12C</t>
  </si>
  <si>
    <t>ABCA1,ABR,ACE,ANPEP,ANXA1,ANXA5,ARPC2,ARPC3,BHLHE40,CD180,CD274,CD40,CD44,CD68,CD69,CD86,CERS2,CLIC4,CSF1,CTSS,CYP1B1,DDX58,EIF2AK2,ERP44,FCER1G,FCGR1A,FN1,HSP90AA1,HSP90B1,HSPA8,ICAM1,IDH1,IFNGR1,IL10,IL10RB,IL27,IL2RA,ITGB1,LCP2,LGALS1,LGALS3,LITAF,LY96,MAPKAPK2,MSR1,MYD88,NAMPT,NOD2,PECAM1,PELI1,PIK3CB,PLEK,PLSCR1,PRDM1,PSEN1,PTGER4,QKI,RAB11A,RAC1,RALB,SNAP23,SOCS1,TAP1,TCIRG1,TLR4,TLR8,TNFSF13,TRIM21,TRIM26,UBE2D3,VIM,WASHC5,XBP1</t>
  </si>
  <si>
    <t>ABCA1,ACE,ACSL1,ADAMTS12,ADK,AIF1,ALDH2,ANPEP,ANXA1,ANXA11,ANXA2,ANXA5,ATF6,BCAP31,BHLHE40,CANX,CAPZA1,CASP3,CCDC88A,CD180,CD274,CD40,CD44,CD86,CDS1,CERS5,CHP1,CISH,CLEC12A,CLEC2B,CMKLR1,CNDP2,COL15A1,COX7C,CREM,CROT,CTH,CTSB,CTSH,CTSS,CXCL14,CYP7A1,DAAM1,DDAH1,DEGS1,DUSP1,E2F3,EDNRB,EIF2AK2,ENPP1,FAH,FCER1G,FCGR1A,FGF1,FKBP5,FN1,FOS,FRMD3,FRMD4B,GANAB,GATM,GGH,GLIS3,GLUL,GPD2,GPNMB,HAAO,HACD4,HADH,HERC6,HFE,HK2,HSPA5,ICAM1,IDH1,IFNGR1,IL10,IL2RA,IRS1,ITSN1,JAK2,KLF15,KLF4,KMO,LDLRAD3,LGALS3,LIPA,LPAR1,MAPK6,MCUB,MFSD2A,MGST1,MLKL,MPEG1,MSR1,MYD88,NCF2,NOD2,NR1H3,NRAS,NRP2,OAS1,ONECUT2,PAM,PDE4A,PDE4B,PECAM1,PKLR,PLAAT3,PLEK,PLSCR1,PPA1,PPIB,PRCP,PRKAB2,PSEN1,PSMA1,PSMA3,PSMC6,PSMD11,PTGER4,RAC1,REEP5,RGS1,RNF11,S100A10,S100A4,S100A6,SERPINB8,SERPING1,SLC19A2,SLC37A2,SLC39A8,SLC40A1,SOCS1,SOD2,STAT2,STEAP4,TAP1,TGFBI,TLR4,TNFSF13B,TPST1,TRIM26,TSPAN2,UFC1,USF1,VIM,WSB2,XBP1,ZBP1,ZEB2,ZFAND5</t>
  </si>
  <si>
    <t>ANXA1,CD180,CD274,CD44,CD69,CD86,CTSS,CXCL14,DUSP1,F11R,FOS,FOSB,GADD45B,GSR,HNMT,IFNGR1,IL10,JAK2,LGALS1,MAPKAPK2,MYD88,PECAM1,PRDM1,PTGER4,RALB,S100A10,SOCS1,TCIRG1,TLR4,TNFAIP3,TNFSF13,TNFSF13B</t>
  </si>
  <si>
    <t>ABHD12,ACE,ADAM9,ANXA1,ANXA2,ATF6,B4GALT1,BCL2A1,BHLHE40,BMP2K,CASP3,CD163,CD180,CD274,CD40,CD44,CD63,CD69,CD86,CISH,CLEC1B,CSF1,CTH,CTSH,CTSS,CYSLTR2,DDX58,DUSP1,DUSP3,EDNRB,EIF2AK2,EXT1,FCER1G,FCGR1A,FGF1,FN1,FOS,GBA,GP2,GPNMB,GPR137B,HSP90B1,ICAM1,IFNGR1,IL10,IL27,IL2RA,ITGB1,JAK2,KLF4,LCP2,LGALS1,LGALS3,LY96,MAP2K1,MFSD2A,MGST1,MSR1,MYD88,NDRG1,NOD2,NPC1,NPC2,NR1H3,ODC1,OSTM1,P2RX4,PECAM1,PELI1,PIK3CB,PLCB1,PLEK,PLSCR1,PPT1,PRDM1,PRDX6,PRKG1,PSAP,PSEN1,PTGER4,RAB10,RAC1,RHEB,RIPK2,RUNX2,SDC2,SERPING1,SLPI,SNAP23,SOCS1,STXBP1,TCIRG1,TGFB2,THEMIS2,TLR4,TLR8,TMEM106A,TNFAIP3,TNFAIP6,TNFRSF21,TNFSF13,TNFSF13B,TRPV3,USP18,VIM,VTI1B</t>
  </si>
  <si>
    <t>ABCA1,ACP2,ACSL1,ASAH1,ATF6,BCAP31,BHLHE40,CD44,CREM,CYP7A1,EEA1,FN1,FOS,GALC,GBA,GLA,GLB1,GM2A,HEXB,ICAM1,IDH1,IL10,LAMP2,LIPA,LPAR1,M6PR,MARCKS,MSR1,MYD88,NPC1,NPC2,NR1H3,ODC1,PIK3CB,PLIN2,PON2,PRDX6,PSAP,PSEN1,SCARB2,SCP2,SGPL1,SHTN1,SLC40A1,SPTLC1,TMEM135,UGCG</t>
  </si>
  <si>
    <t>Immune response of leukocytes</t>
  </si>
  <si>
    <t>ABCA1,ACE,ANPEP,ANXA1,ANXA5,BHLHE40,CD180,CD274,CD40,CD44,CD68,CD69,CD86,CLIC4,CSF1,CTSS,DDX58,FCER1G,FCGR1A,FN1,HSP90AA1,ICAM1,IFNGR1,IL10,IL10RB,IL27,IL2RA,ITGB1,LCP2,LGALS1,LGALS3,LY96,MAPKAPK2,MSR1,MYD88,NAMPT,NOD2,PECAM1,PRDM1,PSEN1,RAB11A,SOCS1,TAP1,TCIRG1,TLR4,TLR8,TNFSF13,XBP1</t>
  </si>
  <si>
    <t>Infection by RNA virus</t>
  </si>
  <si>
    <t>ACE,ACSL1,ADAR,ADK,ANPEP,ANXA1,ANXA2,ARL5B,ARPC3,ATP5F1A,B4GALT1,CD164,CD44,CD86,CHMP5,CIB2,CSF1,CTSB,CTSS,CXCL11,DDX58,DUSP1,EEA1,EIF2AK2,ELOC,EMP1,EPSTI1,FADS1,FCGR1A,FKBP5,FN1,FOS,GADD45B,GANAB,GCH1,GPD2,HSP90B1,HSPA5,HSPA8,ICAM1,IDH1,IFI6,IFNGR1,IL10,IL27,IL2RA,ITGB1,JAK2,LCP2,LGALS1,LIPA,MANBA,MARCKS,MX2,MYD88,NAMPT,NFE2,NPC1,NRP2,OAS2,PABPC1,PDE4A,PDE4B,PIM1,PLCB1,PLEK,PLSCR1,PMAIP1,PSMA1,PSMA3,PSMA5,PTDSS1,PTGES3,RGS1,RMI1,RNF19B,S100A4,SAT1,SLC31A1,SLC6A8,SLPI,STAT2,STXBP1,TAP1,TLR4,TLR8,TNFSF13B,TUBA8,TUBB1,XBP1,XPR1</t>
  </si>
  <si>
    <t>ABHD12,ACE,ANXA2,CD274,CD40,CD44,CD86,CSF1,CTSH,CTSS,EXT1,FCER1G,FCGR1A,FGF1,FN1,GBA,GPR137B,HSP90B1,ICAM1,IL10,ITGB1,JAK2,KLF4,LGALS3,MAP2K1,MFSD2A,MSR1,MYD88,NPC1,NR1H3,ODC1,OSTM1,PELI1,PPT1,PRDX6,PSAP,PSEN1,PTGER4,RAB10,RHEB,RIPK2,SERPING1,SLPI,SOCS1,TLR4,TMEM106A,TNFSF13,USP18</t>
  </si>
  <si>
    <t>ABHD12,ALDH3A2,ANXA1,ARF1,ATF6,BMX,CAPN2,CD40,CDS1,CERS5,CHKA,CHP1,CTBP2,CYP1B1,CYP7A1,FABP5,FADS1,FOS,HEXB,IDH1,IL10,LPIN3,MFSD2A,MYD88,NCEH1,PI4K2B,PIK3CB,PISD,PLA2G7,PLAA,PLAAT3,PLCB1,PLEK,PLSCR1,PRDX6,PTDSS1,RAB38,RAC1,SCP2,SGPL1,SH3GLB1,SLC44A1,SMPDL3B,SPTLC1,XBP1</t>
  </si>
  <si>
    <t>ABCA1,ALDH2,ANXA1,ANXA5,ARCN1,B4GALT1,CAPZB,CD274,CD40,CD44,CD63,CMKLR1,CTSS,CYSLTR2,DUSP1,EPS8,FABP5,FCER1G,FCGR1A,GCH1,H3-3A/H3-3B,HNMT,HSPA5,ICAM1,IFI30,IL10,IL27,IL2RA,JAK2,LCP2,LGALS1,LY96,MSN,NAGK,P2RX4,PDE4A,PDE4B,PDIA3,PECAM1,PITPNB,PLA2G7,PRDX6,PSAP,RGS1,RGS13,S100A11,SNAP23,TLR4,TNFAIP3,TNFAIP6,TNFSF13,TPCN1,TUBB1</t>
  </si>
  <si>
    <t>ABCA1,ANXA1,ANXA5,ARCN1,ARHGAP32,BCL2L14,BMX,CAPZB,CD44,CXCL11,CYSLTR2,DUSP1,DUSP5,EIF2AK2,EPS8,FABP5,FCER1G,FCGR1A,GADD45G,GBA,GSR,H3-3A/H3-3B,HNMT,ICAM1,IFI30,IFI6,IFNGR1,IL10,IL27,IL2RA,JAK2,KAZN,LCP2,LGALS1,LGALSL,MSN,MYD88,NAGK,OAS1,OAS2,ODC1,PDE4B,PITPNB,PRDM1,PSAP,PSEN1,PSENEN,PSMB2,PSMD1,PSMD2,S100A11,SERPING1,SLPI,SOCS1,TLR4,TLR8,TNFAIP3,TNFSF13,TRPV3,TUBA8,TUBB1</t>
  </si>
  <si>
    <t>ACE,ADAM9,ANPEP,ATF6,CANX,CAPN2,CASP10,CASP3,CHP1,CNDP2,CPQ,CSF1,CSTB,CTSB,CTSH,CTSS,DEDD,ECE1,EDEM1,EIF2AK2,EXT1,FAM111A,FBXO8,GBA,GLMP,GOLGA7,HSP90AA1,HSP90B1,HSPA5,HSPA8,IFI30,ITGB1,JAK2,LACTB,LAMP2,MANBA,MFSD1,MORC3,NGLY1,NR1H3,OAZ1,ODC1,OS9,PIK3CB,PIM1,PLK2,PPIB,PSEN1,PSENEN,PSMD11,PSMD2,PTGES3,RAB7A,RNF11,RTN4,S100A4,SELENOS,SH3GLB1,SOCS1,SOD2,SPCS1,STK3,STX12,STXBP1,SUMO1,TCIRG1,TLR4,TNFAIP3,TOPORS,UBE2D3,USP18,XBP1,ZFAND5</t>
  </si>
  <si>
    <t>ADAR,AGFG1,ANPEP,ANXA5,AP2M1,ARCN1,ARHGAP21,ATP2C1,ATP6AP2,ATP6V0B,ATP6V1A,ATP6V1B2,ATP6V1G1,BST2,CASP3,CD274,CD40,CFLAR,CLIC4,CTBP2,DDX58,DUSP1,DUSP3,EIF2AK2,F11R,FCGR1A,GALC,HERC5,HIPK3,HSP90AA1,HSP90B1,IFI6,IL10,IL27,JAK2,LAMP2,LDHA,MAP2K1,MNDA,MSR1,MX2,MYD88,NOD2,OAS1,PLIN3,PRKAR1A,PSENEN,PSMA1,PSMD2,RIPK2,SGPL1,SLPI,SNAP23,SOCS1,STAT2,SUMO1,TAP1,TGFB2,TLR4,TLR8,TRIM21,USP15,USP18,VIM,ZBP1,ZEB2</t>
  </si>
  <si>
    <t>ACP2,ALDH3A2,ANO10,ARSB,ASAH1,ATP5F1A,FUCA1,GALC,GBA,GLA,GLB1,GM2A,GNPTAB,HEXB,LIPA,MANBA,NPC1,NPC2,PHYH,PPT1,PSAP,SLC17A5,UGCG</t>
  </si>
  <si>
    <t>Activation of myeloid cells</t>
  </si>
  <si>
    <t>ABHD12,ACE,ADAM9,ANXA1,ANXA2,CD163,CD274,CD40,CD44,CD63,CD86,CSF1,FCER1G,FGF1,FN1,GPR137B,ICAM1,IL10,IL27,ITGB1,JAK2,KLF4,LCP2,LGALS3,LY96,MAP2K1,MFSD2A,MSR1,MYD88,NDRG1,NPC1,NR1H3,ODC1,OSTM1,PELI1,PLSCR1,PPT1,PRDX6,PSEN1,RHEB,RIPK2,SERPING1,SLPI,SOCS1,TLR4,TLR8,TMEM106A,TNFSF13,USP18</t>
  </si>
  <si>
    <t>ABCA1,ACADM,ACE,ACER3,ACSL1,ADAR,ADK,ALAS1,ALDH2,ALDH7A1,ANO10,ANXA11,AP2M1,ARF1,ARHGAP32,ASAH1,ATP5F1A,ATP5PB,ATP6AP2,ATP6V1A,ATP6V1B2,B3GNT2,BCAP31,BHLHE40,C9orf72,CASK,CASP3,CCDC88A,CD44,CD68,CDS1,CFLAR,CHMP2B,CHP1,CHSY1,CLIC2,CMKLR1,CNNM2,COX5A,COX7A2,COX7C,CSTB,CTSB,CTSS,CYP7A1,DDX58,DEGS1,DOCK7,DUSP5,DYNC1I2,EIF2AK2,ETHE1,F11R,FCER1G,FCGR1A,FLRT2,FOS,FRMD4A,FRMD4B,FTL,GALC,GATM,GBA,GCH1,GHITM,GLUL,GNB4,GPC1,GPD2,GPR137B,HADH,HADHB,HFE,HNMT,HSP90AA1,HSPA5,HSPA8,ICAM1,IFNGR1,IQSEC2,ITFG1,JAK2,KAZN,KLF4,LAMP2,LDHA,LGALS8,LIPA,LNPK,LPAR1,MAP2K1,MYL12A,MYO5A,NDRG1,NDUFA1,NDUFA9,NDUFB3,NDUFC2,NME1,ONECUT2,OPHN1,PALS1,PCMT1,PDHA1,PDLIM1,PGK1,PHYH,PLAA,PLCB1,PLEK,PLK2,PNPT1,PRDX6,PSAP,PSEN1,PSMB2,RAB11A,RAC1,REEP1,RIPK2,RNF13,RTN4,SAT1,SCARB2,SCP2,SDHC,SLC12A5,SLC39A8,SLC44A1,SLC6A8,SOD2,STAT2,STXBP1,SYPL1,TMEM216,TMX2,TOMM20,TOP1,UFM1,UGCG,UQCRC2,USP18,WASHC5,XBP1,XPR1,YWHAG,ZBP1,ZEB2</t>
  </si>
  <si>
    <t>Cell death of lymphoma cell lines</t>
  </si>
  <si>
    <t>ANXA2,BCL2A1,BMX,CASP10,CASP3,CD40,CD44,CFLAR,DUSP1,EIF2AK2,FCER1G,FN1,IL10,JAK2,LGALS1,LGALS3,MAP2K1,MRAS,PDE4B,PMAIP1,PRDM1,PSEN1,RAC1,RIPK3,SOCS1,SOD2,STAT2,TGFB2,TNFAIP3,TNFSF13,TNFSF13B,TRIM21,UGCG,XBP1,YWHAG</t>
  </si>
  <si>
    <t>ABCA1,ABR,ACE,ANPEP,ANXA1,ANXA5,ARL8B,ARPC2,ARPC3,CD44,CERS2,CLIC4,CSF1,EIF2AK2,ERP44,FCER1G,FCGR1A,HSPA8,ICAM1,IDH1,IL10,ITGB1,LAMP2,LGALS3,MAPKAPK2,MSN,MSR1,MYD88,MYO5A,NOD2,NR1H3,OSTM1,PECAM1,PELI1,PIK3CB,PLEK,PLSCR1,PSEN1,PTGER4,QKI,RAB11A,RAB7A,RAC1,RALB,SCARB2,SH3GLB1,SNAP23,TLR4,UBE2D3,VIM,WASHC5,XBP1</t>
  </si>
  <si>
    <t>ABCA1,AIF1,ANXA1,ANXA2,AQP9,ARHGAP18,B4GALT1,CCDC88A,CD274,CD40,CD44,CD69,CD86,CLEC1B,CMKLR1,CSF1,CTSB,CTSS,CXCL11,CXCL14,CYP7A1,CYSLTR2,DUSP1,EDNRB,EFNB1,EPS8,F11R,FCER1G,FN1,GBA,HSPA5,ICAM1,IFNGR1,IL10,IL27,IL2RA,ITGB1,KLF15,LGALS1,LGALS3,LITAF,MAPKAPK2,MYD88,NDRG1,NOD2,NPC1,NR1H3,NRP2,PDE4B,PECAM1,PIK3CB,PLA2G7,PON2,PPIB,PRCP,PRDM1,PRKG1,PSEN1,PTGER4,RAC1,RIPK3,RTN4,S100A10,S100A4,SERPING1,SLPI,SOCS1,SPTLC1,TLR4,TNFAIP3,TNFRSF21,WLS</t>
  </si>
  <si>
    <t>ABCA1,ACE,ACSL1,ACTG2,ADK,ATF6,ATP6V1E1,B4GALT1,BMX,CD40,CD69,CFLAR,CMKLR1,CREM,CSF1,CTSB,DDX58,DUSP1,DUSP5,ECE1,EDNRB,EHD4,FAH,FCER1G,FN1,FRRS1,GALNT1,GAS2L3,GBA,GLA,GPX3,ICAM1,IFNGR1,IL10,IL2RA,JAK2,KAZN,KLF15,KLF4,LAMP2,LCP2,LDLRAD3,LIPA,LITAF,MAP2K1,MAPKAPK2,MLKL,MRAS,MYD88,NFE2,NPC1,NR1H3,NRAS,ODC1,P2RX4,PDLIM5,PGK1,PICALM,PIM1,PLAAT3,PLCB1,PRKAR1A,PRKG1,PSEN1,PTGER4,RAB2A,RAC1,RCBTB1,RHEB,RIPK3,RTN4,RUNX2,S100A10,S100A6,SCP2,SLC6A8,SOCS1,SOD2,STK3,TAX1BP3,TGFBI,TLR4,TNFAIP3,TNFSF13B,TWF1,USP18,ZEB2</t>
  </si>
  <si>
    <t>ABCA1,ACE,ADAM9,AMBN,ANPEP,ANXA1,ATF6,B4GALT1,CALU,CANX,CAPN2,CASP10,CASP3,CGA,CHP1,CNDP2,CPQ,CSF1,CSTB,CTSB,CTSH,CTSS,CYP1B1,DEDD,ECE1,EDEM1,EIF2AK2,EIF3J,EIF4H,ENY2,ERP44,EXT1,FAM111A,FBXO8,FGF1,FKBP7,FN1,FOS,GBA,GLMP,GOLGA7,GPC1,H3-3A/H3-3B,HEXB,HSP90AA1,HSP90B1,HSPA5,HSPA8,ICAM1,IFI30,IGF2BP3,IRS1,ITGB1,JAK2,KLF15,KTN1,LACTB,LAMP2,LGALS1,MANBA,MAP2K1,MFSD1,MORC3,MYD88,NCK2,NGLY1,NIBAN1,NPC1,NR1H3,NRAS,OAZ1,ODC1,OS9,PABPC1,PAIP1,PAM,PIK3CB,PIM1,PLK2,PPIB,PSEN1,PSENEN,PSMD11,PSMD2,PTBP1,PTGES3,RAB7A,RHEB,RNF11,RRBP1,RTN4,S100A4,SAT1,SDC2,SELENOS,SH3GLB1,SOCS1,SOD2,SPCS1,STK3,STX12,STXBP1,SUMO1,TCIRG1,TGFBI,TLR4,TNFAIP3,TOPORS,UBE2D3,USP18,VIM,XBP1,ZFAND5</t>
  </si>
  <si>
    <t>ABCA1,AIF1,ANXA1,ANXA2,AQP9,ARHGAP18,B4GALT1,CCDC88A,CD274,CD44,CD69,CMKLR1,CSF1,CTSB,CTSS,CXCL11,CXCL14,CYP7A1,CYSLTR2,DUSP1,EDNRB,EFNB1,F11R,FCER1G,FN1,FOS,GBA,HSPA5,ICAM1,IFNGR1,IL10,IL27,IL2RA,ITGB1,JAK2,KLF15,LGALS1,LGALS3,LIPA,LITAF,MAPKAPK2,MSR1,MYD88,NDRG1,NOD2,NPC1,PDE4B,PECAM1,PIK3CB,PLA2G7,PON2,PPIB,PRCP,PRDM1,PRKG1,PSEN1,PTGER4,RAC1,RIPK3,RTN4,S100A10,S100A4,SERPING1,SLPI,SOCS1,SPTLC1,TLR4,TNFAIP3,TNFRSF21,WLS,ZBP1</t>
  </si>
  <si>
    <t>Survival of organism</t>
  </si>
  <si>
    <t>ACSL1,ACTG2,ADAM9,ALDH2,ANXA1,AQP9,ARRDC4,ASAH1,ATF6,ATP2C1,BCL2A1,CANX,CD274,CD40,CD44,CD69,CLIC4,CSF1,CTBP2,CTH,CTSB,CXCL11,DDX58,DNM3,DUSP1,DUSP3,E2F3,ETHE1,FOS,FTL,GALC,GLUL,HFE,HK2,HSP90B1,ICAM1,ID2,IDH1,IFNGR1,IL10,IL27,IL2RA,ITGB1,ITSN1,JAK2,LGALS1,LGALS3,LITAF,LPAR1,LY96,MAPKAPK2,MYD88,NAMPT,NFE2,NOD2,NPC1,NRAS,ODC1,PIK3CB,PIM1,PRDM1,PRDX6,PRKAR1A,PRKG1,PTGER4,RAC1,RHEB,RIPK2,RIPK3,RUNX2,SEMA7A,SERPING1,SH3GLB1,SLC31A1,SLC40A1,SOCS1,SOD2,STAT2,TAP1,TLR4,TNFAIP3,TNFAIP6,TNFSF13,TNFSF13B,TOP1,TRA2B,USP18,XBP1</t>
  </si>
  <si>
    <t>ABCA1,ADAMTS12,ALDH2,ANPEP,ANXA1,ATP6AP2,B4GALT1,BCL2A1,BHLHE40,CASP3,CD180,CD274,CD40,CD44,CD69,CD86,CFLAR,CISH,CLIC4,CMKLR1,CSF1,CTSB,CTSS,CXCL14,DDX58,DUSP1,DUSP3,DUSP5,EFNB1,EIF2AK2,FABP5,FCER1G,FCGR1A,FGF1,FOS,FOSB,GALNT1,GBA,GLA,HEXB,HSP90B1,HSPA9,ICAM1,ID2,IFNGR1,IL10,IL10RB,IL27,IL2RA,JAK2,KLF4,LCP2,LGALS1,LGALS3,LGALS8,LITAF,MAP2K1,MAPKAPK2,MSN,MYD88,N4BP1,NFE2,NOD2,NPC1,NPC2,NR1H3,PABPC1,PDE4B,PECAM1,PELI1,PICALM,PIM1,PKLR,PLSCR1,PRDM1,PRKG1,PSAP,PSEN1,RAC1,RGS1,RHEB,RIPK2,RIPK3,RUNX2,SGPL1,SLC19A2,SLC39A8,SLC40A1,SLPI,SNAP23,SOCS1,STEAP4,STK3,TAP1,TBATA,TCIRG1,TGFBI,TLR4,TNFAIP3,TNFRSF21,TNFSF13,TNFSF13B,TPCN1,VSIG4,WLS,XBP1,ZC3H12C,ZEB2</t>
  </si>
  <si>
    <t>ABHD12,ACER3,ACSL1,ALDH3A2,ASAH1,CD40,CYP1B1,CYP7A1,ECI2,FABP5,GALC,GBA,GLA,GLB1,GM2A,HEXB,IRS1,LIPA,NR1H3,PCCB,PLA2G7,PLAAT3,PLCB1,PPT1,PRDX6,PSAP,SGPL1,SMPDL3B,YWHAH</t>
  </si>
  <si>
    <t>ACER3,ACSL1,ALDH3A2,ASAH1,CD40,GALC,GBA,GLA,GLB1,GM2A,HEXB,PPT1,PSAP,SGPL1</t>
  </si>
  <si>
    <t>ABCA1,ADAMTS12,ALDH2,ANPEP,ANXA1,ARF1,ARPC2,ARSB,ASAH1,ATP2C1,ATP6AP2,B4GALT1,BCL2A1,BHLHE40,CANX,CAPZB,CASP3,CD180,CD274,CD40,CD44,CD63,CD69,CD86,CFLAR,CGA,CISD2,CISH,CLIC4,CMKLR1,CREM,CSF1,CTH,CTSB,CTSS,CXCL14,DDX58,DNM3,DUSP1,DUSP3,DUSP5,EDNRB,EFNB1,EHD4,EIF2AK2,EPS8,FABP5,FAH,FCER1G,FCGR1A,FGF1,FN1,FOS,FOSB,GALNT1,GAS2L3,GBA,GLA,GLB1,GLIS3,GPNMB,HEXB,HEY1,HFE,HSP90B1,HSPA5,HSPA9,ICAM1,ID2,IFNGR1,IL10,IL10RB,IL27,IL2RA,IRS1,ITGB1,JAK2,KIF1B,KLF4,LCP2,LGALS1,LGALS3,LGALS8,LIPA,LITAF,LPAR1,MACROH2A1,MAP2K1,MAPKAPK2,METTL1,MSN,MSR1,MYD88,MYO5A,N4BP1,NFE2,NOD2,NPC1,NPC2,NR1H3,NRAS,NRP2,OPHN1,OSTM1,PABPC1,PDE4B,PECAM1,PELI1,PHYH,PICALM,PIM1,PKLR,PLSCR1,PPT1,PRDM1,PRKG1,PSAP,PSEN1,QKI,RAB38,RAB7A,RAC1,RGS1,RHEB,RIPK2,RIPK3,RUNX2,SCP2,SERPING1,SGPL1,SLC17A5,SLC19A2,SLC25A28,SLC30A5,SLC39A8,SLC40A1,SLPI,SNAP23,SOCS1,SOD2,STEAP4,STK3,SUMO1,TAP1,TBATA,TCIRG1,TGFB2,TGFBI,TLR4,TNFAIP3,TNFAIP6,TNFRSF21,TNFSF13,TNFSF13B,TPCN1,UGCG,VIM,VSIG4,WLS,WNT7B,XBP1,ZBTB5,ZC3H12C,ZEB2</t>
  </si>
  <si>
    <t>Activation of phagocytes</t>
  </si>
  <si>
    <t>ABHD12,ACE,ADAM9,ANXA1,ANXA2,CD163,CD274,CD40,CD44,CD63,CD86,CSF1,FCER1G,FGF1,FN1,GPR137B,HSP90B1,ICAM1,IL10,IL27,ITGB1,JAK2,KLF4,LCP2,LGALS3,LY96,MAP2K1,MFSD2A,MSR1,MYD88,NDRG1,NPC1,NR1H3,ODC1,OSTM1,PELI1,PLSCR1,PPT1,PRDX6,PSEN1,PTGER4,RHEB,RIPK2,SERPING1,SLPI,SOCS1,TLR4,TLR8,TMEM106A,TNFSF13,USP18</t>
  </si>
  <si>
    <t>ADAR,ADK,AIF1,ANXA1,B3GNT2,BCL2A1,BHLHE40,CASP3,CD180,CD274,CD40,CD44,CD69,CD86,CFLAR,CISH,CMKLR1,CSF1,CTH,CXCL14,CYSLTR2,DUSP1,DUSP5,EFNB1,EHD4,EIF2AK2,FCER1G,FN1,FOS,FTL,GADD45B,GCH1,GP2,GPNMB,HSP90B1,HSPA5,HSPA8,ICAM1,ID2,IFNGR1,IL10,IL27,IL2RA,ITGB1,JAK2,KLF4,LCP2,LGALS1,LGALS3,LY96,MNDA,MRAS,MSN,MYD88,MYDGF,NCK2,NFE2,NPC1,NRAS,OSTF1,PECAM1,PELI1,PIK3CB,PIM1,PMAIP1,PRDM1,PRKAR1A,PTGER4,RAC1,RIPK2,RIPK3,SLPI,SOCS1,TCIRG1,TGFB2,TLR4,TNFAIP3,TNFRSF21,TNFSF13,TNFSF13B,USF1,VIM,VSIG4,YWHAG,ZEB2</t>
  </si>
  <si>
    <t>ABCA1,ADAMTS12,ALDH2,ANPEP,ANXA1,ATP6AP2,B4GALT1,BCL2A1,BHLHE40,CASP3,CD180,CD274,CD40,CD44,CD69,CD86,CFLAR,CISH,CLIC4,CMKLR1,CSF1,CTSB,CTSS,CXCL14,DDX58,DUSP1,DUSP3,DUSP5,EFNB1,FABP5,FCER1G,FCGR1A,FGF1,FOS,FOSB,GALNT1,GBA,GLA,HEXB,HSP90B1,ICAM1,ID2,IFNGR1,IL10,IL10RB,IL27,IL2RA,JAK2,KLF4,LCP2,LGALS1,LGALS3,LGALS8,LITAF,MAP2K1,MAPKAPK2,MSN,MYD88,N4BP1,NOD2,NPC1,NPC2,NR1H3,PABPC1,PDE4B,PECAM1,PELI1,PIM1,PLSCR1,PRDM1,PSAP,PSEN1,RAC1,RGS1,RHEB,RIPK2,RIPK3,RUNX2,SGPL1,SLC39A8,SLPI,SOCS1,STEAP4,STK3,TAP1,TBATA,TCIRG1,TGFBI,TLR4,TNFAIP3,TNFRSF21,TNFSF13,TNFSF13B,TPCN1,VSIG4,WLS,XBP1,ZC3H12C,ZEB2</t>
  </si>
  <si>
    <t>ABCA1,ALDH2,ALDH3A2,ANXA1,ANXA5,ARCN1,B4GALT1,CAPZB,CD40,CD44,CD63,CISH,CMKLR1,CTSS,CYSLTR2,DUSP1,EIF2AK2,EPS8,F11R,FABP5,FCER1G,FCGR1A,GADD45G,H3-3A/H3-3B,HNMT,HSPA5,ICAM1,IFI30,IL10,IL27,IL2RA,JAK2,LCP2,LGALS1,MSN,NAGK,P2RX4,PDE4B,PDIA3,PECAM1,PITPNB,PLA2G7,PLSCR1,PRDX6,PSAP,PTGER4,RGS13,S100A11,SNAP23,SOD2,TCIRG1,TLR4,TNFAIP3,TNFSF13,TPCN1,TUBB1</t>
  </si>
  <si>
    <t>Cell movement of blood cells</t>
  </si>
  <si>
    <t>ABCA1,AIF1,ANXA1,ANXA2,AQP9,ARHGAP18,B4GALT1,CANX,CCDC88A,CD274,CD40,CD44,CD63,CD69,CD86,CLEC1B,CMKLR1,CSF1,CTSB,CTSS,CXCL11,CXCL14,CYP1B1,CYP7A1,CYSLTR2,DDX58,DUSP1,EDNRB,EFNB1,EPS8,F11R,FABP5,FCER1G,FN1,FOS,GALNT1,GBA,GPC1,HSP90AA1,HSPA5,ICAM1,IFNGR1,IL10,IL27,IL2RA,ITGB1,JAK2,KLF15,LCP2,LGALS1,LGALS3,LIPA,LITAF,LRCH1,LY96,MAPKAPK2,MSN,MSR1,MYD88,NDRG1,NOD2,NPC1,NR1H3,NRAS,NRP2,PDE4B,PECAM1,PELI1,PIK3CB,PLA2G7,PON2,PPIB,PRCP,PRDM1,PRKG1,PSEN1,PTGER4,RAC1,RGS1,RIPK2,RIPK3,RTN4,S100A10,S100A4,SDC2,SERPING1,SGPL1,SLPI,SOCS1,SOD2,SPTLC1,STAT2,SUMO1,TCIRG1,TLR4,TNFAIP3,TNFRSF21,TNFSF13,TNFSF13B,WLS,ZBP1</t>
  </si>
  <si>
    <t>Function of phagocytes</t>
  </si>
  <si>
    <t>ANPEP,BCL2A1,CD274,CD40,CMKLR1,CSF1,DDX58,F11R,FCER1G,FCGR1A,FOS,GADD45B,GPNMB,HSP90AA1,ICAM1,IL10,IL27,LGALS3,LY96,MSR1,MYD88,N4BP1,NCEH1,NOD2,PIM1,PSAP,PTGER4,RGS1,RGS13,RIPK2,RIPK3,SLPI,STAT2,TCIRG1,TGFB2,TLR4,TPCN1,VSIG4</t>
  </si>
  <si>
    <t>ACE,ADAR,ANXA2,ATF6,CD163,CHMP2B,CLEC2B,COX7C,CTSB,CTSS,CYSLTR2,DAB2,FCGR1A,IFI30,KLF4,KTN1,LPAR1,MARCKS,MCUB,MSR1,PDLIM5,POLR2K,PRCP,PTGER4,SAT1,SCP2,SLC19A2,TBC1D9B,TGFB2,TNFSF13,TTLL7,TUBA8,TUBB1,USP15,VSIG4,XPR1</t>
  </si>
  <si>
    <t>ABCA1,AIF1,ANXA1,ANXA2,AQP9,ARHGAP18,B4GALT1,CANX,CCDC88A,CD274,CD40,CD44,CD63,CD69,CD86,CLEC1B,CMKLR1,CSF1,CTSB,CTSS,CXCL11,CXCL14,CYP1B1,CYP7A1,CYSLTR2,DDX58,DUSP1,EDNRB,EFNB1,EPS8,F11R,FABP5,FCER1G,FN1,FOS,GALNT1,GBA,GPC1,HSP90AA1,HSPA5,ICAM1,IFNGR1,IL10,IL27,IL2RA,ITGB1,JAK2,KLF15,LCP2,LGALS1,LGALS3,LIPA,LITAF,LRCH1,LY96,MAPKAPK2,MSN,MSR1,MYD88,NDRG1,NOD2,NPC1,NR1H3,NRAS,NRP2,PDE4B,PECAM1,PELI1,PIK3CB,PLA2G7,PON2,PPIB,PRCP,PRDM1,PRKG1,PSEN1,PTGER4,RAC1,RGS1,RIPK2,RIPK3,RTN4,S100A10,S100A4,SDC2,SERPING1,SGPL1,SLPI,SOCS1,SOD2,SPTLC1,STAT2,SUMO1,TCIRG1,TLR4,TNFAIP3,TNFRSF21,TNFSF13,TNFSF13B,WLS</t>
  </si>
  <si>
    <t>Cell death of leukocyte cell lines</t>
  </si>
  <si>
    <t>BCL2A1,CASP3,CD40,CD44,CD69,CERS5,CFLAR,EIF2AK2,FN1,GADD45B,HSPA5,IL10,IRS1,ITGB1,JAK2,LGALS1,LGALS3,MAP2K1,NRAS,PELI1,PIM1,PMAIP1,PNPT1,PRDM1,RAC1,RIPK3,SH3GLB1,SOCS1,TGFB2,TNFAIP3,YWHAG</t>
  </si>
  <si>
    <t>ACADM,ANXA1,AQP9,ARF1,ARRDC3,ASAH1,ATF6,B3GNT2,B4GALT1,BMX,CAPN2,CD40,CDS1,CERS5,CHKA,CHSY1,CSF1,CTBP2,DSEL,ENPP1,EXT1,FABP5,FGF1,GPC1,ICAM1,IDH1,IL10,IRS1,JAK2,LPIN3,MAP2K1,MFSD2A,MYD88,NAGK,PI4K2B,PIK3CB,PISD,PLCB1,PLEK,PLIN2,PLSCR1,PPA1,PRKAR1A,PRKG1,PTDSS1,PTGER4,PTGES3,PYGL,RAB10,RAB38,RAC1,RGN,S100A11,SDC2,SELENOS,SH3GLB1,SLC44A1,SOCS1,SORD,TGFB2,TNFAIP6,USF1,XBP1</t>
  </si>
  <si>
    <t>ABCA1,ABR,ACE,ACP2,AGFG1,ALAS1,ANPEP,ANXA1,ARF1,ARF4,ARHGAP10,ARHGAP18,ARHGAP21,ARHGAP32,ARPC2,ARPC3,ARSB,ATF6,ATP2C1,AVIL,BLZF1,BST2,C9orf72,CALD1,CANX,CAPN2,CAPZB,CASP3,CCDC88A,CD44,CD82,CHMP2B,CHMP5,CHP1,CLEC1B,CSF1,CTNS,CTSS,DAAM1,DDAH1,DNM3,DOCK7,EFNB1,EPB41L3,EPS8,EXT1,F11R,FCGR1A,FGF1,FMN1,FN1,FOS,GAS2L3,GBA,GHITM,GNPTAB,HEXB,HSP90AA1,ICAM1,ID2,IL10,ITGB1,ITSN1,JAK2,KATNBL1,KTN1,LCP2,LNPK,LPAR1,MAP2K1,MAPKAPK2,MARCKS,MFSD2A,MICAL2,MRAS,MSN,MYD88,MYO5A,NCF2,NCK2,NDRG1,NFE2,NME1,NPC1,NRP2,OLFM1,ONECUT2,OPHN1,PALS1,PAM,PARP3,PDIA3,PDLIM1,PICALM,PISD,PLAAT3,PLEK,PLK2,PPT1,PRKG1,PSEN1,RAB10,RAB11A,RAB2A,RAB38,RAB5C,RAC1,RALB,RRBP1,RTN4,S100A11,S100A4,SCP2,SDC2,SEMA3C,SEMA6A,SEMA7A,SH3GLB1,SHTN1,SLC12A5,SLC17A5,SNX2,SOD2,SUMO1,TGFB2,TLR4,TMEM135,TMEM216,TMEM59,TNFRSF21,TUBA8,UGCG,VCPIP1,VIM,WASHC5,WNT7B,YWHAH,ZEB2</t>
  </si>
  <si>
    <t>Tissue Development</t>
  </si>
  <si>
    <t>Growth of epithelial tissue</t>
  </si>
  <si>
    <t>ALDH3A2,AMBN,ATP5F1A,B4GALT1,BCL2A1,BMX,C8orf44-SGK3/SGK3,CASK,CASP3,CD44,CERS2,CFLAR,CLEC1B,CSF1,CTSB,CXCL14,DAAM1,DAB2,DDAH1,DOCK7,E2F3,EDNRB,F11R,FAH,FGF1,FN1,FOS,GADD45G,GLUL,GNPTAB,GPC1,HEY1,HSPA5,ID2,IFNGR1,IL10,ITGB1,JAK2,KLF4,LGALS1,LIPA,MAP2K1,MAPKAPK2,MYD88,MYDGF,NME1,NOD2,NR1H3,NRAS,NRP2,NUPR1,ODC1,PDCD6,PECAM1,PIK3CB,PIM1,PSEN1,RAC1,RGN,RTN4,RUNX2,S100A11,SEMA3C,SEMA6A,SLC39A14,SOCS1,STEAP4,STK3,TGFB2,TLR4,TNFAIP3,TNFAIP6,TOM1L1,TRPV3,VIM,VSIG4,XBP1,YWHAG</t>
  </si>
  <si>
    <t>ASAH1,BCL2A1,CASP3,CD40,CD44,CD69,CERS5,CFLAR,EIF2AK2,FN1,GADD45B,HSPA5,IL10,IRS1,ITGB1,JAK2,LGALS1,LGALS3,MAP2K1,NRAS,PELI1,PIM1,PMAIP1,PNPT1,PRDM1,RAC1,RIPK3,SH3GLB1,SOCS1,TGFB2,TNFAIP3,YWHAG</t>
  </si>
  <si>
    <t>ABCA1,ACP2,ATF6,CREM,CYP7A1,FOS,IL10,LAMP2,LIPA,M6PR,MSR1,NPC1,NPC2,NR1H3,PIK3CB,PSEN1,SCP2,TMEM135</t>
  </si>
  <si>
    <t>Juvenile arthritis</t>
  </si>
  <si>
    <t>ANXA1,CD180,CD274,CD68,CD69,CD86,CLIC2,EHD4,F11R,FOS,FOSB,GADD45B,GALNT1,GSR,HNMT,JAK2,KAZN,LDLRAD3,LGALS1,NOD2,PDE4A,PDE4B,PECAM1,PRDM1,RALB,RNF14,S100A10,SOCS1,TNFAIP3,TNFSF13B,TPGS2,ZNF326</t>
  </si>
  <si>
    <t>ASAH1,ATF6,ATP6AP2,BCL2A1,BCL2L14,CASP3,CD40,CFLAR,CLIC4,CTSB,DUSP1,EIF2AK2,FN1,GADD45B,HSPA5,ID2,ITGB1,ITSN1,LAMP2,MAP2K1,MARCHF5,MLKL,NR1H3,NRAS,NUPR1,OAZ1,PDE4A,PDIA3,PIK3CB,PIM1,PMAIP1,PPP2R1B,PRDX6,PRKAR1A,PSEN1,QKI,RAC1,RALB,RHEB,RIPK3,RNF13,RTN4,SCP2,SGPL1,SOD2,SUMO1,SYCP2,TNFAIP3,USP18,VIM,XBP1</t>
  </si>
  <si>
    <t>ABCA1,ACADM,ACE,ACSL1,ADK,ARHGAP10,ATF6,ATP5F1A,BHLHE40,CASP3,CD40,CD44,CYSLTR2,DUSP1,EHHADH,FABP5,FGF1,FKBP5,GPD2,IL10,JAK2,KAZN,LGALS3,LIPA,MACROH2A1,MFSD2A,NOCT,NR1H3,PDE4A,PDE4B,PDHA1,PHYH,PLA2G7,PLAAT3,PLIN2,PLIN3,PMAIP1,PTGER4,RALB,RGN,RIPK2,S100A10,S100A4,SLC39A14,SOD2,STEAP4,TLR4,VSIG4,XBP1</t>
  </si>
  <si>
    <t>ABCA1,ASAH1,B4GALT1,CERS2,GBA,GLA,GLB1,NPC1,PITPNB,PON2,PSAP,PSEN1,QKI,SCP2,SGPL1,SPTLC1,UGCG</t>
  </si>
  <si>
    <t>ADAM9,ANPEP,ANXA2,ARF1,ARF4,ARRDC3,BATF2,BHLHE40,CAPN2,CASP3,CCDC88A,CD274,CD44,CD82,CERS2,CGA,CNDP2,CSF1,CTBP2,CTSB,CTSH,CTSS,CXCL14,CYP1B1,CYRIA,DAB2,DDX58,DRAM1,DUSP1,EDNRB,EIF2AK2,EPS8,EPSTI1,FABP5,FN1,FOS,GPC1,HSP90AA1,HSP90B1,HSPA5,HSPA9,ICAM1,ID2,IGF2BP3,IL10,IRS1,ITGB1,JAK2,KCMF1,KLF4,LDHA,LGALS1,LGALS3,LPAR1,MAP2K1,MAPK6,MAPKAPK2,MARCKS,MRAS,MYD88,NAMPT,NDRG1,NME1,NOD2,NRAS,NRP2,NUPR1,ODC1,PDLIM1,PECAM1,PI4K2B,PIK3CB,PLAAT3,PRKAR2A,PTP4A1,QKI,RAC1,RALB,RGN,RIPK3,RUNX2,S100A10,S100A11,S100A4,SCUBE3,SDC2,SDCBP,SEMA7A,SLC12A5,SNAP23,SOCS1,SOD2,SRGN,TCIRG1,TGFB2,TLR4,TNFAIP6,VIM,WNT7B,XBP1,YWHAG,YWHAQ,ZEB2</t>
  </si>
  <si>
    <t>ANPEP,ATP6AP2,BCL2A1,BHLHE40,CASP3,CD274,CD40,CD44,CD69,CD86,CFLAR,CISH,CMKLR1,CSF1,CTSS,CXCL14,DDX58,DUSP5,EFNB1,FABP5,FCER1G,FOS,FOSB,GALNT1,HEXB,HSP90B1,ICAM1,ID2,IFNGR1,IL10,IL27,IL2RA,KLF4,LCP2,LGALS1,LGALS8,MAP2K1,MSN,MYD88,N4BP1,NOD2,NR1H3,PABPC1,PELI1,PIM1,PRDM1,PSAP,RAC1,RIPK3,RUNX2,SGPL1,SOCS1,STK3,TAP1,TBATA,TCIRG1,TLR4,TNFAIP3,TNFRSF21,TNFSF13,TNFSF13B,VSIG4,WLS,ZC3H12C,ZEB2</t>
  </si>
  <si>
    <t>ALDH2,ANPEP,ATP6AP2,B4GALT1,BCL2A1,BHLHE40,CASP3,CD180,CD274,CD40,CD44,CD69,CD86,CFLAR,CISH,CMKLR1,CSF1,CTSB,CTSS,CXCL14,DDX58,DUSP5,EFNB1,FABP5,FCER1G,FCGR1A,FOS,FOSB,GALNT1,GBA,HEXB,HSP90B1,ICAM1,ID2,IFNGR1,IL10,IL27,IL2RA,ITGB1,JAK2,KLF4,LCP2,LGALS1,LGALS3,LGALS8,MAP2K1,MSN,MYD88,N4BP1,NFE2,NOD2,NPC1,NPC2,NR1H3,PABPC1,PECAM1,PELI1,PICALM,PIM1,PRDM1,PSAP,RAC1,RGS1,RIPK2,RIPK3,RUNX2,SGPL1,SOCS1,SOD2,STK3,TAP1,TBATA,TCIRG1,TGFBI,TLR4,TNFAIP3,TNFRSF21,TNFSF13,TNFSF13B,VSIG4,WLS,XBP1,ZC3H12C,ZEB2</t>
  </si>
  <si>
    <t>ASAH1,ATF6,ATP6AP2,BCL2A1,BCL2L14,CASP3,CD40,CFLAR,CLIC4,DUSP1,EIF2AK2,FN1,HSPA5,ID2,ITGB1,ITSN1,MARCHF5,MLKL,NR1H3,NRAS,NUPR1,PDE4A,PDIA3,PIK3CB,PIM1,PMAIP1,PPP2R1B,PRKAR1A,PSEN1,QKI,RAC1,RALB,RHEB,RIPK3,RNF13,RTN4,SGPL1,SUMO1,SYCP2,TNFAIP3,USP18,VIM</t>
  </si>
  <si>
    <t>ANXA2,ATF6,BCL2A1,BHLHE40,BMX,CAPN2,CASP10,CASP3,CD274,CD40,CD44,CD82,CFLAR,CHKA,COX5A,CREM,CTSB,CYP1B1,DAB2,DDX58,DUSP1,E2F3,EIF2AK2,ETHE1,FAM111A,FAM111B,FKBP5,FN1,FOS,FOSB,GADD45B,GADD45G,HFE,HK2,HSPA5,HSPA8,HSPA9,IFI6,IL10,IRS1,ITGB1,ITSN1,JAK2,KAZN,KIF1B,KLF4,LARP1B,LDHA,LGALS1,LGALS3,LGALS8,MAP2K1,MRAS,MSN,MSR1,MYD88,NME1,NRAS,NUPR1,PDE4B,PIK3CB,PIM1,PLA2G7,PMAIP1,PRDM1,PRKAR1A,PSAP,PSEN1,PSMD1,RAC1,RALB,RGN,RNF13,S100A11,S100A4,S100A6,SAT1,SDC2,SOCS1,SOD2,SRGN,STAT2,STK3,TGFB2,TLR4,TNFAIP3,TNFSF13,TNFSF13B,TOP1,UGCG,USP18,XBP1,XPR1,ZEB2</t>
  </si>
  <si>
    <t>ADK,AIF1,ANPEP,ANXA1,B3GNT2,BCL2A1,BHLHE40,BST2,CASP3,CD180,CD274,CD40,CD44,CD69,CD86,CFLAR,CISH,CSF1,CTH,CXCL14,CYSLTR2,DUSP1,DUSP5,EFNB1,EHD4,EIF2AK2,FCER1G,FN1,FOS,FTL,GADD45B,GCH1,GP2,GPNMB,HSP90B1,HSPA5,HSPA8,ICAM1,ID2,IFNGR1,IL10,IL27,IL2RA,ITGB1,JAK2,KLF4,LCP2,LGALS1,LGALS3,LY96,MNDA,MRAS,MSN,MYD88,MYDGF,NCK2,NPC1,NR1H3,PECAM1,PELI1,PIK3CB,PIM1,PMAIP1,PRDM1,PRKAR1A,PTGER4,RIPK2,RIPK3,SLC40A1,SLPI,SOCS1,TCIRG1,TGFB2,TLR4,TNFAIP3,TNFRSF21,TNFSF13,TNFSF13B,USF1,VIM,VSIG4,ZEB2</t>
  </si>
  <si>
    <t>Cell Death and Survival,Gastrointestinal Disease,Hepatic System Disease,Organismal Injury and Abnormalities</t>
  </si>
  <si>
    <t>Cell death of liver cells</t>
  </si>
  <si>
    <t>ADAR,ALDH2,CASP3,CD274,CD40,CERS2,CFLAR,CTH,CTSB,CYP7A1,FAH,FOS,GADD45B,HK2,IFNGR1,IL10,JAK2,LAMP2,MAP2K1,MYD88,NPC1,NR1H3,RGN,RIPK3,SLC25A5,SOCS1,SOD2,STK3,TLR4,UGCG,USP18,XBP1</t>
  </si>
  <si>
    <t>Activation of macrophages</t>
  </si>
  <si>
    <t>ABHD12,ACE,ANXA2,CD274,CD40,CD44,CSF1,FCER1G,FGF1,FN1,GPR137B,ICAM1,IL10,ITGB1,JAK2,KLF4,LGALS3,MAP2K1,MFSD2A,MSR1,MYD88,NPC1,NR1H3,ODC1,OSTM1,PELI1,PPT1,PRDX6,PSEN1,RHEB,RIPK2,SERPING1,SOCS1,TLR4,TMEM106A,TNFSF13,USP18</t>
  </si>
  <si>
    <t>Quantity of myeloid cells</t>
  </si>
  <si>
    <t>ABCA1,ADAMTS12,ANXA1,B4GALT1,BCL2A1,CD274,CD40,CFLAR,CISH,CLIC4,CMKLR1,CSF1,CTSB,CTSS,CXCL14,DDX58,DUSP1,DUSP3,DUSP5,EIF2AK2,FGF1,GALNT1,GBA,GLA,HSP90B1,ICAM1,ID2,IFNGR1,IL10,IL2RA,JAK2,LGALS1,LGALS3,LITAF,MAPKAPK2,MSN,MYD88,NFE2,NOD2,NPC1,NR1H3,PDE4B,PECAM1,PICALM,PIM1,PLSCR1,PRKG1,PSEN1,RAC1,RHEB,RIPK2,RIPK3,RUNX2,SLC39A8,SLC40A1,SLPI,SOCS1,STEAP4,STK3,TCIRG1,TLR4,TNFAIP3,TNFSF13,TPCN1,ZC3H12C,ZEB2</t>
  </si>
  <si>
    <t>ADK,AIF1,ANPEP,ANXA1,B3GNT2,BCL2A1,BHLHE40,BST2,CASP3,CD163,CD180,CD274,CD40,CD44,CD69,CD86,CFLAR,CISH,CSF1,CTH,CXCL14,CYSLTR2,DAB2,DUSP1,DUSP5,EFNB1,EHD4,EIF2AK2,FCER1G,FN1,FOS,FTL,GADD45B,GBA,GCH1,GP2,GPNMB,HSP90B1,HSPA5,HSPA8,HSPA9,ICAM1,ID2,IFNGR1,IL10,IL27,IL2RA,ITGB1,JAK2,KLF4,LCP2,LGALS1,LGALS3,LY96,MNDA,MRAS,MSN,MYD88,MYDGF,NCK2,NFE2,NPC1,NR1H3,NRAS,PECAM1,PELI1,PIK3CB,PIM1,PMAIP1,PRDM1,PRKAR1A,PTGER4,RIPK2,RIPK3,SLC40A1,SLPI,SOCS1,TCIRG1,TGFB2,TLR4,TNFAIP3,TNFRSF21,TNFSF13,TNFSF13B,USF1,VIM,VSIG4,ZEB2</t>
  </si>
  <si>
    <t>Cellular infiltration</t>
  </si>
  <si>
    <t>ALDH2,ANXA1,ANXA2,B4GALT1,CCDC88A,CD274,CD40,CD44,CD69,CD86,CMKLR1,CSF1,CTSB,CTSS,CYP7A1,CYSLTR2,DUSP1,FCER1G,FN1,FOS,GBA,HSPA5,ICAM1,IFNGR1,IL10,IL27,IL2RA,ITGB1,KLF15,LCP2,LGALS1,LGALS3,MAPKAPK2,MSR1,MYD88,NDRG1,NOD2,NPC1,NR1H3,PDIA3,PELI1,PLA2G7,PRCP,PRDM1,PRDX6,PRKG1,PTGER4,RIPK2,RIPK3,S100A10,S100A4,SERPING1,SOCS1,SPTLC1,TCIRG1,TLR4,TNFAIP3,TNFRSF21,WLS,ZBP1</t>
  </si>
  <si>
    <t>ABCA1,ACADM,ACE,ACER3,ADAR,ALAS1,ALDH2,ANXA11,ARHGAP32,ATP5F1A,ATP5PB,ATP6AP2,ATP6V1A,ATP6V1B2,B3GNT2,BHLHE40,C9orf72,CASK,CASP3,CCDC88A,CD44,CD68,CDS1,CFLAR,CHMP2B,CMKLR1,COX5A,COX7A2,COX7C,CSTB,CTSB,CTSS,CYP7A1,DDX58,DEGS1,DUSP5,EIF2AK2,F11R,FCGR1A,FLRT2,FOS,FRMD4A,FRMD4B,FTL,GALC,GATM,GBA,GCH1,GHITM,GPD2,HADH,HADHB,HFE,HSP90AA1,HSPA5,HSPA8,IFNGR1,ITFG1,JAK2,KAZN,LAMP2,LDHA,LIPA,LPAR1,MYL12A,MYO5A,NDRG1,NDUFA1,NDUFB3,NME1,ONECUT2,PCMT1,PDLIM1,PGK1,PHYH,PLCB1,PLEK,PLK2,PRDX6,PSAP,PSEN1,RAB11A,RIPK2,SAT1,SCARB2,SDHC,SLC6A8,SOD2,STAT2,SYPL1,TOMM20,TOP1,UFM1,UGCG,UQCRC2,XPR1,ZBP1</t>
  </si>
  <si>
    <t>ANXA1,CD180,CD274,CD68,CD69,CD86,CLIC2,EHD4,F11R,FOS,FOSB,GADD45B,GALNT1,GSR,HNMT,JAK2,KAZN,LDLRAD3,LGALS1,PDE4A,PDE4B,PECAM1,PRDM1,RALB,RNF14,S100A10,SOCS1,TNFAIP3,TNFSF13B,TPGS2,ZNF326</t>
  </si>
  <si>
    <t>ABCA1,ACSL1,ADK,ALDH2,ANXA1,ANXA2,ANXA5,ASAP3,ATP2C1,ATP6V1B2,ATP6V1F,B4GALT1,BST2,CCDC88A,CD44,CGA,CHKA,CNNM2,CNNM4,COL15A1,CREG1,CRYZ,CSF1,CTSB,CXCL14,CYP1B1,CYP7A1,DNM3,DUSP1,DUSP5,E2F3,EDNRB,EPB41L3,ETHE1,EXT1,FABP5,FAH,FAM20A,FGF1,FN1,FOS,FOSB,FRMD4B,GLUL,GNB4,HNMT,HSPA9,IDH1,IL10,ITGB1,KIF1B,KLF4,LGALS1,LGALS3,LPAR1,MAP2K1,MAPKAPK2,MCUB,MGST1,MSN,MYD88,NDRG1,NRAS,NRP2,OAZ1,ODC1,OLFM1,OSTC,PECAM1,PIK3CB,PISD,PLA2G7,PPA1,PPM1H,PRDX6,PRKAR1A,PSMA6,PTGER4,RAB11A,RAC1,RPN1,S100A11,S100A4,S100A6,SDHC,SERPINB8,SLC39A14,SLPI,SMPDL3A,SOD2,SORD,SRGN,TGFBI,TMEM59,TNFAIP3,TNFSF13B,TRPV3,TUBA8,TUBB1,TWF1,UGCG,VSIG4,ZEB2</t>
  </si>
  <si>
    <t>ACER3,BCAP31,CANX,CD274,CD86,CISD2,CSF1,CYP7A1,DEGS1,GALC,GLB1,HSPA5,IFNGR1,IL10,LITAF,LPAR1,MLKL,MYD88,NDRG1,PHYH,PSAP,QKI,SCARB2,SOD2,TNFAIP3,TNFRSF21,TSPAN2,UFM1</t>
  </si>
  <si>
    <t>ABCA1,ACADM,ACE,ACSL1,ACTG2,ADAM9,ADK,AIF1,ARSB,ATF6,ATP6V1E1,BMX,CAPN2,CAPZB,CASP3,CD44,CD69,CFLAR,CISD2,CLEC1B,CLIC4,CMKLR1,COL15A1,CREM,CTSB,DDAH1,DEDD,DUSP1,DUSP5,ECE1,EDNRB,EHD4,ENPP1,F11R,FGF1,FLRT2,FN1,FRRS1,GALNT1,GAS2L3,GLA,GPX3,HEY1,HSP90B1,IFNGR1,IL10,IL2RA,IRS1,KAZN,KLF15,KLF4,LAMP2,LDLRAD3,LITAF,MAP2K1,MAPK6,MAPKAPK2,MESP2,MRAS,MYD88,P2RX4,PAM,PDLIM5,PGK1,PIM1,PLA2G7,PLCB1,PRDM1,PRKAR1A,PRKG1,PSAP,PSEN1,PTGER4,RAB2A,RAC1,RHEB,RTN4,S100A10,S100A6,SLC39A8,SLC40A1,SLC6A8,SOD2,STK3,TAX1BP3,TDG,TGFB2,TLR4,TNFAIP3,TWF1,USP18,VIM,XBP1</t>
  </si>
  <si>
    <t>ABCA1,ACP2,ATF6,CREM,CYP7A1,FOS,LAMP2,M6PR,MSR1,NPC1,NPC2,NR1H3,PIK3CB,PSEN1,SCP2,TMEM135</t>
  </si>
  <si>
    <t>ABCA1,ACE,ADAR,ANXA2,ATF6,ATP2C1,CD163,CHMP2B,CLEC1B,CLEC2B,COX7C,CTSB,CTSS,CYSLTR2,DAB2,FCGR1A,FN1,GPX3,IFI30,KLF4,KTN1,LIPA,LPAR1,LY96,MARCKS,MCUB,MSR1,MYD88,PDE4A,PDE4B,PDLIM5,PLA2G7,PLK2,POLR2K,PRCP,PSEN1,PSMB2,PTGER4,PYGL,RRBP1,RTN4,SAT1,SCP2,SELENOS,SLC19A2,TBC1D9B,TGFB2,TLR4,TNFSF13,TTLL7,TUBA8,TUBB1,USP15,VIM,VSIG4,XPR1</t>
  </si>
  <si>
    <t>ABCA1,ALDH2,ANXA1,ANXA5,ARCN1,CAPZB,CD44,CD63,CMKLR1,CTSS,CYSLTR2,DUSP1,FABP5,FCER1G,FCGR1A,H3-3A/H3-3B,HNMT,HSPA5,IFI30,IL10,IL2RA,JAK2,LCP2,LGALS1,MSN,NAGK,P2RX4,PDE4B,PDIA3,PECAM1,PITPNB,PLA2G7,PRDX6,PSAP,RGS13,S100A11,SNAP23,TLR4,TNFAIP3,TNFSF13,TPCN1,TUBB1</t>
  </si>
  <si>
    <t>CD180,CD274,CD68,CD69,CD86,F11R,FOS,FOSB,GADD45B,GSR,HNMT,JAK2,LGALS1,PECAM1,PRDM1,RALB,S100A10,SOCS1,TNFAIP3,TNFSF13B</t>
  </si>
  <si>
    <t>ABCA1,ACE,ACER3,AIF1,ALDH2,ANXA1,ANXA11,ANXA2,ANXA5,ASAH1,ATP5F1A,ATP5PB,ATP6V1E1,BST2,C9orf72,CANX,CAPN2,CAPZB,CASP3,CCDC88A,CD44,CD68,CFLAR,CHMP2B,CSF1,CSTB,CTH,CTSB,CTSS,CYSLTR2,EIF2AK2,EPSTI1,FAM149A,FCGR1A,FKBP5,FRMD4B,FRRS1,FTL,FUCA1,GALC,GATM,GBA,GCH1,GM2A,GPNMB,GSR,H3-3A/H3-3B,HFE,HSP90AA1,HSP90B1,HSPA5,HSPA9,ICAM1,IFNGR1,IL10,IL2RA,KAZN,KIF1B,LDHA,LGALS1,LGALS3,LIPA,M6PR,MAP2K1,NR1H3,OAS1,OAZ1,ODC1,PDE4A,PDE4B,PDIA3,PECAM1,PICALM,PLA2G7,PLAA,PLK2,PON2,PRDX6,PRKAR1A,PRKAR2A,PSAP,PSEN1,PSMC1,PTDSS1,PTGER4,PTGES3,QKI,RNF14,RTN4,S100A10,S100A4,S100A6,SCARB2,SCP2,SERPING1,SOD2,SPTLC1,STXBP1,TLR4,TOP1,TUBA8,TUBB1,UQCRC2,VIM,WDFY3,XBP1</t>
  </si>
  <si>
    <t>ABCA1,ACE,ALDH2,ATP6AP2,CASP3,CD40,CSTB,CXCL14,CYP1B1,FOS,IL10,ITGB1,ITSN1,LGALS3,MACROH2A1,MARCHF5,MYD88,NAMPT,NCF2,NPC1,PNPT1,PRDX6,PSEN1,RAC1,SDHC,SOCS1,SOD2,TLR4,TLR8,UQCRC2,XBP1</t>
  </si>
  <si>
    <t>Quantity of lymphoid cells</t>
  </si>
  <si>
    <t>ALDH2,ANPEP,ATP6AP2,B4GALT1,BCL2A1,BHLHE40,CASP3,CD180,CD274,CD40,CD44,CD69,CD86,CFLAR,CISH,CMKLR1,CSF1,CTSB,CTSS,CXCL14,DDX58,DUSP5,EFNB1,FABP5,FCER1G,FCGR1A,FOS,FOSB,GALNT1,HEXB,HSP90B1,ICAM1,ID2,IFNGR1,IL10,IL27,IL2RA,KLF4,LCP2,LGALS1,LGALS3,LGALS8,MAP2K1,MSN,MYD88,N4BP1,NOD2,NPC1,NPC2,NR1H3,PABPC1,PECAM1,PELI1,PIM1,PRDM1,PSAP,RAC1,RGS1,RIPK2,RIPK3,RUNX2,SGPL1,SOCS1,STK3,TAP1,TBATA,TCIRG1,TGFBI,TLR4,TNFAIP3,TNFRSF21,TNFSF13,TNFSF13B,VSIG4,WLS,XBP1,ZC3H12C,ZEB2</t>
  </si>
  <si>
    <t>ABCA1,ACSL1,ANXA1,ASAH1,CD40,CSF1,CYP1B1,CYP7A1,DEGS1,EDNRB,FABP5,FADS1,FCER1G,FCGR1A,FN1,GPC1,HACD4,IL10,IL27,JAK2,MAP2K1,MYD88,MYO5A,NPC1,NPC2,NR1H3,PDHA1,PIK3CB,PLAA,PPT1,PRKAB2,PTGES3,QKI,RAC1,RGN,SCP2,SGPL1,SOCS1,SPTLC1,TLR4,VIM,XBP1</t>
  </si>
  <si>
    <t>ANPEP,ANXA1,BCL2A1,CASP10,CASP3,CD274,CD40,CD44,CD69,CFLAR,CSF1,DUSP5,EFNB1,EIF2AK2,FCER1G,FOS,GADD45B,GADD45G,GP2,IFNGR1,IL10,IL27,IL2RA,ITGB1,JAK2,KLF4,LGALS1,LGALS3,LGALS8,MAP2K1,MSR1,MYD88,NAMPT,NCEH1,NPC1,PDIA3,PECAM1,PIK3CB,PIM1,PTGER4,RAC1,RIPK3,SGPL1,SLPI,SOCS1,SOD2,TGFB2,TLR4,TNFAIP3,TNFRSF21,TNFSF13,TNFSF13B,ZBP1</t>
  </si>
  <si>
    <t>Cell death of myeloid cells</t>
  </si>
  <si>
    <t>ANPEP,ANXA1,ASAH1,BCL2A1,CASP3,CD40,CD44,CD69,CFLAR,CSF1,CTSB,EIF2AK2,FCER1G,FOS,IL10,JAK2,LGALS1,LGALS3,MLKL,MSR1,MYD88,NAMPT,NCEH1,NPC1,PIK3CB,PIM1,PMAIP1,RIPK3,SLPI,SOCS1,SOD2,TLR4,TNFAIP3,TRIM21,ZBP1</t>
  </si>
  <si>
    <t>ANXA1,ARF1,ATF6,BMX,CAPN2,CD40,CDS1,CERS5,CHKA,CHP1,CTBP2,CYP7A1,FABP5,FADS1,FOS,HEXB,IDH1,IL10,LPIN3,MFSD2A,MYD88,PI4K2B,PIK3CB,PISD,PLAAT3,PLSCR1,PTDSS1,RAB38,RAC1,SCP2,SGPL1,SH3GLB1,SLC44A1,SPTLC1,XBP1</t>
  </si>
  <si>
    <t>ADAMTS12,ADAR,ADK,AMBN,ASAH1,CASP3,CD44,CDS1,CMKLR1,CSF1,CTBP2,DUSP1,EFNB1,EIF2AK2,ENPP1,EXT1,FCER1G,FGF1,FN1,FNDC3B,FOS,FOSB,GADD45B,GLIS3,GPNMB,GPR137B,H3-3A/H3-3B,HEY1,ID2,IFNGR1,IL10,IL27,IRS1,ITGB1,JDP2,KLF15,KLF4,LGALS3,LNPK,LPAR1,MAP2K1,MYD88,NAMPT,NFE2,NOCT,NR1H3,OSBPL11,OSTM1,PIM1,PLCB1,PRDM1,PRKG1,PSEN1,PTGER4,RUNX2,SLC39A14,SOCS1,SOD2,STAT2,STK3,TCIRG1,TGFB2,TLR4,TNFAIP6,USF1,VIM,WNT7B,XBP1,YWHAH</t>
  </si>
  <si>
    <t>ADAR,AGFG1,ANPEP,ANXA5,AP2M1,ARCN1,ARHGAP21,ATP2C1,ATP6AP2,ATP6V0B,ATP6V1A,ATP6V1B2,ATP6V1G1,BST2,CASP3,CD274,CD40,CFLAR,CLIC4,DDX58,DUSP3,EIF2AK2,F11R,FCGR1A,GALC,HERC5,HIPK3,HSP90AA1,IFI6,IL10,IL27,JAK2,LAMP2,LDHA,MAP2K1,MSR1,MYD88,NOD2,OAS1,PLIN3,PRKAR1A,PSENEN,PSMA1,PSMD2,SGPL1,SLPI,SOCS1,STAT2,SUMO1,TAP1,TGFB2,TLR4,TLR8,TRIM21,USP15,USP18</t>
  </si>
  <si>
    <t>ABCA1,ACADM,ACE,ADAR,ANPEP,ANXA1,ANXA2,ANXA4,ARSB,ASAH1,B4GALT1,CASP10,CASP3,CD40,CD44,CD86,CFLAR,CGA,CISH,CLEC1B,CMKLR1,CSF1,CTBP2,CTSH,CTSS,CXCL14,DAAM1,DEDD,DUSP1,ECE1,EDNRB,EFNB1,EHD4,EMP1,EXT1,FAM20A,FCER1G,FGF1,FHL1,FLRT2,FMN1,FN1,FOS,FOSB,GADD45G,GALNT1,GAS2L3,GLIS3,GTF2B,HEY1,HSPA5,ICAM1,ID2,IL10,IL27,IRS1,ITGB1,JAK2,KLF15,KLF4,LAMP2,LCP2,LGALS3,LIPA,MAP2K1,MAPK6,MAPKAPK2,MSN,MYD88,NME1,NPC2,NR1H3,NRP2,OAS2,ODC1,ONECUT2,PECAM1,PIM1,PKLR,PLCB1,PLIN2,PRDM1,PRKAR1A,PSAP,PSEN1,PTGER4,RAB10,RAB38,RAC1,RGN,RHEB,RIPK3,RUNX2,SEMA3C,SGPL1,SLC40A1,SOCS1,SOD2,STK3,TDG,TGFB2,TGFBI,THEMIS2,TLR4,TMEM135,WLS,WNT7B,XBP1,ZC3H12C,ZEB2</t>
  </si>
  <si>
    <t>Cell death of phagocytes</t>
  </si>
  <si>
    <t>ANPEP,ANXA1,BCL2A1,CASP10,CASP3,CD40,CD44,CFLAR,CSF1,CTSB,EIF2AK2,FCER1G,FOS,IL10,JAK2,LGALS3,MLKL,MSR1,MYD88,NAMPT,NCEH1,NPC1,PIK3CB,PMAIP1,PTGER4,RIPK3,SLPI,SOCS1,SOD2,TLR4,TNFAIP3,TRIM21,ZBP1</t>
  </si>
  <si>
    <t>ABCB10,ACP2,ADAR,AMBN,ASAH1,B4GALT1,C8orf44-SGK3/SGK3,CASP3,CD69,CMKLR1,CSF1,CXCL14,CYBRD1,CYP7A1,DDX58,DEDD,DUSP1,ECE1,EDNRB,EHD4,FABP5,FAH,FAM20A,FGF1,FOS,GBA,GLA,GLIS3,GLMP,GNPTAB,HADH,HEXB,HFE,ID2,IL10,IL10RB,IL2RA,IRS1,JAK2,KLF4,LGALS3,LIPA,MANBA,MAPK6,MFSD1,MFSD2A,MYD88,NPC1,NR1H3,ODC1,PLAAT3,PPT1,PRKG1,PSAP,RGN,RGS1,RIPK3,RUNX2,SAT1,SCP2,SLC39A14,SOCS1,SOD2,STEAP4,STK3,TCIRG1,TGFB2,TGFBI,TLR4,TNFAIP3,UGCG,VTI1B,WLS,XBP1</t>
  </si>
  <si>
    <t>ADK,AIF1,ANXA1,B3GNT2,BHLHE40,CASP3,CD274,CD40,CD44,CD69,CD86,CFLAR,CISH,CTH,CXCL14,DUSP1,DUSP5,EFNB1,EHD4,EIF2AK2,FCER1G,FN1,FOS,FTL,GADD45B,GCH1,GP2,GPNMB,HSP90B1,HSPA5,HSPA8,ICAM1,ID2,IFNGR1,IL10,IL27,IL2RA,ITGB1,KLF4,LCP2,LGALS1,LGALS3,MSN,MYD88,MYDGF,NCK2,PECAM1,PELI1,PIK3CB,PIM1,PRDM1,PRKAR1A,PTGER4,RIPK2,RIPK3,SOCS1,TCIRG1,TGFB2,TLR4,TNFAIP3,TNFRSF21,TNFSF13,TNFSF13B,VIM,VSIG4</t>
  </si>
  <si>
    <t>ANPEP,ATP6AP2,B4GALT1,BCL2A1,BHLHE40,CASP3,CD180,CD274,CD40,CD44,CD69,CD86,CFLAR,CISH,CMKLR1,CSF1,CTSB,CTSS,CXCL14,DDX58,DUSP5,EFNB1,FABP5,FCER1G,FCGR1A,FOS,FOSB,GALNT1,HEXB,HSP90B1,ICAM1,ID2,IFNGR1,IL10,IL27,IL2RA,KLF4,LCP2,LGALS1,LGALS3,LGALS8,MAP2K1,MSN,MYD88,N4BP1,NOD2,NPC1,NPC2,NR1H3,PABPC1,PECAM1,PELI1,PIM1,PRDM1,PSAP,RAC1,RGS1,RIPK2,RIPK3,RUNX2,SGPL1,SOCS1,STK3,TAP1,TBATA,TCIRG1,TGFBI,TLR4,TNFAIP3,TNFRSF21,TNFSF13,TNFSF13B,VSIG4,WLS,XBP1,ZC3H12C,ZEB2</t>
  </si>
  <si>
    <t>Apoptosis of leukocyte cell lines</t>
  </si>
  <si>
    <t>BCL2A1,CASP3,CD40,CD44,CD69,CFLAR,EIF2AK2,FN1,GADD45B,IL10,IRS1,ITGB1,JAK2,LGALS3,MAP2K1,NRAS,PELI1,PIM1,PMAIP1,PNPT1,PRDM1,RAC1,SH3GLB1,SOCS1,TGFB2,TNFAIP3</t>
  </si>
  <si>
    <t>ANXA1,AP2M1,ARPC2,ARPC3,ATP6V0E1,ATP6V1A,ATP6V1B2,ATP6V1E1,ATP6V1F,CD44,CERS2,CIB2,DAB2,ERP44,FCER1G,FCGR1A,FGF1,HSP90AA1,ICAM1,IDH1,ITGB1,NME1,PELI1,PLEK,QKI,RAB11A,RAC1,RALB,SCARB2,UBE2D3,VIM</t>
  </si>
  <si>
    <t>Cell viability of blood cells</t>
  </si>
  <si>
    <t>BCL2A1,CD40,CD44,CD86,CFLAR,CISH,CSF1,FCER1G,FCGR1A,FN1,GADD45B,ICAM1,IL10,IL27,JAK2,LGALS3,MAP2K1,MSR1,MYD88,NCF2,NFE2,NME1,PIK3CB,PIM1,PKLR,PRDM1,PRDX6,PSMD1,RAC1,RIPK3,SNAP23,SOD2,TLR4,TNFAIP3,TNFSF13,TNFSF13B,XBP1,ZEB2</t>
  </si>
  <si>
    <t>ABCA1,ACE,ANXA1,ARPC2,ARPC3,CD44,CERS2,CLIC4,CSF1,ERP44,FCER1G,FCGR1A,ICAM1,IDH1,IL10,ITGB1,ITSN1,LGALS3,LY96,MAPKAPK2,MSR1,MYD88,NOD2,PECAM1,PELI1,PIK3CB,PLEK,PSEN1,PTGER4,QKI,RAB11A,RAC1,RALB,SNAP23,TLR4,TRIM21,UBE2D3,VIM,XBP1</t>
  </si>
  <si>
    <t>Cellular infiltration by myeloid cells</t>
  </si>
  <si>
    <t>ANXA1,ANXA2,B4GALT1,CD274,CD44,CMKLR1,CSF1,CTSB,CYP7A1,CYSLTR2,DUSP1,FCER1G,FOS,GBA,HSPA5,ICAM1,IFNGR1,IL10,IL27,IL2RA,ITGB1,KLF15,LGALS1,LGALS3,MAPKAPK2,MSR1,MYD88,NDRG1,NPC1,PLA2G7,PRCP,PRDM1,PRKG1,PTGER4,RIPK3,S100A10,SERPING1,SOCS1,SPTLC1,TLR4,TNFAIP3,TNFRSF21,WLS,ZBP1</t>
  </si>
  <si>
    <t>ADK,AIF1,ANPEP,ANXA1,B3GNT2,BCL2A1,BHLHE40,CASP3,CD180,CD274,CD40,CD44,CD69,CD86,CFLAR,CISH,CSF1,CTH,CXCL14,DUSP1,DUSP5,EFNB1,EHD4,EIF2AK2,FCER1G,FN1,FOS,FTL,GADD45B,GCH1,GP2,GPNMB,HSP90B1,HSPA5,HSPA8,ICAM1,ID2,IFNGR1,IL10,IL27,IL2RA,ITGB1,KLF4,LCP2,LGALS1,LGALS3,LY96,MNDA,MSN,MYD88,MYDGF,NCK2,NPC1,PECAM1,PELI1,PIK3CB,PIM1,PMAIP1,PRDM1,PRKAR1A,PTGER4,RIPK2,RIPK3,SLPI,SOCS1,TCIRG1,TGFB2,TLR4,TNFAIP3,TNFRSF21,TNFSF13,TNFSF13B,USF1,VIM,VSIG4,ZEB2</t>
  </si>
  <si>
    <t>Cellular infiltration by blood cells</t>
  </si>
  <si>
    <t>ANXA1,ANXA2,B4GALT1,CD274,CD40,CD44,CD69,CD86,CMKLR1,CSF1,CTSB,CYP7A1,CYSLTR2,DUSP1,FCER1G,FN1,FOS,GBA,HSPA5,ICAM1,IFNGR1,IL10,IL27,IL2RA,ITGB1,KLF15,LGALS1,LGALS3,MAPKAPK2,MSR1,MYD88,NDRG1,NOD2,NPC1,NR1H3,PELI1,PLA2G7,PRCP,PRDM1,PRKG1,PTGER4,RIPK2,RIPK3,S100A10,S100A4,SERPING1,SOCS1,SPTLC1,TCIRG1,TLR4,TNFAIP3,TNFRSF21,WLS,ZBP1</t>
  </si>
  <si>
    <t>Apoptosis of hematopoietic cell lines</t>
  </si>
  <si>
    <t>ASAH1,BCL2A1,CASP3,CD40,CD44,CD69,CFLAR,EIF2AK2,FN1,GADD45B,IL10,IRS1,ITGB1,JAK2,LGALS3,MAP2K1,NRAS,PELI1,PIM1,PMAIP1,PNPT1,PRDM1,RAC1,SH3GLB1,SOCS1,TGFB2,TNFAIP3</t>
  </si>
  <si>
    <t>CD180,CD274,CD69,CD86,F11R,FOS,FOSB,GADD45B,GSR,HNMT,JAK2,LGALS1,PECAM1,PRDM1,RALB,S100A10,SOCS1,TNFAIP3,TNFSF13B</t>
  </si>
  <si>
    <t>Transmigration of leukocytes</t>
  </si>
  <si>
    <t>ANXA1,ARHGAP18,CANX,CD274,CD40,CD44,CD86,CSF1,CTSS,CXCL11,F11R,FABP5,FN1,GALNT1,HSP90AA1,ICAM1,ITGB1,LGALS1,LIPA,MYD88,PECAM1,RAC1,RTN4,SLPI,STAT2,TLR4</t>
  </si>
  <si>
    <t>ABCA1,ABCC3,ACBD3,ACSL1,AQP9,CANX,CHKA,CROT,CTSS,CYP7A1,FABP5,GM2A,HSPA8,IL10,JAK2,LIPA,MFSD2A,MSN,MSR1,NCEH1,NPC1,NPC2,NR1H3,PITPNB,PLIN2,PLSCR1,PRDX6,PSAP,RAC1,RTN4,SCARB2,SCP2,SLC25A17,STX12</t>
  </si>
  <si>
    <t>ADAR,AIF1,ALDH3A2,AMBN,ANPEP,ANXA1,ANXA2,ARHGAP32,BMX,C8orf44-SGK3/SGK3,CASK,CD163,CD274,CD40,CD44,CGA,CSF1,CTSB,DUSP1,E2F3,EDNRB,EIF2AK2,EXT1,FGF1,FN1,FNDC3B,FOS,FOSB,GP2,ID2,IDH1,IFI30,IL10,IL2RA,IRS1,ITGB1,ITSN1,JAK2,KLF4,LGALS1,LGALS3,LPAR1,MAP2K1,MAPKAPK2,MORC3,NDRG1,NRAS,NUPR1,PGK1,PIK3CB,PLK2,PTGES3,RAC1,RHEB,RUNX2,S100A11,S100A4,S100A6,SGPL1,SOCS1,SOD2,STEAP4,TCIRG1,TGFB2,TLR4,TNFSF13B,TOM1L1,VIM,XBP1</t>
  </si>
  <si>
    <t>Cell viability of leukocytes</t>
  </si>
  <si>
    <t>BCL2A1,CD40,CD44,CD86,CFLAR,CISH,CSF1,FCER1G,FCGR1A,FN1,ICAM1,IL10,IL27,JAK2,LGALS3,MAP2K1,MSR1,MYD88,NCF2,NME1,PIK3CB,PIM1,PRDM1,PRDX6,PSMD1,RAC1,RIPK3,SNAP23,SOD2,TLR4,TNFAIP3,TNFSF13,TNFSF13B,XBP1,ZEB2</t>
  </si>
  <si>
    <t>Gene Expression,RNA Damage and Repair,RNA Post-Transcriptional Modification</t>
  </si>
  <si>
    <t>Stabilization of RNA</t>
  </si>
  <si>
    <t>ADAR,FOS,HSPA8,IGF2BP3,MAPKAPK2,NOCT,PABPC1,PAIP1,PSMA1,PSMA3,PSMA5,PSMA6,PSMB2,PSMB4,PSMC1,PSMC6,PSMD1,PSMD11,PSMD2,QKI,TNFSF13,VIM</t>
  </si>
  <si>
    <t>Infection by coronavirus</t>
  </si>
  <si>
    <t>ACE,ACSL1,ADAR,ANPEP,ANXA1,ARL5B,CHMP5,CXCL11,DUSP1,EIF2AK2,EMP1,EPSTI1,FADS1,FCGR1A,FKBP5,FOS,GADD45B,GCH1,GPD2,HSPA5,HSPA8,IFI6,IFNGR1,IL10,IL27,JAK2,LGALS1,LIPA,MARCKS,MX2,MYD88,NAMPT,NRP2,OAS2,PABPC1,PDE4A,PDE4B,PIM1,PLCB1,PLEK,PLSCR1,PMAIP1,RGS1,RNF19B,SAT1,SLC6A8,TNFSF13B,TUBA8,TUBB1</t>
  </si>
  <si>
    <t>Cell death of hepatocytes</t>
  </si>
  <si>
    <t>ADAR,ALDH2,CASP3,CD40,CERS2,CFLAR,CTH,CTSB,CYP7A1,FAH,FOS,GADD45B,IFNGR1,IL10,JAK2,MAP2K1,MYD88,NR1H3,RGN,RIPK3,SLC25A5,SOCS1,SOD2,STK3,UGCG,XBP1</t>
  </si>
  <si>
    <t>Apoptosis of phagocytes</t>
  </si>
  <si>
    <t>ANPEP,ANXA1,BCL2A1,CASP10,CASP3,CD40,CD44,CFLAR,CSF1,EIF2AK2,FCER1G,FOS,IL10,JAK2,LGALS3,MSR1,MYD88,NAMPT,NCEH1,NPC1,PIK3CB,PTGER4,RIPK3,SLPI,SOCS1,SOD2,TLR4,TNFAIP3,ZBP1</t>
  </si>
  <si>
    <t>ABCA1,ACE,ARCN1,ASAH1,ATF6,BCL2A1,BMX,CD274,CD40,CD44,CD82,CFLAR,CNDP2,FAM111A,FAM111B,FN1,FOS,GPC1,GSR,HEY1,HK2,HSP90B1,HSPA5,HSPA8,HSPA9,IDH1,IL10,ITGB1,KAZN,KLF4,LAMP2,LDHA,LEPROT,MACROH2A1,MAP2K1,MAPKAPK2,MRAS,MYD88,NAMPT,NRAS,NUPR1,OSTM1,PIM1,PMAIP1,PRDM1,PSAP,PSMA1,PSMA3,PSMA6,PSMB4,PSMD1,RAB11A,RAC1,RHEB,S100A6,SAT1,SDCBP,SLC40A1,SOD2,SRGN,STK3,SUMO1,TM9SF3,TNFSF13B,TOP1,TRIM21,USP15</t>
  </si>
  <si>
    <t>ACER3,ACSL1,ALDH3A2,ASAH1,B4GALT1,CD40,CD82,CERS2,CERS5,CREM,DEGS1,GALC,GBA,GLA,GLB1,GM2A,HEXB,KDSR,MAP2K1,PPT1,PSAP,SAMD8,SGPL1,SPTLC1,UGCG,XBP1</t>
  </si>
  <si>
    <t>ANPEP,ANXA1,ASAH1,BCL2A1,CASP10,CASP3,CD274,CD40,CD44,CD69,CFLAR,CSF1,DUSP5,EFNB1,EIF2AK2,FCER1G,FOS,GADD45B,GADD45G,GP2,HSPA9,IFNGR1,IL10,IL27,IL2RA,ITGB1,JAK2,KLF4,LGALS1,LGALS3,LGALS8,MAP2K1,MSR1,MYD88,NAMPT,NCEH1,NPC1,PDIA3,PECAM1,PIK3CB,PIM1,PTGER4,RAC1,RIPK3,SGPL1,SLPI,SOCS1,SOD2,TGFB2,TLR4,TNFAIP3,TNFRSF21,TNFSF13,TNFSF13B,ZBP1</t>
  </si>
  <si>
    <t>Cellular infiltration by leukocytes</t>
  </si>
  <si>
    <t>ANXA1,ANXA2,B4GALT1,CD274,CD40,CD44,CD69,CD86,CMKLR1,CSF1,CTSB,CYP7A1,CYSLTR2,DUSP1,FCER1G,FN1,FOS,GBA,HSPA5,ICAM1,IFNGR1,IL10,IL27,IL2RA,ITGB1,KLF15,LGALS1,LGALS3,MAPKAPK2,MSR1,MYD88,NDRG1,NOD2,NPC1,NR1H3,PELI1,PLA2G7,PRCP,PRDM1,PRKG1,PTGER4,RIPK2,RIPK3,S100A10,S100A4,SERPING1,SOCS1,SPTLC1,TCIRG1,TLR4,TNFAIP3,TNFRSF21,WLS</t>
  </si>
  <si>
    <t>ADK,AIF1,ANXA1,B3GNT2,BCL2A1,BHLHE40,CASP3,CD180,CD274,CD40,CD44,CD69,CD86,CFLAR,CISH,CTH,CXCL14,DUSP1,DUSP5,EFNB1,EHD4,EIF2AK2,FCER1G,FN1,FOS,FTL,GADD45B,GCH1,GP2,GPNMB,HSP90B1,HSPA5,HSPA8,ICAM1,ID2,IFNGR1,IL10,IL27,IL2RA,ITGB1,KLF4,LCP2,LGALS1,LGALS3,LY96,MNDA,MSN,MYD88,MYDGF,NCK2,NPC1,PECAM1,PELI1,PIK3CB,PIM1,PMAIP1,PRDM1,PRKAR1A,PTGER4,RIPK2,RIPK3,SLPI,SOCS1,TCIRG1,TGFB2,TLR4,TNFAIP3,TNFRSF21,TNFSF13,TNFSF13B,USF1,VIM,VSIG4,ZEB2</t>
  </si>
  <si>
    <t>ABCB10,ACP2,ADAR,ASAH1,CSF1,CXCL14,CYBRD1,CYP7A1,DEDD,DUSP1,FABP5,FAH,FGF1,FOS,GBA,GLA,GLMP,HEXB,IRS1,LGALS3,LIPA,MANBA,MAPK6,MFSD1,MFSD2A,NPC1,NR1H3,ODC1,PLAAT3,PPT1,PSAP,RGN,RUNX2,SAT1,SCP2,SLC39A14,SOCS1,SOD2,STEAP4,STK3,VTI1B,XBP1</t>
  </si>
  <si>
    <t>ABCA1,ACADM,ACE,ACSL1,ACTG2,ADAM9,ADK,ARSB,ATF6,ATP6V1E1,BMX,CAPN2,CASP3,CD44,CD69,CFLAR,CISD2,CLEC1B,CLIC4,CMKLR1,COL15A1,CREM,CTSB,DDAH1,DUSP1,DUSP5,ECE1,EDNRB,EHD4,ENPP1,FLRT2,FN1,FRRS1,GALNT1,GAS2L3,GLA,GPX3,HEY1,HSP90B1,IFNGR1,IL10,IL2RA,KAZN,KLF15,KLF4,LAMP2,LDLRAD3,LITAF,MAP2K1,MAPKAPK2,MESP2,MRAS,MYD88,P2RX4,PAM,PDLIM5,PGK1,PIM1,PLCB1,PRDM1,PRKAR1A,PRKG1,PSAP,PSEN1,PTGER4,RAB2A,RAC1,RHEB,RTN4,S100A10,S100A6,SLC39A8,SLC6A8,SOD2,STK3,TAX1BP3,TDG,TGFB2,TLR4,TNFAIP3,TWF1,USP18,XBP1</t>
  </si>
  <si>
    <t>ABCA1,ABCB10,ACE,ACTG2,ADAR,ARL8B,ARSB,ASAH1,B4GALT1,BHLHE40,CASP3,CD40,CD44,CD86,CFLAR,CGA,CSF1,CYP7A1,DDX58,DUSP1,E2F3,EDNRB,EHD4,FAH,FAM20A,FCER1G,FMN1,FOS,FUCA1,GADD45G,GBA,GLA,GLIS3,GLMP,HADH,HEXB,ICAM1,ID2,IFNGR1,IL10,IL10RB,IL2RA,ITGB1,JAK2,KLF4,LCP2,LGALS3,LIPA,MANBA,MFSD1,MFSD2A,MLKL,MSR1,MYD88,NFE2,NPC1,NR1H3,NRAS,NUPR1,PECAM1,PICALM,PLAAT3,PPT1,PRDM1,PRKG1,PSAP,PSEN1,RCBTB1,REC114,RGN,RGS1,RIPK3,RUNX2,SCARB2,SCP2,SLC12A5,SOCS1,SOD2,STK3,TCIRG1,TGFB2,TGFBI,TLR4,TNFAIP3,TNFSF13B,VTI1B,XBP1,ZEB2</t>
  </si>
  <si>
    <t>ABCA1,ABCC3,ABHD12,CYP7A1,CYSLTR2,EHHADH,FCER1G,HADH,HEXB,IL10,IRS1,LIPA,NPC2,NR1H3,PHYH,PSAP,PTDSS1,PTGER4,RGN,SCP2,SPTLC1,STEAP4,TLR4</t>
  </si>
  <si>
    <t>Necrosis of liver</t>
  </si>
  <si>
    <t>ADAR,ALDH2,CASP3,CD274,CD40,CERS2,CFLAR,CTH,CTSB,CYP7A1,FAH,FOS,GADD45B,HK2,IFNGR1,IL10,JAK2,LAMP2,LGALS3,MAP2K1,MYD88,NPC1,NR1H3,RGN,RIPK3,SLC25A5,SOCS1,SOD2,STK3,TLR4,UGCG,USP18,XBP1</t>
  </si>
  <si>
    <t>Antimicrobial Response,Inflammatory Response</t>
  </si>
  <si>
    <t>Antiviral response</t>
  </si>
  <si>
    <t>ADAR,BST2,CD40,CD86,DDX58,EIF2AK2,EXT1,FCGR1A,HSP90AA1,HSPA8,IFI6,IFIT5,IFNGR1,IL27,MAPKAPK2,MLKL,MSR1,MX2,MYD88,OAS1,OAS2,PDE12,PLSCR1,PMAIP1,RIPK3,SOCS1,STAT2,TLR8,XPR1,ZBP1</t>
  </si>
  <si>
    <t>Transmigration of lymphatic system cells</t>
  </si>
  <si>
    <t>CANX,CD274,CD40,CD44,CD86,CTSS,CXCL11,FABP5,FN1,HSP90AA1,ICAM1,ITGB1,PECAM1,RAC1</t>
  </si>
  <si>
    <t>Function of myeloid cells</t>
  </si>
  <si>
    <t>ANPEP,CSF1,DDX58,DUSP5,FCER1G,FCGR1A,FOS,ICAM1,IL10,IL27,LGALS3,LY96,MSR1,MYD88,N4BP1,NCEH1,NOD2,PSAP,PTGER4,RIPK2,RIPK3,S100A4,SLPI,TCIRG1,TGFB2,TLR4,TPCN1,VSIG4</t>
  </si>
  <si>
    <t>ABCA1,ACADM,ACE,ACSL1,ACTG2,ADAM9,ADK,ARSB,ATF6,ATP6V1E1,B4GALT1,BMX,CAPN2,CASP3,CD69,CFLAR,CISD2,CLEC1B,CMKLR1,CREM,CTSB,DUSP1,DUSP5,ECE1,FAM20A,FLRT2,FN1,FRRS1,GALNT1,GAS2L3,GLA,GPX3,HEY1,HSP90B1,IFNGR1,IL10,IL2RA,KAZN,KLF15,KLF4,LAMP2,LCP2,LDLRAD3,LIPA,LITAF,MAP2K1,MAPKAPK2,MESP2,MRAS,MSN,MYD88,NPC2,NR1H3,P2RX4,PDLIM5,PECAM1,PGK1,PIM1,PLCB1,PRKAR1A,PRKG1,PSEN1,PTGER4,RAB2A,RAB38,RAC1,RGN,RHEB,RIPK3,RTN4,RUNX2,S100A10,S100A6,SLC39A8,SLC6A8,SOD2,STK3,TAX1BP3,TBATA,TDG,TGFB2,TGFBI,TLR4,TNFAIP3,TWF1,USP18,XBP1</t>
  </si>
  <si>
    <t>BCL2A1,CASP10,CASP3,CD44,CFLAR,CHMP5,CLIC4,CNNM4,DAB2,DLST,EIF2AK2,EMP1,FGF1,FOS,HK2,HSPA5,IRS1,ITGB1,JAK2,LAMP2,LDHA,MLKL,NAMPT,NRAS,OAS1,OAS2,PDE4A,PIM1,PLCB1,PMAIP1,PSEN1,RAC1,RIPK3,SDHC,SGPL1,XBP1,YWHAQ,ZBP1</t>
  </si>
  <si>
    <t>Inflammation of lung</t>
  </si>
  <si>
    <t>ACE,ALDH2,ANXA1,ANXA5,CASP3,CD180,CD44,CD86,CISH,CMKLR1,CTSS,DUSP1,E2F3,FCGR1A,FRMD4B,GCH1,HSPA5,ICAM1,IFNGR1,IL10,IL27,IL2RA,JAK2,LCP2,LGALS1,LGALS3,LIPA,LY96,MAP2K1,MYD88,N4BP1,NOD2,NR1H3,PDIA3,PRDX6,RAC1,S100A4,SLC39A8,SOCS1,TLR4,TNFAIP6,TNFSF13,TUBA8,TUBB1</t>
  </si>
  <si>
    <t>ABCA1,ACSL1,ASAH1,B4GALT1,CERS2,CSF1,DEGS1,GBA,GLA,GLB1,NPC1,PITPNB,PON2,PSAP,PSEN1,QKI,RAC1,SCP2,SGPL1,SPTLC1,UGCG</t>
  </si>
  <si>
    <t>ADAR,CD163,CHMP2B,CLEC2B,COX7C,CTSB,CTSS,DAB2,FCGR1A,IFI30,KLF4,KTN1,LPAR1,MARCKS,PDLIM5,POLR2K,PTGER4,SAT1,SCP2,TGFB2,TNFSF13,USP15,VSIG4</t>
  </si>
  <si>
    <t>Transactivation</t>
  </si>
  <si>
    <t>ADAR,ANXA4,ATF6,CD40,CD44,CD86,CHP1,CIB2,CREM,DAB2,DDX58,DUSP3,E2F3,EIF2AK2,FABP5,FGF1,FOS,FOSB,GADD45G,GLIS3,HERC5,HSPA9,ITSN1,JDP2,LCP2,LIPA,MAP2K1,MAPKAPK2,MRAS,MSN,MYD88,N4BP1,NFE2,NME1,NR1H3,NRAS,PDIA3,PIM1,PLCB1,POLR2K,PRDM1,PRKG1,PSEN1,RAC1,RIPK2,RNF14,RUNX2,S100A4,SLC19A2,SOCS1,STAT2,SUMO1,USF1,YWHAH</t>
  </si>
  <si>
    <t>ABCA1,ACADM,ACE,ALDH2,B4GALT1,CD40,CD44,CTSS,CYP7A1,DAB2,DDAH1,DOCK7,DSEL,ETHE1,FN1,FRMD4B,FUCA1,GALC,GBA,GLA,GM2A,HADH,HADHB,HSPA5,IDH1,IRS1,KMO,M6PR,NPC1,NPC2,NRAS,OXCT1,PLIN3,PSAP,PSEN1,RGN,S100A10,SCARB2,SCP2,SOD2,STEAP4,STK3,TNFRSF21,UGCG,USF1</t>
  </si>
  <si>
    <t>Dyskinesia</t>
  </si>
  <si>
    <t>ACADM,ALAS1,ALDH2,ARHGAP32,ATP5F1A,ATP5PB,ATP6AP2,ATP6V1A,ATP6V1B2,B3GNT2,BHLHE40,CASP3,CD44,CD68,CDS1,CFLAR,CMKLR1,COX5A,COX7A2,COX7C,CTSS,DDX58,DUSP5,EIF2AK2,F11R,FLRT2,FOS,FOSB,FRMD4A,FRMD4B,GHITM,GPD2,HADH,HADHB,HSP90AA1,HSPA5,HSPA8,ITFG1,KAZN,LAMP2,LDHA,LPAR1,MYL12A,MYO5A,NDRG1,NDUFA1,NDUFB3,NGLY1,NME1,ONECUT2,PCMT1,PDLIM1,PGK1,PLCB1,PLEK,PLK2,PPT1,PRDX6,PSEN1,RAB11A,RIPK2,S100A10,SAT1,SCARB2,SDHC,STAT2,SYPL1,TOMM20,TOP1,UGCG,UQCRC2,ZBP1</t>
  </si>
  <si>
    <t>ASAH1,GALC,GBA,GLA,GLB1,GM2A,HEXB,NPC1,NPC2,PSAP,SGPL1,UGCG</t>
  </si>
  <si>
    <t>Neurological signs</t>
  </si>
  <si>
    <t>ACADM,ALAS1,ALDH2,ARF1,ARHGAP32,ATP5F1A,ATP5PB,ATP6AP2,ATP6V1A,ATP6V1B2,B3GNT2,BHLHE40,CASP3,CCDC88A,CD44,CD68,CDS1,CFLAR,CMKLR1,COX5A,COX7A2,COX7C,CSF1,CTSS,CYSLTR2,DDX58,DUSP5,EIF2AK2,F11R,FABP5,FLRT2,FOS,FOSB,FRMD4A,FRMD4B,GBA,GHITM,GNPTAB,GPD2,HADH,HADHB,HSP90AA1,HSPA5,HSPA8,ITFG1,KAZN,LAMP2,LDHA,LPAR1,MYL12A,MYO5A,NDRG1,NDUFA1,NDUFB3,NGLY1,NME1,ONECUT2,PCMT1,PDLIM1,PGK1,PLCB1,PLEK,PLK2,PPT1,PRDX6,PSEN1,RAB11A,RIPK2,S100A10,SAT1,SCARB2,SDHC,STAT2,SYPL1,TOMM20,TOP1,UGCG,UQCRC2,USP18,WLS,ZBP1</t>
  </si>
  <si>
    <t>Cellular Growth and Proliferation,Tissue Development</t>
  </si>
  <si>
    <t>Proliferation of epithelial cells</t>
  </si>
  <si>
    <t>ALDH3A2,AMBN,B4GALT1,BCL2A1,BMX,C8orf44-SGK3/SGK3,CASK,CASP3,CD44,CERS2,CFLAR,CXCL14,DAB2,DOCK7,EDNRB,FAH,FGF1,FN1,FOS,GADD45G,GLUL,GNPTAB,HEY1,HSPA5,ID2,IFNGR1,IL10,ITGB1,JAK2,KLF4,MAP2K1,MAPKAPK2,MYD88,NME1,NOD2,NR1H3,NRAS,NUPR1,ODC1,PSEN1,RGN,RTN4,S100A11,SEMA3C,SLC39A14,SOCS1,STEAP4,STK3,TGFB2,TLR4,TNFAIP3,TNFAIP6,TOM1L1,TRPV3,VIM,VSIG4,XBP1</t>
  </si>
  <si>
    <t>BCL2A1,CASP10,CASP3,CD44,CD82,CFLAR,CHKA,CREM,CTSB,DUSP1,FKBP5,FN1,GADD45G,HSPA8,ITGB1,JAK2,KLF4,LGALS1,LGALS3,LGALS8,MAP2K1,MLKL,MSN,MSR1,NPC2,PIM1,PLA2G7,PMAIP1,PSMD1,RAC1,RIPK3,SAT1,SOCS1,SOD2,STK3,TNFAIP3,TNFSF13,TNFSF13B,TOP1,UGCG,USP18,YWHAG</t>
  </si>
  <si>
    <t>COVID-19</t>
  </si>
  <si>
    <t>ACE,ACSL1,ADAR,ANXA1,ARL5B,CHMP5,CXCL11,DUSP1,EIF2AK2,EMP1,EPSTI1,FADS1,FCGR1A,FKBP5,FOS,GADD45B,GCH1,GPD2,HSPA5,HSPA8,IFI6,IL10,IL27,JAK2,LGALS1,LIPA,MARCKS,MX2,NAMPT,NRP2,OAS2,PABPC1,PDE4A,PDE4B,PIM1,PLCB1,PLEK,PLSCR1,PMAIP1,RGS1,RNF19B,SAT1,SLC6A8,TNFSF13B,TUBA8,TUBB1</t>
  </si>
  <si>
    <t>Cell movement of antigen presenting cells</t>
  </si>
  <si>
    <t>ANXA1,B4GALT1,CCDC88A,CD40,CD44,CD86,CLEC1B,CMKLR1,CSF1,CXCL11,CXCL14,CYP7A1,CYSLTR2,EDNRB,EPS8,FN1,GBA,HSPA5,ICAM1,IFNGR1,IL10,ITGB1,KLF15,LGALS1,LGALS3,LITAF,MAPKAPK2,MYD88,NDRG1,NPC1,NR1H3,NRP2,PIK3CB,PRCP,PRDM1,PTGER4,RAC1,RIPK3,S100A10,S100A4,SERPING1,SOCS1,SPTLC1,TLR4,TNFAIP3,TNFRSF21,WLS</t>
  </si>
  <si>
    <t>Chronic skin disorder</t>
  </si>
  <si>
    <t>ALDH3A2,CFLAR,CSTB,CTSB,CXCL11,CYP1B1,FABP5,FCGR1A,FOS,HSPA8,IL2RA,JAK2,LGALS3,MANF,MARCKS,NRP2,ODC1,PCMT1,PDE4A,PDE4B,PLSCR1,PON2,PSAP,PTP4A1,RAB38,S100A11,SERPINB8,SLC25A5,SLPI,SOD2,TOP1,TWF1,WNT7B</t>
  </si>
  <si>
    <t>Apoptosis of lymphoma cell lines</t>
  </si>
  <si>
    <t>BCL2A1,BMX,CASP10,CASP3,CD40,CD44,CFLAR,DUSP1,EIF2AK2,FN1,JAK2,LGALS3,MAP2K1,MRAS,PDE4B,PMAIP1,PRDM1,PSEN1,RAC1,SOCS1,STAT2,TGFB2,TNFAIP3,TNFSF13,TNFSF13B,UGCG,XBP1</t>
  </si>
  <si>
    <t>Huntington Disease</t>
  </si>
  <si>
    <t>ACADM,ALAS1,ALDH2,ARHGAP32,ATP5F1A,ATP5PB,ATP6AP2,ATP6V1A,ATP6V1B2,B3GNT2,BHLHE40,CASP3,CD44,CD68,CDS1,CFLAR,CMKLR1,COX5A,COX7A2,COX7C,CTSS,DDX58,DUSP5,EIF2AK2,F11R,FLRT2,FOS,FRMD4A,FRMD4B,GHITM,GPD2,HADH,HADHB,HSP90AA1,HSPA5,HSPA8,ITFG1,KAZN,LAMP2,LDHA,LPAR1,MYL12A,MYO5A,NDRG1,NDUFA1,NDUFB3,NME1,ONECUT2,PCMT1,PDLIM1,PGK1,PLCB1,PLEK,PLK2,PRDX6,PSEN1,RAB11A,RIPK2,SAT1,SCARB2,SDHC,STAT2,SYPL1,TOMM20,TOP1,UGCG,UQCRC2,ZBP1</t>
  </si>
  <si>
    <t>Stabilization of mRNA</t>
  </si>
  <si>
    <t>FOS,HSPA8,IGF2BP3,MAPKAPK2,NOCT,PABPC1,PAIP1,PSMA1,PSMA3,PSMA5,PSMA6,PSMB2,PSMB4,PSMC1,PSMC6,PSMD1,PSMD11,PSMD2,QKI,TNFSF13,VIM</t>
  </si>
  <si>
    <t>Accumulation of glycosphingolipid</t>
  </si>
  <si>
    <t>GALC,GBA,GLA,GLB1,GM2A,HEXB,NPC1,NPC2,PSAP</t>
  </si>
  <si>
    <t>Experimentally-induced diabetes</t>
  </si>
  <si>
    <t>ABCA1,ANXA1,ANXA2,ANXA5,CASP3,CDS1,DDAH1,DUSP1,FN1,GPNMB,HK2,ICAM1,KLF4,LGALS3,MCUB,NR1H3,RGS1,S100A10,SERPING1,XBP1</t>
  </si>
  <si>
    <t>Cellular infiltration by phagocytes</t>
  </si>
  <si>
    <t>ANXA1,ANXA2,B4GALT1,CD274,CD44,CD86,CMKLR1,CSF1,CTSB,CYP7A1,CYSLTR2,DUSP1,FCER1G,GBA,HSPA5,ICAM1,IFNGR1,IL10,IL27,IL2RA,ITGB1,KLF15,LGALS1,LGALS3,MYD88,NDRG1,NPC1,PRCP,PRDM1,PRKG1,PTGER4,RIPK3,S100A10,SERPING1,SOCS1,SPTLC1,TLR4,TNFAIP3,TNFRSF21,WLS</t>
  </si>
  <si>
    <t>Immune response of antigen presenting cells</t>
  </si>
  <si>
    <t>ABCA1,ACE,ANXA1,CD40,CD44,CD68,CD86,CLIC4,CSF1,CTSS,DDX58,FCER1G,FCGR1A,FN1,HSP90AA1,IL10,IL10RB,ITGB1,LGALS3,LY96,MAPKAPK2,MYD88,NOD2,PSEN1,RAB11A,SOCS1,TAP1,TLR4,XBP1</t>
  </si>
  <si>
    <t>ACP2,ADAR,B4GALT1,BHLHE40,CD274,CD40,CD86,CLEC1B,CMKLR1,CSF1,CXCL11,DDX58,FCER1G,FTL,GBA,GLA,HEXB,HSP90B1,ICAM1,ID2,IFNGR1,IL10,IL2RA,JAK2,LCP2,LGALS3,LIPA,MANBA,MYD88,NFE2,NOD2,NPC2,NR1H3,NRAS,PIM1,PON2,PRDM1,PRKG1,PSAP,RAC1,RIPK3,SGPL1,SNAP23,SOCS1,TAP1,TLR4,TPCN1,TUBB1,XBP1</t>
  </si>
  <si>
    <t>ABCA1,ANXA1,BATF2,BCL2A1,BHLHE40,CD274,CD40,CD44,CD69,CD86,CFLAR,CISH,CSF1,CXCL11,DDX58,DUSP5,EFNB1,EMP1,ENPP1,FCER1G,FCGR1A,FN1,FOS,GADD45B,GADD45G,GBA,HSP90AA1,HSP90B1,HSPA9,ICAM1,ID2,IFNGR1,IL10,IL10RB,IL27,IL2RA,IRS1,JAK2,KLF4,LCP2,LGALS1,LGALS3,LGALS8,MAP2K1,MAPKAPK2,MSN,MSR1,MYD88,NCK2,OSTM1,PICALM,PIM1,PLSCR1,PRDM1,PSAP,PSEN1,PTGER4,RAC1,RALB,RIPK2,RIPK3,RUNX2,SLC25A5,SLC40A1,SNAP23,SOCS1,STAT2,TBATA,TCIRG1,TGFB2,THEMIS2,TLR4,TNFAIP3,TNFSF13,TNFSF13B,TSPAN2,USP15,USP18,XBP1,ZEB2</t>
  </si>
  <si>
    <t>Morphology of leukocytes</t>
  </si>
  <si>
    <t>ACP2,BHLHE40,CD274,CD40,CD86,CLEC1B,CMKLR1,CSF1,CXCL11,DDX58,FCER1G,FTL,GBA,GLA,HEXB,ICAM1,ID2,IFNGR1,IL10,IL2RA,LCP2,LGALS3,LIPA,MANBA,MYD88,NOD2,NPC2,NR1H3,NRAS,PON2,PRDM1,PSAP,RAC1,RIPK3,SGPL1,SOCS1,TAP1,TLR4,TPCN1,XBP1</t>
  </si>
  <si>
    <t>Demyelination</t>
  </si>
  <si>
    <t>CD274,CD86,CISD2,CSF1,CYP7A1,GALC,GLB1,HSPA5,IFNGR1,IL10,LITAF,LPAR1,MLKL,MYD88,NDRG1,PSAP,QKI,SCARB2,SOD2,TNFAIP3,TNFRSF21,TSPAN2</t>
  </si>
  <si>
    <t>Function of macrophages</t>
  </si>
  <si>
    <t>ANPEP,CSF1,FCER1G,FCGR1A,FOS,ICAM1,IL10,IL27,LGALS3,LY96,MSR1,MYD88,N4BP1,NCEH1,NOD2,PSAP,PTGER4,RIPK2,RIPK3,SLPI,TCIRG1,TGFB2,TLR4,TPCN1,VSIG4</t>
  </si>
  <si>
    <t>B4GALT1,CERS2,GBA,GLA,GLB1,PON2,PSAP,QKI,UGCG</t>
  </si>
  <si>
    <t>ANPEP,ANXA1,ANXA2,ATP5F1A,BMX,CD40,CD44,CD63,CD82,CLEC1B,CXCL14,CYP1B1,EFNB1,F11R,FGF1,FN1,GLUL,GPC1,HEY1,HSPA5,ICAM1,ITGB1,LGALS1,LGALS3,LIPA,MAP2K1,MAPKAPK2,MARCKS,NRP2,P2RX4,PDCD6,PECAM1,PIK3CB,PIM1,PRKG1,PRSS55,RAB7A,RAC1,RIN2,RTN4,S100A4,TGFB2,TGFBI,USP18,VIM</t>
  </si>
  <si>
    <t>ABCA1,ABCB10,ABCC3,ACBD3,ACE,ACSL1,ACTG2,ADAM9,ADAMTS12,ADAR,ADK,AGFG1,ALDH1L2,ALDH2,ALDH7A1,ANO10,ANPEP,ANXA1,ANXA5,ARF1,ARHGAP10,ARHGAP21,ARHGAP32,ARRDC4,ARSB,ASAH1,ASAP3,ATF6,ATP13A3,ATP5F1A,ATP6V1E1,B4GALT1,BCAP29,BHLHE40,BLZF1,C1orf21,C3orf70,CALU,CASP10,CASP3,CCDC180,CCDC88A,CD163,CD180,CD274,CD40,CD44,CD82,CD86,CEP44,CERS2,CERS5,CFDP1,CFLAR,CISH,CLEC1B,CNDP2,CNNM2,COL15A1,CPQ,CROT,CRYBG3,CSF1,CTBP2,CTH,CTSB,CXCL11,CXCL14,CYB561,CYP1B1,CYP7A1,CYSLTR2,DAAM1,DDAH1,DDX58,DEGS1,DEUP1,DNAH1,DOCK7,DSEL,DUSP1,DUSP3,ECI2,EDNRB,EFNB1,EHD4,EIF2AK2,ENPP1,EPB41L3,ERP44,EXT1,FABP5,FADS1,FAH,FAM111B,FAM177A1,FAM32A,FAM53C,FCGR1A,FEM1C,FGF1,FHL1,FLRT2,FMN1,FN1,FNDC3B,FOS,FRMD4A,FRMD4B,FTL,GADD45B,GALC,GALNT7,GANAB,GAREM2,GAS2L3,GCH1,GHITM,GLB1,GLB1L,GLMP,GLUL,GNPTAB,GOLT1B,GP2,GPD2,GPR137B,GSR,GTF2B,HAAO,HADH,HEATR3,HEXB,HFE,HIPK3,HK2,HNMT,HPS5,HSP90AA1,HSP90B1,HSPA5,HSPA8,HSPA9,ICAM1,ID2,IDH1,IFNGR1,IGF2BP3,IL10,IL10RB,IL27,IL2RA,IQSEC2,IRS1,ITGB1,JAK2,JDP2,KAZN,KIF1B,KLF4,KMO,KMT5A,KTN1,LAMP2,LCP2,LDHA,LDLRAD3,LGALS3,LGALS8,LGALSL,LHFPL2,LIPA,LNPK,LPAR1,LRCH1,MACROH2A1,MAP2K1,MAPK6,MCUR1,MESP2,METTL1,MFSD2A,MICAL2,MNDA,MORF4L2,MRAS,MSN,MSR1,MX2,MYD88,MYL12A,MYO5A,NAA50,NCEH1,NCK2,NDRG1,NDUFB3,NME1,NOCT,NOD2,NPC1,NR1H3,NRAS,NUPR1,ODC1,OLFM1,OPHN1,OS9,OSBPL11,OXCT1,PABPC1,PAM,PDE4A,PDE4B,PDHA1,PDIA3,PDIA4,PDLIM1,PECAM1,PGK1,PHYH,PI4K2B,PIK3CB,PISD,PITPNB,PKLR,PLA2G7,PLBD2,PLCB1,PLEKHB2,PLIN2,PLK2,PLSCR1,PMAIP1,PNPT1,PPM1H,PPP2CB,PPP2R1B,PPP4R2,PRDM1,PRKAB2,PRKAR1A,PRTFDC1,PSAP,PSEN1,PSMA1,PSMB2,PSMC1,PSMD1,PSMD11,PSMD2,PTDSS1,PYGL,RAB10,RAB7A,RAC1,RALB,RBM47,RCBTB1,REC114,REEP1,REEP5,RGN,RGS1,RHEB,RIN2,RIPK2,RIPK3,RNASE4,RPN1,RRBP1,RTN4,RUNX2,RYBP,S100A4,S100A6,SCP2,SDC2,SELENOS,SEMA3C,SEMA6A,SEMA7A,SERF2,SERPINB8,SERPING1,SGPL1,SH3GLB1,SHTN1,SLC12A5,SLC25A5,SLC35F5,SLC37A2,SLC39A8,SLC40A1,SLC44A1,SLC6A8,SNX2,SOCS1,SOD2,SRP14,STAT2,STEAP4,STK3,STXBP1,SYCP2,TBC1D1,TCIRG1,TDG,TENT5A,TGFB2,TGFBI,TLR4,TLR8,TM9SF3,TMA16,TMX2,TNFAIP3,TNFRSF21,TNFSF13,TOM1L1,TOP1,TPCN1,TPST1,TRA2B,TRIM21,TRIM26,TTLL7,TUBA8,TUBB1,UEVLD,UGCG,USP15,USP18,VCPIP1,VIM,VPS26B,VSIG4,WDFY3,XBP1,YWHAG,YWHAH,ZBP1,ZBTB5,ZDHHC3,ZEB2</t>
  </si>
  <si>
    <t>Apoptosis of myeloid cells</t>
  </si>
  <si>
    <t>ANPEP,ANXA1,ASAH1,BCL2A1,CASP3,CD44,CD69,CFLAR,CSF1,EIF2AK2,FCER1G,FOS,IL10,JAK2,LGALS1,LGALS3,MSR1,MYD88,NAMPT,NCEH1,NPC1,PIK3CB,PIM1,RIPK3,SLPI,SOCS1,SOD2,TLR4,ZBP1</t>
  </si>
  <si>
    <t>Transactivation of RNA</t>
  </si>
  <si>
    <t>ADAR,ANXA4,ATF6,CD40,CD44,CD86,CIB2,CREM,DAB2,DDX58,DUSP3,E2F3,EIF2AK2,FABP5,FGF1,FOS,FOSB,GADD45G,GLIS3,HERC5,HSPA9,ITSN1,JDP2,LIPA,MAP2K1,MAPKAPK2,MRAS,MSN,MYD88,NFE2,NME1,NR1H3,NRAS,PDIA3,PIM1,PLCB1,POLR2K,PRDM1,PRKG1,PSEN1,RAC1,RIPK2,RNF14,RUNX2,S100A4,SLC19A2,SOCS1,STAT2,SUMO1,USF1,YWHAH</t>
  </si>
  <si>
    <t>B4GALT1,CERS2,GBA,GLA,GLB1,PON2,QKI,UGCG</t>
  </si>
  <si>
    <t>ABCA1,ABR,ACE,ANPEP,ANXA1,ANXA5,ARPC2,ARPC3,CD44,CERS2,CLIC4,CSF1,ERP44,FCER1G,FCGR1A,HSPA8,ICAM1,IDH1,IL10,ITGB1,LGALS3,MAPKAPK2,MSR1,MYD88,NOD2,PECAM1,PELI1,PIK3CB,PLEK,PLSCR1,PSEN1,PTGER4,QKI,RAB11A,RAC1,RALB,SNAP23,TLR4,UBE2D3,VIM,WASHC5,XBP1</t>
  </si>
  <si>
    <t>GBA,GLB1,GM2A,HEXB,NPC1,NPC2,PSAP</t>
  </si>
  <si>
    <t>ABCA1,ACE,ANKRD29,CD163,CD40,CD44,CD68,CFDP1,CSF1,CTSS,EDNRB,EIF4H,ENPP1,FABP5,FADS1,FN1,FOS,FOSB,FRMD4A,GPX3,ICAM1,IFNGR1,IL10,IRS1,KLF4,LAMP2,LGALS3,MAP2K1,MAPKAPK2,MICAL2,MSR1,MYD88,NCEH1,NPC1,NR1H3,PDE4A,PDE4B,PECAM1,PLA2G7,PLIN2,PRCP,PRKG1,PTGER4,RGS1,RIPK3,RTN4,RUNX2,SCARB2,SCP2,SOCS1,TGFB2,TLR4,TNFAIP3,TUBA8,TUBB1,VSIG4,XPR1</t>
  </si>
  <si>
    <t>ATF6,BCL2A1,BCL2L14,CASP10,CASP3,CD44,CFLAR,CHMP5,CNNM4,CSF1,DLST,DUSP1,EIF2AK2,EMP1,FGF1,FOS,HK2,HSPA5,ICAM1,IRS1,ITGB1,JAK2,KMO,LDHA,MAP2K1,MLKL,MYD88,NAMPT,P2RX4,PLCB1,PMAIP1,PSEN1,RAC1,RALB,RIPK3,RNF13,SDHC,SGPL1,SOD2,TLR4,YWHAQ,ZBP1</t>
  </si>
  <si>
    <t>Transmigration of cells</t>
  </si>
  <si>
    <t>ANXA1,ARHGAP18,CANX,CD274,CD40,CD44,CD86,CSF1,CTSS,CXCL11,F11R,FABP5,FN1,GALNT1,HSP90AA1,ICAM1,ITGB1,LGALS1,LIPA,MYD88,PECAM1,RAB7A,RAC1,RTN4,SLPI,STAT2,TLR4</t>
  </si>
  <si>
    <t>ABR,ACE,AGFG1,ANPEP,ANXA1,ARF1,ARF4,ARHGAP10,ARHGAP18,ARHGAP32,ARPC2,ARPC3,ARSB,ATF6,ATP2C1,AVIL,BST2,C9orf72,CALD1,CANX,CAPN2,CAPZB,CASP3,CCDC88A,CD44,CD82,CHMP2B,CHP1,CLEC1B,CSF1,CTNS,CTSS,DAAM1,DDAH1,DNM3,DOCK7,EFNB1,EPB41L3,EPS8,EXT1,F11R,FCGR1A,FGF1,FMN1,FN1,FOS,GAS2L3,HSP90AA1,ICAM1,ID2,IL10,ITGB1,ITSN1,JAK2,KATNBL1,KTN1,LCP2,LPAR1,MAP2K1,MAPKAPK2,MARCKS,MFSD2A,MICAL2,MRAS,MSN,MYD88,MYO5A,NCF2,NCK2,NDRG1,NFE2,NME1,NPC1,NRP2,OLFM1,ONECUT2,OPHN1,PALS1,PAM,PARP3,PDIA3,PDLIM1,PICALM,PLEK,PLK2,PRKG1,PSEN1,RAB10,RAB11A,RAB2A,RAC1,RALB,RRBP1,RTN4,S100A11,S100A4,SDC2,SEMA3C,SEMA6A,SEMA7A,SH3GLB1,SHTN1,SLC12A5,SLC17A5,SNX2,SUMO1,TGFB2,TLR4,TMEM135,TMEM216,TMEM59,TNFRSF21,TUBA8,UGCG,VIM,WNT7B,YWHAH,ZEB2</t>
  </si>
  <si>
    <t>Accumulation of ganglioside GM2</t>
  </si>
  <si>
    <t>GBA,GLB1,GM2A,HEXB,NPC1,NPC2</t>
  </si>
  <si>
    <t>ABCB10,ARF1,ATP2C1,ATP6V1A,ATP6V1G1,CYB561,CYBRD1,FRRS1,FTL,GCH1,HFE,IL10,PICALM,PSEN1,SLC25A28,SLC30A5,SLC31A1,SLC39A1,SLC39A14,SLC39A7,SLC39A8,SLC40A1,SOD2,STEAP4</t>
  </si>
  <si>
    <t>Cell-To-Cell Signaling and Interaction,Cellular Growth and Proliferation</t>
  </si>
  <si>
    <t>Stimulation of lymphatic system cells</t>
  </si>
  <si>
    <t>CD274,CD40,CD69,CD82,CD86,CSF1,CXCL11,EFNB1,FN1,HSP90B1,IL10,IL27,LGALS1,LGALS8,MYD88,NOD2,PRKG1,RAC1,S100A4,TLR4,TNFAIP3,TNFSF13,TNFSF13B</t>
  </si>
  <si>
    <t>Interaction of DNA</t>
  </si>
  <si>
    <t>ARSB,BATF2,BMX,CD40,CFLAR,CISH,CREM,CYP1B1,CYSLTR2,DAB2,DDX58,FGF1,FN1,FOS,FOSB,GTF2B,H3-3A/H3-3B,HEY1,ID2,IL10,IL27,JAK2,LCP2,LY96,MAP2K1,NME1,NR1H3,NRAS,OAS1,PARP3,PDIA3,PELI1,PNPT1,PPIB,PRDM1,PSEN1,RAC1,RUNX2,SLPI,SOCS1,SOD2,SUMO1,TGFB2,TLR4,TNFAIP3,TNFSF13B,TOP1,USF1,YWHAG,ZBP1,ZBTB5</t>
  </si>
  <si>
    <t>BHLHE40,CD274,CD44,CD69,CD86,CLEC12A,CTSS,DUSP1,FCER1G,GADD45B,GADD45G,ICAM1,IFNGR1,IL10,IL27,IL2RA,LDHA,LGALS1,MAP2K1,MYD88,NOD2,NPC2,NR1H3,P2RX4,PRDM1,RAC1,RIPK2,SLPI,SOCS1,TAP1,TBATA,TLR4,TLR8,TNFRSF21,TNFSF13,TNFSF13B,XBP1</t>
  </si>
  <si>
    <t>ABCA1,ACP2,ATP6AP2,B4GALT1,BHLHE40,CD40,CD86,CFLAR,CLEC1B,CSF1,CXCL14,DDX58,DEDD,EDNRB,EFNB1,FCER1G,FOS,GBA,HSP90B1,ID2,IFNGR1,IL10,IL10RB,IL2RA,IRS1,JAK2,LAMP2,LCP2,LIPA,MAPKAPK2,MLKL,MSR1,MYD88,NFE2,NRAS,PICALM,PIM1,PPT1,PRKG1,PSAP,PSEN1,RGS1,RIPK3,RUNX2,SOCS1,STK3,TBATA,TCIRG1,TGFBI,TLR4,TNFAIP3,TNFRSF21,TNFSF13,TNFSF13B,ZC3H12C,ZEB2</t>
  </si>
  <si>
    <t>Fibrosis</t>
  </si>
  <si>
    <t>ABCB10,ABCC3,ACADM,ACE,ACSL1,ADK,ARHGAP10,ARHGAP18,ATF6,CD180,CD40,CD44,CD68,CD86,CFLAR,CISH,CREM,CSF1,CTSB,CTSS,CXCL11,CXCL14,CYP1B1,CYSLTR2,EDNRB,FAM111B,FGF1,FN1,GAS2L3,GLIS3,GLMP,HSPA5,ICAM1,IDH1,IFNGR1,IL10,IL2RA,ITGB1,JAK2,KLF15,KLF4,LDLRAD3,LGALS1,LGALS3,LPAR1,MAPKAPK2,MNDA,MSR1,MYD88,NAMPT,NFE2,NPC1,NR1H3,NRAS,PECAM1,PIK3CB,PIM1,PRKG1,PSEN1,PTGER4,RAC1,RUNX2,SDC2,SEMA7A,SOCS1,SOD2,SPTLC1,STK3,TGFB2,TLR4,TNFAIP3,TOP1,USP18,VIM,XBP1,ZEB2</t>
  </si>
  <si>
    <t>ABCA1,ACADM,ACE,ACSL1,ACTG2,ADAM9,ADK,ARSB,ATF6,ATP6V1E1,BMX,CAPN2,CAPZB,CASP3,CD69,CFLAR,CISD2,CMKLR1,CREM,CTSB,DEDD,DUSP1,DUSP5,ECE1,FLRT2,FN1,FRRS1,GALNT1,GAS2L3,GLA,GPX3,HEY1,HSP90B1,IFNGR1,IL10,IL2RA,IRS1,KAZN,KLF15,KLF4,LAMP2,LDLRAD3,LITAF,MAP2K1,MAPK6,MAPKAPK2,MESP2,MRAS,MYD88,P2RX4,PDLIM5,PGK1,PIM1,PLCB1,PRKAR1A,PRKG1,PSEN1,PTGER4,RAB2A,RAC1,RHEB,RTN4,S100A10,S100A6,SLC39A8,SLC40A1,SLC6A8,SOD2,STK3,TAX1BP3,TDG,TGFB2,TLR4,TNFAIP3,TWF1,USP18,XBP1</t>
  </si>
  <si>
    <t>Intracranial lesion</t>
  </si>
  <si>
    <t>ABCA1,ABCB10,ABCC3,ABHD12,ABR,ACADM,ACE,ACER3,ACP2,ACSL1,ADAM9,ADAMTS12,ADAR,ADNP2,AGFG1,ALAS1,ALDH1L2,ALDH2,ALDH3A2,AMBN,AMIGO3,ANPEP,ANXA1,ANXA11,ANXA2,ANXA5,AP1S3,AP2M1,AQP9,ARCN1,ARHGAP10,ARHGAP21,ARL5B,ARL8B,ARPC2,ARRDC4,ARSB,ASAP3,ATP13A3,ATP2C1,ATP5PB,ATP6V1A,ATP6V1B2,ATP6V1C1,ATP8B4,B3GNT2,B4GALT1,BATF2,BCL2L14,BHLHE40,BMP2K,BMX,C1orf21,C21orf91,C3orf70,C4orf19,CALD1,CANX,CAPN2,CASK,CASP10,CASP3,CCDC126,CCDC180,CCDC85A,CCDC88A,CD163,CD164,CD44,CD69,CD82,CEP44,CERS2,CFDP1,CHSY1,CISD2,CISH,CLEC1B,CLIC2,CLIC4,CNDP2,CNNM2,COL15A1,COQ10B,CPM,CPQ,CREM,CRYBG3,CTBP2,CTNS,CTSB,CTSH,CTSS,CXCL14,DAAM1,DAB2,DDAH1,DLST,DNAH1,DNM3,DOCK7,DPY19L3,DRAM2,DSEL,DUSP5,DYNC1I2,ECE1,EDEM1,EDNRB,EEA1,EFNB1,EHD4,EHHADH,EIF2AK2,ENPP1,EPB41L3,EPS8,EXT1,FABP5,FAM111A,FAM111B,FAM114A2,FAM149A,FAM151B,FAM53C,FBXO39,FBXO8,FCER1G,FHL1,FKBP7,FLRT2,FMN1,FN1,FNDC3B,FOS,FRRS1,FUT10,GADD45G,GALC,GALNT1,GALNT16,GANAB,GAREM2,GBA,GGH,GHITM,GLB1,GLB1L,GLIS3,GNB4,GNPTAB,GOLGA7,GOLT1B,GPD2,GPNMB,GPR137B,GSR,GTF2H1,H3-3A/H3-3B,HADH,HADHB,HEATR3,HERC5,HERC6,HEXB,HEY1,HFE,HIPK3,HNRNPLL,HPS5,HSP90AA1,HSP90B1,HSPA8,HSPA9,ICAM1,IDH1,IFI30,IFI6,IFNGR1,IGF2BP3,IL10,IL10RB,IL27,IQSEC2,IRS1,ITSN1,JAK2,KAZN,KIF1B,KLF15,KLF4,KMT5A,KTN1,LAPTM4A,LARP1B,LCP2,LGALS1,LGALS3,LHFPL2,LIPA,LMBRD1,LNX2,LPAR1,LRCH1,MANBA,MAP2K1,MAPKAPK2,MCUB,MESP2,MFSD1,MFSD14B,MFSD2A,MICAL2,MLKL,MNDA,MOCOS,MORC4,MPEG1,MSN,MSR1,MX2,MYD88,MYO5A,N4BP1,NAMPT,NCEH1,NCF2,NCK2,NDRG1,NDUFA1,NDUFC2,NFE2,NIBAN1,NME1,NOD2,NPC1,NPTN,NRAS,NRP2,ODC1,OLFM1,ONECUT2,OPHN1,OS9,OSBPL11,OSER1,OSTF1,OTUD4,OXCT1,P2RX4,PABPC1,PAM,PCCB,PCMT1,PDE12,PDE4A,PDHA1,PDIA3,PDIA4,PDLIM5,PELI1,PGK1,PGLS,PHYH,PI4K2B,PIK3CB,PISD,PKLR,PLA2G7,PLAA,PLBD2,PLCB1,PLEK,PLIN2,PLK2,PNPT1,PON2,PPIB,PRDM1,PRKAB2,PRKAR1A,PRKG1,PRTFDC1,PSAP,PSEN1,PSMA5,PSMA6,PSMB4,PSMD1,PSMD11,PSMD2,PTBP1,PTDSS1,PTGER4,PTGES3,PYGL,RAB2A,RAC1,RBM47,REC114,REEP1,REEP5,RGN,RGS13,RIN2,RIPK2,RNF14,RPN1,RRBP1,RTN4,RUNX2,S100A4,SCARB2,SCUBE3,SELENOS,SEMA3C,SEMA6A,SEMA7A,SERF2,SERPING1,SGPL1,SH3GLB1,SIAE,SLC12A5,SLC15A3,SLC16A7,SLC25A28,SLC35F5,SLC35F6,SLC39A1,SLC6A8,SLC8B1,SLFN14,SMPDL3A,SMPDL3B,SNX24,SNX7,SOCS1,SPA17,SSC4D,STAC3,STAT2,STK3,STXBP1,SYPL1,TAF1D,TBATA,TBC1D1,TBC1D12,TBC1D9B,TCIRG1,TCN2,TDG,TGFB2,TGFBI,TLR4,TLR8,TMEM106A,TMEM243,TMEM59,TMTC4,TNFAIP3,TNFAIP6,TNFSF13,TNFSF13B,TOP1,TOPORS,TPCN1,TPST1,TRA2B,TRIM26,TRPV3,TTLL7,TUBA8,TUBB1,TWF1,UBE2D3,UBXN8,USP15,VCPIP1,VPS26B,VSIG4,VTI1B,WDFY3,WHRN,WLS,WSB2,XPR1,YWHAG,YWHAQ,ZBTB5,ZC3H12C,ZDHHC3,ZEB2,ZNF326</t>
  </si>
  <si>
    <t>ABCA1,ACE,ANKRD29,CD163,CD40,CD44,CD68,CFDP1,CSF1,CTSS,EIF4H,ENPP1,FABP5,FADS1,FN1,FOS,FOSB,FRMD4A,GPX3,ICAM1,IFNGR1,IL10,IRS1,KLF4,LAMP2,LGALS3,MAP2K1,MAPKAPK2,MICAL2,MSR1,MYD88,NCEH1,NPC1,NR1H3,PDE4A,PDE4B,PECAM1,PLA2G7,PLIN2,PRCP,PRKG1,PTGER4,RGS1,RIPK3,RTN4,RUNX2,SCARB2,SCP2,SOCS1,TGFB2,TLR4,TNFAIP3,TUBA8,TUBB1,VSIG4,XPR1</t>
  </si>
  <si>
    <t>Cell proliferation of tumor cell lines</t>
  </si>
  <si>
    <t>ABCB10,AMBN,ANXA1,ANXA2,ARCN1,ARF1,C8orf44-SGK3/SGK3,CASP3,CD163,CD274,CD40,CD44,CD63,CHP1,CREG1,CREM,CSF1,CTBP2,CTSB,CYP1B1,CYRIA,DAB2,DDX58,DEGS1,DLST,DUSP1,DUSP5,E2F3,EDNRB,EIF2AK2,EMP1,EPB41L3,EXT1,FCER1G,FGF1,FHL1,FKBP5,FN1,FOS,FOSB,FTL,HFE,HK2,HSPA5,IDH1,IGF2BP3,IL10,IL27,IL2RA,IRS1,ITGB1,JAK2,LDHA,LGALS1,LGALS3,MACROH2A1,MAP2K1,MAPKAPK2,METTL1,MYD88,NAMPT,NDRG1,NFE2,NME1,NR1H3,NRAS,NRP2,NUPR1,OAZ1,ODC1,PDHA1,PECAM1,PGK1,PI4K2B,PICALM,PIK3CB,PIM1,PLK2,PNPT1,PPT1,PRDM1,PRKAR1A,PRKG1,PSEN1,PSMA5,PSMB2,PSMD2,PTBP1,RAC1,RALB,RHEB,RUNX2,S100A10,S100A6,SDC2,SDCBP,SH3GLB1,SLPI,SOCS1,SOD2,STAT2,TCN2,TGFB2,TNFAIP3,TNFSF13,TNFSF13B,TOP1,TRIM21,UBE2D3,UGCG,USP18,XBP1,YWHAG,ZEB2</t>
  </si>
  <si>
    <t>Cell-To-Cell Signaling and Interaction,Cellular Growth and Proliferation,Hematological System Development and Function</t>
  </si>
  <si>
    <t>Stimulation of lymphocytes</t>
  </si>
  <si>
    <t>CD274,CD40,CD69,CD82,CD86,CXCL11,EFNB1,FN1,HSP90B1,IL10,IL27,LGALS1,LGALS8,MYD88,NOD2,PRKG1,RAC1,S100A4,TLR4,TNFAIP3,TNFSF13,TNFSF13B</t>
  </si>
  <si>
    <t>ABCA1,ACE,ACER3,AIF1,ALDH2,ANXA1,ANXA11,ANXA2,ANXA5,ASAH1,ATP5F1A,ATP5PB,ATP6V1E1,C9orf72,CANX,CAPN2,CAPZB,CASP3,CCDC88A,CD68,CHMP2B,CSF1,CSTB,CTH,CTSB,CTSS,EIF2AK2,FAM149A,FCGR1A,FKBP5,FRMD4B,FRRS1,FTL,FUCA1,GALC,GATM,GBA,GCH1,GM2A,GPNMB,GSR,H3-3A/H3-3B,HFE,HSPA5,HSPA9,ICAM1,IFNGR1,IL10,IL2RA,KAZN,KIF1B,LDHA,LGALS1,LGALS3,LIPA,MAP2K1,PDE4A,PDE4B,PDIA3,PECAM1,PICALM,PLAA,PLK2,PON2,PRDX6,PRKAR1A,PRKAR2A,PSAP,PSEN1,PSMC1,PTDSS1,PTGER4,PTGES3,RNF14,RTN4,S100A10,S100A4,S100A6,SCARB2,SCP2,SOD2,SPTLC1,STXBP1,TLR4,TUBA8,TUBB1,VIM,WDFY3,XBP1</t>
  </si>
  <si>
    <t>GALC,GBA,GLA,GLB1,NPC1,NPC2,PSAP</t>
  </si>
  <si>
    <t>Transmigration of lymphocytes</t>
  </si>
  <si>
    <t>CANX,CD274,CD40,CD44,CD86,CTSS,CXCL11,FABP5,FN1,HSP90AA1,ICAM1,ITGB1,RAC1</t>
  </si>
  <si>
    <t>ABCA1,ACE,ANKRD29,CD163,CD40,CD44,CD68,CFDP1,CSF1,CTSS,EIF4H,ENPP1,FABP5,FADS1,FN1,FOS,FOSB,FRMD4A,ICAM1,IFNGR1,IL10,IRS1,KLF4,LAMP2,LGALS3,MAP2K1,MAPKAPK2,MICAL2,MSR1,MYD88,NCEH1,NPC1,NR1H3,PDE4A,PDE4B,PECAM1,PLA2G7,PLIN2,PRCP,PRKG1,PTGER4,RGS1,RIPK3,RTN4,RUNX2,SCARB2,SCP2,SOCS1,TGFB2,TLR4,TNFAIP3,TUBA8,TUBB1,VSIG4,XPR1</t>
  </si>
  <si>
    <t>Stimulation of mononuclear leukocytes</t>
  </si>
  <si>
    <t>CASP3,CERS2,CIB2,CISD2,CREM,CTSB,EDNRB,FGF1,FTL,FUCA1,GBA,GLB1,GNPTAB,HEXB,MANF,MAP2K1,MYD88,NDRG1,NPC1,NPC2,PPT1,PSAP,PSEN1,PSMC1,REEP1,RGN,RHEB,SCARB2,SLC19A2,SOD2,STXBP1,TGFB2,TLR4,TSPAN2,UGCG,VIM,VTI1B,XBP1,XPR1</t>
  </si>
  <si>
    <t>ARPC2,ARPC3,ASAH1,ATP2C1,ATP5F1A,ATP6V1B2,ATP6V1C1,C9orf72,CAPN2,CASP3,CD40,CERS2,CFLAR,CHP1,CREM,CSF1,CTH,CTSB,DUSP1,E2F3,EFNB1,EHD4,ENPP1,FGF1,FN1,FOS,GBA,GPNMB,GSR,HK2,HSPA5,ID2,IL10,ITGB1,ITSN1,JAK2,KIF1B,KMO,LDHA,LGALS1,LGALS3,MANF,MAP2K1,NCF2,NDUFA1,NPC1,NUPR1,PDIA3,PICALM,PLA2G7,PPA1,PPP1R8,PPT1,PSEN1,PSMC1,RAB7A,RAC1,SGPL1,SH3GLB1,SLC6A8,SNAP23,SOD2,STXBP1,SUMO1,TGFB2,TLR4,TMTC4,TMX2,TNFAIP3,TNFRSF21,VTI1B,XBP1</t>
  </si>
  <si>
    <t>ABCA1,ACADM,ACE,ACSL1,ACTG2,ADAM9,ADK,ARSB,ATF6,ATP6V1E1,BMX,CAPN2,CASP3,CD69,CFLAR,CISD2,CMKLR1,CREM,CTSB,DUSP1,DUSP5,ECE1,FLRT2,FN1,FRRS1,GALNT1,GAS2L3,GLA,GPX3,HEY1,HSP90B1,IFNGR1,IL10,IL2RA,KAZN,KLF15,KLF4,LAMP2,LDLRAD3,LITAF,MAP2K1,MAPKAPK2,MESP2,MRAS,MYD88,P2RX4,PDLIM5,PGK1,PIM1,PLCB1,PRKAR1A,PRKG1,PSEN1,PTGER4,RAB2A,RAC1,RHEB,RTN4,S100A10,S100A6,SLC39A8,SLC6A8,SOD2,STK3,TAX1BP3,TDG,TGFB2,TLR4,TNFAIP3,TWF1,USP18,XBP1</t>
  </si>
  <si>
    <t>ADAR,CD163,CLEC2B,COX7C,CTSB,CTSS,DAB2,FCGR1A,IFI30,MARCKS,MCUB,MSR1,PDLIM5,PTGER4,SCP2,SLC19A2,TBC1D9B,TGFB2,TTLL7,USP15,VSIG4</t>
  </si>
  <si>
    <t>Cell Morphology,Hematological System Development and Function</t>
  </si>
  <si>
    <t>Morphology of myeloid cells</t>
  </si>
  <si>
    <t>ACP2,ADAR,B4GALT1,CMKLR1,CSF1,DDX58,GBA,HEXB,ICAM1,IL10,JAK2,LGALS3,LIPA,MANBA,MYD88,NFE2,NOD2,NPC2,NR1H3,NRAS,PIM1,PON2,PSAP,RAC1,RIPK3,TLR4,TPCN1</t>
  </si>
  <si>
    <t>Bleeding</t>
  </si>
  <si>
    <t>ABCA1,ACE,ADAR,ANXA1,ANXA2,ATF6,ATP2C1,CD69,CFLAR,CGA,CLEC1B,CTBP2,FCGR1A,FLRT2,FN1,FOS,HEY1,ICAM1,IDH1,IFNGR1,IL10,IL2RA,LCP2,LPAR1,MYD88,NFE2,NR1H3,NRP2,PDE4A,PDE4B,PRDM1,PRDX6,PSEN1,PSMB2,PSMD1,PSMD2,PTGER4,RHEB,RIPK3,SLPI,SNX2,SOCS1,TDG,TNFAIP3,TNFRSF21,TUBA8,TUBB1,WNT7B</t>
  </si>
  <si>
    <t>ABCA1,ACE,ANKRD29,CD163,CD40,CD44,CD68,CFDP1,CSF1,CTSS,EIF4H,FABP5,FADS1,FN1,FOS,FOSB,FRMD4A,ICAM1,IFNGR1,IL10,IRS1,KLF4,LAMP2,LGALS3,MAP2K1,MAPKAPK2,MICAL2,MSR1,MYD88,NCEH1,NPC1,NR1H3,PDE4A,PDE4B,PECAM1,PLA2G7,PLIN2,PRCP,PRKG1,RGS1,RTN4,RUNX2,SCP2,SOCS1,TLR4,TNFAIP3,TUBA8,TUBB1,VSIG4</t>
  </si>
  <si>
    <t>ABCA1,CHKA,CHP1,CSF1,CTSS,CXCL14,CYP1B1,CYP7A1,DUSP1,EDNRB,FABP5,FUCA1,GATM,GLA,GPD2,ICAM1,IDH1,IFNGR1,IL10,IRS1,JAK2,LGALS3,LIPA,MAPKAPK2,MSR1,NAMPT,NCEH1,NDRG1,NPC1,NPC2,NR1H3,PHYH,PLIN2,PSEN1,RAB7A,RGN,SCP2,SGPL1,STEAP4</t>
  </si>
  <si>
    <t>Protein kinase cascade</t>
  </si>
  <si>
    <t>ATP6AP2,AVPI1,CASP10,CTH,DAB2,DUSP1,DUSP3,DUSP5,EIF2AK2,FGF1,GADD45B,GADD45G,GOLT1B,IFIT5,IL2RA,IRS1,JAK2,LAMTOR3,LEPROT,LGALS1,LPAR1,LY96,MAP2K1,MAPKAPK2,MYD88,MYDGF,NOD2,NRAS,PELI1,PLCB1,PLK2,PSAP,PSMA1,PSMA3,PSMA5,PSMA6,PSMB2,PSMB4,PSMC1,PSMC6,PSMD1,PSMD11,PSMD2,PTGER4,RAC1,RIPK2,RIPK3,S100A4,SOCS1,STK3,TLR4,TLR8,TMEM106A,TNFAIP3,WNT7B</t>
  </si>
  <si>
    <t>ACADM,ADAMTS12,ARSB,B3GNT2,B4GALT1,CD40,CD44,CHP1,CHSY1,CSF1,CTH,CTSB,DSEL,ENPP1,EXT1,GBA,GLB1,GPC1,HEXB,IL10,IRS1,MAP2K1,PLIN2,PTGER4,PTGES3,PYGL,RAB10,S100A11,SDC2,SELENOS,SOCS1,TGFB2,TNFAIP6</t>
  </si>
  <si>
    <t>Inflammatory Response,Respiratory Disease</t>
  </si>
  <si>
    <t>Inflammation of respiratory system component</t>
  </si>
  <si>
    <t>ACE,ALDH2,ANXA1,ANXA5,CASP3,CD180,CD44,CD68,CD69,CD86,CFLAR,CISH,CMKLR1,CTSS,CYSLTR2,DNAH1,DUSP1,E2F3,FCGR1A,FN1,FRMD4B,GCH1,HNMT,HSPA5,ICAM1,IFNGR1,IL10,IL27,IL2RA,JAK2,KAZN,LCP2,LGALS1,LGALS3,LIPA,LY96,MAP2K1,MYD88,N4BP1,NOD2,NR1H3,PDE4A,PDE4B,PDIA3,PGLS,PLA2G7,PRDX6,RAC1,S100A4,SERPING1,SLC39A8,SOCS1,TLR4,TNFAIP6,TNFSF13,TUBA8,TUBB1</t>
  </si>
  <si>
    <t>ANXA2,ANXA5,AP2M1,NFE2,PICALM,S100A10,SDCBP</t>
  </si>
  <si>
    <t>Experimentally-induced arthritis</t>
  </si>
  <si>
    <t>ANXA1,CD180,CD44,CD69,CISH,CTSS,CXCL14,DUSP1,FCGR1A,IFNGR1,IL10,MAPKAPK2,MSR1,MYD88,NAMPT,NOD2,PTGER4,RIPK2,TCIRG1,TLR4,TNFAIP6,TNFSF13,TNFSF13B</t>
  </si>
  <si>
    <t>ABCA1,ACE,ACTG2,ADK,ATF6,BMX,CGA,CMKLR1,CREM,CTNS,CTSB,CYP1B1,DUSP1,DUSP5,ECE1,EHD4,EMP1,EXT1,FHL1,FN1,GAS2L3,GLA,GPX3,ICAM1,IFNGR1,JAK2,KLF15,KLF4,MAP2K1,MAPKAPK2,MRAS,MYD88,NR1H3,NRAS,ODC1,P2RX4,PIM1,PLCB1,PRKG1,RAB2A,RAC1,RCBTB1,RHEB,RUNX2,S100A10,S100A6,SOD2,STK3,TLR4,TNFAIP3,TWF1,USP18,ZC3H12C</t>
  </si>
  <si>
    <t>Response of phagocytes</t>
  </si>
  <si>
    <t>ABCA1,ACE,ANPEP,ANXA1,ANXA5,CD40,CD44,CD68,CD86,CLIC4,CSF1,DDX58,FCER1G,FCGR1A,FN1,HSP90AA1,ICAM1,IL10,IL10RB,ITGB1,LGALS3,LY96,MAPKAPK2,MYD88,NOD2,PSEN1,RAB11A,SOCS1,TAP1,TLR4,XBP1,ZEB2</t>
  </si>
  <si>
    <t>Quantity of connective tissue</t>
  </si>
  <si>
    <t>ABCA1,ACE,ARF1,B4GALT1,CD44,CISD2,CSF1,CXCL14,DUSP1,E2F3,EIF2AK2,FABP5,FN1,FOS,FOSB,GATM,GPD2,GPNMB,HEXB,HFE,HSPA5,ID2,IFNGR1,IL10,IRS1,ITGB1,JAK2,KLF4,LGALS3,LIPA,LPAR1,MFSD2A,MSR1,NFE2,NR1H3,PAM,PHYH,PICALM,PIM1,PKLR,PLIN2,PRDM1,PRKG1,RAC1,RIPK3,RUNX2,SCP2,SGPL1,SLC19A2,SLC30A5,SLC40A1,SNAP23,SOD2,STEAP4,SUMO1,TLR4,UGCG,WLS,WNT7B,ZEB2</t>
  </si>
  <si>
    <t>BCL2A1,CASP10,CASP3,CD44,CFLAR,CHMP5,CNNM4,CTSB,DLST,DUSP1,EIF2AK2,EMP1,FGF1,FN1,GADD45B,HK2,HSPA5,IRS1,ITGB1,ITSN1,LDHA,MARCHF5,MLKL,NAMPT,NR1H3,NUPR1,PDIA3,PLCB1,PMAIP1,PRDX6,PSEN1,RAC1,RHEB,RIPK3,RTN4,SDHC,SGPL1,SOD2,XBP1,YWHAQ,ZBP1</t>
  </si>
  <si>
    <t>ADK,ASAH1,BMX,CASP10,CGA,CMKLR1,CREM,CTNS,CTSB,CYP1B1,DUSP1,DUSP5,ECE1,EMP1,EXT1,FHL1,FN1,GAS2L3,GPX3,JAK2,KLF4,LPAR1,MAP2K1,MARCKS,NRAS,OSTM1,P2RX4,PIM1,PLCB1,PRDX6,PRKG1,PSEN1,RAB2A,RAC1,RCBTB1,RUNX2,S100A10,S100A6,STK3,TNFAIP3,TWF1,USP18</t>
  </si>
  <si>
    <t>ABCA1,ACADM,ACSL1,ANXA5,AQP9,ARF1,ARSB,ATF6,ATP6AP2,C8orf44-SGK3/SGK3,CD44,CHKA,CSF1,CTH,CXCL14,CYP7A1,DUSP1,EIF2AK2,FABP5,FADS1,FCER1G,FGF1,GANAB,GATM,GLIS3,GLMP,GPD2,HADH,HEXB,HK2,HSPA5,ICAM1,IRS1,LGALS3,LGALS8,MFSD2A,MRAS,NCEH1,NOCT,NOD2,NR1H3,NRAS,OSTM1,PLAAT3,PLIN2,PRDX6,PRKAB2,PSEN1,PTDSS1,PTGER4,SCARB2,SCP2,SOCS1,SOD2,STEAP4,XBP1</t>
  </si>
  <si>
    <t>Benign thyroid disease</t>
  </si>
  <si>
    <t>ANXA1,ANXA4,ANXA5,CAPN2,CD40,CD86,CTNS,CTSB,CYP1B1,ECE1,FTL,GLIS3,HSPA5,HSPA8,IFNGR1,IL10,PDIA4,PRDX6,PRKAB2,PSMA3,RUNX2,SEMA3C,TUBB1</t>
  </si>
  <si>
    <t>BCL2A1,CASP10,CASP3,CD44,CD82,CFLAR,CHKA,CREM,DUSP1,FKBP5,FN1,GADD45G,HSPA8,ITGB1,JAK2,KLF4,LGALS1,LGALS3,LGALS8,MAP2K1,MSN,MSR1,PIM1,PLA2G7,PMAIP1,PSMD1,RAC1,SOCS1,SOD2,STK3,TNFAIP3,TNFSF13B,TOP1,UGCG,USP18</t>
  </si>
  <si>
    <t>ACER3,ASAH1,CD40,GALC,GBA,GLA,GLB1,GM2A,HEXB,PSAP</t>
  </si>
  <si>
    <t>ARSB,ATF6,BST2,C9orf72,CD274,CFLAR,CHMP2B,CISD2,COX5A,DRAM1,DRAM2,EIF2AK2,FN1,GBA,GPR137B,HSPA5,IFNGR1,IL10,LAMP2,MAP2K1,MYD88,MYO5A,NAMPT,NGLY1,NOD2,NPC1,NUPR1,PIK3CB,PLAA,PLK2,PRKAB2,PSAP,PSEN1,RAB7A,RNF152,SH3GLB1,TBC1D9B,TCIRG1,TLR4,TMEM59,TOMM20,TPCN1,TRIM21,XBP1,YWHAQ</t>
  </si>
  <si>
    <t>ACE,ALAS1,ALDH2,ALDH7A1,ANPEP,ANXA2,ANXA5,AQP9,ARHGAP21,ARHGAP26,ASAP3,ATP13A3,ATP5PB,BHLHE40,CCDC88A,CD274,CD44,CD68,CFLAR,CIB2,CLEC1B,COX7A2,CPQ,CREM,CTNS,CTSS,CYP1B1,CYRIA,DDX58,DLST,DOCK7,E2F3,EHHADH,ELOC,EXT1,FABP5,FAH,FAM111B,FAM169A,FCGR1A,FLRT2,FN1,FOS,FRMD4A,GATM,GLB1,GLIS3,GLMP,GPD2,GPX3,HADHB,HNRNPLL,HSP90AA1,HSP90B1,HSPA9,ID2,IDH1,IGF2BP3,IL10,IL2RA,IRS1,ITGB1,KIF1B,LGALS3,LHFPL2,LIPA,M6PR,MAP2K1,MICAL2,MOCOS,MORC4,NDUFA9,NDUFB3,NDUFC2,NFE2,NME1,NRAS,ONECUT2,PABPC1,PDE4A,PDE4B,PDIA3,PECAM1,PIK3CB,PITPNB,PLCB1,PLIN2,PLIN3,PLSCR1,PPP4R2,PSMD2,PYGL,RALB,RGN,RHEB,RIN2,RUNX2,RYBP,S100A11,SDHC,SECISBP2,SERF2,SERPING1,SLC25A5,SLC39A14,SLC39A8,SLC6A8,SNX2,SOD2,TBC1D1,TBC1D12,TLR4,TLR8,TMX3,TNFAIP6,TOP1,TOPORS,TRPV3,TUBA8,TUBB1,UQCRC2,VIM,WDFY3,ZBTB5,ZDHHC3,ZEB2</t>
  </si>
  <si>
    <t>ADAR,AIF1,ALDH3A2,AMBN,ANXA2,ARHGAP32,BMX,C8orf44-SGK3/SGK3,CASK,CD40,CD44,CGA,CSF1,CTSB,DUSP1,E2F3,EDNRB,EIF2AK2,EXT1,FGF1,FN1,FNDC3B,FOS,FOSB,ID2,IDH1,IFI30,IL10,IRS1,ITGB1,ITSN1,KLF4,LGALS1,LGALS3,LPAR1,MAP2K1,MAPKAPK2,MORC3,NDRG1,NRAS,NUPR1,PGK1,PLK2,PTGES3,RAC1,RHEB,RUNX2,S100A11,S100A4,S100A6,SGPL1,SOCS1,SOD2,STEAP4,TCIRG1,TGFB2,TLR4,TOM1L1,VIM,XBP1</t>
  </si>
  <si>
    <t>Hematological System Development and Function,Inflammatory Response,Tissue Morphology</t>
  </si>
  <si>
    <t>Quantity of phagocytes</t>
  </si>
  <si>
    <t>ABCA1,ADAMTS12,ANXA1,B4GALT1,BCL2A1,CD274,CD40,CD86,CFLAR,CLIC4,CMKLR1,CSF1,CTSB,CTSS,CXCL14,DUSP3,FCER1G,FGF1,GBA,ICAM1,ID2,IFNGR1,IL10,IL2RA,JAK2,LGALS1,LGALS3,LITAF,MAPKAPK2,MSN,MYD88,NOD2,NPC1,NR1H3,PDE4B,PLSCR1,PRDM1,RHEB,RIPK3,SLC39A8,SLPI,SOCS1,STEAP4,TLR4,TNFAIP3,TNFSF13,TPCN1,XBP1,ZC3H12C,ZEB2</t>
  </si>
  <si>
    <t>Differentiation of bone</t>
  </si>
  <si>
    <t>ADAR,ADK,AMBN,CSF1,DUSP1,EFNB1,EIF2AK2,ENPP1,FCER1G,FN1,FNDC3B,FOS,GLIS3,GPNMB,GPR137B,H3-3A/H3-3B,HEY1,ID2,IFNGR1,IL10,IL27,IRS1,ITGB1,JDP2,KLF4,LPAR1,MAP2K1,MYD88,NAMPT,NOCT,OSTM1,PRDM1,PSEN1,PTGER4,RUNX2,SOCS1,TCIRG1,TGFB2,TLR4,TNFAIP6,VIM,WNT7B</t>
  </si>
  <si>
    <t>Cell movement of macrophages</t>
  </si>
  <si>
    <t>ANXA1,B4GALT1,CCDC88A,CD44,CMKLR1,CSF1,CYP7A1,CYSLTR2,EDNRB,FN1,GBA,HSPA5,ICAM1,IFNGR1,IL10,ITGB1,KLF15,LGALS3,LITAF,MAPKAPK2,MYD88,NDRG1,NPC1,PIK3CB,PRCP,PRDM1,PTGER4,RAC1,RIPK3,S100A10,S100A4,SERPING1,SOCS1,SPTLC1,TNFAIP3,TNFRSF21,WLS</t>
  </si>
  <si>
    <t>Cell death of macrophages</t>
  </si>
  <si>
    <t>CASP3,CD40,CFLAR,CSF1,CTSB,EIF2AK2,FOS,IL10,LGALS3,MSR1,MYD88,NAMPT,NCEH1,NPC1,PMAIP1,RIPK3,SOD2,TLR4,TNFAIP3,TRIM21,ZBP1</t>
  </si>
  <si>
    <t>ABHD12,ACER3,ANXA1,ASAH1,CD40,CROT,EDNRB,FABP5,GALC,GBA,GLA,GLB1,GM2A,HADHB,HEXB,IRS1,JAK2,LIPA,NPC2,NR1H3,PDIA3,PLA2G7,PLAAT3,PLCB1,PLIN2,PLIN3,PPT1,PSAP,PSEN1,SCP2</t>
  </si>
  <si>
    <t>ABCA1,ABHD12,ANXA5,ARF1,CHKA,CSF1,FCER1G,GLB1,IFNGR1,LGALS8,MFSD2A,MRAS,NOD2,NPC1,NPC2,NR1H3,NRAS,PITPNB,PRDX6,PSEN1,PTDSS1,RGN,SCP2,SGPL1,SPTLC1,XBP1</t>
  </si>
  <si>
    <t>ACE,ADAR,ATF6,CASP3,CD274,CD40,CFLAR,CTSS,CXCL14,HSPA5,IFNGR1,IL10,IL2RA,ITGB1,LGALS1,LGALS3,LY96,MSR1,MYD88,RAB7A,RALB,SCARB2,SLC25A28,SLPI,SOCS1,TNFSF13B,VSIG4</t>
  </si>
  <si>
    <t>Activation of mononuclear leukocytes</t>
  </si>
  <si>
    <t>ADAM9,ANXA1,BHLHE40,BMP2K,CD163,CD180,CD274,CD40,CD44,CD69,CD86,CISH,CLEC1B,CSF1,CTH,DDX58,DUSP1,DUSP3,FCER1G,FGF1,FN1,FOS,GP2,GPNMB,HSP90B1,ICAM1,IL10,IL27,IL2RA,LCP2,LGALS1,LGALS3,LY96,MGST1,MYD88,NOD2,PECAM1,PELI1,PRDM1,PTGER4,RIPK2,SOCS1,TCIRG1,TGFB2,THEMIS2,TLR4,TLR8,TNFAIP3,TNFRSF21,TNFSF13,TNFSF13B,VTI1B</t>
  </si>
  <si>
    <t>Growth of vessel</t>
  </si>
  <si>
    <t>ACE,AIF1,CCDC88A,CD180,CD40,CREM,CTSB,CYP1B1,E2F3,EDNRB,FHL1,FN1,IFNGR1,IL10,IRS1,ITGB1,JAK2,KLF4,LGALS1,LGALS3,MAPKAPK2,NCF2,PIM1,PRKG1,PTGER4,RAC1,RIPK3,RTN4,SNAP23,SOCS1,SOD2,TGFB2,TLR4</t>
  </si>
  <si>
    <t>Lymphocyte migration</t>
  </si>
  <si>
    <t>AIF1,ANXA1,CANX,CD274,CD40,CD44,CD69,CD86,CMKLR1,CTSS,CXCL11,DDX58,F11R,FABP5,FN1,FOS,HSP90AA1,ICAM1,IFNGR1,IL10,IL2RA,ITGB1,JAK2,LCP2,LGALS1,LGALS3,LRCH1,MSN,MYD88,NR1H3,NRAS,PECAM1,PELI1,RAC1,RGS1,S100A4,SGPL1,SOCS1,SUMO1,TLR4,TNFRSF21,TNFSF13,TNFSF13B</t>
  </si>
  <si>
    <t>Immune response of phagocytes</t>
  </si>
  <si>
    <t>ABCA1,ACE,ANPEP,ANXA1,ANXA5,CD40,CD44,CD68,CD86,CLIC4,CSF1,DDX58,FCER1G,FCGR1A,FN1,HSP90AA1,ICAM1,IL10,IL10RB,ITGB1,LGALS3,LY96,MAPKAPK2,MYD88,NOD2,PSEN1,RAB11A,TAP1,TLR4,XBP1</t>
  </si>
  <si>
    <t>Recruitment of cells</t>
  </si>
  <si>
    <t>ANXA1,B4GALT1,CD274,CD40,CD44,CD63,CD69,CLEC1B,CMKLR1,CSF1,CXCL11,CYP1B1,DDX58,FABP5,FN1,FOS,ICAM1,IL10,IL2RA,ITGB1,LGALS1,LGALS3,LY96,MYD88,NOD2,NRAS,PDE4B,PECAM1,PELI1,PIK3CB,RAC1,RIPK2,RTN4,S100A4,SGPL1,SLPI,SOCS1,SOD2,TLR4,VIM,XBP1</t>
  </si>
  <si>
    <t>Morphology of secondary lymphoid organ</t>
  </si>
  <si>
    <t>ABCA1,ACP2,B4GALT1,CD40,CD86,CFLAR,CSF1,DDX58,DEDD,EDNRB,EFNB1,FCER1G,FOS,GBA,ID2,IL10,IL10RB,IL2RA,IRS1,JAK2,LCP2,LIPA,MLKL,MSR1,MYD88,NFE2,NRAS,PICALM,PPT1,PRKG1,PSAP,PSEN1,RIPK3,RUNX2,SOCS1,STK3,TCIRG1,TGFBI,TNFAIP3,TNFSF13,TNFSF13B,ZEB2</t>
  </si>
  <si>
    <t>ABHD12,ADAMTS12,ARSB,CD44,CHP1,CTH,CTSB,GBA,GLB1,GM2A,GPC1,HEXB,HK2,MANBA,NAGK,PLA2G7,PLCB1,PRDX6,PYGL,SDC2,SORD,TNFAIP6</t>
  </si>
  <si>
    <t>Cell movement of neutrophils</t>
  </si>
  <si>
    <t>ANXA1,ANXA2,AQP9,ARHGAP18,B4GALT1,CD274,CD44,CD69,CMKLR1,CSF1,CTSB,CXCL14,DUSP1,FCER1G,FN1,ICAM1,IFNGR1,IL10,IL27,IL2RA,ITGB1,LGALS1,LGALS3,MAPKAPK2,MYD88,NOD2,PDE4B,PECAM1,PPIB,PRDM1,PRKG1,PSEN1,RAC1,RIPK3,RTN4,SLPI,TLR4,TNFAIP3,WLS</t>
  </si>
  <si>
    <t>ABCA1,ACSL1,AQP9,BHLHE40,CHKA,CHP1,CXCL14,CYP1B1,DUSP1,E2F3,FABP5,FGF1,FKBP5,GATM,GPD2,IDH1,IL10,IRS1,JAK2,LGALS3,LIPA,MACROH2A1,MFSD2A,NAMPT,NCEH1,NR1H3,PHYH,PLAAT3,PLIN2,PLIN3,PON2,PRKG1,PTGER4,RGN,SCP2,SGPL1,SOD2,STEAP4,TLR4,XBP1</t>
  </si>
  <si>
    <t>Migration of mononuclear leukocytes</t>
  </si>
  <si>
    <t>ABCA1,AIF1,ANXA1,ANXA2,CANX,CD274,CD40,CD44,CD69,CD86,CMKLR1,CTSS,CXCL11,DDX58,F11R,FABP5,FN1,FOS,HSP90AA1,ICAM1,IFNGR1,IL10,IL2RA,ITGB1,JAK2,LCP2,LGALS1,LGALS3,LRCH1,MSN,MYD88,NR1H3,NRAS,PECAM1,PELI1,RAC1,RGS1,S100A4,SGPL1,SOCS1,SUMO1,TLR4,TNFRSF21,TNFSF13,TNFSF13B</t>
  </si>
  <si>
    <t>Cell Cycle,Gene Expression</t>
  </si>
  <si>
    <t>Binding of DNA</t>
  </si>
  <si>
    <t>ARSB,BATF2,BMX,CD40,CFLAR,CISH,CREM,CYP1B1,CYSLTR2,DAB2,DDX58,FGF1,FN1,FOS,FOSB,GTF2B,H3-3A/H3-3B,HEY1,ID2,IL10,IL27,JAK2,LCP2,LY96,MAP2K1,NME1,NR1H3,NRAS,OAS1,PELI1,PNPT1,PPIB,PRDM1,PSEN1,RAC1,RUNX2,SLPI,SOCS1,SOD2,SUMO1,TGFB2,TLR4,TNFAIP3,TNFSF13B,USF1,YWHAG,ZBP1,ZBTB5</t>
  </si>
  <si>
    <t>ANXA1,ANXA2,ATP5F1A,BMX,CD40,CD44,CD63,CD82,CLEC1B,CYP1B1,F11R,FGF1,FN1,GLUL,GPC1,HEY1,HSPA5,ICAM1,ITGB1,LGALS1,LIPA,MAP2K1,MAPKAPK2,MARCKS,NRP2,P2RX4,PDCD6,PECAM1,PIK3CB,PIM1,PRKG1,PRSS55,RAB7A,RAC1,RIN2,RTN4,TGFB2,TGFBI,USP18,VIM</t>
  </si>
  <si>
    <t>Cell death of B-lymphocyte derived cell lines</t>
  </si>
  <si>
    <t>BCL2A1,CASP3,CD40,CD44,CFLAR,FN1,ITGB1,JAK2,NRAS,PIM1,PMAIP1,PRDM1,RAC1,SH3GLB1,SOCS1,TGFB2,TNFAIP3,YWHAG</t>
  </si>
  <si>
    <t>Gastrointestinal Disease,Inflammatory Response</t>
  </si>
  <si>
    <t>Inflammation of gastrointestinal tract</t>
  </si>
  <si>
    <t>ADAMTS12,ANXA1,BCL2A1,CCDC88A,CD180,CD274,CD40,CD44,CD69,CD86,CTSB,CTSS,DDX58,EPB41L3,FN1,FOS,FRRS1,GATM,GCH1,GPNMB,HSP90B1,ICAM1,ID2,IFNGR1,IL10,IL10RB,IL2RA,JAK2,KAZN,KMO,LGALS1,LGALS3,LY96,MAPKAPK2,MFSD2A,MLKL,MPEG1,MYD88,NOD2,ODC1,PDE4A,PDE4B,RAC1,RIPK2,RIPK3,SLPI,SOCS1,STEAP4,TAP1,TLR4,TLR8,TNFAIP3,TNFAIP6,TNFSF13B,VSIG4,XBP1,ZBP1</t>
  </si>
  <si>
    <t>Vascularization</t>
  </si>
  <si>
    <t>ADAM9,ADAMTS12,ANPEP,ANXA2,B4GALT1,CD40,CD44,CD82,CISD2,CLIC4,CREG1,CSF1,EFNB1,FGF1,FOS,ICAM1,IFNGR1,IL10,IRS1,LGALS1,LGALS3,MAP2K1,NRP2,ODC1,RAC1,RIPK3,S100A10,S100A4,STK3,TNFAIP3</t>
  </si>
  <si>
    <t>ATF6,BCL2A1,BCL2L14,CASP10,CASP3,CD44,CFLAR,CHMP5,CNNM4,DLST,EIF2AK2,EMP1,FGF1,FOS,HK2,HSPA5,IRS1,ITGB1,JAK2,LDHA,MAP2K1,MLKL,NAMPT,PLCB1,PMAIP1,PSEN1,RAC1,RALB,RIPK3,RNF13,SDHC,SGPL1,SOD2,YWHAQ,ZBP1</t>
  </si>
  <si>
    <t>CASP3,CD40,CFLAR,CLIC4,CTBP2,CYP1B1,DDX58,DUSP1,EIF2AK2,FN1,IDH1,IL10,ITGB1,M6PR,MAP2K1,MLKL,NCK2,NPC1,NRAS,NUPR1,PELI1,PSEN1,QKI,RAC1,RIPK3,SDHC,SGPL1,SH3GLB1,SOD2,STK3,SUMO1,ZBP1</t>
  </si>
  <si>
    <t>Catabolism of glycosphingolipid</t>
  </si>
  <si>
    <t>CD40,GALC,GBA,GLA,GLB1,GM2A,HEXB,PSAP</t>
  </si>
  <si>
    <t>CASP3,CERS2,CIB2,CISD2,CREM,CTSB,EDNRB,FUCA1,GBA,GLB1,GNPTAB,HEXB,MANF,MAP2K1,MYD88,NDRG1,NPC1,NPC2,PPT1,PSAP,PSEN1,PSMC1,REEP1,RGN,RHEB,SCARB2,SLC19A2,SOD2,STXBP1,TGFB2,TLR4,TSPAN2,VIM,VTI1B,XBP1</t>
  </si>
  <si>
    <t>ABCA1,ACE,ANXA1,ANXA5,ARPC2,ARPC3,CD44,CERS2,CLIC4,CSF1,ERP44,FCER1G,FCGR1A,ICAM1,ITGB1,LGALS3,MAPKAPK2,MSR1,MYD88,NOD2,PECAM1,PIK3CB,PLEK,PSEN1,RAB11A,RAC1,TLR4,UBE2D3,XBP1</t>
  </si>
  <si>
    <t>ACE,ANPEP,ARF4,ARHGAP32,ARPC2,ARPC3,ARSB,ATF6,ATP2C1,AVIL,C9orf72,CALD1,CANX,CAPN2,CAPZB,CASP3,CCDC88A,CD44,CD82,CHMP2B,CHP1,CLEC1B,CSF1,CTNS,CTSS,DAAM1,DDAH1,DNM3,DOCK7,EFNB1,EPB41L3,EPS8,EXT1,FCGR1A,FGF1,FMN1,FN1,FOS,GAS2L3,HSP90AA1,ICAM1,ID2,ITGB1,ITSN1,JAK2,KTN1,LCP2,LPAR1,MAP2K1,MAPKAPK2,MARCKS,MFSD2A,MRAS,MSN,MYD88,MYO5A,NCF2,NCK2,NDRG1,NFE2,NME1,NPC1,NRP2,OLFM1,ONECUT2,OPHN1,PALS1,PDIA3,PICALM,PRKG1,PSEN1,RAB10,RAB11A,RAB2A,RAC1,RALB,RRBP1,RTN4,S100A11,S100A4,SDC2,SEMA3C,SEMA6A,SEMA7A,SH3GLB1,SHTN1,SLC12A5,SLC17A5,SNX2,SUMO1,TLR4,TMEM135,TMEM216,TMEM59,TNFRSF21,TUBA8,UGCG,VIM,WNT7B,YWHAH,ZEB2</t>
  </si>
  <si>
    <t>Function of mononuclear leukocytes</t>
  </si>
  <si>
    <t>BHLHE40,CD274,CD44,CD69,CD86,CSF1,CTSS,DUSP1,FCER1G,GADD45B,GADD45G,ICAM1,IFNGR1,IL10,IL27,IL2RA,LDHA,LGALS1,MAP2K1,MYD88,NOD2,NPC2,P2RX4,RAC1,RIPK2,SLPI,SOCS1,TAP1,TLR4,TLR8,TNFRSF21,TNFSF13,TNFSF13B,XBP1</t>
  </si>
  <si>
    <t>Quantity of antigen presenting cells</t>
  </si>
  <si>
    <t>ABCA1,BCL2A1,CD40,CD86,CFLAR,CLIC4,CSF1,CTSS,CXCL14,DUSP3,FCER1G,FGF1,GBA,ID2,IFNGR1,IL10,IL2RA,JAK2,LGALS1,LGALS3,LITAF,MAPKAPK2,MYD88,NPC1,NR1H3,PRDM1,PSEN1,RIPK3,SLC39A8,SOCS1,STEAP4,TLR4,TNFAIP3,TNFSF13,XBP1,ZC3H12C,ZEB2</t>
  </si>
  <si>
    <t>ASAH1,B4GALT1,CD40,CD82,CREM,GALC,GBA,GLA,GLB1,GM2A,HEXB,PSAP,SGPL1,SPTLC1,UGCG</t>
  </si>
  <si>
    <t>Differentiation of tumor cell lines</t>
  </si>
  <si>
    <t>ANXA2,ARHGAP32,ATP2C1,BHLHE40,CHKA,CREG1,CSF1,DAB2,DDX58,DEDD,DRAM2,FN1,FOS,GADD45G,GAREM2,IDH1,JDP2,KIF1B,KLF4,LGALS1,MAP2K1,MRAS,NME1,ODC1,PLSCR1,PRDM1,PRKAR1A,PSEN1,QKI,RAC1,RUNX2,SGPL1,SOCS1,UBE2D3,XBP1</t>
  </si>
  <si>
    <t>ACP2,ARSB,CD40,CD44,CD68,CGA,CHSY1,CSF1,CYP1B1,EFNB1,FCER1G,FOS,GBA,GNPTAB,GPNMB,HEXB,HFE,IFNGR1,IL10,IL27,IRS1,ITGB1,JDP2,KLF4,MSR1,NFE2,PPIB,PRDM1,PRKAB2,RUNX2,S100A4,SLC39A14,SLC40A1,TLR4,TNFAIP6</t>
  </si>
  <si>
    <t>ANXA4,ANXA5,CAPN2,CTSB,FTL,HSPA5,HSPA8,PDIA4,PRDX6,PSMA3</t>
  </si>
  <si>
    <t>Removal of cells</t>
  </si>
  <si>
    <t>ANXA1,ANXA2,CD44,CD68,CFLAR,CLIC4,CXCL14,EDNRB,FABP5,FCER1G,IL10,LGALS3,MYD88,NRAS,PECAM1,SOCS1,TLR4,TNFAIP3</t>
  </si>
  <si>
    <t>ABCA1,ACP2,ATP6AP2,B4GALT1,CD40,CD86,CFLAR,CSF1,CXCL14,DDX58,DEDD,EDNRB,EFNB1,FCER1G,FOS,GBA,HSP90B1,ID2,IL10,IL10RB,IL2RA,IRS1,JAK2,LAMP2,LCP2,LIPA,MLKL,MSR1,MYD88,NFE2,NRAS,PICALM,PIM1,PPT1,PRKG1,PSAP,PSEN1,RIPK3,RUNX2,SOCS1,STK3,TBATA,TCIRG1,TGFBI,TLR4,TNFAIP3,TNFSF13,TNFSF13B,ZC3H12C,ZEB2</t>
  </si>
  <si>
    <t>Abnormal bone density</t>
  </si>
  <si>
    <t>ATP2C1,CD40,CD44,CMKLR1,CSF1,EFNB1,FCER1G,FOS,FOSB,GBA,HFE,IFNGR1,IL10,IL27,JAK2,JDP2,MAP2K1,MYD88,NCK2,OSTM1,PPIB,PRDM1,RAC1,RUNX2,SLC39A14,TCIRG1,USP18,WNT7B</t>
  </si>
  <si>
    <t>Differentiation of bone cells</t>
  </si>
  <si>
    <t>ADAR,ADK,AMBN,CSF1,DUSP1,EFNB1,EIF2AK2,ENPP1,FCER1G,FN1,FNDC3B,FOS,GLIS3,GPNMB,GPR137B,H3-3A/H3-3B,HEY1,ID2,IFNGR1,IL10,IL27,IRS1,JDP2,KLF4,LPAR1,MAP2K1,MYD88,NAMPT,NOCT,OSTM1,PRDM1,PSEN1,PTGER4,RUNX2,SOCS1,TCIRG1,TGFB2,TLR4,TNFAIP6,VIM,WNT7B</t>
  </si>
  <si>
    <t>ABCB10,ADAR,ASAH1,CSF1,CYP7A1,DUSP1,FAH,GBA,GLA,GLMP,HEXB,LGALS3,LIPA,MANBA,MFSD1,MFSD2A,NPC1,NR1H3,PLAAT3,PPT1,PSAP,RGN,RUNX2,SCP2,SOCS1,SOD2,STK3,VTI1B,XBP1</t>
  </si>
  <si>
    <t>Stimulation of T lymphocytes</t>
  </si>
  <si>
    <t>CD274,CD40,CD69,CD82,CD86,EFNB1,FN1,HSP90B1,IL10,IL27,LGALS1,LGALS8,MYD88,NOD2,PRKG1,RAC1,TLR4,TNFAIP3,TNFSF13B</t>
  </si>
  <si>
    <t>Inflammatory Response,Neurological Disease</t>
  </si>
  <si>
    <t>Inflammation of central nervous system</t>
  </si>
  <si>
    <t>AIF1,ANXA1,BHLHE40,CANX,CD274,CD40,CD44,CD68,CD86,CTSB,DUSP1,EHD4,FCER1G,FCGR1A,FN1,GADD45B,HEXB,HSPA5,ID2,IFI30,IFNGR1,IL10,IL27,IL2RA,ITGB1,KLF4,LCP2,LGALS1,LGALS3,LRCH1,MYD88,PECAM1,PELI1,PPT1,PRDM1,PSEN1,PTGER4,SGPL1,TLR4,TNFAIP3,TNFRSF21,TSPAN2,USP18,VIM,VSIG4,XBP1</t>
  </si>
  <si>
    <t>Respiratory Disease</t>
  </si>
  <si>
    <t>Acute respiratory disorder</t>
  </si>
  <si>
    <t>ACE,ACSL1,ANPEP,ANXA1,ATF6,ATP2C1,CD164,CD180,CD63,CYSLTR2,FCGR1A,FRMD4B,GLUL,HSPA5,ICAM1,IL10,JAK2,LY96,MAPK6,MNDA,MYD88,NAMPT,NDRG1,NFE2,PABPC1,PDE4A,PDE4B,PIK3CB,PTGER4,PYGL,RAB10,SLPI,SMPDL3B,TCIRG1,TLR4,TNFAIP6,XBP1</t>
  </si>
  <si>
    <t>Disorder of pregnancy</t>
  </si>
  <si>
    <t>ABCA1,ACBD3,ACTG2,ALDH3A2,ANKRD29,ANXA5,ARHGAP26,ARL5B,ARL8B,ATF6,ATP2C1,ATP5F1A,ATP6V1A,B4GALT1,CANX,CAPN2,CCDC85A,CD274,CD40,CD44,CGA,CTSS,CXCL11,CYRIA,EFNB1,FCER1G,FCGR1A,FGF1,FHL1,FKBP5,FLRT2,FNDC3B,GPC1,GSR,HSP90AA1,HSP90B1,ICAM1,IL10,IL2RA,ITSN1,KCMF1,KLF15,LGALS1,LMBRD1,LNX2,MNDA,MOCOS,MX2,NME1,NOD2,OSBPL11,PAGE4,PDE12,PDE4A,PDE4B,PECAM1,PLA2G7,PLK2,PRDM1,PRRG1,PTGER4,RFTN2,RTN4,SHTN1,SLC39A8,STK3,TLR4,TMEM135,TNFSF13B,TOP1,TSPAN2,TUBA8,TUBB1,USF1,XBP1,YWHAQ,ZC3H12C</t>
  </si>
  <si>
    <t>AIF1,ANXA2,BMX,C8orf44-SGK3/SGK3,C9orf72,CCDC88A,CCNYL1,CD40,CD44,CHP1,CLEC1B,CSF1,DAB2,DUSP1,EDNRB,EIF2AK2,FAM20A,FCER1G,FCGR1A,FGF1,FN1,GPNMB,HIPK3,HSP90AA1,HSPA8,HSPA9,IRS1,ITGB1,JAK2,LGALS1,MAP2K1,MAPK6,MAPKAPK2,MORC3,MYDGF,NIBAN1,NME1,NPTN,NRAS,ODC1,PDIA3,PECAM1,PIK3CB,PIM1,PLK2,PRKAR1A,PRKG1,PSAP,PSEN1,PTGER4,PTGES3,RAC1,RALB,RGN,RIPK3,SDCBP,SEMA7A,SOCS1,STAT2,STK3,TGFB2,TLR8</t>
  </si>
  <si>
    <t>Development of antigen presenting cells</t>
  </si>
  <si>
    <t>ABCA1,BATF2,CD40,CSF1,EMP1,FCGR1A,FN1,FOS,GADD45G,ID2,IFNGR1,IL10,IL2RA,JAK2,KLF4,MAPKAPK2,MYD88,PRDM1,PSEN1,RUNX2,SLC40A1,SOCS1,TGFB2,TLR4,TSPAN2,USP18,XBP1,ZEB2</t>
  </si>
  <si>
    <t>ABCA1,ALDH2,ANXA1,ANXA5,ARCN1,CAPZB,CD44,CMKLR1,CTSS,CYSLTR2,DUSP1,FABP5,FCER1G,H3-3A/H3-3B,HNMT,HSPA5,IFI30,IL10,IL2RA,JAK2,LGALS1,MSN,NAGK,PDE4B,PDIA3,PITPNB,PLA2G7,PRDX6,PSAP,S100A11,TLR4,TNFAIP3,TNFSF13,TUBB1</t>
  </si>
  <si>
    <t>ACP2,CMKLR1,CSF1,GBA,GLA,HEXB,ICAM1,LGALS3,LIPA,MANBA,NOD2,NPC2,NR1H3,PON2,PSAP,RIPK3</t>
  </si>
  <si>
    <t>ABCA1,B4GALT1,CD40,CD86,CFLAR,CSF1,DDX58,EDNRB,FCER1G,FOS,GBA,IL10,IL10RB,IL2RA,JAK2,LCP2,LIPA,MLKL,MSR1,MYD88,NFE2,NRAS,PICALM,PPT1,PRKG1,PSAP,PSEN1,RIPK3,RUNX2,SOCS1,STK3,TCIRG1,TGFBI,TNFAIP3,TNFSF13B,ZEB2</t>
  </si>
  <si>
    <t>ACADM,ACE,ADK,AIF1,BMX,CAPZB,CISD2,COL15A1,CREM,CYP1B1,DUSP1,DUSP5,ECE1,FHL1,FN1,GAS2L3,HEY1,HSP90B1,ICAM1,JAK2,KLF15,KLF4,LAMP2,MAP2K1,MYD88,NRAS,P2RX4,PDLIM5,PLCB1,PRKAB2,PRKG1,PSAP,RAC1,RCBTB1,RHEB,SCARB2,SOD2,STK3,TLR4,TNFAIP3,TWF1,USP18</t>
  </si>
  <si>
    <t>ADAM9,ANPEP,ANXA2,B4GALT1,CD40,CD44,CD82,CISD2,CLIC4,CREG1,CSF1,FGF1,FOS,ICAM1,IL10,IRS1,LGALS1,LGALS3,RAC1,RIPK3,S100A10,S100A4,TNFAIP3</t>
  </si>
  <si>
    <t>ANXA2,ANXA5,CALU,CAPZA1,CAPZB,CLEC1B,CYSLTR2,EFNB1,FCER1G,FN1,GLA,H3-3A/H3-3B,HPS5,ICAM1,IL10,ITGB1,JAK2,LCP2,LNPK,NFE2,NPC1,P2RX4,PECAM1,PIK3CB,PLEK,PON2,PPIB,PRCP,PRKAR1A,PRKAR2A,PRKG1,PSEN1,RAC1,SERPING1,SNAP23,TLR4</t>
  </si>
  <si>
    <t>Cellular infiltration by macrophages</t>
  </si>
  <si>
    <t>ANXA1,CD44,CSF1,CYP7A1,CYSLTR2,GBA,HSPA5,ICAM1,IFNGR1,IL10,ITGB1,KLF15,LGALS3,MYD88,NDRG1,NPC1,PRCP,PRDM1,PTGER4,RIPK3,S100A10,SERPING1,SOCS1,SPTLC1,TNFAIP3,TNFRSF21,WLS</t>
  </si>
  <si>
    <t>Abnormal morphology of epithelial tissue</t>
  </si>
  <si>
    <t>ABCA1,ABCB10,ABR,ADAM9,AMBN,ARSB,B4GALT1,C8orf44-SGK3/SGK3,CASP3,CD40,CD44,CISH,CLIC4,COL15A1,CTSB,E2F3,EDNRB,EHD4,FAH,FAM20A,HEXB,IL10,KLF4,LGALS3,LIPA,MANBA,MFSD2A,MYD88,NPC2,NR1H3,PAM,PSAP,PSEN1,PTGER4,RGN,RIPK3,SCARB2,SCP2,SOD2,STK3,TBATA,TGFB2,TLR4,TNFAIP3,VTI1B</t>
  </si>
  <si>
    <t>Differentiation of plasma cells</t>
  </si>
  <si>
    <t>CD40,DUSP5,ENPP1,IL10,IL27,LGALS1,LGALS3,LGALS8,PRDM1,TNFSF13,TNFSF13B,XBP1</t>
  </si>
  <si>
    <t>ABR,ACP2,ANXA5,CAPZB,CASP3,CCDC88A,CD40,CD86,CHMP2B,CIB2,CSF1,CSTB,CTSB,DNM3,DOCK7,DUSP1,ECE1,EFNB1,EPB41L3,FOS,GAREM2,GLB1,GM2A,GNPTAB,HEXB,HSPA5,ID2,IFNGR1,IL10,ITGB1,ITSN1,LGALS1,LPAR1,MANBA,MAP2K1,MSN,MYD88,MYO5A,NAMPT,NPC1,NR1H3,NRP2,OPHN1,OSTM1,PALS1,PHYH,PLCB1,PPT1,PSAP,PSEN1,RAB10,RAC1,REEP1,RHEB,RTN4,S100A4,SCARB2,SHTN1,SLC12A5,SOD2,TAP1,TBATA,TLR4,TMEM59,UGCG,VIM</t>
  </si>
  <si>
    <t>ARPC3,CAPN2,CD40,CD44,CLEC1B,DAB2,EDNRB,EFNB1,FN1,ICAM1,IL2RA,ITGB1,JAK2,LCP2,LGALS1,LGALS3,LGALS8,LPAR1,MARCKS,MSR1,MYD88,PECAM1,PTBP1,RAC1,RIPK3,RRBP1,RTN4,SLC12A5,TGFBI,VIM</t>
  </si>
  <si>
    <t>ANXA1,ANXA2,ATP6V1E1,BST2,CAPZB,CD44,CFLAR,CSF1,CTSB,CTSS,CYSLTR2,EPSTI1,FCGR1A,FTL,GALC,GBA,GCH1,H3-3A/H3-3B,HSPA5,IL10,IL2RA,KIF1B,LDHA,M6PR,MAP2K1,NR1H3,OAS1,PDE4A,PDE4B,PDIA3,PLA2G7,PLAA,PLK2,PSAP,PSMC1,PTGES3,QKI,RTN4,S100A10,SCARB2,SERPING1,TLR4,UQCRC2,VIM,XBP1</t>
  </si>
  <si>
    <t>ABCA1,ACP2,B4GALT1,CD40,CD86,CFLAR,CSF1,DDX58,DEDD,EDNRB,EFNB1,FCER1G,FOS,GBA,IL10,IL10RB,IL2RA,IRS1,JAK2,LCP2,LIPA,MLKL,MSR1,MYD88,NFE2,NRAS,PICALM,PPT1,PRKG1,PSAP,PSEN1,RIPK3,RUNX2,SOCS1,STK3,TCIRG1,TGFBI,TNFAIP3,TNFSF13,TNFSF13B,ZEB2</t>
  </si>
  <si>
    <t>Cell Death and Survival,Cellular Function and Maintenance</t>
  </si>
  <si>
    <t>Clearance of cells</t>
  </si>
  <si>
    <t>ANXA1,ANXA2,CD44,CFLAR,CLIC4,CXCL14,EDNRB,FABP5,FCER1G,IL10,LGALS3,MYD88,NRAS,PECAM1,SOCS1,TLR4,TNFAIP3</t>
  </si>
  <si>
    <t>Apoptosis of B-lymphocyte derived cell lines</t>
  </si>
  <si>
    <t>BCL2A1,CASP3,CD40,CD44,CFLAR,FN1,ITGB1,JAK2,NRAS,PIM1,PMAIP1,PRDM1,RAC1,SH3GLB1,SOCS1,TGFB2,TNFAIP3</t>
  </si>
  <si>
    <t>Antigen Presentation,Inflammatory Response</t>
  </si>
  <si>
    <t>Antigen presentation</t>
  </si>
  <si>
    <t>ARL8B,CD40,CD68,CD86,CTSS,FCER1G,FCGR1A,GM2A,HSP90AA1,HSP90B1,IL10,PI4K2B,TAP1,TLR4,TNFSF13</t>
  </si>
  <si>
    <t>Cell movement of granulocytes</t>
  </si>
  <si>
    <t>ANXA1,ANXA2,AQP9,ARHGAP18,B4GALT1,CD274,CD44,CD69,CMKLR1,CSF1,CTSB,CXCL11,CXCL14,DUSP1,FCER1G,FN1,FOS,ICAM1,IFNGR1,IL10,IL27,IL2RA,ITGB1,LGALS1,LGALS3,MAPKAPK2,MSR1,MYD88,NOD2,PDE4B,PECAM1,PLA2G7,PPIB,PRDM1,PRKG1,PSEN1,RAC1,RIPK3,RTN4,SLPI,TLR4,TNFAIP3,WLS</t>
  </si>
  <si>
    <t>Enlargement of lymphoid organ</t>
  </si>
  <si>
    <t>ABCA1,B4GALT1,CD40,CFLAR,CSF1,DDX58,EDNRB,FCER1G,GBA,IL10,IL2RA,JAK2,LCP2,LIPA,MLKL,MYD88,NFE2,NRAS,PICALM,PRKG1,PSEN1,RIPK3,RUNX2,STK3,TGFBI,TNFAIP3,TNFSF13B,ZC3H12C,ZEB2</t>
  </si>
  <si>
    <t>Digestive System Development and Function,Hepatic System Development and Function,Organ Development</t>
  </si>
  <si>
    <t>Response of liver</t>
  </si>
  <si>
    <t>ADK,ARHGAP10,CASP3,CD274,CD44,CSF1,CXCL11,CYSLTR2,DDX58,FAH,FCGR1A,GLMP,HSP90B1,HSPA5,IFNGR1,IL10,IL10RB,IL2RA,JAK2,KAZN,LCP2,LGALS3,NOD2,NPC1,NR1H3,NRAS,PDE4A,PDE4B,PECAM1,PHYH,PRDM1,RALB,RIPK2,S100A4,SCP2,SOCS1,SOD2,TLR4,TLR8,TNFAIP3,XBP1</t>
  </si>
  <si>
    <t>Digestive System Development and Function,Gastrointestinal Disease,Hepatic System Development and Function,Hepatic System Disease,Inflammatory Disease,Inflammatory Response,Organ Development,Organismal Injury and Abnormalities</t>
  </si>
  <si>
    <t>Inflammation of liver</t>
  </si>
  <si>
    <t>ADK,ARHGAP10,CASP3,CD274,CD44,CSF1,CXCL11,CYSLTR2,DDX58,FAH,FCGR1A,GLMP,HSP90B1,HSPA5,IFNGR1,IL10,IL10RB,IL2RA,JAK2,KAZN,LCP2,LGALS3,NOD2,NPC1,NR1H3,NRAS,PDE4A,PDE4B,PECAM1,PHYH,PRDM1,RALB,S100A4,SCP2,SOCS1,SOD2,TLR4,TLR8,TNFAIP3,XBP1</t>
  </si>
  <si>
    <t>Stimulation of leukocytes</t>
  </si>
  <si>
    <t>CD274,CD40,CD69,CD82,CD86,CSF1,CXCL11,EFNB1,FN1,HSP90B1,IL10,IL27,LGALS1,LGALS3,LGALS8,MYD88,NOD2,PRKG1,RAC1,S100A4,TLR4,TNFAIP3,TNFSF13,TNFSF13B</t>
  </si>
  <si>
    <t>CD163,CD44,CHP1,CREM,CSF1,DUSP1,FCER1G,FTL,IDH1,IGF2BP3,IL10,IL2RA,JAK2,LGALS3,MAP2K1,METTL1,NFE2,NRAS,ODC1,PECAM1,PI4K2B,PIM1,PRDM1,PRKAR1A,PRKG1,RUNX2,SOCS1,TCN2,TOP1,UBE2D3,USP18,YWHAG</t>
  </si>
  <si>
    <t>ANXA2,BST2,F11R,FTL,ICAM1,LGALS1,LGALS3</t>
  </si>
  <si>
    <t>ACP2,CMKLR1,CSF1,GBA,GLA,HEXB,ICAM1,LGALS3,LIPA,MANBA,MYD88,NOD2,NPC2,NR1H3,PON2,PSAP,RAC1,RIPK3,TLR4</t>
  </si>
  <si>
    <t>Innate immune response</t>
  </si>
  <si>
    <t>ADAR,BST2,CAPZA1,CD40,CD44,CTH,DDX58,EIF2AK2,FCER1G,FN1,HSP90B1,IFI6,IL10,MYD88,N4BP1,NCF2,NOD2,PLSCR1,RIPK2,SERPING1,SLPI,SMPDL3B,TLR4,TLR8,TNFAIP3,TRIM21,TRIM26,ZBP1</t>
  </si>
  <si>
    <t>Transmigration of mononuclear leukocytes</t>
  </si>
  <si>
    <t>CANX,CD274,CD40,CD44,CD86,CTSS,CXCL11,F11R,FABP5,FN1,HSP90AA1,ICAM1,ITGB1,PECAM1,RAC1</t>
  </si>
  <si>
    <t>ABR,ACP2,ADAM9,ANXA5,ATP6V1B2,CANX,CAPZB,CASP3,CCDC88A,CD40,CD44,CD86,CHMP2B,CIB2,CISD2,CLIC4,CSF1,CSTB,CTSB,DEDD,DNM3,DOCK7,DUSP1,E2F3,ECE1,EFNB1,EPB41L3,FOS,FRMD4A,GAREM2,GLB1,GM2A,GNPTAB,HEXB,HEY1,HSPA5,ID2,IFNGR1,IL10,IRS1,ITGB1,ITSN1,KIF1B,KLF4,LAMP2,LGALS1,LIPA,LPAR1,MANBA,MAP2K1,MFSD2A,MSN,MYD88,MYO5A,NAMPT,NPC1,NR1H3,NRP2,OPHN1,OSTM1,PALS1,PHYH,PLCB1,PPT1,PSAP,PSEN1,RAB10,RAC1,REEP1,RGN,RHEB,RTN4,S100A4,SCARB2,SEMA7A,SHTN1,SLC12A5,SOD2,TAP1,TBATA,TGFB2,TLR4,TMEM59,UGCG,VIM,VTI1B</t>
  </si>
  <si>
    <t>Apoptosis of hepatocytes</t>
  </si>
  <si>
    <t>ADAR,ALDH2,CASP3,CD40,CERS2,CFLAR,CTSB,CYP7A1,FAH,GADD45B,IFNGR1,IL10,MAP2K1,MYD88,RGN,RIPK3,SOCS1,SOD2,STK3,XBP1</t>
  </si>
  <si>
    <t>Apoptosis of epithelial cells</t>
  </si>
  <si>
    <t>ACE,ADAR,ALDH2,BCL2A1,CASP3,CD40,CERS2,CFLAR,CLIC4,CTSB,CTSS,CYP7A1,FAH,GADD45B,ID2,IFNGR1,IL10,ITGB1,LGALS3,MAP2K1,MAPKAPK2,MYD88,NDRG1,PMAIP1,PRDX6,RGN,RIPK3,SEMA7A,SOCS1,SOD2,STK3,TGFB2,TLR4,TNFAIP3,XBP1</t>
  </si>
  <si>
    <t>Apoptosis of liver cells</t>
  </si>
  <si>
    <t>ADAR,ALDH2,CASP3,CD274,CD40,CERS2,CFLAR,CTSB,CYP7A1,FAH,GADD45B,IFNGR1,IL10,MAP2K1,MYD88,NPC1,RGN,RIPK3,SOCS1,SOD2,STK3,XBP1</t>
  </si>
  <si>
    <t>Cell-mediated Immune Response,Cellular Movement,Hematological System Development and Function,Immune Cell Trafficking</t>
  </si>
  <si>
    <t>Transmigration of T lymphocytes</t>
  </si>
  <si>
    <t>CANX,CD274,CD40,CD44,CD86,CTSS,CXCL11,FABP5,HSP90AA1,ICAM1,RAC1</t>
  </si>
  <si>
    <t>Antigen Presentation,Cell-To-Cell Signaling and Interaction,Inflammatory Response</t>
  </si>
  <si>
    <t>Antigen presentation by leukocytes</t>
  </si>
  <si>
    <t>CD40,CD68,CD86,CTSS,FCER1G,FCGR1A,HSP90AA1,IL10,TAP1,TLR4,TNFSF13</t>
  </si>
  <si>
    <t>Demyelination of nerves</t>
  </si>
  <si>
    <t>CD274,CD86,CISD2,HSPA5,LITAF,LPAR1,MYD88,NDRG1,PSAP,SCARB2,TSPAN2</t>
  </si>
  <si>
    <t>Binding of blood cells</t>
  </si>
  <si>
    <t>ADAM9,ANXA1,ANXA5,B4GALT1,CD40,CD44,CD69,CD86,CLEC1B,CMKLR1,CSF1,CXCL11,EFNB1,F11R,FCER1G,FCGR1A,FGF1,FN1,GALNT1,GLA,HSP90AA1,ICAM1,IFNGR1,IL10,ITGB1,JAK2,LCP2,LGALS1,LGALS3,LGALS8,MAP2K1,MRAS,MSN,MSR1,MYD88,NFE2,PECAM1,PLCB1,PPIB,PTGER4,RAC1,RGS1,SERPING1,TLR4</t>
  </si>
  <si>
    <t>Homing of blood cells</t>
  </si>
  <si>
    <t>AIF1,ANXA1,AQP9,B4GALT1,CCDC88A,CD40,CD44,CD69,CMKLR1,CSF1,CXCL11,CXCL14,DUSP1,EDNRB,EFNB1,FCER1G,FN1,ICAM1,IL10,JAK2,LGALS1,LGALS3,LITAF,MAPKAPK2,MYD88,NOD2,NR1H3,NRP2,PDE4B,PIK3CB,PLA2G7,PON2,PPIB,PRKG1,RAC1,RGS1,S100A4,SLPI,SUMO1,TCIRG1,TLR4</t>
  </si>
  <si>
    <t>Cardiovascular System Development and Function,Tissue Development</t>
  </si>
  <si>
    <t>Development of cardiovascular tissue</t>
  </si>
  <si>
    <t>ANPEP,ANXA2,ATP5F1A,CD44,CLEC1B,CLIC4,CSF1,CTH,CTSB,DAAM1,DAB2,DDAH1,E2F3,EDNRB,F11R,FGF1,FN1,GPC1,HEY1,HSPA5,IL10,ITGB1,LGALS1,LGALS3,LIPA,MAP2K1,MYDGF,NRAS,NRP2,ODC1,PDCD6,PECAM1,PIK3CB,PIM1,RAC1,RUNX2,SEMA3C,SEMA6A,TGFB2,XBP1,YWHAG</t>
  </si>
  <si>
    <t>ALAS1,ALDH2,ALDH7A1,ANPEP,ANXA2,ANXA5,AQP9,ARHGAP21,ARHGAP26,ASAP3,ATP13A3,ATP5PB,BHLHE40,CCDC88A,CD274,CD44,CD68,CFLAR,CIB2,CLEC1B,COX7A2,CPQ,CREM,CTNS,CTSS,CYRIA,DDX58,DLST,DOCK7,E2F3,EHHADH,ELOC,EXT1,FABP5,FAM111B,FAM169A,FCGR1A,FLRT2,FN1,FOS,FRMD4A,GATM,GLB1,GLIS3,GLMP,GPD2,GPX3,HADHB,HNRNPLL,HSP90AA1,HSP90B1,HSPA9,IDH1,IGF2BP3,IL10,IL2RA,KIF1B,LGALS3,LHFPL2,LIPA,M6PR,MAP2K1,MICAL2,MOCOS,MORC4,NDUFA9,NDUFB3,NDUFC2,NFE2,NRAS,ONECUT2,PDE4A,PDE4B,PDIA3,PIK3CB,PITPNB,PLCB1,PLIN2,PLSCR1,PPP4R2,PSMD2,PYGL,RALB,RHEB,RIN2,RUNX2,S100A11,SDHC,SECISBP2,SERPING1,SLC25A5,SLC39A14,SLC39A8,SLC6A8,SNX2,SOD2,TBC1D1,TBC1D12,TLR4,TLR8,TMX3,TOPORS,TRPV3,UQCRC2,VIM,WDFY3,ZBTB5,ZDHHC3,ZEB2</t>
  </si>
  <si>
    <t>Apoptosis of connective tissue cells</t>
  </si>
  <si>
    <t>ATF6,CASP3,CD44,CFLAR,CLIC4,CSF1,CTBP2,DDX58,DUSP1,EIF2AK2,FCGR1A,FN1,HSPA5,IDH1,IL10,IL27,ITGB1,LGALS8,MAP2K1,NRAS,NUPR1,PELI1,PSEN1,QKI,RAC1,RUNX2,SDHC,SGPL1,SH3GLB1,STK3,SUMO1,TGFB2,VIM</t>
  </si>
  <si>
    <t>AIF1,ANXA1,ANXA2,AQP9,ARPC2,B4GALT1,CAPN2,CCDC88A,CD40,CD44,CD69,CD82,CMKLR1,CSF1,CXCL11,CXCL14,DUSP1,DUSP3,EDNRB,EFNB1,FCER1G,FN1,ICAM1,IL10,ITGB1,JAK2,LGALS1,LGALS3,LITAF,LPAR1,MAP2K1,MAPKAPK2,MYD88,NCK2,NOD2,NR1H3,NRP2,P2RX4,PDE4B,PIK3CB,PLA2G7,PON2,PPIB,PRKG1,RAC1,RGS1,RTN4,S100A4,SLPI,SOCS1,SPTLC1,SUMO1,TCIRG1,TLR4,XCR1</t>
  </si>
  <si>
    <t>ANXA1,ANXA2,ATP6V1E1,BST2,CAPZB,CD44,CFLAR,CHP1,CSF1,CTSB,CTSS,CYSLTR2,EPSTI1,FCGR1A,FTL,GALC,GBA,GCH1,H3-3A/H3-3B,HSPA5,IL10,IL2RA,KIF1B,LDHA,M6PR,MAP2K1,NR1H3,OAS1,PDE4A,PDE4B,PDIA3,PLA2G7,PLK2,PSAP,PSMC1,PTGES3,QKI,RTN4,S100A10,SCARB2,SERPING1,TLR4,UQCRC2,VIM,XBP1</t>
  </si>
  <si>
    <t>Metabolism of phosphatidic acid</t>
  </si>
  <si>
    <t>ABHD12,ALDH3A2,ANXA1,ARF1,ATF6,BMX,CAPN2,CDS1,CERS5,CHKA,CTBP2,FABP5,LPIN3,MFSD2A,MYD88,PI4K2B,PIK3CB,PISD,PLA2G7,PLCB1,PLEK,PLSCR1,PRDX6,PTDSS1,RAB38,RAC1,SH3GLB1,SLC44A1,XBP1</t>
  </si>
  <si>
    <t>BHLHE40,CD274,CD44,CD69,CD86,CTSS,DUSP1,FCER1G,GADD45B,GADD45G,ICAM1,IFNGR1,IL10,IL27,IL2RA,LDHA,LGALS1,MAP2K1,MYD88,NOD2,NPC2,P2RX4,RAC1,RIPK2,SLPI,SOCS1,TAP1,TLR4,TLR8,TNFRSF21,TNFSF13,TNFSF13B,XBP1</t>
  </si>
  <si>
    <t>Cell movement of mononuclear leukocytes</t>
  </si>
  <si>
    <t>ABCA1,AIF1,ANXA1,ANXA2,CANX,CD274,CD40,CD44,CD69,CD86,CMKLR1,CTSS,CXCL11,DDX58,DUSP1,EFNB1,F11R,FABP5,FN1,FOS,HSP90AA1,ICAM1,IFNGR1,IL10,IL2RA,ITGB1,JAK2,LCP2,LGALS1,LGALS3,LRCH1,MSN,MYD88,NR1H3,NRAS,PECAM1,PELI1,PLA2G7,PON2,PPIB,RAC1,RGS1,S100A4,SGPL1,SOCS1,SUMO1,TCIRG1,TLR4,TNFRSF21,TNFSF13,TNFSF13B</t>
  </si>
  <si>
    <t>Immune response of brain</t>
  </si>
  <si>
    <t>AIF1,BHLHE40,CANX,CD274,CD40,CD44,CD68,CD86,CTSB,DUSP1,EHD4,FCER1G,FCGR1A,GADD45B,HSPA5,ID2,IFI30,IFNGR1,IL10,IL27,IL2RA,ITGB1,KLF4,LCP2,LGALS1,LGALS3,LRCH1,MYD88,PECAM1,PELI1,PPT1,PRDM1,PSEN1,PTGER4,SGPL1,STAT2,TLR4,TNFRSF21,TSPAN2,USP18,VIM,VSIG4,XBP1</t>
  </si>
  <si>
    <t>Cell-To-Cell Signaling and Interaction,Hematological System Development and Function,Immune Cell Trafficking,Inflammatory Response,Nervous System Development and Function</t>
  </si>
  <si>
    <t>Activation of microglia</t>
  </si>
  <si>
    <t>ABHD12,ACE,ANXA2,CD274,CSF1,FGF1,FN1,IL10,ITGB1,LGALS3,MFSD2A,NPC1,OSTM1,PELI1,PPT1,PSEN1,RHEB,TLR4</t>
  </si>
  <si>
    <t>Connective Tissue Disorders,Hematological Disease,Organismal Injury and Abnormalities</t>
  </si>
  <si>
    <t>Thrombocytopenia</t>
  </si>
  <si>
    <t>ABCA1,ANXA1,ATP2C1,CD44,CLEC1B,FCER1G,FCGR1A,FUT10,HSP90B1,ID2,IFNGR1,IL10,JAK2,MX2,NFE2,NRAS,OAS2,PLEK,PSMB2,PSMD1,PSMD2,RAC1,SGPL1,SNAP23,SOCS1,STK3,TGFB2,TNFSF13B,TUBB1</t>
  </si>
  <si>
    <t>Cardiovascular System Development and Function,Cellular Development,Cellular Function and Maintenance,Cellular Growth and Proliferation,Organismal Development,Tissue Development</t>
  </si>
  <si>
    <t>Endothelial cell development</t>
  </si>
  <si>
    <t>ANPEP,ANXA2,ATP5F1A,CD44,CLEC1B,CLIC4,CSF1,CTSB,DAAM1,DAB2,DDAH1,E2F3,EDNRB,F11R,FGF1,FN1,GPC1,HEY1,HSPA5,IL10,ITGB1,LGALS1,LGALS3,LIPA,MAP2K1,MYDGF,NRAS,NRP2,ODC1,PDCD6,PECAM1,PIK3CB,PIM1,RAC1,RUNX2,SEMA3C,SEMA6A,TGFB2,XBP1,YWHAG</t>
  </si>
  <si>
    <t>ABHD12,ABR,ACP2,ADK,CERS2,CHSY1,CSF1,CTSB,FUCA1,IFNGR1,MFSD2A,NAMPT,OSTM1,PPT1,PSAP,PSEN1,RAC1,SCARB2,SH3GLB1,SOD2,TSPAN2</t>
  </si>
  <si>
    <t>Organismal Injury and Abnormalities,Respiratory Disease</t>
  </si>
  <si>
    <t>Damage of lung</t>
  </si>
  <si>
    <t>ACE,ANXA2,ATF6,ATP2C1,CD180,CD274,CD44,FCGR1A,FN1,FRMD4B,HSPA5,ICAM1,IL10,JAK2,KMO,LY96,MYD88,NAMPT,NR1H3,PIK3CB,PTGER4,RAB10,RAC1,SEMA7A,SERPING1,SGPL1,SLPI,TLR4,TNFAIP6,XBP1</t>
  </si>
  <si>
    <t>BCL2A1,CASP10,CASP3,CD274,CD40,CD44,CFLAR,CSF1,CTSB,DRAM1,DUSP5,EFNB1,EIF2AK2,FOS,GADD45B,GP2,HSPA5,ID2,IFNGR1,IL10,IL27,IL2RA,ITGB1,JAK2,LGALS1,LGALS3,MAP2K1,MYD88,PDIA3,PECAM1,PIM1,PMAIP1,PRDM1,RAC1,RIPK3,SGPL1,SOCS1,TGFB2,TNFAIP3,TNFRSF21,TNFSF13,TNFSF13B,YWHAG</t>
  </si>
  <si>
    <t>ABCA1,ACE,ACSL1,ACTG2,ADK,ATF6,ATP6V1E1,BMX,CD69,CMKLR1,CREM,CTSB,DUSP1,DUSP5,ECE1,FN1,FRRS1,GALNT1,GAS2L3,GLA,GPX3,IFNGR1,IL10,IL2RA,KAZN,KLF15,KLF4,LAMP2,LDLRAD3,LITAF,MAP2K1,MAPKAPK2,MRAS,MYD88,P2RX4,PDLIM5,PGK1,PIM1,PLCB1,PRKAR1A,PRKG1,PSEN1,PTGER4,RAB2A,RAC1,RHEB,RTN4,S100A10,S100A6,SLC6A8,SOD2,STK3,TAX1BP3,TLR4,TNFAIP3,TWF1,USP18</t>
  </si>
  <si>
    <t>GALC,GBA,GLB1,NPC1,NPC2,PSAP</t>
  </si>
  <si>
    <t>ANPEP,ANXA2,ARPC3,ATP5F1A,B4GALT1,CD164,CD40,CD44,CD86,CIB2,CSF1,CTSB,CTSS,DDX58,EEA1,EIF2AK2,ELOC,FN1,GANAB,HSP90B1,HSPA5,ICAM1,IDH1,IFNGR1,ITGB1,LCP2,MANBA,MYD88,NPC1,NR1H3,PSMA1,PSMA3,PSMA5,PTDSS1,PTGES3,RMI1,SEMA7A,SLC31A1,STAT2,STXBP1,TAP1,TLR4,VIM,XPR1</t>
  </si>
  <si>
    <t>AGFG1,ANXA1,ANXA2,ARL8B,CHP1,EEA1,LAMP2,MYD88,PDCD6,RAB7A,SCARB2,SNAP23,STX12,STXBP1</t>
  </si>
  <si>
    <t>Binding of mononuclear leukocytes</t>
  </si>
  <si>
    <t>ANXA1,B4GALT1,CD40,CD44,CD69,CD86,CXCL11,FGF1,FN1,HSP90AA1,ICAM1,IFNGR1,IL10,ITGB1,JAK2,LCP2,LGALS3,MAP2K1,MSN,MYD88,PECAM1,PPIB,RAC1,RGS1,TLR4</t>
  </si>
  <si>
    <t>ADK,BMX,CGA,CMKLR1,CREM,CTNS,CTSB,CYP1B1,DUSP1,DUSP5,ECE1,EMP1,EXT1,FHL1,FN1,GAS2L3,GPX3,JAK2,KLF4,MAP2K1,NRAS,P2RX4,PIM1,PLCB1,PRKG1,RAB2A,RAC1,RCBTB1,RUNX2,S100A10,S100A6,STK3,TNFAIP3,TWF1,USP18</t>
  </si>
  <si>
    <t>Recruitment of blood cells</t>
  </si>
  <si>
    <t>ANXA1,B4GALT1,CD274,CD40,CD44,CD69,CLEC1B,CMKLR1,CSF1,CXCL11,CYP1B1,DDX58,FABP5,FN1,FOS,ICAM1,IL10,IL2RA,LGALS1,LGALS3,LY96,MYD88,NOD2,NRAS,PDE4B,PECAM1,PELI1,PIK3CB,RAC1,RIPK2,RTN4,S100A4,SGPL1,SLPI,SOCS1,SOD2,TLR4</t>
  </si>
  <si>
    <t>ADAM9,AIF1,ANPEP,ANXA2,AP2M1,ARF1,ARPC2,CALD1,CAPN2,CD40,CD44,CD69,CD82,CLEC1B,CLIC4,CSF1,CTBP2,CTSB,CTSH,CXCL11,CXCL14,DAB2,DDX58,DRAM1,EDNRB,EPS8,FGF1,FN1,HSP90AA1,ID2,IDH1,IGF2BP3,IRS1,ITGB1,JAK2,KLF4,LCP2,LGALS1,LGALS3,LPAR1,MAP2K1,MAPK6,MARCKS,MRAS,MSN,NAMPT,NME1,NRAS,NRP2,NUPR1,PECAM1,PLAAT3,QKI,RAC1,RALB,RGS1,RUNX2,S100A10,S100A11,S100A4,SDC2,SDCBP,SOD2,SPTLC1,SRGN,TGFB2,TLR4,TNFAIP6,TWF1,VIM,ZEB2</t>
  </si>
  <si>
    <t>Chemotaxis of phagocytes</t>
  </si>
  <si>
    <t>AIF1,ANXA1,AQP9,B4GALT1,CCDC88A,CD69,CMKLR1,CSF1,CXCL11,CXCL14,DUSP1,EDNRB,EFNB1,FCER1G,ICAM1,IL10,LGALS1,LGALS3,LITAF,MAPKAPK2,MYD88,NOD2,NR1H3,NRP2,PDE4B,PIK3CB,PLA2G7,PON2,PPIB,PRKG1,RAC1,S100A4,SLPI,TLR4</t>
  </si>
  <si>
    <t>Binding of lymphocytes</t>
  </si>
  <si>
    <t>ANXA1,CD40,CD44,CD69,CD86,CXCL11,FN1,HSP90AA1,ICAM1,IFNGR1,IL10,ITGB1,JAK2,LCP2,MAP2K1,MSN,MYD88,PECAM1,PPIB,RAC1,RGS1,TLR4</t>
  </si>
  <si>
    <t>ABCA1,ACE,ANXA1,ANXA5,ARPC2,ARPC3,CD44,CERS2,CLIC4,CSF1,ERP44,FCER1G,FCGR1A,ICAM1,ITGB1,LGALS3,M6PR,MAPKAPK2,MSR1,MYD88,NOD2,PECAM1,PIK3CB,PLEK,PSEN1,RAB11A,RAC1,TLR4,UBE2D3,XBP1</t>
  </si>
  <si>
    <t>ABCA1,ABCB10,ABR,AMBN,C8orf44-SGK3/SGK3,CISH,CLIC4,CTSB,EDNRB,FAH,FAM20A,FOS,HEXB,IL10,KAZN,KLF4,LGALS3,LIPA,MANBA,MYD88,NPC2,NR1H3,PRDM1,PSAP,RGN,RIPK3,SCP2,SOD2,TLR4,TNFAIP3,VTI1B,XBP1</t>
  </si>
  <si>
    <t>Cellular Development,Connective Tissue Development and Function,Skeletal and Muscular System Development and Function,Tissue Development</t>
  </si>
  <si>
    <t>Differentiation of osteoclasts</t>
  </si>
  <si>
    <t>ADK,AMBN,CSF1,DUSP1,ENPP1,FCER1G,FOS,GPNMB,GPR137B,IFNGR1,IL10,IL27,IRS1,JDP2,KLF4,LPAR1,MYD88,OSTM1,PRDM1,PTGER4,RUNX2,SOCS1,TCIRG1,TLR4</t>
  </si>
  <si>
    <t>Binding of lymphatic system cells</t>
  </si>
  <si>
    <t>ANXA1,ANXA2,CD40,CD44,CD69,CD86,CXCL11,FN1,HSP90AA1,ICAM1,IFNGR1,IL10,ITGB1,JAK2,LCP2,MAP2K1,MSN,MYD88,PECAM1,PPIB,RAC1,RGS1,TLR4</t>
  </si>
  <si>
    <t>Hematological System Development and Function,Immunological Disease,Inflammatory Disease,Lymphoid Tissue Structure and Development,Organ Morphology,Organismal Development,Organismal Injury and Abnormalities,Tissue Morphology</t>
  </si>
  <si>
    <t>Enlargement of spleen</t>
  </si>
  <si>
    <t>ABCA1,B4GALT1,CD40,CFLAR,CSF1,DDX58,EDNRB,FCER1G,GBA,IL10,IL2RA,JAK2,LCP2,LIPA,MLKL,MYD88,NFE2,NRAS,PICALM,PRKG1,PSEN1,RIPK3,RUNX2,STK3,TGFBI,TNFAIP3,TNFSF13B,ZEB2</t>
  </si>
  <si>
    <t>T cell migration</t>
  </si>
  <si>
    <t>AIF1,CANX,CD274,CD40,CD44,CD69,CD86,CTSS,CXCL11,FABP5,FN1,HSP90AA1,ICAM1,IFNGR1,IL10,IL2RA,ITGB1,JAK2,LCP2,LGALS1,LGALS3,LRCH1,MSN,MYD88,NR1H3,PECAM1,RAC1,RGS1,S100A4,SGPL1,SOCS1,SUMO1,TLR4,TNFRSF21</t>
  </si>
  <si>
    <t>Interaction of mononuclear leukocytes</t>
  </si>
  <si>
    <t>ANXA1,B4GALT1,CD40,CD44,CD69,CD86,CXCL11,FGF1,FN1,HSP90AA1,ICAM1,IFNGR1,IL10,ITGB1,JAK2,LCP2,LGALS3,MAP2K1,MSN,MYD88,PECAM1,PLCB1,PPIB,RAC1,RGS1,TLR4</t>
  </si>
  <si>
    <t>Cell Morphology,Inflammatory Response</t>
  </si>
  <si>
    <t>Morphology of phagocytes</t>
  </si>
  <si>
    <t>ACP2,CMKLR1,CSF1,GBA,GLA,HEXB,ICAM1,IL10,LGALS3,LIPA,MANBA,NOD2,NPC2,NR1H3,NRAS,PON2,PSAP,RAC1,RIPK3,TLR4,TPCN1</t>
  </si>
  <si>
    <t>ABCA1,ABCC3,ACE,ADAM9,ANXA1,ANXA2,ARF1,ARSB,ASAH1,BHLHE40,C8orf44-SGK3/SGK3,CANX,CASK,CD40,CD44,CGA,CSF1,CYP7A1,FCER1G,FGF1,FN1,FOSB,FRMD4A,GNPTAB,HSPA5,HSPA8,IRS1,KMO,LGALS1,M6PR,MYD88,MYO5A,NPC2,NR1H3,PAM,PDIA4,PECAM1,PLIN2,PPT1,PRKG1,PSAP,PTGER4,RIPK3,RRBP1,RTN4,SCP2,SLC40A1,SNAP23,SOD2,STXBP1,TGFB2,TLR4,XBP1</t>
  </si>
  <si>
    <t>Sprouting</t>
  </si>
  <si>
    <t>ANXA1,ANXA2,ARHGAP32,ATF6,CALD1,CAPZB,CASP3,CCDC88A,CD44,CD63,CHMP2B,CTBP2,DOCK7,EFNB1,EPS8,FN1,FOS,GLUL,HEY1,ITGB1,ITSN1,JAK2,MARCKS,MYD88,MYO5A,NRP2,OPHN1,PDIA3,PRCP,PRKG1,PSEN1,RAC1,RALB,RTN4,RUNX2,SDC2,SEMA3C,SEMA6A,SLC12A5,STK3,TGFBI,TMEM59,TNFRSF21,UGCG,VIM</t>
  </si>
  <si>
    <t>Cell death of mononuclear leukocytes</t>
  </si>
  <si>
    <t>BCL2A1,CASP10,CASP3,CD274,CD40,CD44,CFLAR,CSF1,CTSB,DRAM1,DUSP5,EFNB1,EIF2AK2,FOS,GADD45B,GADD45G,GP2,ID2,IFNGR1,IL10,IL27,IL2RA,ITGB1,KLF4,LGALS1,LGALS3,LGALS8,MAP2K1,PDIA3,PECAM1,PMAIP1,PRDM1,RAC1,RIPK3,SGPL1,SOCS1,TGFB2,TNFAIP3,TNFRSF21,TNFSF13,TNFSF13B</t>
  </si>
  <si>
    <t>Differentiation of T lymphocytes</t>
  </si>
  <si>
    <t>ANXA1,BCL2A1,BHLHE40,CD274,CD69,CD86,CFLAR,CISH,DDX58,EFNB1,GADD45B,GADD45G,GBA,HSP90AA1,HSP90B1,ICAM1,ID2,IFNGR1,IL10,IL27,IL2RA,KLF4,LCP2,MAP2K1,MYD88,PRDM1,PSAP,PTGER4,RAC1,RIPK2,RIPK3,RUNX2,SOCS1,STAT2,TBATA,TCIRG1,TNFAIP3,TNFSF13B,USP15,USP18,XBP1</t>
  </si>
  <si>
    <t>Activation of lymphocytes</t>
  </si>
  <si>
    <t>ANXA1,BHLHE40,BMP2K,CD180,CD274,CD40,CD44,CD69,CD86,CISH,CLEC1B,CTH,DDX58,DUSP1,DUSP3,FCER1G,FGF1,FN1,FOS,GP2,GPNMB,HSP90B1,ICAM1,IL10,IL27,IL2RA,LCP2,LGALS1,LGALS3,MGST1,MYD88,NOD2,PECAM1,PELI1,PRDM1,PTGER4,RIPK2,SOCS1,TCIRG1,TGFB2,THEMIS2,TLR4,TLR8,TNFAIP3,TNFRSF21,TNFSF13,TNFSF13B,VTI1B</t>
  </si>
  <si>
    <t>Immune response of dendritic cells</t>
  </si>
  <si>
    <t>CD40,CD68,CD86,DDX58,FCER1G,FCGR1A,FN1,HSP90AA1,IL10,MYD88,TAP1,TLR4</t>
  </si>
  <si>
    <t>Development of phagocytes</t>
  </si>
  <si>
    <t>ABCA1,BATF2,CD40,CSF1,CXCL11,EMP1,FCGR1A,FN1,FOS,GADD45G,ID2,IFNGR1,IL10,IL27,IL2RA,JAK2,KLF4,MAPKAPK2,MYD88,PRDM1,PSEN1,RALB,RUNX2,SLC40A1,SNAP23,SOCS1,TGFB2,TLR4,TSPAN2,USP18,XBP1,ZEB2</t>
  </si>
  <si>
    <t>ACE,AMIGO3,ARHGAP32,ATF6,AVIL,CALD1,CAPZB,CASP3,CCDC88A,CD44,CHMP2B,CSF1,DDAH1,DNM3,DOCK7,ECE1,EFNB1,EPB41L3,EPS8,EXT1,FLRT2,FMN1,FOS,HEY1,HSP90AA1,ICAM1,ID2,ITGB1,ITSN1,JAK2,MAP2K1,MARCKS,MFSD2A,MRAS,MSN,MYD88,MYO5A,NRP2,OPHN1,PALS1,PDIA3,PDLIM5,PICALM,PPT1,PRDM1,PRKG1,PSEN1,RAB10,RAB11A,RAC1,RALB,RTN4,SDC2,SDCBP,SECISBP2,SEMA3C,SEMA6A,SEMA7A,SH3GLB1,SHTN1,SLC12A5,SOCS1,SOD2,TGFB2,TMEM59,TNFRSF21,UGCG,VIM,WNT7B,XBP1,YWHAG,YWHAH,ZEB2</t>
  </si>
  <si>
    <t>ALDH2,ASAP3,BST2,CCDC88A,CD86,CPQ,IFI6,JAK2,LHFPL2,LY96,MX2,PAM,PDE4A,PDE4B,PLSCR1,RGS13,S100A6,TNFSF13B</t>
  </si>
  <si>
    <t>Homing of leukocytes</t>
  </si>
  <si>
    <t>AIF1,ANXA1,AQP9,B4GALT1,CCDC88A,CD40,CD44,CD69,CMKLR1,CSF1,CXCL11,CXCL14,DUSP1,EDNRB,EFNB1,FCER1G,FN1,ICAM1,IL10,JAK2,LGALS1,LGALS3,LITAF,MAPKAPK2,MYD88,NOD2,NR1H3,NRP2,PDE4B,PIK3CB,PLA2G7,PON2,PPIB,PRKG1,RAC1,RGS1,S100A4,SLPI,SUMO1,TLR4</t>
  </si>
  <si>
    <t>Cell death of antigen presenting cells</t>
  </si>
  <si>
    <t>CASP10,CASP3,CD40,CFLAR,CSF1,CTSB,EIF2AK2,FOS,IL10,LGALS3,MSR1,MYD88,NAMPT,NCEH1,NPC1,PMAIP1,PTGER4,RIPK3,SOD2,TLR4,TNFAIP3,TRIM21,ZBP1</t>
  </si>
  <si>
    <t>ABCA1,CSF1,CTSS,CXCL14,CYP1B1,CYP7A1,DUSP1,FABP5,FUCA1,GATM,GLA,GPD2,ICAM1,IDH1,IFNGR1,IL10,IRS1,LGALS3,LIPA,MAPKAPK2,MSR1,NAMPT,NCEH1,NDRG1,NPC1,NPC2,NR1H3,PHYH,PLIN2,PSEN1,RAB7A,RGN,SCP2,SGPL1,STEAP4</t>
  </si>
  <si>
    <t>ABCG4,ABHD15,ADCY7,ADGRG5,AGAP2,ALDH16A1,AMPH,ANAPC5,ANLN,ARHGAP4,ARHGAP45,ARHGAP9,ARHGEF16,ARMC7,ARNT2,ASB1,ASPDH,ASPM,AVPR2,BCL11B,BCL7A,BCL9L,BCORL1,BIN2,BLM,BRD3,BSN,C15orf39,C2orf76,CAD,CAMK1D,CAMK2A,CARMIL2,CBX8,CC2D2A,CCNF,CCR9,CD244,CDC42BPG,CDCA7L,CDCP1,CDH24,CDHR2,CDK1,CDKN1B,CEP250,CEP41,CERK,CERKL,CFAP46,CFAP70,CHD3,CHFR,CKAP2L,CLSPN,CLSTN1,CMTM8,CMYA5,CNN2,COPS7B,COX20,CPA1,CPNE2,CX3CR1,CXCR3,DCAF15,DCP1B,DGKA,DIDO1,DIP2A,DNAJA4,DNAJC17,DOCK3,DUOX2,DYNC2H1,DYRK1B,EDRF1,ELOVL2,EMB,EML6,ENPP3,EPHA1,ESPL1,FAM120B,FBL,FBN2,FBXO25,FHIP1B,FKRP,FOXK1,FOXM1,FOXO4,FRAS1,GAL3ST3,GAS2,GATAD2B,GDF15,GINS3,GLE1,GPR174,GRK6,GTPBP3,HCCS,HCN3,HMMR,IFT46,IFT88,INTS3,ITGAL,JUP,KATNIP,KCNB1,KCTD15,KCTD16,KIF14,KIF24,KIF26B,KLC4,KNTC1,LARS2,LCK,LPAR3,LRP1B,LRP2BP,LUC7L3,MAP4K2,MAPK13,MAST3,MATK,MBD6,MCM10,MCM3AP,MCM7,METTL18,METTL3,MID1IP1,MIPOL1,MLLT1,MMS22L,MNT,MORC2,MTUS2,MYH7B,MYT1,NBEAL2,NKAP,NLK,NMNAT2,NSUN5,OLFML3,OTUD5,PAAF1,PABIR2,PACS1,PDXP,PHF13,PHF19,PHF8,PKN3,PLA2G6,PLB1,PLVAP,POLD1,POLE,POP5,PPP1R16B,PRAM1,PRDM16,PRKD2,PRR11,PRR12,PSD2,PTP4A3,PTPN7,PTPRCAP,RAI1,RARG,RASA1,RBM12B,RBM14,RBM38,RCC2,RFX1,RGS3,RMND5B,RNF113A,RNF123,RNF166,RNF34,RPGRIP1L,S1PR1,S1PR4,SCAMP4,SEMA4B,SESN1,SFMBT2,SGCA,SGO2,SH3BP5L,SIPA1,SIRT3,SLC1A4,SLC44A2,SLF2,SLX4,SMARCC2,SMG5,SRSF4,SSC5D,SULT2B1,SUN2,SYNE2,SYP,SYVN1,TBXA2R,TCOF1,THNSL1,TMC6,TMCC1,TMEM92,TOP2A,TP53,TPX2,TRAF3IP3,TRIT1,TRMT1,TSPOAP1,UBTF,UBXN11,ULK4,USP10,VANGL2,WDR5,WDR62,XYLT2,YES1,ZFAT,ZNF174,ZNF250,ZNF331,ZNF37A,ZNF395,ZNF512,ZNF569,ZNF584,ZNF793,ZNF830,ZSWIM9</t>
  </si>
  <si>
    <t>ABCG4,ABHD15,ACCSL,ADAT1,ADCY7,AGAP2,ALDH16A1,AMPH,ANGPTL6,APBB1,ARHGAP4,ARHGAP45,ARHGAP9,ARNT2,ASH2L,ASPM,B3GALNT1,BCL11B,BCL9L,BCORL1,BICDL1,BIN2,BLM,BRD3,BSN,C15orf39,C1QTNF6,C2orf68,C2orf76,CAD,CAMK1D,CARMIL2,CBX8,CC2D2A,CCAR2,CCDC24,CCNF,CCR9,CD244,CD37,CD5,CD96,CDC25B,CDC42BPG,CDCA7L,CDCP1,CDH24,CDHR2,CDK1,CEP250,CEP41,CERK,CERKL,CFAP46,CFAP70,CHD3,CHFR,CKAP2,CKAP2L,CLSPN,CLSTN1,CMTM8,CMYA5,CNN2,COPS7B,CPNE2,CX3CR1,CXCR3,DCP1B,DGKA,DGKZ,DIDO1,DIP2A,DNAJC17,DNAJC5,DOCK3,DTL,DUOX2,DYNC2H1,DYRK1B,EDRF1,EHMT2,EIF4E2,ELOVL2,EMB,EML6,ENPP3,EPHA1,ESPL1,FAM120B,FBN2,FGF12,FHIP1B,FKRP,FOXK1,FRAS1,GAL3ST3,GAS2,GATAD2B,GCDH,GDPD3,GGT7,GINS1,GLE1,GNLY,GPR174,GRK6,GTPBP3,HCCS,HCN3,HNRNPUL1,IFFO1,IFT88,INPP5B,INTS3,ISCU,ITGAL,JUP,KATNIP,KCNB1,KCTD15,KCTD16,KIF14,KIF15,KIF24,KIF26B,KLC4,KNTC1,LARS2,LCK,LIX1,LPAR3,LRP1B,LRP2BP,LRRN2,LUC7L3,MAEA,MAML1,MAP4K2,MAPK13,MAST3,MATK,MBD6,MCM10,MCM3AP,MCM7,MFNG,MID1IP1,MNT,MORC2,MTUS2,MXD4,MYH7B,MYPOP,MYT1,NBEAL2,NEMP1,NLK,NMNAT2,NSUN5,OCSTAMP,OLFML3,ORC5,PAAF1,PACS1,PATZ1,PAXIP1,PCMTD2,PCYOX1L,PHF13,PHF19,PHF8,PKN3,PLA2G6,PLB1,PLVAP,POLD1,POLE,POLL,PPP1R16B,PRAM1,PRDM16,PRKD2,PRR11,PRR12,PSD2,RAB19,RAD9A,RAI1,RARG,RASA1,RBM12B,RBM14,RBM38,RFX1,RGS3,RNF123,RNF166,RPGRIP1L,RSRP1,S1PR1,S1PR4,SASH3,SCAMP4,SCMH1,SEMA4B,SFMBT2,SGCA,SGO1,SGO2,SH3BP5L,SIPA1,SIRT3,SKA1,SKI,SLC1A4,SLC25A53,SLC44A2,SLF2,SLX4,SMARCC2,SMG5,SNRPA,SSC5D,ST3GAL3,STING1,STK38,SULT2B1,SUN2,SYN3,SYNE2,SYP,SYVN1,TBL1XR1,TBXA2R,TCOF1,THNSL1,TKTL2,TMC6,TMEM53,TMOD2,TNRC6C,TOP2A,TOX,TP53,TPX2,TRAF3IP3,TRIM11,TRIT1,TRMT1,TRPC3,TSPOAP1,TUBGCP4,UBTF,UBXN11,ULK4,UNC119,USP10,VANGL2,WDR62,WNT10B,XYLT2,YES1,ZFAT,ZFP62,ZNF250,ZNF331,ZNF37A,ZNF395,ZNF512,ZNF623,ZNF683,ZNF76,ZNF793,ZSWIM9</t>
  </si>
  <si>
    <t>ABCG4,ACCSL,ADAT1,AGAP2,AMPH,ANAPC5,ANGPTL6,ANLN,ARHGAP4,ARHGAP45,ARHGAP9,ARMCX2,ARNT2,ASF1B,ASPM,ATL3,AVPR2,B3GALNT1,BCL9L,BICDL1,BIN2,BLM,BSN,CAD,CAMK1D,CAMK2A,CBX8,CC2D2A,CCAR2,CCNB2,CCR9,CD5,CD96,CDC20,CDC25B,CDC42BPG,CDCA7L,CDCP1,CDH24,CDHR2,CDK1,CDKN1B,CENPI,CEP250,CEP41,CERKL,CFAP46,CFAP70,CHD3,CKAP2L,CLSPN,CLSTN1,CX3CR1,CXCR3,DCP1B,DGKA,DIDO1,DIP2A,DIPK1B,DYNC2H1,EDRF1,EHMT2,EML6,ENPP3,ESPL1,EXOC8,FAM78A,FBN2,FGF12,FOXK1,FOXM1,FPGT,FRAS1,GAL3ST3,GATAD2B,GLE1,GREM1,GTPBP3,HMMR,HNRNPUL1,IFFO1,IFT88,INPP5B,ISCU,ITGAL,JUP,KATNIP,KBTBD7,KIF14,KIF15,KIF24,KIF26B,KNTC1,LARS2,LRP1B,LRP2BP,MAML1,MAP4K2,MAST3,MBD6,MBLAC1,MCM10,MCM3AP,MCM7,MFNG,MIPOL1,mir-142,MMS22L,MNT,MORC2,MTUS2,MYPOP,MYT1,NBEAL2,NCAPG,NLK,NMNAT2,OCSTAMP,OTUD5,PATZ1,PAXIP1,PCYOX1L,PHF19,PHF8,PLB1,PLVAP,POLD1,POLE,POP5,PPP1R16B,PRDM16,PRR12,PSD2,PTP4A3,RAI1,RASA1,RBM12B,RBM14,RBM38,RCC2,RFC3,RFX1,RGS3,RMND5B,RNF166,RPGRIP1L,S1PR1,SCMH1,SDR39U1,SEMA4B,SFMBT2,SGCA,SGO1,SH3BP5L,SHLD1,SIRT3,SLC1A4,SLC25A4,SLC44A2,SLX4,SMARCC2,SMUG1,SPAG8,SSC5D,STING1,SYN3,SYNE2,SYVN1,TCF7,TCOF1,THNSL1,TKTL2,TMEM204,TMEM53,TNRC6C,TOP2A,TP53,TPX2,TRAF3IP3,TRIM11,TRPC3,TSPOAP1,UBALD1,UBXN11,ULK4,USP10,VPS52,WDR5,WDR62,WNT10B,XYLT2,YES1,ZFP14,ZNF250,ZNF37A,ZNF512,ZSWIM9</t>
  </si>
  <si>
    <t>ABCG4,ABHD15,AGAP2,ALDH16A1,AMPH,ANLN,APBB1,ARHGAP4,ARHGAP9,ARHGEF16,ARMC7,ASPM,BCL9L,BCORL1,BSN,C15orf39,CAD,CAMK1D,CAMK2A,CARMIL2,CC2D2A,CCNF,CCR9,CDC42BPG,CDCP1,CDH24,CDHR2,CDKN1B,CEP250,CERKL,CFAP46,CFAP70,CHD3,CKAP2L,CLSPN,CMTM8,CPA1,CX3CR1,CXCR3,DGKZ,DIDO1,DIP2A,DNAJC17,DNAJC5,DOCK3,DUOX2,ELOVL2,EML6,ENPP3,EPHA1,ESPL1,FBN2,FOXM1,GAL3ST3,GAS2,GATAD2B,GDF15,GLE1,GTPBP3,HCN3,IFT46,IFT88,INTS3,ITGAL,JUP,KIF14,KIF24,KIF26B,KNTC1,LRP1B,MATK,MBD6,MCM10,MCM3AP,METTL18,MIPOL1,mir-142,MMS22L,MNT,MYH7B,MYT1,NBEAL2,NLK,NMNAT2,PAAF1,PHF13,PHF19,PHF8,PLB1,POLD1,PRR12,RARG,RASA1,RNF123,RPGRIP1L,S1PR1,S1PR4,SCAMP4,SEMA4B,SFMBT2,SGCA,SGO2,SIPA1,SLC1A4,SLF2,SMARCC2,SYNE2,THNSL1,TMC6,TMCC1,TOP2A,TP53,TPX2,TRIT1,ULK4,VANGL2,WDR62,YES1,ZFAT,ZNF331,ZNF37A,ZNF395</t>
  </si>
  <si>
    <t>BCL11B,BLM,CCNB2,CCR9,CD244,CD5,CDKN1B,CORO1A,DIDO1,GRK6,LCK,MAML1,NLK,PATZ1,PTPRCAP,RARG,RBM38,SASH3,SIT1,TOX,TP53,TPX2,YES1</t>
  </si>
  <si>
    <t>APBB1,BLM,CBX8,CDK1,COPS7B,DTL,DYRK1B,FOXM1,IFFO1,INTS3,MCM7,PAXIP1,POLD1,POLE,POLL,RAD9A,RFC3,SHLD1,SLF2,SLX4,SMARCC2,SMUG1,TOP2A,TP53,USP10,ZNF830</t>
  </si>
  <si>
    <t>Familial mental retardation</t>
  </si>
  <si>
    <t>BCL11B,BCORL1,CAMK2A,CC2D2A,CD96,CHD3,CKAP2L,CYHR1,DOCK3,FKRP,GATAD2B,MCM3AP,MORC2,NKAP,PACS1,PHF8,PRDM16,RNF113A,RPGRIP1L,SKI,SLC1A4,SMARCC2,ST3GAL3,SYP,TBL1XR1,THAP11,TRMT1,WDR62</t>
  </si>
  <si>
    <t>APBB1,ASH2L,BLM,CDKN1B,CLSPN,DTL,INTS3,MCM10,MCM7,METTL3,MMS22L,MORC2,POLD1,RAD9A,SLF2,TOP2A,TP53,USP10</t>
  </si>
  <si>
    <t>Mental retardation</t>
  </si>
  <si>
    <t>ASPM,BCL11B,BCORL1,CAMK2A,CC2D2A,CD96,CHD3,CKAP2L,CYHR1,DOCK3,DYNC2H1,FBN2,FKRP,GATAD2B,GTPBP3,KCNB1,MCM3AP,MORC2,MYT1,NKAP,PACS1,PHF8,POLD1,PRDM16,PRR12,RAI1,RNF113A,RPGRIP1L,SKI,SLC1A4,SMARCC2,ST3GAL3,SYP,TBL1XR1,THAP11,TNRC6C,TRMT1,WDR62</t>
  </si>
  <si>
    <t>ANLN,APBB1,BCL11B,BLM,CAMK2A,CCNB2,CCNF,CDC20,CDC25B,CDK1,CDKN1B,CEP250,CHFR,CKAP2,CLSPN,CRLF3,DGKZ,DTL,ESPL1,FOXK1,FOXM1,FOXO4,ITGAL,KIF15,KNTC1,LCK,MCM7,METTL3,MNT,PATZ1,PDXP,PHF13,POLD1,PRR11,RAD9A,RARG,S1PR1,SESN1,SGO1,SIPA1,SKA1,SKI,TOX,TP53,TPX2,WDR5,WDR62,WNT10B,ZNF830</t>
  </si>
  <si>
    <t>ASPM,BCL11B,BLM,CC2D2A,CKAP2L,EIF2B1,EXOC8,FRAS1,KIF14,KIF26B,MCM7,PRDM16,RPGRIP1L,SLC1A4,SLX4,TCOF1,TP53,TUBGCP4,WDR62</t>
  </si>
  <si>
    <t>Autism or intellectual disability</t>
  </si>
  <si>
    <t>ASPM,AVPR2,BCL11B,BCORL1,CAMK2A,CC2D2A,CD96,CHD3,CKAP2L,CYHR1,DOCK3,DYNC2H1,FBN2,FKRP,GATAD2B,GTPBP3,KCNB1,MCM3AP,MORC2,MYT1,NKAP,PACS1,PHF8,POLD1,PRDM16,PRR12,RAI1,RNF113A,RPGRIP1L,SKI,SLC1A4,SMARCC2,ST3GAL3,SYP,TBL1XR1,THAP11,TNRC6C,TRMT1,WDR62</t>
  </si>
  <si>
    <t>BCL11B,BLM,CCNB2,CCR9,CD244,CD5,CDKN1B,CORO1A,LCK,MAML1,NLK,PATZ1,RARG,SASH3,SIT1,TOX,TP53</t>
  </si>
  <si>
    <t>BCL11B,BLM,CCNB2,CCR9,CD244,CD37,CD5,CDKN1B,CORO1A,DIDO1,GRK6,LCK,MAML1,NLK,PATZ1,PTPRCAP,RARG,RBM38,SASH3,SIT1,TOX,TP53,TPX2,YES1</t>
  </si>
  <si>
    <t>Autism spectrum disorder or intellectual disability</t>
  </si>
  <si>
    <t>ABCG4,ASPM,AVPR2,BCL11B,BCORL1,CAMK2A,CC2D2A,CD96,CEP41,CHD3,CKAP2L,CYHR1,DOCK3,DYNC2H1,FBN2,FKRP,GATAD2B,GTPBP3,KCNB1,MATK,MCM3AP,MORC2,MYT1,NKAP,PACS1,PHF8,POLD1,PRDM16,PRR12,RAI1,RNF113A,RPGRIP1L,SKI,SLC1A4,SMARCC2,ST3GAL3,SYP,TBL1XR1,THAP11,TNRC6C,TRMT1,WDR62</t>
  </si>
  <si>
    <t>Recessive mental retardation</t>
  </si>
  <si>
    <t>BCORL1,CAMK2A,CC2D2A,CKAP2L,CYHR1,DOCK3,FKRP,MCM3AP,NKAP,PHF8,RPGRIP1L,ST3GAL3,SYP,THAP11,TRMT1,WDR62</t>
  </si>
  <si>
    <t>Arrest in mitosis</t>
  </si>
  <si>
    <t>BLM,CDC20,CKAP2,KNTC1,SGO1,TP53</t>
  </si>
  <si>
    <t>Dysplasia of retina</t>
  </si>
  <si>
    <t>CDKN1B,LCK,TP53</t>
  </si>
  <si>
    <t>BLM,CDK1,CDKN1B,CLSPN,EHMT2,FBL,FOXM1,GINS1,MCM10,MCM3AP,MCM7,ORC5,POLD1,POLE,RAD9A,RFC3,TP53</t>
  </si>
  <si>
    <t>BCL11B,CARMIL2,CCNB2,CCR9,CD5,CDKN1B,ITGAL,LCK,RARG,SIT1,TCF7,TP53,TRAF3IP3</t>
  </si>
  <si>
    <t>BCL11B,BLM,C1QTNF6,CCNB2,CCR9,CD244,CD5,CDKN1B,CNN2,CORO1A,CX3CR1,CXCR3,DGKA,DIDO1,GNLY,GRK6,ITGAL,LCK,MAML1,MATK,MFNG,mir-142,MNT,NBEAL2,NLK,PATZ1,POLL,PTPRCAP,RARG,RBM38,S1PR1,SASH3,SCMH1,SIPA1,SIT1,STING1,SYVN1,TOX,TP53,TPX2,TRAF3IP3</t>
  </si>
  <si>
    <t>BLM,CCNB2,CDC25B,CDK1,CDKN1B,CEP250,CEP41,CLSPN,DTL,FOXM1,FOXO4,MCM10,MMS22L,PRDM16,SULT2B1,TBXA2R,TOP2A,TP53,WNT10B</t>
  </si>
  <si>
    <t>BCL11B,CCR9,CD5,CDKN1B,ITGAL,LCK,SIT1,TCF7,TP53,TRAF3IP3</t>
  </si>
  <si>
    <t>Nonspecific mental retardation</t>
  </si>
  <si>
    <t>ASPM,BCORL1,CAMK2A,CC2D2A,CHD3,DYNC2H1,GATAD2B,GTPBP3,KCNB1,MYT1,PACS1,PHF8,POLD1,PRR12,RAI1,SKI,SMARCC2,ST3GAL3,TBL1XR1,TNRC6C,WDR62</t>
  </si>
  <si>
    <t>Connective Tissue Development and Function,Connective Tissue Disorders,Organismal Injury and Abnormalities,Skeletal and Muscular Disorders,Skeletal and Muscular System Development and Function,Tissue Development</t>
  </si>
  <si>
    <t>Abnormal morphology of viscerocranium</t>
  </si>
  <si>
    <t>MNT,RPGRIP1L,TCOF1</t>
  </si>
  <si>
    <t>APBB1,BLM,DTL,DYRK1B,FOXM1,IFFO1,PAXIP1,POLL,RAD9A,SHLD1,SLF2,SMARCC2,TP53</t>
  </si>
  <si>
    <t>Mitosis of bone cancer cell lines</t>
  </si>
  <si>
    <t>CDC25B,CDK1,FOXM1,TP53</t>
  </si>
  <si>
    <t>Blebbing</t>
  </si>
  <si>
    <t>CKAP2,DGKZ,GAS2,LPAR3,RGS3,SUN2,TP53</t>
  </si>
  <si>
    <t>ADCY7,BCL11B,BLM,CARMIL2,CCNB2,CCR9,CD244,CD5,CDKN1B,CORO1A,CXCR3,DGKA,DGKZ,GPR174,ITGAL,LCK,METTL3,MFNG,MNT,NKAP,PATZ1,POLL,S1PR1,SASH3,SIT1,TCF7,TOX,TP53,TRAF3IP3</t>
  </si>
  <si>
    <t>APBB1,ASPM,BCL11B,BSN,CAD,CC2D2A,CCNF,CCR9,CD96,CEP41,CHD3,CKAP2L,DNAJC5,DOCK3,DYNC2H1,EXOC8,FKRP,GLE1,IFT88,KATNIP,KIF14,LARS2,MORC2,PACS1,PATZ1,POLD1,PRDM16,RAI1,RARG,RASA1,RPGRIP1L,SGO2,SKI,SLC1A4,SMARCC2,TCOF1,THAP11,TMEM204,TP53,TRIT1,VANGL2,WDR62</t>
  </si>
  <si>
    <t>AGAP2,APBB1,ARNT2,ASH2L,BCL11B,BCL9L,BLM,BRD3,CBX8,CCAR2,CDKN1B,CHD3,CKAP2,CRLF3,DBP,DNAJC17,DYRK1B,EDRF1,EHMT2,FOXK1,FOXM1,FOXO4,GREM1,MAML1,MAZ,MCM7,MNT,MXD4,MYPOP,MYT1,NKAP,NLK,PATZ1,PHF19,PHF8,PRDM16,PRKD2,PSRC1,PTP4A3,RAI1,RARG,RBM14,S1PR1,SKI,SMARCC2,SPAG8,STING1,TBL1XR1,TCEA2,TEF,THAP11,TOP2A,TP53,TRIM11,UBTF,WNT10B,YES1,ZNF174,ZNF322,ZNF395,ZNF76</t>
  </si>
  <si>
    <t>Assembly of non-motile cilium</t>
  </si>
  <si>
    <t>CC2D2A,CEP250,DYNC2H1,IFT88,RPGRIP1L,VANGL2</t>
  </si>
  <si>
    <t>CDK1,CHFR,NCAPG,PHF13,TOP2A</t>
  </si>
  <si>
    <t>Developmental Disorder,Hereditary Disorder,Organismal Injury and Abnormalities,Renal and Urological Disease</t>
  </si>
  <si>
    <t>Autosomal recessive polycystic kidney disease</t>
  </si>
  <si>
    <t>AVPR2,CC2D2A,CEP41,DYNC2H1,EXOC8,KATNIP,KIF14,RPGRIP1L</t>
  </si>
  <si>
    <t>Entry into M phase</t>
  </si>
  <si>
    <t>CDC25B,CDK1,TP53</t>
  </si>
  <si>
    <t>Mitosis of sarcoma cell lines</t>
  </si>
  <si>
    <t>Homeostasis of leukocytes</t>
  </si>
  <si>
    <t>ADCY7,BCL11B,BLM,CARMIL2,CCNB2,CCR9,CD244,CD5,CDKN1B,CORO1A,CXCR3,DGKA,DGKZ,GPR174,ITGAL,LCK,METTL3,MFNG,mir-142,MNT,NKAP,PATZ1,POLL,S1PR1,SASH3,SIT1,TCF7,TOX,TP53,TRAF3IP3</t>
  </si>
  <si>
    <t>Abnormality of endometrium</t>
  </si>
  <si>
    <t>AMPH,ARHGAP4,ARHGAP45,ARMCX2,ASB1,ASPM,AVPR2,B3GALNT1,BCL11B,BCORL1,BLM,BLOC1S5,BRD3,BSN,C1QTNF6,CAD,CARMIL2,CC2D2A,CCDC61,CCNB2,CDC20,CDKN1B,CENPI,CERKL,CFAP46,CFAP70,CHD3,CKAP2,CLSPN,CLSTN1,CMYA5,CPA1,CRLF3,CXCR3,DBP,DCAF15,DCP1B,DGKZ,DIDO1,DIP2A,DNAJA4,DNAJC17,DOCK3,DUOX2,DYNC2H1,DYRK1B,EDRF1,EHMT2,EML6,EPHA1,ESPL1,EXOC8,FAM78A,FBN2,FGF12,FKRP,FOXM1,GDPD3,GPR174,HMMR,IFT88,INTS3,ITGAL,KATNIP,KBTBD7,KCNB1,KCTD16,KIF14,KIF15,KIF26B,LCK,LIX1,LRP1B,MAEA,MAP4K2,MAPK13,MAST3,MBD6,MCM10,MCM3AP,MCM7,MIPOL1,MLLT1,MMS22L,MRPL49,MSRB2,MTUS2,MYH7B,MYT1,NCAPG,NKAP,NMNAT2,OXSM,PACS1,PHF13,PHF8,PLVAP,POLD1,POLE,PRAM1,PSD2,PSME1,PTP4A3,RASA1,RGS3,RNF113A,RNF123,RPGRIP1L,S1PR1,SGO1,SGO2,SH3BP5L,SLC44A2,SLX4,SMARCC2,SMG5,SPAG8,SSC5D,STARD10,SULT2B1,SYN3,SYNE2,TBL1XR1,TBXA2R,TCF7,TCOF1,THNSL1,TKTL2,TMCC1,TMEM204,TMEM53,TNRC6C,TOP2A,TOX,TP53,TPX2,TRAF3IP3,TRIM11,TRMT1,TRPC3,TSPOAP1,UBE2D4,ULK4,USP10,VANGL2,WDR5,ZFP14,ZNF331,ZNF512,ZNF623,ZNF76</t>
  </si>
  <si>
    <t>CCNB2,ESPL1,HMMR,PHF13,SGO1,SKA1,SLX4,TOP2A,TPX2</t>
  </si>
  <si>
    <t>Delay in initiation of anaphase of embryonic cell lines</t>
  </si>
  <si>
    <t>CDC20,CKAP2</t>
  </si>
  <si>
    <t>Delay in mitosis of bone cancer cell lines</t>
  </si>
  <si>
    <t>CDC25B,CDK1</t>
  </si>
  <si>
    <t>Delay in initiation of mitosis of sarcoma cell lines</t>
  </si>
  <si>
    <t>Developmental Disorder,Hereditary Disorder,Neurological Disease,Organismal Injury and Abnormalities,Renal and Urological Disease,Skeletal and Muscular Disorders</t>
  </si>
  <si>
    <t>Digenic Joubert syndrome 9/15</t>
  </si>
  <si>
    <t>CC2D2A,CEP41</t>
  </si>
  <si>
    <t>ESPL1,TP53</t>
  </si>
  <si>
    <t>Aneuploidy of bone marrow cells</t>
  </si>
  <si>
    <t>AGAP2,AMPH,APBB1,ARNT2,ASH2L,BCL11B,BCL9L,BLM,BRD3,CBX8,CCAR2,CDC25B,CDK1,CDKN1B,CHD3,CKAP2,CMYA5,CRLF3,DBP,DNAJC17,DYRK1B,EDRF1,EHMT2,FOXK1,FOXM1,FOXO4,GREM1,LCK,MAML1,MAZ,MCM7,MLLT1,MNT,MXD4,MYPOP,MYT1,NKAP,NLK,PATZ1,PHF19,PHF8,PRDM16,PRKD2,PSRC1,PTP4A3,PTPN7,RAI1,RARG,RASA1,RBM14,S1PR1,SKI,SLC44A2,SMARCC2,SPAG8,STING1,TBL1XR1,TCEA2,TEF,THAP11,TOP2A,TP53,TRIM11,UBTF,WNT10B,YES1,ZNF174,ZNF322,ZNF395,ZNF76</t>
  </si>
  <si>
    <t>Formation of cilia</t>
  </si>
  <si>
    <t>CC2D2A,CDC42BPG,CEP250,CEP41,CFAP70,DYNC2H1,IFT46,IFT88,KIF24,MAPK13,MAST3,MATK,RPGRIP1L,VANGL2</t>
  </si>
  <si>
    <t>Abnormal cell cycle</t>
  </si>
  <si>
    <t>CCNF,FOXK1,FOXM1,PATZ1,TP53,WDR62,ZNF830</t>
  </si>
  <si>
    <t>ADCY7,ADGRG5,ARHGAP9,ARMCX2,ARNT2,ASPM,ATL3,BCL11B,BCL7A,BCORL1,BRD3,BSN,CAD,CAMK2A,CC2D2A,CCNF,CCR9,CD96,CDKN1B,CEP250,CEP41,CHD3,CKAP2L,COX20,CXCR3,CYHR1,DBP,DNAJC5,DOCK3,DYNC2H1,EIF2B1,EXOC8,FBL,FGF12,FKRP,GATAD2B,GLE1,GTPBP3,KATNIP,KCNB1,KIF14,LARS2,LRP1B,MAST3,MCM3AP,MORC2,MYH7B,MYT1,NKAP,OTUD5,PACS1,PHF8,PLA2G6,POLD1,PRDM16,PSME1,RAI1,RASA1,RNF113A,RPGRIP1L,S1PR1,SFMBT2,SGO2,SKI,SLC1A4,SLC25A4,SMARCC2,SPAG8,ST3GAL3,STARD10,SYP,TBL1XR1,THAP11,TMEM204,TP53,TRIT1,TRMT1,TRPC3,UBE2D4,UBTF,ULK4,VANGL2,WDR62</t>
  </si>
  <si>
    <t>BCL9L,BRD3,CD244,CD5,CDK1,CDKN1B,CKAP2L,EHMT2,FAM120B,FRAS1,GAS2,GPR174,LCK,LRP1B,POLE,PRKD2,S1PR1,SIRT3,SYNE2,TOP2A,TP53,UBXN11,VANGL2,ZNF395</t>
  </si>
  <si>
    <t>Aneuploidy of splenocytes</t>
  </si>
  <si>
    <t>CDC20,ESPL1,TP53</t>
  </si>
  <si>
    <t>Familial neurodevelopmental disorder</t>
  </si>
  <si>
    <t>BCORL1,CAD,CCR9,CDKN1B,DOCK3,DYNC2H1,EXOC8,FGF12,KCNB1,MORC2,OTUD5,PACS1,RASA1,SKI,SLC1A4,SMARCC2,ST3GAL3,TBL1XR1,TRIT1,WDR62</t>
  </si>
  <si>
    <t>Cognitive impairment</t>
  </si>
  <si>
    <t>AMPH,APBB1,ASPM,BCL11B,BCORL1,CAMK2A,CC2D2A,CD96,CHD3,CKAP2L,CYHR1,DOCK3,DYNC2H1,FBN2,FKRP,GATAD2B,GTPBP3,ITGAL,KCNB1,MCM3AP,MORC2,MYT1,NKAP,PACS1,PDXP,PHF8,POLD1,PRDM16,PRR12,RAI1,RNF113A,RPGRIP1L,SKI,SLC1A4,SMARCC2,ST3GAL3,SYP,TBL1XR1,THAP11,TNRC6C,TRMT1,WDR62</t>
  </si>
  <si>
    <t>Cleft lip</t>
  </si>
  <si>
    <t>BLM,CLSPN,DTL,GINS1,MCM10,RARG,RPGRIP1L</t>
  </si>
  <si>
    <t>BCL11B,BLM,CCNB2,CCR9,CD244,CD5,CDKN1B,CORO1A,CXCR3,DGKA,GNLY,GRK6,ITGAL,LCK,MAML1,mir-142,MNT,NLK,PATZ1,RARG,S1PR1,SASH3,SCMH1,SIPA1,SIT1,STING1,TOX,TP53,TRAF3IP3</t>
  </si>
  <si>
    <t>BCL11B,BLM,C1QTNF6,CCNB2,CCR9,CD244,CD5,CDKN1B,CERK,CNN2,CORO1A,CX3CR1,CXCR3,DGKA,DIDO1,ENPP3,GDF15,GNLY,GREM1,GRK6,ITGAL,LCK,MAEA,MAML1,MATK,MFNG,mir-142,MNT,NLK,PATZ1,POLL,RARG,S1PR1,S1PR4,SASH3,SCMH1,SIPA1,SIT1,STING1,SYVN1,TBXA2R,TOX,TP53,TRAF3IP3</t>
  </si>
  <si>
    <t>G1 checkpoint of cells</t>
  </si>
  <si>
    <t>GADD45GIP1,RAD9A,TP53</t>
  </si>
  <si>
    <t>BLM,CCNB2,CDC25B,CDK1,CDKN1B,CEP250,CEP41,CLSPN,DTL,FOXM1,FOXO4,MCM10,TBXA2R,TP53,WNT10B</t>
  </si>
  <si>
    <t>BCL11B,BLM,C1QTNF6,CCNB2,CCR9,CD244,CD5,CDKN1B,CNN2,CORO1A,CX3CR1,CXCR3,DGKA,DIDO1,GNLY,GRK6,ITGAL,LCK,MAML1,MATK,MFNG,mir-142,MNT,NLK,PATZ1,POLL,RARG,S1PR1,SASH3,SCMH1,SIPA1,SIT1,STING1,SYVN1,TOX,TP53,TRAF3IP3</t>
  </si>
  <si>
    <t>BCL11B,BCORL1,CC2D2A,CD96,CHD3,CKAP2L,FKRP,MORC2,NKAP,PHF8,PRDM16,RNF113A,RPGRIP1L,SKI,SLC1A4,SMARCC2</t>
  </si>
  <si>
    <t>AGAP2,AMPH,APBB1,ARNT2,ASH2L,AVPR2,BCL11B,BCL9L,BLM,BRD3,CBX8,CCAR2,CDC25B,CDK1,CDKN1B,CHD3,CKAP2,CMYA5,CNN2,CRLF3,CXCR3,DBP,DIP2A,DNAJA4,DNAJC17,DYRK1B,EDRF1,EHMT2,EIF2B1,EIF4E2,FOXK1,FOXM1,FOXO4,GCDH,GREM1,JUP,LCK,MAML1,MAZ,MCM7,METTL18,MLLT1,MNT,MXD4,MYPOP,MYT1,NKAP,NLK,PATZ1,PHF19,PHF8,PRDM16,PRKD2,PSRC1,PTP4A3,PTPN7,RAD9A,RAI1,RARG,RASA1,RBM14,S1PR1,SFMBT2,SKI,SLC44A2,SMARCC2,SPAG8,STING1,TBL1XR1,TCEA2,TCOF1,TEF,THAP11,TNRC6C,TOP2A,TP53,TRIM11,UBTF,WNT10B,YES1,ZNF174,ZNF322,ZNF395,ZNF76</t>
  </si>
  <si>
    <t>AGAP2,BLM,CDK1,CDKN1B,CLSPN,EHMT2,FBL,FOXM1,FOXO4,GINS1,MCM10,MCM3AP,MCM7,ORC5,POLD1,POLE,RAD9A,RFC3,TOP2A,TP53</t>
  </si>
  <si>
    <t>BLM,CDC25B,CDK1,CDKN1B,FOXM1,MCM10,MMS22L,PRDM16,SULT2B1,TOP2A,TP53</t>
  </si>
  <si>
    <t>ADCY7,BCL11B,BLM,CARMIL2,CCR9,CD244,CD5,CDKN1B,CXCR3,DGKA,DGKZ,GPR174,ITGAL,LCK,METTL3,MFNG,MNT,NKAP,PATZ1,POLL,S1PR1,SASH3,SIT1,TCF7,TOX,TP53,TRAF3IP3</t>
  </si>
  <si>
    <t>CDKN1B,DGKZ,FOXO4,TP53</t>
  </si>
  <si>
    <t>BCL11B,CD5,CORO1A,CXCR3,GNLY,GRK6,LCK,RARG,SIT1,STING1,TOX,TP53</t>
  </si>
  <si>
    <t>Anaphase</t>
  </si>
  <si>
    <t>CDC20,CKAP2,TP53</t>
  </si>
  <si>
    <t>Excision repair</t>
  </si>
  <si>
    <t>COPS7B,POLD1,POLE,POLL,RFC3,SLX4,SMUG1,TP53,ZNF830</t>
  </si>
  <si>
    <t>Ophthalmic Disease,Organismal Injury and Abnormalities</t>
  </si>
  <si>
    <t>Retinal lesion</t>
  </si>
  <si>
    <t>CDKN1B,CX3CR1,KIF14,LCK,TOP2A,TP53</t>
  </si>
  <si>
    <t>BLM,CAMK2A,CCNB2,CDC20,CDC25B,CDK1,CDKN1B,CEP250,CEP41,CLSPN,CRLF3,DGKZ,DTL,DYRK1B,FOXM1,FOXO4,MCM10,MCM7,MMS22L,ORC5,PHF8,POLE,PRDM16,RBM14,STING1,SULT2B1,SUN2,TBXA2R,TOP2A,TP53,WNT10B</t>
  </si>
  <si>
    <t>Emigration of macrophages</t>
  </si>
  <si>
    <t>CNN2,S1PR1</t>
  </si>
  <si>
    <t>G1 checkpoint of tumor cell lines</t>
  </si>
  <si>
    <t>GADD45GIP1,TP53</t>
  </si>
  <si>
    <t>Developmental Disorder,Gastrointestinal Disease,Hepatic System Disease,Hereditary Disorder,Neurological Disease,Organismal Injury and Abnormalities,Skeletal and Muscular Disorders</t>
  </si>
  <si>
    <t>COACH syndrome</t>
  </si>
  <si>
    <t>CC2D2A,RPGRIP1L</t>
  </si>
  <si>
    <t>Connective Tissue Development and Function,Connective Tissue Disorders,Organ Morphology,Organismal Development,Organismal Injury and Abnormalities,Skeletal and Muscular Disorders,Skeletal and Muscular System Development and Function,Tissue Development</t>
  </si>
  <si>
    <t>Lack of frontal bone</t>
  </si>
  <si>
    <t>SKI,TCOF1</t>
  </si>
  <si>
    <t>Generation of DN3 pre-T cells</t>
  </si>
  <si>
    <t>ITGAL,LCK</t>
  </si>
  <si>
    <t>FOXM1,TP53</t>
  </si>
  <si>
    <t>Cell-To-Cell Signaling and Interaction,Cellular Assembly and Organization,Cellular Function and Maintenance</t>
  </si>
  <si>
    <t>Assembly of cell-cell adherens junctions</t>
  </si>
  <si>
    <t>JUP,S1PR1</t>
  </si>
  <si>
    <t>Cellular Development,Embryonic Development,Hematological System Development and Function,Hematopoiesis,Lymphoid Tissue Structure and Development,Organ Development,Organismal Development</t>
  </si>
  <si>
    <t>Maturation of single positive thymocytes</t>
  </si>
  <si>
    <t>DGKZ,TP53</t>
  </si>
  <si>
    <t>Arrest in mitosis of fibroblast cell lines</t>
  </si>
  <si>
    <t>BLM,CKAP2</t>
  </si>
  <si>
    <t>Metabolism of stearic acid</t>
  </si>
  <si>
    <t>DBP,TEF</t>
  </si>
  <si>
    <t>Depletion of neural stem cells</t>
  </si>
  <si>
    <t>PRDM16,TP53</t>
  </si>
  <si>
    <t>LCK,SIT1,TOX,TRAF3IP3</t>
  </si>
  <si>
    <t>BCL11B,BLM,C1QTNF6,CCNB2,CCR9,CD244,CD5,CDKN1B,CORO1A,CX3CR1,CXCR3,DGKA,GNLY,GRK6,ITGAL,LCK,MAML1,MATK,MFNG,mir-142,MNT,NLK,PATZ1,POLL,RARG,S1PR1,SASH3,SCMH1,SIPA1,SIT1,STING1,SYVN1,TOX,TP53,TRAF3IP3</t>
  </si>
  <si>
    <t>AGAP2,APBB1,ARHGAP4,ARHGEF16,ARHGEF39,ASH2L,ASPM,BCL11B,BCL9L,BIN2,BLM,C1QTNF6,CAMK1D,CARMIL2,CCNB2,CCR9,CD244,CD37,CD5,CDC25B,CDCA7L,CDCP1,CDK1,CDKN1B,CERK,CHFR,CMTM8,CNN2,CORO1A,CX3CR1,CXCR3,DGKA,DIDO1,DIP2A,DOCK3,DTL,DYRK1B,EHMT2,EPHA1,FKRP,FOXM1,FOXO4,GDF15,GNLY,GREM1,GRK6,HMMR,IFT88,INPP5B,ITGAL,JUP,KIF14,KIF26B,LCK,LPAR3,MAML1,MAPK13,MATK,MAZ,MCM7,METTL3,mir-142,PAXIP1,PLA2G6,POLL,PRKD2,PTP4A3,RASA1,RCC2,RGS3,S1PR1,S1PR4,SKI,SLC9A3R2,ST3GAL3,STING1,SUN2,SYNE2,TBL1XR1,TBXA2R,TCOF1,TP53,TRAF3IP3,UNC119,USP10,WNT10B,YES1</t>
  </si>
  <si>
    <t>CDKN1B,DGKZ,FOXO4,METTL3,TP53</t>
  </si>
  <si>
    <t>Joubert syndrome with renal defect</t>
  </si>
  <si>
    <t>CC2D2A,CEP41,RPGRIP1L</t>
  </si>
  <si>
    <t>ADCY7,ADGRG5,ARHGAP9,ARMCX2,ARNT2,ASPM,BCL11B,BCL7A,BCORL1,CAD,CAMK2A,CC2D2A,CCNF,CD96,CEP41,CHD3,CKAP2L,COX20,CXCR3,CYHR1,DBP,DOCK3,EIF2B1,EXOC8,FBL,FGF12,FKRP,GATAD2B,GLE1,GTPBP3,KATNIP,KCNB1,LRP1B,MAST3,MCM3AP,MORC2,MYH7B,MYT1,NKAP,OTUD5,PACS1,PHF8,PLA2G6,PRDM16,PSME1,RNF113A,RPGRIP1L,S1PR1,SFMBT2,SKI,SLC1A4,SLC25A4,SMARCC2,SPAG8,ST3GAL3,STARD10,SYP,TBL1XR1,THAP11,TMEM204,TP53,TRMT1,TRPC3,UBE2D4,UBTF,WDR62</t>
  </si>
  <si>
    <t>Excision repair of DNA</t>
  </si>
  <si>
    <t>COPS7B,POLD1,POLE,POLL,RFC3,SMUG1,TP53,ZNF830</t>
  </si>
  <si>
    <t>Dominant mental retardation</t>
  </si>
  <si>
    <t>BCL11B,CAMK2A,CD96,CHD3,GATAD2B,MORC2,PACS1,PRDM16,RNF113A,SMARCC2,TBL1XR1</t>
  </si>
  <si>
    <t>Embryonic Development,Organismal Development,Skeletal and Muscular System Development and Function</t>
  </si>
  <si>
    <t>Morphogenesis of embryonic limb</t>
  </si>
  <si>
    <t>DYNC2H1,FBN2,FRAS1,GREM1,RARG,RPGRIP1L,SKI</t>
  </si>
  <si>
    <t>Developmental Disorder,Hereditary Disorder,Neurological Disease,Organismal Injury and Abnormalities,Renal and Urological Disease</t>
  </si>
  <si>
    <t>Meckel-Gruber or Joubert syndrome</t>
  </si>
  <si>
    <t>CC2D2A,CEP41,EXOC8,KATNIP,KIF14,RPGRIP1L</t>
  </si>
  <si>
    <t>Formation of axonemes</t>
  </si>
  <si>
    <t>CC2D2A,IFT46,IFT88,ULK4</t>
  </si>
  <si>
    <t>BLM,CDK1,CLSPN,FOXM1,MMS22L,POLD1,RAD9A,SHLD1</t>
  </si>
  <si>
    <t>Orofacial dysmorphism</t>
  </si>
  <si>
    <t>BCL11B,BLM,CHD3,CKAP2L,CLSPN,DTL,GINS1,MCM10,MNT,MORC2,POLE,RARG,RPGRIP1L,SKI,TCOF1,TP53</t>
  </si>
  <si>
    <t>ANLN,BLM,CDC20,CDC25B,CDK1,CDKN1B,CEP250,CHFR,CKAP2,ESPL1,FOXM1,ITGAL,KIF15,KNTC1,PDXP,PHF13,S1PR1,SGO1,SKA1,TP53,TPX2,ZNF830</t>
  </si>
  <si>
    <t>APBB1,CDKN1B,DGKZ,FOXO4,METTL3,MNT,TP53</t>
  </si>
  <si>
    <t>BLM,CLSPN,DTL,GINS1,MCM10</t>
  </si>
  <si>
    <t>Congenital encephalopathy</t>
  </si>
  <si>
    <t>APBB1,ASPM,BCL11B,CAD,CC2D2A,CCNF,CD96,CEP41,CHD3,CKAP2L,DOCK3,EXOC8,FKRP,IFT88,KATNIP,KIF14,MORC2,PATZ1,PRDM16,RARG,RPGRIP1L,SKI,SLC1A4,SMARCC2,TCOF1,THAP11,TMEM204,TP53,WDR62</t>
  </si>
  <si>
    <t>AGAP2,ARHGAP4,ASPM,ATL3,BCL11B,BICDL1,BSN,CAMK1D,CAMK2A,CARMIL2,CC2D2A,CDC20,CDC25B,CDC42BPG,CDK1,CDKN1B,CEP250,CEP41,CFAP70,CHD3,CKAP2,CLSTN1,CNN2,CORO1A,CX3CR1,CXCR3,DYNC2H1,ESPL1,EXOC8,FGF12,FHIP1B,GDF15,HMMR,IFT46,IFT88,KIF24,LCK,MAEA,MAPK13,MAST3,MATK,MID1IP1,MTUS2,MYH7B,PEX11A,PSRC1,RAI1,RFLNB,RPGRIP1L,S1PR1,SIRT3,SLC9A3R2,SUN2,TMCC1,TMOD2,TP53,TPX2,TRPC3,ULK4,VANGL2,WDR5,WDR62</t>
  </si>
  <si>
    <t>Entry into mitosis</t>
  </si>
  <si>
    <t>CDC25B,CDKN1B,CHFR,TP53</t>
  </si>
  <si>
    <t>Autosomal recessive microcephaly</t>
  </si>
  <si>
    <t>ASPM,BLM,KIF14,WDR62</t>
  </si>
  <si>
    <t>Cell cycle progression of B-lymphocyte derived cell lines</t>
  </si>
  <si>
    <t>CDKN1B,SKI,TP53</t>
  </si>
  <si>
    <t>Syndromic encephalopathy</t>
  </si>
  <si>
    <t>AVPR2,BCL11B,BCORL1,CAD,CC2D2A,CD96,CEP41,CHD3,CKAP2L,DOCK3,EHMT2,EXOC8,FGF12,FKRP,KATNIP,KCNB1,MORC2,NKAP,PHF8,PRDM16,RNF113A,RPGRIP1L,SKI,SLC1A4,SMARCC2,ST3GAL3,TMEM204,TP53,WDR62</t>
  </si>
  <si>
    <t>Developmental Disorder,Organismal Injury and Abnormalities,Renal and Urological Disease</t>
  </si>
  <si>
    <t>Syndromic congenital anomalies of the kidney and urinary tract</t>
  </si>
  <si>
    <t>CC2D2A,CEP41,EXOC8,KATNIP,RPGRIP1L,TMEM204</t>
  </si>
  <si>
    <t>Congenital malformation of brain</t>
  </si>
  <si>
    <t>APBB1,ASPM,CCNF,DOCK3,FKRP,IFT88,KIF14,PATZ1,PRDM16,RARG,RPGRIP1L,SKI,SLC1A4,SMARCC2,TCOF1,TMEM204,TP53,WDR62</t>
  </si>
  <si>
    <t>BCL11B,BLM,CCNB2,CCR9,CD244,CD5,CDKN1B,CORO1A,DIDO1,LCK,MAML1,MATK,NBEAL2,NLK,PATZ1,RARG,RBM38,SASH3,SCMH1,SIPA1,SIT1,TOX,TP53</t>
  </si>
  <si>
    <t>Activation of DNA endogenous promoter</t>
  </si>
  <si>
    <t>AGAP2,APBB1,ARNT2,ASH2L,BCL11B,BCL9L,BRD3,CBX8,CHD3,CKAP2,CRLF3,DBP,DNAJC17,EHMT2,FOXK1,FOXM1,FOXO4,GREM1,MAML1,MAZ,MNT,MYPOP,MYT1,NKAP,PATZ1,PHF19,PRDM16,PRKD2,RAI1,RARG,RBM14,S1PR1,SKI,SMARCC2,SPAG8,STING1,TBL1XR1,TCEA2,TEF,THAP11,TOP2A,TP53,UBTF,WNT10B,YES1,ZNF174,ZNF395,ZNF76</t>
  </si>
  <si>
    <t>Homologous recombination of DNA</t>
  </si>
  <si>
    <t>BLM,MCM3AP,MMS22L,TP53</t>
  </si>
  <si>
    <t>Abnormal morphology of forebrain</t>
  </si>
  <si>
    <t>APBB1,ARNT2,ASPM,CDKN1B,PATZ1,PHF8,RARG,RASA1,RPGRIP1L,SKI,SLC1A4,TCOF1,ULK4</t>
  </si>
  <si>
    <t>Quantity of phagosomes</t>
  </si>
  <si>
    <t>BORCS6,CX3CR1,ZFAT</t>
  </si>
  <si>
    <t>M phase of tumor cell lines</t>
  </si>
  <si>
    <t>CDC25B,CHFR,TOP2A,TP53</t>
  </si>
  <si>
    <t>Syndromic neurodevelopmental disorder</t>
  </si>
  <si>
    <t>BCORL1,CAD,CCR9,CDKN1B,DOCK3,DYNC2H1,EXOC8,FGF12,KCNB1,OTUD5,PACS1,RASA1,SKI,SLC1A4,ST3GAL3,WDR62</t>
  </si>
  <si>
    <t>ADCY7,AMPH,ANGPTL6,APBB1,ARNT2,AVPR2,B3GALNT1,BCL11B,BCL7A,BCL9L,BLM,C1QTNF6,CCNB2,CCNF,CDC20,CDC25B,CDCP1,CDK1,CDKN1B,CERK,CHFR,CLSPN,CRLF3,CX3CR1,CXCR3,DNAJC5,DTL,DUOX2,DYNC2H1,EHMT2,EIF4E2,ENPP3,ESPL1,FBL,FBN2,FKRP,FOXM1,GADD45GIP1,GDF15,GINS1,GNLY,GREM1,HMMR,IFT46,INPP5B,JUP,KIF26B,LRP1B,MAEA,MAML1,MCM10,MCM3AP,MFNG,MLLT1,MNT,MYT1,PATZ1,PEX11A,PLA2G6,PLVAP,POLD1,POLL,PTP4A3,RAD9A,RAI1,RARG,RASA1,RBM38,RPGRIP1L,S1PR1,SIRT3,SKI,SLX4,SMARCC2,STING1,STK38,SUN2,SYNE2,TBL1XR1,TBXA2R,TCOF1,THAP11,TOP2A,TOX,TP53,UBTF,ULK4,VANGL2,VPS52,WDR5,YES1,ZFAT,ZNF830</t>
  </si>
  <si>
    <t>BCL11B,BLM,C1QTNF6,CCNB2,CCR9,CD244,CD5,CDKN1B,CERK,CNN2,CORO1A,CX3CR1,CXCR3,DGKA,DIDO1,ENPP3,GDF15,GNLY,GREM1,GRK6,ITGAL,LCK,MAEA,MAML1,MATK,MFNG,mir-142,MNT,NBEAL2,NLK,PATZ1,POLL,RARG,RBM38,S1PR1,S1PR4,SASH3,SCMH1,SIPA1,SIT1,STING1,SYVN1,TBXA2R,TOX,TP53,TRAF3IP3</t>
  </si>
  <si>
    <t>ABCG4,ANLN,ASPM,BCORL1,BLM,CAD,CDCP1,CDKN1B,CHD3,CLSPN,CMYA5,CX3CR1,CXCR3,DCP1B,DIDO1,DUOX2,EMB,FAM78A,FBN2,FPGT,FRAS1,KIF14,KIF15,LCK,LPAR3,LRP1B,METTL3,MLLT1,MSRB2,MYH7B,NEMP1,OCSTAMP,PEX11A,PLB1,PPP1R16B,RARG,RASA1,RBM12B,RBM14,RCC2,RNF34,RSRP1,S1PR1,SCMH1,SGO1,SIRT3,SKI,SLC1A4,SLC44A2,SMARCC2,SPAG8,ST3GAL3,SUN2,SYNE2,TBL1XR1,TMCC1,TMEM204,TOP2A,TP53,WDR62,XYLT2,ZNF395</t>
  </si>
  <si>
    <t>BCL11B,CCR9,CD5,CDKN1B,LCK,SASH3,SIT1,TP53</t>
  </si>
  <si>
    <t>Cell Morphology,Organ Morphology,Tissue Morphology</t>
  </si>
  <si>
    <t>Morphology of dermal cells</t>
  </si>
  <si>
    <t>BCL11B,FOXM1,RARG,SYNE2,TP53</t>
  </si>
  <si>
    <t>ASPM,CHD3,PSRC1,SUN2,TPX2,WDR62</t>
  </si>
  <si>
    <t>Cellular Growth and Proliferation</t>
  </si>
  <si>
    <t>Cytostasis of neuroblastoma cell lines</t>
  </si>
  <si>
    <t>TP53,WDR5</t>
  </si>
  <si>
    <t>Entry into cell cycle progression of embryonic cell lines</t>
  </si>
  <si>
    <t>CDKN1B,MNT</t>
  </si>
  <si>
    <t>Developmental Disorder,Embryonic Development,Organismal Development,Tissue Morphology</t>
  </si>
  <si>
    <t>Lack of interparietal bone</t>
  </si>
  <si>
    <t>Lack of parietal bone</t>
  </si>
  <si>
    <t>Cell-To-Cell Signaling and Interaction,Nervous System Development and Function,Visual System Development and Function</t>
  </si>
  <si>
    <t>Synaptic transmission of photoreceptors</t>
  </si>
  <si>
    <t>BSN,UNC119</t>
  </si>
  <si>
    <t>Metabolism of oleic acid</t>
  </si>
  <si>
    <t>Arrest in G2 phase of lymphoma cell lines</t>
  </si>
  <si>
    <t>Formation of lymphoid organ</t>
  </si>
  <si>
    <t>BCL11B,CARMIL2,CCNB2,CCR9,CD37,CD5,CDKN1B,ITGAL,LCK,RARG,SIT1,TCF7,TOX,TP53,TRAF3IP3</t>
  </si>
  <si>
    <t>Mitosis of fibroblast cell lines</t>
  </si>
  <si>
    <t>BLM,CKAP2,FOXM1,TP53</t>
  </si>
  <si>
    <t>Delay in mitosis</t>
  </si>
  <si>
    <t>CDC25B,CDK1,FOXM1</t>
  </si>
  <si>
    <t>Developmental Disorder,Gastrointestinal Disease,Hepatic System Disease,Organismal Injury and Abnormalities</t>
  </si>
  <si>
    <t>Congenital anomaly of liver</t>
  </si>
  <si>
    <t>CC2D2A,RPGRIP1L,XYLT2</t>
  </si>
  <si>
    <t>Abnormal morphology of otic vesicle</t>
  </si>
  <si>
    <t>RARG,RASA1,TCOF1</t>
  </si>
  <si>
    <t>CCNF,HMMR,TPX2</t>
  </si>
  <si>
    <t>AGAP2,APBB1,ARHGAP4,ARHGEF39,ASH2L,ASPM,BCL11B,BCL9L,BLM,C1QTNF6,CAMK1D,CARMIL2,CCNB2,CCR9,CD244,CD37,CD5,CDC25B,CDCA7L,CDCP1,CDK1,CDKN1B,CERK,CMTM8,CNN2,CORO1A,CX3CR1,CXCR3,DIDO1,DIP2A,DOCK3,DTL,DYRK1B,EHMT2,EPHA1,FKRP,FOXM1,FOXO4,GDF15,GNLY,GREM1,GRK6,HMMR,IFT88,ITGAL,JUP,KIF14,KIF26B,LCK,LPAR3,MAML1,MAPK13,MAZ,MCM7,METTL3,mir-142,PAXIP1,PLA2G6,PRKD2,PTP4A3,RASA1,RCC2,RGS3,S1PR1,S1PR4,SLC9A3R2,STING1,SUN2,SYNE2,TBL1XR1,TBXA2R,TCOF1,TP53,TRAF3IP3,UNC119,USP10,WNT10B,YES1</t>
  </si>
  <si>
    <t>AGAP2,AMPH,APBB1,ARNT2,ASH2L,AVPR2,BCL11B,BCL9L,BLM,BRD3,CBX8,CCAR2,CDC25B,CDK1,CDKN1B,CHD3,CKAP2,CMYA5,CNN2,CRLF3,DBP,DIP2A,DNAJA4,DNAJC17,DYRK1B,EDRF1,EHMT2,FOXK1,FOXM1,FOXO4,GREM1,LCK,MAML1,MAZ,MCM7,MID1IP1,MLLT1,MNT,MXD4,MYPOP,MYT1,NKAP,NLK,PATZ1,PHF19,PHF8,PRDM16,PRKD2,PSRC1,PTP4A3,PTPN7,RAI1,RARG,RASA1,RBM14,S1PR1,SFMBT2,SKI,SLC44A2,SMARCC2,SPAG8,ST3GAL3,STING1,TBL1XR1,TCEA2,TEF,THAP11,TOP2A,TP53,TRIM11,UBTF,WNT10B,YES1,ZNF174,ZNF322,ZNF395,ZNF76</t>
  </si>
  <si>
    <t>Autosomal dominant mental retardation</t>
  </si>
  <si>
    <t>BCL11B,CAMK2A,CD96,CHD3,GATAD2B,MORC2,PACS1,PRDM16,SMARCC2,TBL1XR1</t>
  </si>
  <si>
    <t>CDKN1B,DGKZ,FOXO4,MNT,TP53</t>
  </si>
  <si>
    <t>Ploidy of lymphatic system cells</t>
  </si>
  <si>
    <t>CDC20,ESPL1,NBEAL2,TP53</t>
  </si>
  <si>
    <t>Congenital malformation of face</t>
  </si>
  <si>
    <t>BCL11B,BLM,CHD3,CKAP2L,CLSPN,DTL,GINS1,MCM10,MNT,MORC2,POLE,RARG,SKI,TCOF1,TP53</t>
  </si>
  <si>
    <t>Familial syndromic intellectual disability</t>
  </si>
  <si>
    <t>BCORL1,CC2D2A,FKRP,MORC2,NKAP,PHF8,PRDM16,RNF113A,RPGRIP1L,SKI,SLC1A4,SMARCC2</t>
  </si>
  <si>
    <t>Arrest in S phase</t>
  </si>
  <si>
    <t>BLM,CDK1,CDKN1B,SULT2B1,SUN2,TP53</t>
  </si>
  <si>
    <t>CDC20,CDK1,CLSPN,FOXK1,FOXO4,MBD6,OTUD5,PSME1,RNF123,TP53,USP10</t>
  </si>
  <si>
    <t>Orofacial cleft</t>
  </si>
  <si>
    <t>BLM,CLSPN,DTL,GINS1,MCM10,MNT,RARG,RPGRIP1L,TCOF1,TP53</t>
  </si>
  <si>
    <t>AGAP2,ARHGAP4,ASPM,BCL11B,BICDL1,BSN,CAMK1D,CAMK2A,CARMIL2,CC2D2A,CDC20,CDC25B,CDC42BPG,CDK1,CDKN1B,CEP250,CEP41,CFAP70,CHD3,CKAP2,CLSTN1,CNN2,CORO1A,CX3CR1,CXCR3,DYNC2H1,ESPL1,FGF12,GDF15,HMMR,IFT46,IFT88,KIF24,LCK,MAEA,MAPK13,MAST3,MATK,MID1IP1,MTUS2,MYH7B,PSRC1,RAI1,RFLNB,RPGRIP1L,S1PR1,SLC9A3R2,SUN2,TMOD2,TP53,TPX2,TRPC3,ULK4,VANGL2,WDR5,WDR62</t>
  </si>
  <si>
    <t>CDK1,CDKN1B,FOXO4,SUN2,TOP2A,TP53</t>
  </si>
  <si>
    <t>Congenital ataxia</t>
  </si>
  <si>
    <t>DOCK3,PRDM16,TMEM204</t>
  </si>
  <si>
    <t>Autosomal recessive mental retardation</t>
  </si>
  <si>
    <t>CAMK2A,CC2D2A,CKAP2L,CYHR1,DOCK3,FKRP,MCM3AP,RPGRIP1L,ST3GAL3,TRMT1,WDR62</t>
  </si>
  <si>
    <t>Joubert syndrome</t>
  </si>
  <si>
    <t>CC2D2A,CEP41,EXOC8,KATNIP,RPGRIP1L</t>
  </si>
  <si>
    <t>Cytopenia of lymphocytes</t>
  </si>
  <si>
    <t>LCK,STING1,UNC119</t>
  </si>
  <si>
    <t>Cell cycle progression of bone marrow cell lines</t>
  </si>
  <si>
    <t>Lethal encephalopathy</t>
  </si>
  <si>
    <t>Migration of cytotoxic T cells</t>
  </si>
  <si>
    <t>CXCR3,S1PR1</t>
  </si>
  <si>
    <t>Arrest in G0 phase of lung cell lines</t>
  </si>
  <si>
    <t>DYRK1B,TP53</t>
  </si>
  <si>
    <t>Metabolism of palmitic acid</t>
  </si>
  <si>
    <t>Initiation of mitosis</t>
  </si>
  <si>
    <t>Cardiovascular Disease,Inflammatory Disease,Organismal Injury and Abnormalities</t>
  </si>
  <si>
    <t>Endocarditis</t>
  </si>
  <si>
    <t>ITGAL,TOP2A</t>
  </si>
  <si>
    <t>Replication of DNA lesion</t>
  </si>
  <si>
    <t>POLD1,POLL</t>
  </si>
  <si>
    <t>Elongation of DNA</t>
  </si>
  <si>
    <t>GINS1,GINS3,RFC3,TP53</t>
  </si>
  <si>
    <t>CAMK2A,CDK1,CDKN1B,CRLF3,FOXM1,MCM10,MCM7,ORC5,PHF8,POLE,RBM14,TP53</t>
  </si>
  <si>
    <t>AGAP2,BCL11B,BLM,CCAR2,CDCP1,CDK1,CDKN1B,CNN2,CXCR3,DIDO1,EHMT2,FBXO25,FOXM1,FOXO4,GNLY,HMMR,JUP,KCNB1,LCK,MAPK13,METTL3,MRPL49,MSRB2,PLA2G6,POLE,PRKD2,RARG,RASA1,RGS3,SIRT3,STING1,STK38,SULT2B1,SYVN1,TBXA2R,TOP2A,TOX,TP53,USP10,WDR5</t>
  </si>
  <si>
    <t>ADCY7,BCL11B,BLM,BRD3,CARMIL2,CCR9,CD244,CD5,CDKN1B,CXCR3,DGKA,DGKZ,DIP2A,GNLY,GPR174,GREM1,ITGAL,LCK,MATK,METTL3,MFNG,MNT,NKAP,PATZ1,PLA2G6,POLL,PRDM16,RARG,RASA1,S1PR1,SASH3,SIT1,TCF7,TOX,TP53,TRAF3IP3</t>
  </si>
  <si>
    <t>CDC20,CDC25B,CHFR,TP53</t>
  </si>
  <si>
    <t>Cellular Compromise,DNA Replication, Recombination, and Repair</t>
  </si>
  <si>
    <t>Breakage of chromosomes</t>
  </si>
  <si>
    <t>BLM,CDK1,CHFR,SLX4,TP53</t>
  </si>
  <si>
    <t>Familial polycystic kidney disease</t>
  </si>
  <si>
    <t>AVPR2,BLM,CC2D2A,CEP41,DYNC2H1,EXOC8,KATNIP,KIF14,PTP4A3,RPGRIP1L</t>
  </si>
  <si>
    <t>M phase of fibroblast cell lines</t>
  </si>
  <si>
    <t>ANLN,CDC20,TP53</t>
  </si>
  <si>
    <t>Immunological Disease,Inflammatory Disease,Inflammatory Response,Neurological Disease,Organismal Injury and Abnormalities</t>
  </si>
  <si>
    <t>Delay in experimental autoimmune encephalomyelitis</t>
  </si>
  <si>
    <t>CD5,S1PR1,STING1</t>
  </si>
  <si>
    <t>G1 phase of epithelial cell lines</t>
  </si>
  <si>
    <t>CDKN1B,MCM7,RBM14,TP53</t>
  </si>
  <si>
    <t>CD244,CORO1A,CX3CR1,DGKZ</t>
  </si>
  <si>
    <t>ASPM,AVPR2,BCL11B,BLM,BLOC1S5,BORCS6,BSN,CC2D2A,CCR9,CD96,CDKN1B,CEP41,CHD3,CKAP2L,DBP,DCUN1D2,DOCK3,DYNC2H1,EXOC8,FBN2,FKRP,FRAS1,GLE1,HCCS,IFT88,KATNIP,KIF14,KIF24,LARS2,MORC2,OTUD5,PACS1,PATZ1,POLD1,POLE,PRDM16,PTP4A3,RAI1,RARG,RASA1,RPGRIP1L,SGO2,SKI,SLC1A4,SLC25A4,SMARCC2,SPAG8,SULT2B1,TBL1XR1,TCOF1,TMEM204,TOP2A,TP53,TUBGCP4,VANGL2,WDR5,WDR62,WNT10B,XYLT2</t>
  </si>
  <si>
    <t>ASPM,BCL11B,BLM,CD244,CD96,CHD3,CKAP2L,DCUN1D2,DYNC2H1,EXOC8,FBN2,GLE1,IFT88,KIF14,KIF24,MORC2,NKAP,POLD1,POLE,RARG,RASA1,SKI,SLC1A4,SPAG8,TBL1XR1,TCOF1,TMEM204,TP53,TUBGCP4,WDR62,XYLT2,YES1</t>
  </si>
  <si>
    <t>BCL11B,CARMIL2,CCNB2,CCR9,CD37,CD5,CDKN1B,ITGAL,LCK,RARG,S1PR1,SIT1,TCF7,TMEM204,TOX,TP53,TRAF3IP3</t>
  </si>
  <si>
    <t>Quantity of vesicles</t>
  </si>
  <si>
    <t>BORCS6,BSN,CAMK2A,CDKN1B,CX3CR1,IFT88,ZFAT</t>
  </si>
  <si>
    <t>Quantity of spleen</t>
  </si>
  <si>
    <t>DIDO1,GRK6,PATZ1,RBM38,TP53,TPX2,YES1</t>
  </si>
  <si>
    <t>Arrest in G2 phase of bone cancer cell lines</t>
  </si>
  <si>
    <t>CDC25B,FOXM1,TP53</t>
  </si>
  <si>
    <t>CDK1,TPX2</t>
  </si>
  <si>
    <t>Organ Morphology,Organismal Development,Organismal Injury and Abnormalities,Respiratory Disease,Respiratory System Development and Function</t>
  </si>
  <si>
    <t>Lack of nasal septum</t>
  </si>
  <si>
    <t>RARG,TCOF1</t>
  </si>
  <si>
    <t>DNA damage response of lung cancer cell lines</t>
  </si>
  <si>
    <t>CDKN1B,POLD1</t>
  </si>
  <si>
    <t>Arrest in G1 phase of T lymphocytes</t>
  </si>
  <si>
    <t>Cell Morphology,Hair and Skin Development and Function,Organ Morphology,Tissue Morphology</t>
  </si>
  <si>
    <t>Size of keratinocytes</t>
  </si>
  <si>
    <t>CKAP2,SUN2</t>
  </si>
  <si>
    <t>Formation of chromosomes</t>
  </si>
  <si>
    <t>CDK1,TP53</t>
  </si>
  <si>
    <t>Arrest in M phase of tumor cell lines</t>
  </si>
  <si>
    <t>CHFR,TP53</t>
  </si>
  <si>
    <t>Cell Morphology,Embryonic Development,Organismal Injury and Abnormalities</t>
  </si>
  <si>
    <t>Blebbing of embryonic cell lines</t>
  </si>
  <si>
    <t>CDC20,SGO1</t>
  </si>
  <si>
    <t>Vesiculation of hepatocytes</t>
  </si>
  <si>
    <t>Mitosis of T lymphocytes</t>
  </si>
  <si>
    <t>CDKN1B,ITGAL</t>
  </si>
  <si>
    <t>Arrest in late G1 phase</t>
  </si>
  <si>
    <t>MCM7,TP53</t>
  </si>
  <si>
    <t>Arrest in cell cycle progression of B-lymphocyte derived cell lines</t>
  </si>
  <si>
    <t>CDKN1B,SKI</t>
  </si>
  <si>
    <t>Entry into cell cycle progression of fibroblast cell lines</t>
  </si>
  <si>
    <t>Commitment of thymocytes</t>
  </si>
  <si>
    <t>LCK,TOX</t>
  </si>
  <si>
    <t>Relaxation of DNA</t>
  </si>
  <si>
    <t>Arrest in G0/G1 phase transition of lung cancer cell lines</t>
  </si>
  <si>
    <t>ESPL1,TOP2A,TP53,TPX2</t>
  </si>
  <si>
    <t>Morphology of keratinocytes</t>
  </si>
  <si>
    <t>FOXM1,RARG,SYNE2,TP53</t>
  </si>
  <si>
    <t>Spindle checkpoint</t>
  </si>
  <si>
    <t>CDC20,KIF14,KNTC1,TP53</t>
  </si>
  <si>
    <t>Embryonic Development,Organismal Development,Tissue Development,Tissue Morphology</t>
  </si>
  <si>
    <t>Closure of neural tube</t>
  </si>
  <si>
    <t>CC2D2A,CCNF,RARG,RPGRIP1L,SKI,TCOF1,TP53,VANGL2</t>
  </si>
  <si>
    <t>Developmental Disorder,Neurological Disease,Ophthalmic Disease,Organismal Injury and Abnormalities</t>
  </si>
  <si>
    <t>Optic nerve malformation</t>
  </si>
  <si>
    <t>KIF14,RARG,TP53</t>
  </si>
  <si>
    <t>Catabolism of phosphatidylcholine</t>
  </si>
  <si>
    <t>GDPD3,PLA2G6,PLB1</t>
  </si>
  <si>
    <t>ABR,ANXA2,ANXA5,ARSB,ASAH1,ATP6AP2,BRPF3,BST2,CD44,CD63,CD68,CREG1,CSTB,CTSA,CTSB,CTSH,CTSS,DUSP5,F5,FCER1G,FCGR1A,FN1,FOS,FTL,FUCA1,GGH,GLA,GLB1,GM2A,HSP90AA1,HUWE1,IL10,KCMF1,LAMP2,LGALS3,MANBA,MANF,MAPK1,MNDA,NCSTN,NEU1,NHLRC3,NPC1,NPC2,OSCAR,P2RX4,PECAM1,PLAU,PLEK,PRCP,PRDX6,PROS1,PSMD11,PSMD2,PSMD7,PTPRJ,PYGL,RAB10,RAB31,RAB7A,RALB,SDCBP,SNAP23,TCIRG1,TGFB2,TMEM63A,TNFAIP3,TNFAIP6,TNFRSF1B,VAT1,VAV1,VCP,VPS35L</t>
  </si>
  <si>
    <t>ABR,ANXA2,ANXA5,ARSB,ASAH1,ATP6AP2,BRPF3,BST2,CD44,CD63,CD68,CREG1,CSTB,CTSA,CTSB,CTSH,CTSS,DUSP5,F5,FCER1G,FCGR1A,FN1,FOS,FTL,FUCA1,GGH,GLA,GLB1,GM2A,HSP90AA1,HUWE1,IL10,KCMF1,LAMP2,LGALS3,MANBA,MANF,MAPK1,MNDA,NCSTN,NEU1,NHLRC3,NPC2,OSCAR,P2RX4,PECAM1,PLAU,PLEK,PRCP,PRDX6,PROS1,PSMD11,PSMD2,PSMD7,PTPRJ,PYGL,RAB10,RAB31,RAB7A,RALB,SDCBP,SNAP23,TCIRG1,TGFB2,TMEM63A,TNFAIP3,TNFAIP6,TNFRSF1B,VAT1,VAV1,VCP,VPS35L</t>
  </si>
  <si>
    <t>ANXA2,ARSB,ASAH1,ATP6AP2,BST2,CD44,CD63,CD68,CREG1,CSTB,CTSA,CTSB,CTSH,CTSS,FCER1G,FTL,FUCA1,GGH,GLA,GLB1,GM2A,HSP90AA1,HUWE1,KCMF1,LAMP2,LGALS3,MANBA,MAPK1,MNDA,NCSTN,NEU1,NHLRC3,NPC2,OSCAR,PECAM1,PLAU,PRCP,PRDX6,PSMD11,PSMD2,PSMD7,PTPRJ,PYGL,RAB10,RAB31,RAB7A,SDCBP,SNAP23,TCIRG1,TMEM63A,TNFAIP6,TNFRSF1B,VAT1,VCP,VPS35L</t>
  </si>
  <si>
    <t>ABR,ANXA2,ARSB,ASAH1,ATP6AP2,BST2,CD44,CD63,CD68,CREG1,CSTB,CTSA,CTSB,CTSH,CTSS,FCER1G,FCGR1A,FOS,FTL,FUCA1,GGH,GLA,GLB1,GM2A,HSP90AA1,HUWE1,IL10,KCMF1,LAMP2,LGALS3,MANBA,MAPK1,MNDA,NCSTN,NEU1,NHLRC3,NPC2,OSCAR,P2RX4,PECAM1,PLAU,PRCP,PRDX6,PSMD11,PSMD2,PSMD7,PTPRJ,PYGL,RAB10,RAB31,RAB7A,SDCBP,SNAP23,TCIRG1,TMEM63A,TNFAIP3,TNFAIP6,TNFRSF1B,VAT1,VAV1,VCP,VPS35L</t>
  </si>
  <si>
    <t>ANXA2,ARSB,ASAH1,ATP6AP2,BST2,CD44,CD63,CD68,CREG1,CSTB,CTSA,CTSB,CTSH,CTSS,FCER1G,FCGR1A,FOS,FTL,FUCA1,GGH,GLA,GLB1,GM2A,HSP90AA1,HUWE1,KCMF1,LAMP2,LGALS3,MANBA,MAPK1,MNDA,NCSTN,NEU1,NHLRC3,NPC2,OSCAR,P2RX4,PECAM1,PLAU,PRCP,PRDX6,PSMD11,PSMD2,PSMD7,PTPRJ,PYGL,RAB10,RAB31,RAB7A,SDCBP,SNAP23,TCIRG1,TMEM63A,TNFAIP6,TNFRSF1B,VAT1,VAV1,VCP,VPS35L</t>
  </si>
  <si>
    <t>ABCA1,ABR,ACADM,ACE,ADAR,AFF4,AIFM1,ANXA2,AP2M1,ARF1,ARIH2,ASAH1,ATF6,ATP1B2,ATP2C1,ATP6AP1,BHLHE40,BMX,CAPN2,CAPZB,CBFA2T2,CD40,CD44,CD68,CD82,CEBPA,CLEC1B,CSF1,CSTB,CTSA,CTSB,CXCL14,CYP7A1,CYSLTR2,DAD1,DNM3,ECE1,EDNRB,EI24,EIF6,EPB41L3,EPS15L1,ERC1,ETHE1,EXT1,EXTL3,F5,FAH,FBXL20,FCER1G,FLRT2,FN1,FNDC3B,FOS,FTL,GAS2L3,GLB1,GPD2,GPNMB,GPX3,GPX4,GSK3B,H3-3A/H3-3B,HSP90AA1,HSP90B1,HSPA5,HUWE1,HYOU1,ICAM1,ID2,IFI30,IL10,ITGB1,ITSN1,KLF4,KMT5A,LAMC1,LAMP2,LCOR,LGALS3,LIPA,LPAR1,LY96,M6PR,MAP2K1,MAPK1,MARCHF3,MARK3,METTL1,MFGE8,MLKL,MSN,MSR1,MT-ND1,N4BP1,NAMPT,NCSTN,NDRG1,NFE2L3,NPC1,NPC2,NRP2,NUPR1,P4HA2,PCYT1A,PDLIM1,PEA15,PGK1,PGM3,PLAU,PLCB1,PLIN2,PORCN,PPARA,PPIB,PPT1,PRKG1,PROS1,PSENEN,PTBP1,PTPRJ,RAB10,RAB31,RAB7A,RALB,RCOR1,RGN,RHEB,RNF14,RNF216,RUNX1,S100A10,S100A4,SCARB2,SDCBP,SEC24C,SEMA7A,SGPL1,SLC23A2,SLC31A1,SNAP23,SOD2,SOS1,STAT2,STAT3,STEAP4,TCIRG1,TEAD4,TGFB2,TGFBI,TIRAP,TNFAIP3,TNFAIP6,TNFRSF1B,TNFSF13B,TOP1,TRAF3IP2,TREML1,TRIM21,TRIO,TRIP12,TXNRD1,UBAP2,UBE2A,VAV1,VCP,VSIG4,WASHC5,WNT7B,XBP1</t>
  </si>
  <si>
    <t>ACE,ACSL1,ADAR,AGFG1,ANXA2,ANXA5,AP2M1,AP3D1,ARHGAP12,ATP2C1,ATP6AP1,ATP6AP2,ATP6V0B,ATP6V0E1,ATP6V1A,ATP6V1B2,ATP6V1G1,BST2,CALD1,CCDC9B,CD40,CD44,CD63,CD69,CDC42SE2,CIB2,COX6A1,COX6B2,CSF1,CTSB,CTSS,CYSLTR2,DENND1B,EEA1,ELOC,ERC1,F11R,F5,FADS1,FAM111A,FCGR1A,FN1,FOS,FTL,GALC,GANAB,GBF1,GFPT2,GPD2,GSK3B,HERC5,HSP90AA1,HSP90B1,HSPA5,ICAM1,IFNGR2,IL10,IL10RB,IL27,ITGB1,KPNA6,LAMP2,LDHA,LGALS1,LGALS3,LIPA,MANBA,MAP2K1,MAPK1,MNDA,MSR1,NAMPT,NCS1,NDRG1,NPC1,NRP2,PDE4A,PIM1,PLAU,PLCB1,PLEK,PLIN3,PPARA,PROS1,PSENEN,PSMD2,PTPRJ,PYGL,RAB31,RHEB,RIPK2,RNF19B,RNF216,RNF41,RUNX1,S100A4,SCARB2,SDC2,SDCBP,SFXN3,SGPL1,SLC31A1,SLC6A8,SMPDL3B,SNAP23,STAT2,STAT3,TCIRG1,TGFB2,TGFBI,TMEM63A,TNFRSF1B,TNFSF13B,TRIM21,TSPAN2,TUBB1,UBQLN4,VAV1,VCP,XBP1,ZNF175</t>
  </si>
  <si>
    <t>ABHD12,ABR,ACE,ADAMTS12,ALDH2,ANXA2,AQP9,ARIH2,CD40,CD44,CD63,CD69,CEBPA,CSF1,CTSA,CTSS,CXCL14,EDNRB,F11R,FCER1G,FCGR1A,FLOT1,FN1,FOS,GBF1,GPR137B,GPX4,GSK3B,ICAM1,IL10,IL10RB,IL27,ITGB1,KLF4,LGALS1,LGALS3,LIPA,LITAF,LPCAT3,LY96,MAP2K1,MAPK1,MFGE8,MMP19,MSR1,MT-ND1,NEDD9,NPC1,NRP2,NUPR1,PECAM1,PLAU,PLIN2,PPARA,PPIB,PPT1,PRDX6,PRKG1,PROS1,PTPRJ,RALB,RHEB,RIPK2,S100A4,SEMA7A,SLC1A5,SMPDL3B,STAT3,TCIRG1,TIRAP,TNFAIP3,TNFAIP6,TNFRSF1B,TRAF3IP2,TSPAN2,TUBB1,VAV1,XBP1,XCR1</t>
  </si>
  <si>
    <t>ABCA1,ACADM,ACE,ACSL1,ADAR,AGFG1,ALDH2,AMPD1,ANXA5,AQP9,ARF1,ASAP3,ATP2C1,BST2,CALD1,CAPZB,CD40,CD44,CD68,CD69,CEBPA,CLEC1B,CLIC2,COX6A1,CPQ,CSF1,CTSA,CTSB,CTSS,CXCL14,CYSLTR2,DAD1,DIP2C,DUSP5,EDNRB,EPB41L3,F11R,FCER1G,FLOT1,FN1,FOS,FOSB,GLB1,H3-3A/H3-3B,HERC5,HERC6,HSP90B1,HSPA5,ICAM1,IFI30,IL10,IL27,KAZN,LDLRAD3,LGALS1,LIPA,LPP,LY96,MFGE8,MLKL,MSN,MT-ND1,MYL9,NAGK,NAMPT,NFE2L3,P4HA2,PDE4A,PDLIM1,PEA15,PECAM1,PGK1,PGM3,PPARA,PRDX6,PRKG1,PSMB2,PSMD2,RAB10,RAB31,RALB,RNF14,S100A10,S100A6,SDC2,SOD2,STAT3,STEAP4,TCIRG1,TGFB2,TGFBI,TIRAP,TMEM135,TNFAIP3,TNFAIP6,TNFRSF1B,TNFRSF21,TNFSF13B,TRAF3IP2,TRIM21,TRIO,TUBB1,TXNRD1,VAV1,VCP,VSIG4,WFS1,WNT7B,XBP1</t>
  </si>
  <si>
    <t>ABCA1,ABR,ACE,ANKFY1,ANXA5,AP2M1,ARF1,ATP6AP1,ATP6V0E1,ATP6V1A,ATP6V1B2,ATP6V1E1,ATP6V1F,BMX,CD44,CD63,CERS2,CIB2,CSF1,EPS8,FCER1G,FCGR1A,FLOT1,FN1,HSP90AA1,HSPA5,HYOU1,ICAM1,IL10,ITGB1,ITSN1,LGALS3,M6PR,MAPK1,MFGE8,MSR1,NME1,PECAM1,PLAU,PLEK,PPT1,PROS1,PTPRJ,RAB31,RAB35,RAB7A,RALB,S100A10,SCARB2,SNAP23,TM9SF4,TRIM21,UBE2D3,VAV1,WASHC5,XBP1,YWHAQ</t>
  </si>
  <si>
    <t>ABCA1,ABCA4,ABCC3,ACE,ACSL1,AGFG1,ANO10,ANXA2,AP2M1,AP3D1,AQP9,ARF1,ARRDC4,ARSB,ASAH1,ATP1B2,ATP2C1,ATP6AP1,ATP6V0B,ATP6V0E1,ATP6V1A,ATP6V1B2,ATP6V1E1,ATP6V1F,ATP6V1G1,BCAP31,BHLHE40,CCDC93,CD40,CD44,CROT,CSF1,CTNS,CTSA,CTSS,CYP7A1,FCER1G,FN1,FOSB,FRMD4A,FTL,GBF1,GM2A,GSK3B,HSP90AA1,HSPA5,IL10,IRS1,ITGB1,KCNK6,KPNA6,LGALS1,LIPA,LPCAT3,M6PR,MAP2K1,MAPK1,MCUR1,MSN,MSR1,MT1A,MYO5A,NCEH1,NCS1,NEDD9,NPC1,NPC2,P2RX4,PCYT1A,PDCD6,PDIA4,PEA15,PECAM1,PLAAT3,PLIN2,PLIN3,PPARA,PPT1,PRDX6,PRKG1,RAB10,RAB7A,RHBDD1,RUNX1,SARNP,SCARB2,SEC23B,SEC24C,SELENOS,SLC15A3,SLC16A7,SLC17A5,SLC1A5,SLC23A2,SLC31A1,SLC36A1,SLC37A2,SLC38A7,SLC39A1,SLC39A14,SLC39A7,SLC6A8,SLC8B1,SNAP23,SOD2,SPIRE1,STAT3,STEAP4,TCIRG1,TGFB2,TIRAP,TNFRSF1B,TRAF3IP2,TRAK1,TRPC4AP,UBAP2L,VPS35L,WFS1,XBP1,ZHX2</t>
  </si>
  <si>
    <t>ABHD12,ACADM,ADAMTS12,AFF4,ALDH2,AQP9,ARF1,ARSB,ASAH1,ATF6,B3GNT2,BMX,CAPN2,CD40,CD44,CDS1,CEBPA,CHSY1,CLN6,CSF1,CTSB,EXT1,EXTL3,FUCA1,GALE,GFPT2,GLA,GLB1,GM2A,GPC1,GSK3B,ICAM1,IL10,IRS1,ITGB1,LPIN3,MANBA,MAP2K1,MAPK1,MPDU1,NAGK,NCS1,NEU1,PCYT1A,PGK1,PGM3,PLAU,PLCB1,PLEK,PLIN2,PPARA,PRDX6,PRKG1,PYGL,RAB10,RAB35,RAB38,RGN,SDC2,SELENOS,SH3GLB1,SIAE,SLC23A2,STAT3,TGFB2,TIRAP,TNFAIP6,TREH,VAV1,XBP1</t>
  </si>
  <si>
    <t>ABCA1,ABCC3,ACE,ACP2,ACSL1,AIFM1,ANXA2,AP3D1,ARF1,ARSB,ASAH1,ATF6,ATP1B2,ATP2C1,ATP6AP1,ATP6V1A,ATP6V1B2,ATP6V1G1,B3GNT2,BCAP31,BHLHE40,BST2,CD40,CD69,CEBPA,CIB2,CISH,CREG1,CTSB,DRAM1,EDNRB,EI24,ERC1,EXT1,F11R,F5,FBXL20,FCER1G,FCGR1A,FN1,FOS,FTL,GPD2,GPR137B,GSK3B,HAAO,HADH,HSP90AA1,HSP90B1,HSPA5,ICAM1,ID2,IFNGR2,IL10,IL27,IRS1,ITGB1,ITSN1,KLF4,LAMP2,LDHA,LGALS1,LIPA,LPAR1,MAP2K1,MAPK1,MLKL,MMP19,MSR1,MYO5A,NAMPT,NCSTN,NEDD9,NPC1,NUPR1,OSCAR,P2RX4,PECAM1,PIM1,PLAAT3,PLAU,PPARA,PPIB,PRCP,PRKG1,PSMD2,PTPRJ,PYGL,RAB7A,RGN,RHEB,RIPK2,RNF41,RUNX1,S100A4,SH3GLB1,SLC17A5,SLC31A1,SLC39A14,SLC8B1,SOD2,SOS1,STAT2,STAT3,TBATA,TBC1D9B,TCIRG1,TGFBI,TNFAIP3,TNFRSF1B,TNFSF13B,TRAF3IP2,TREH,TRIM21,UBAP2L,VAV1,VCP,WFS1,XBP1,YWHAQ</t>
  </si>
  <si>
    <t>ABCA1,AQP9,ARIH2,BATF3,BHLHE40,CD40,CD44,CD69,CLEC1B,CSF1,CTSS,DENND1B,DUSP5,F11R,FCER1G,FCGR1A,FLOT1,FOS,GPNMB,GSK3B,HSP90AA1,ICAM1,IFI30,IFNGR2,IL10,IL27,LDHA,LGALS1,LGALS3,LY96,MAP2K1,MSR1,N4BP1,NCEH1,NEDD9,NPC2,P2RX4,PECAM1,PIM1,PLAU,RIPK2,S100A4,STAT2,STAT3,TCIRG1,TGFB2,TIRAP,TNFAIP3,TNFRSF21,TNFSF13B,TRIP10,TUBB1,VAV1,VSIG4,XBP1</t>
  </si>
  <si>
    <t>ARIH2,BATF3,BHLHE40,CD40,CD44,CD69,CSF1,CTSS,DENND1B,DUSP5,F11R,FCER1G,FCGR1A,FLOT1,FOS,GPNMB,GSK3B,HSP90AA1,ICAM1,IFI30,IFNGR2,IL10,IL27,LDHA,LGALS1,LGALS3,LY96,MAP2K1,MSR1,N4BP1,NCEH1,NEDD9,NPC2,P2RX4,PECAM1,PIM1,PLAU,RIPK2,S100A4,STAT2,STAT3,TCIRG1,TGFB2,TIRAP,TNFAIP3,TNFRSF21,TNFSF13B,TRIP10,VAV1,VSIG4,XBP1</t>
  </si>
  <si>
    <t>ABCA1,ABCA4,ABHD12,ACADM,ACE,ACSL1,ADAR,AFF4,AIFM1,ALAS1,ALDH2,AMMECR1,AMPD1,ANO10,AP2M1,ARF1,ARIH2,ARSB,ASAH1,ATP6AP2,ATP6V1A,ATP6V1B2,B3GNT2,BCAP31,BHLHE40,CD44,CD68,CDS1,CHSY1,CIB2,CLIC2,CLN6,COX6A1,CSTB,CTSA,CTSB,CTSS,CXCL14,CYP7A1,DAD1,DOCK7,DST,DUSP5,ECE1,EDNRB,EPS8,ERC1,ERGIC1,ETHE1,EXTL3,F11R,FCER1G,FCGR1A,FLRT2,FLVCR2,FOS,FRMD4A,FTL,FUCA1,GALC,GBA2,GHITM,GLB1,GM2A,GPC1,GPD2,GPR137B,HADH,HADHB,HSP90AA1,HSP90B1,HSPA5,HUWE1,ICAM1,IFNGR2,IL10,IQSEC2,KAZN,KLF4,LAMP2,LDHA,LGALS8,LIPA,LITAF,LPAR1,LPP,MAP2K1,MAPK1,MMP19,MT-ND1,MYO5A,MYORG,NDRG1,NEU1,NME1,NRP2,PALS1,PDLIM1,PGK1,PHYH,PLAU,PLCB1,PLEK,PPARA,PPT1,PRDX6,PSMB2,RAB31,RAB7A,RCOR1,RIPK2,RNF13,RNF216,SAMD12,SCARB2,SLC17A5,SLC1A5,SLC39A14,SLC6A8,SOD2,SOS1,STAT2,TBATA,TGFB2,TMEM237,TMEM63A,TOP1,TPP1,TRAF3IP2,TRAK1,TRIO,TRIP12,TSFM,UBE2A,VCP,WASHC5,WFS1,XBP1,ZFYVE26,ZHX2</t>
  </si>
  <si>
    <t>ACP2,ANO10,ARSB,ASAH1,CLN6,CTSA,FUCA1,GALC,GBA2,GLA,GLB1,GM2A,LIPA,MANBA,NEU1,NPC1,NPC2,PHYH,PPARA,PPT1,SLC17A5,TPP1</t>
  </si>
  <si>
    <t>ABCA1,ACE,ANKFY1,ANXA5,AP2M1,ARF1,ATP6AP1,ATP6V0E1,ATP6V1A,ATP6V1B2,ATP6V1E1,ATP6V1F,BMX,CD44,CD63,CD82,CERS2,CIB2,CSF1,DNM3,EEA1,EPS15L1,EPS8,FCER1G,FCGR1A,FLOT1,HSP90AA1,HSP90B1,HSPA5,HYOU1,ICAM1,ITGB1,ITSN1,LDLRAD3,LGALS3,M6PR,MAPK1,MFGE8,MSR1,MYO5A,NME1,NPC1,PECAM1,PLAU,PLEK,PPT1,PROS1,PTPRJ,RAB31,RAB7A,RALB,S100A10,SCARB2,SNAP23,TRIM21,UBE2D3,VAV1,VCP,XBP1,YWHAQ</t>
  </si>
  <si>
    <t>ABCA1,ABR,ACE,ACSL1,ADAR,AIFM1,ALDH2,ANXA2,ANXA5,ARHGAP10,ARIH2,ASAH1,ATF6,ATP2C1,ATP6AP2,BCAP31,BHLHE40,BMX,CAPN2,CD40,CD44,CD69,CD82,CEBPA,CERS2,CREG1,CSF1,CSTB,CTNS,CTSA,CTSB,CTSH,CTSS,CYP7A1,DAD1,DRAM1,DUSP5,ECE1,EDNRB,EI24,EIF6,ERC1,ETHE1,FAH,FAM111A,FCER1G,FCGR1A,FN1,FOS,FOSB,GBA2,GPX4,GSK3B,HSP90AA1,HSP90B1,HSPA5,HUWE1,HYOU1,ID2,IL10,IL27,IRS1,ITGB1,ITSN1,KAZN,KLF4,KMT5A,LAMP2,LDHA,LGALS1,LGALS3,LGALS8,LIPA,LPAR1,LY96,MANF,MAP2K1,MAPK1,MFGE8,MLKL,MNDA,MSN,MSR1,MT1A,NAMPT,NCEH1,NCSTN,NDRG1,NEDD9,NME1,NPC1,NUPR1,OSCAR,P2RX4,PDCD6,PDE4A,PEA15,PECAM1,PIM1,PLAU,PLIN2,PORCN,PPARA,PPP2R1B,PPT1,PRDX6,PRKG1,PROS1,PSENEN,RALB,RGN,RHBDD1,RHEB,RIPK2,RNF13,RNF216,RUNX1,S100A10,S100A4,S100A6,SCARB2,SDC2,SEC23B,SEMA3C,SEMA7A,SGPL1,SH3GLB1,SLC17A5,SLC39A14,SLC41A2,SNX7,SOD2,SOS1,STAT2,STAT3,TCIRG1,TGFB2,TGFBI,TIRAP,TMEM214,TNFAIP1,TNFAIP3,TNFRSF1B,TNFRSF21,TNFSF13B,TOP1,TRAF3IP2,TRIM21,TRIO,TSPAN2,TXNRD1,VAV1,VCP,WFS1,XBP1,YWHAQ,ZHX2</t>
  </si>
  <si>
    <t>ABCA1,ACADM,ACE,ACSL1,ADAR,AGFG1,ALDH2,AMPD1,AQP9,ARF1,ARIH2,ASAP3,ATP2C1,ATP6V1B2,BMX,BST2,CALD1,CD40,CD44,CD68,CD69,CEBPA,CISH,CLEC1B,CLIC2,CPQ,CSF1,CTNS,CTSA,CTSB,CTSH,CTSS,CXCL14,DAD1,DIP2C,DUSP5,F11R,F5,FCER1G,FCGR1A,FLOT1,FN1,FOS,FOSB,GANAB,GPNMB,H3-3A/H3-3B,HAAO,HERC5,HERC6,HSP90B1,ICAM1,IFNGR2,IL10,KAZN,KRTCAP2,LDLRAD3,LGALS1,LPP,LY96,MT-ND1,NAMPT,NFE2L3,PDE4A,PEA15,PECAM1,PGK1,PLEK,RAB10,RAB31,RALB,RNF14,S100A10,S100A4,S100A6,SDC2,SEC61A1,SOD2,STAT2,STAT3,STEAP4,TAGLN,TCIRG1,TGFB2,TGFBI,TIRAP,TMEM135,TNFAIP3,TNFAIP6,TNFRSF1B,TNFRSF21,TNFSF13B,TRAF3IP2,TRIM21,TRIO,TSFM,TXNRD1,VSIG4,WFS1,WNT7B,XBP1</t>
  </si>
  <si>
    <t>ABCC3,ACE,ACSL1,ADAMTS12,ADAR,AIFM1,ALDH2,ANXA2,ASAH1,ATF6,ATP2C1,ATP6AP2,ATP6V1B2,BHLHE40,BMX,CAPN2,CD40,CD44,CD69,CD82,CEBPA,CERS2,CHSY1,CISH,CREG1,CSF1,CTNS,CTSB,CTSS,CYP7A1,DLST,DRAM1,DST,DUSP5,EDNRB,EI24,EIF6,ETHE1,F5,FADS1,FAH,FAM111A,FCER1G,FCGR1A,FN1,FOS,FOSB,GBA2,GPC1,GPNMB,GPX4,GSK3B,HSP90AA1,HSP90B1,HSPA5,HUWE1,HYOU1,ICAM1,ID2,IL10,IL27,IRS1,ITGB1,ITSN1,KAZN,KLF4,LAMP2,LDHA,LGALS1,LGALS3,LGALS8,LIPA,LPAR1,LY96,M6PR,MANF,MAP2K1,MAPK1,MFGE8,MICAL2,MLKL,MSN,MSR1,MT1A,NAMPT,NCEH1,NCS1,NCSTN,NDRG1,NME1,NPC1,NPC2,NUPR1,OSCAR,P2RX4,PDE4A,PEA15,PECAM1,PIM1,PLAU,PLCB1,PORCN,PPARA,PPP2R1B,PPT1,PRDX6,PROS1,PSMA6,PSMD11,PSMD2,PSMD7,PYGL,RAB35,RAB7A,RALB,RGN,RHEB,RNF13,RNF216,RUNX1,S100A10,S100A4,S100A6,SARNP,SDC2,SEMA7A,SGPL1,SH3GLB1,SLC23A2,SLC39A7,SLC41A2,SLC6A8,SNAP23,SOD2,STAT2,STAT3,TGFB2,TGFBI,TIRAP,TMEM214,TNFAIP3,TNFRSF1B,TNFRSF21,TNFSF13B,TOP1,TPP1,TRAF3IP2,TRIM21,TRIP10,TUBB1,TXNRD1,VAV1,VCP,WFS1,XBP1,YWHAQ,ZHX2</t>
  </si>
  <si>
    <t>ACE,ARIH2,ATF6,ATP1B2,CAPN2,CLN6,CNDP2,CPQ,CSF1,CSTB,CTSA,CTSB,CTSH,CTSS,DAD1,ECE1,ECPAS,EXT1,FAM111A,FLOT1,GLMP,GSK3B,HSP90AA1,HSP90B1,HSPA5,IFI30,ITGB1,LACTB,LAMP2,MANBA,MFSD1,MMP19,NCSTN,OS9,PIM1,PLAU,PPARA,PPIB,PSENEN,PSMD11,PSMD2,RAB7A,RHBDD1,RNF41,S100A4,SELENOS,SH3GLB1,SOD2,SOS1,TCIRG1,TMEM88,TNFAIP3,TPP1,TRIP12,TRPC4AP,UBE2D3,VAV1,VCP,WFS1,XBP1</t>
  </si>
  <si>
    <t>ABCA1,ABR,ALDH2,ANXA2,AP2M1,AQP9,ARF1,ATP1B2,BHLHE40,BMX,BST2,CALD1,CAPN2,CCNYL1,CD40,CD44,CD63,CD69,CD82,CEBPA,CLEC1B,CSF1,CTSB,CTSH,CTSS,CXCL14,CYP7A1,CYSLTR2,DDX4,DNAH1,DOCK7,DRAM1,DST,EDNRB,EPS8,F11R,FCER1G,FLOT1,FLRT2,FN1,FNDC3B,FOS,GBA2,GBF1,GPC1,GPNMB,GSK3B,HSP90AA1,HSP90B1,HSPA5,HUWE1,ICAM1,ID2,IFNGR2,IL10,IL27,IRS1,ITGB1,ITSN1,KLF4,KMT5A,LAMC1,LGALS1,LGALS3,LGALS8,LIPA,LITAF,LPAR1,LPP,LRCH1,LY96,MAP2K1,MAPK1,MMP19,MSN,MSR1,MT-ND1,MYO5A,NAMPT,NDRG1,NEDD9,NEU1,NFE2L3,NME1,NPC1,NRP2,NUPR1,P2RX4,P4HA2,PDCD6,PDLIM1,PEAK1,PECAM1,PIM1,PLAAT3,PLAU,PORCN,PPARA,PPIB,PRCP,PRDX6,PRKG1,PROS1,PTBP1,PTPRJ,RAB7A,RALB,RIN2,RIPK2,RNF41,RUNX1,S100A10,S100A4,S100A6,SASH1,SDC2,SDCBP,SEMA3C,SEMA7A,SGPL1,SLC41A2,SNAP23,SOD2,SOS1,STAT2,STAT3,TCIRG1,TEAD4,TGFB2,TGFBI,TIRAP,TM4SF1,TNFAIP3,TNFAIP6,TNFRSF1B,TNFRSF21,TNFSF13B,TRAF3IP2,TRIO,TRIP10,TXNRD1,VAV1,VCP,XBP1,XCR1</t>
  </si>
  <si>
    <t>ABCA1,ACADM,ACE,ACSL1,ADAR,AFF4,AIFM1,ARSB,ASAH1,ATF6,ATP6V1E1,BHLHE40,BMX,CAPN2,CBFA2T2,CD40,CD44,CD69,CEBPA,CLEC1B,CSF1,CTSA,CTSB,CYP7A1,DAD1,DENND1B,DUSP5,ECE1,EDNRB,EI24,FAH,FBXL20,FCER1G,FLRT2,FN1,FOS,FUCA1,GAS2L3,GBA2,GLA,GLMP,GPX3,GSK3B,HADH,HSP90B1,HUWE1,ICAM1,ID2,IL10,IL10RB,ITGB1,KAZN,KLF4,LAMC1,LAMP2,LDLRAD3,LGALS3,LIPA,LITAF,MANBA,MAP2K1,MAPK1,MFGE8,MFSD1,MLKL,MSN,MSR1,MYL9,NCSTN,NPC1,NPC2,NUPR1,P2RX4,PECAM1,PGK1,PIM1,PLAAT3,PLAU,PLCB1,PPARA,PPT1,PRKG1,PTPRJ,RAB38,REC114,RGN,RHEB,RUNX1,S100A10,S100A6,SCARB2,SLC6A8,SOD2,SOS1,STAT3,TBATA,TCIRG1,TGFB2,TGFBI,TNFAIP3,TNFRSF1B,TNFSF13B,TRAF3IP2,TSFM,VAV1,XBP1,ZFYVE26</t>
  </si>
  <si>
    <t>ABCA1,ACADM,ACE,ACP2,ACSL1,ADAR,AFF4,AIFM1,ARSB,ASAH1,ATF6,ATP6AP2,ATP6V1E1,BHLHE40,BMX,CAPN2,CAPZB,CBFA2T2,CD40,CD44,CD69,CEBPA,CLEC1B,CSF1,CTSA,CTSB,CXCL14,CYP7A1,DAD1,DENND1B,DUSP5,ECE1,EDNRB,EI24,EIF6,FAH,FBXL20,FCER1G,FLRT2,FN1,FOS,FUCA1,GAS2L3,GBA2,GLA,GLMP,GPX3,GSK3B,HADH,HSP90B1,HUWE1,ICAM1,ID2,IL10,IL10RB,IRS1,ITGB1,KAZN,KLF4,LAMC1,LAMP2,LDLRAD3,LGALS3,LIPA,LITAF,MANBA,MAP2K1,MAPK1,MFGE8,MFSD1,MLKL,MSN,MSR1,MYL9,NCSTN,NPC1,NPC2,NUPR1,P2RX4,PECAM1,PGK1,PIM1,PLAAT3,PLAU,PLCB1,PPARA,PPT1,PRKG1,PTPRJ,RAB38,REC114,RGN,RHEB,RUNX1,S100A10,S100A6,SCARB2,SEC23B,SLC39A14,SLC6A8,SOD2,SOS1,STAT3,STEAP4,TBATA,TCIRG1,TGFB2,TGFBI,TNFAIP3,TNFRSF1B,TNFSF13B,TRAF3IP2,TSFM,VAV1,XBP1,ZFYVE26</t>
  </si>
  <si>
    <t>ABCA1,ABCA4,ACE,ADAMTS12,ALDH2,ANXA5,ARHGAP10,ARIH2,BHLHE40,BMX,CAPZB,CBFA2T2,CD40,CD44,CD68,CD69,CEBPA,CISH,CSF1,CTNS,CTSB,CTSS,CYSLTR2,DUSP5,EDNRB,ENTPD7,EPB41L3,EPS8,F5,FAH,FCER1G,FCGR1A,FLOT1,FN1,FOS,GLMP,GPNMB,GPX4,H3-3A/H3-3B,HERC5,HSP90B1,HSPA5,ICAM1,ID2,IFI30,IFNGR2,IL10,IL10RB,IL27,ITGB1,KAZN,KLF4,LGALS1,LGALS3,LIPA,LRCH1,LY96,MAP2K1,MFGE8,MLKL,MMP19,MSN,MYL9,N4BP1,NAGK,NCSTN,NFE2L3,NPC1,P4HA2,PDE4A,PDLIM1,PECAM1,PGM3,PHYH,PIM1,PLAU,PPARA,PPT1,PRDX6,PROS1,PSENEN,PSMB2,PSMD2,PTPRJ,RALB,RIPK2,S100A10,S100A4,SEC61A1,SGPL1,SOD2,STAT3,STEAP4,TIRAP,TNFAIP3,TNFAIP6,TNFRSF1B,TNFRSF21,TNFSF13B,TRAF3IP2,TRIO,TSPAN2,TUBB1,VAV1,VCP,VSIG4,XBP1</t>
  </si>
  <si>
    <t>ABCA1,ACP2,ACSL1,ASAH1,ATF6,BCAP31,BHLHE40,CD44,CEBPA,CYP7A1,EEA1,FN1,FOS,GALC,GBA2,GLA,GLB1,GM2A,GSK3B,ICAM1,IL10,LAMP2,LIPA,LPAR1,M6PR,MSR1,NPC1,NPC2,PCYT1A,PLAU,PLIN2,PPARA,PRDX6,SCARB2,SGPL1,SLC36A1,TIRAP,TMEM135</t>
  </si>
  <si>
    <t>ABCA1,ABHD12,ACSL1,ARF1,ASAH1,ATF6,BMX,CAPN2,CD40,CD82,CDS1,CEBPA,CERS2,CLN6,CTSA,CYP7A1,FADS1,FOS,GALC,GBA2,GLA,GLB1,GM2A,GPX4,IL10,KDSR,LIPA,LPCAT3,LPIN3,MAP2K1,MAPK1,NCEH1,NCS1,NEU1,NPC1,PCYT1A,PLAAT3,PLCB1,PLEK,PPT1,PRDX6,RAB35,RAB38,SGPL1,SH3GLB1,SMPDL3B,TIRAP,VAV1,XBP1</t>
  </si>
  <si>
    <t>ABCA1,ABR,ANXA2,AP2M1,AQP9,ARF1,ATP1B2,BHLHE40,BMX,BST2,CALD1,CAPN2,CD40,CD44,CD63,CD69,CD82,CEBPA,CLEC1B,CSF1,CTSB,CTSH,CTSS,CXCL14,CYP7A1,CYSLTR2,DOCK7,EDNRB,EPS8,F11R,FCER1G,FLOT1,FLRT2,FN1,FNDC3B,FOS,GBF1,GPC1,GPNMB,GSK3B,HSP90AA1,HSP90B1,HSPA5,HUWE1,ICAM1,ID2,IFNGR2,IL10,IL27,IRS1,ITGB1,ITSN1,KLF4,KMT5A,LAMC1,LGALS1,LGALS3,LIPA,LITAF,LPAR1,LPP,LRCH1,LY96,MAP2K1,MAPK1,MMP19,MSN,MSR1,MT-ND1,NAMPT,NDRG1,NEDD9,NEU1,NFE2L3,NME1,NPC1,NRP2,NUPR1,P2RX4,P4HA2,PDCD6,PDLIM1,PEAK1,PECAM1,PIM1,PLAAT3,PLAU,PORCN,PPARA,PPIB,PRCP,PRKG1,PROS1,PTPRJ,RAB7A,RALB,RIN2,RIPK2,RNF41,RUNX1,S100A10,S100A4,S100A6,SASH1,SDC2,SDCBP,SEMA3C,SGPL1,SLC41A2,SNAP23,SOD2,SOS1,STAT2,STAT3,TCIRG1,TEAD4,TGFB2,TGFBI,TIRAP,TM4SF1,TNFAIP3,TNFAIP6,TNFRSF1B,TNFRSF21,TNFSF13B,TRAF3IP2,TRIO,TRIP10,TXNRD1,VAV1,VCP,XBP1</t>
  </si>
  <si>
    <t>ABCC3,ACE,ADAR,AIFM1,ALDH2,CD40,CD44,CEBPA,CERS2,CTSB,CTSS,CYP7A1,DLST,FAH,FOS,GSK3B,HSPA5,ICAM1,ID2,IL10,IRS1,ITGB1,ITSN1,KLF4,LAMP2,LDHA,LGALS1,LGALS3,LIPA,MAP2K1,MAPK1,MFGE8,MLKL,NAMPT,NDRG1,PDE4A,PEA15,PECAM1,PIM1,PLAU,PLCB1,PPARA,PRDX6,RGN,RNF216,SEMA7A,SGPL1,SOD2,STAT3,TGFB2,TIRAP,TMEM214,TNFAIP3,TNFRSF1B,TNFRSF21,XBP1,YWHAQ</t>
  </si>
  <si>
    <t>ABCA1,ACE,ANXA5,AP2M1,ATP6AP1,ATP6V0E1,ATP6V1A,ATP6V1B2,ATP6V1E1,ATP6V1F,BMX,CD44,CERS2,CIB2,CSF1,FCER1G,FCGR1A,HSP90AA1,HSPA5,HYOU1,ICAM1,ITGB1,ITSN1,LGALS3,M6PR,MAPK1,MFGE8,MSR1,NME1,PECAM1,PLAU,PLEK,PROS1,PTPRJ,RAB31,RALB,SCARB2,SNAP23,UBE2D3,VAV1,XBP1,YWHAQ</t>
  </si>
  <si>
    <t>ACADM,ACSL1,ADAMTS12,ADAR,AGFG1,ALDH2,AMPD1,AQP9,ARF1,ASAP3,ATP2C1,BMX,BST2,CALD1,CAPN2,CD40,CD44,CD68,CD69,CHSY1,CISH,CLEC1B,CLIC2,CPQ,CSF1,CTSA,CTSB,CTSS,CXCL14,DAD1,DIP2C,DUSP5,EDNRB,F11R,FCER1G,FCGR1A,FN1,FOS,FOSB,FTL,H3-3A/H3-3B,HERC5,HERC6,HSP90B1,HSPA5,ICAM1,IL10,IRS1,KAZN,LDLRAD3,LGALS1,LPP,LY96,MMP19,MSR1,MT-ND1,NAMPT,NFE2L3,PDE4A,PEA15,PECAM1,PGK1,PLAU,RAB10,RAB31,RABGAP1,RALB,RIPK2,RNF14,S100A10,S100A6,SDC2,SEC61A1,SOD2,STAT3,STEAP4,TCIRG1,TGFB2,TIRAP,TMEM135,TNFAIP3,TNFAIP6,TNFRSF1B,TNFRSF21,TNFSF13B,TRAF3IP2,TRIM21,TRIO,TUBB1,TXNRD1,VSIG4,WFS1,WNT7B,XBP1</t>
  </si>
  <si>
    <t>ABCA1,ACE,AIFM1,ALDH2,ATP6AP2,CD40,CD44,CSF1,CSTB,CTNS,CXCL14,DLST,FN1,FOS,FTL,GBF1,ICAM1,IL10,ITGB1,ITSN1,KLF4,LDHA,LGALS3,LIPA,MAP2K1,MAPK1,MLKL,MSR1,NAMPT,NFE2L3,NPC1,PDE4A,PECAM1,PIM1,PLAU,PPARA,PRCP,PRDX6,RAB7A,RIPK2,S100A6,SNAP23,SOD2,STAT3,TAGLN,TOP1,TRAF3IP2,TXNRD1,VAV1,XBP1</t>
  </si>
  <si>
    <t>ABCA1,ABCA4,ACE,ADAMTS12,ALDH2,ANXA5,ARHGAP10,ARIH2,BHLHE40,CBFA2T2,CD40,CD44,CD68,CD69,CEBPA,CISH,CSF1,CTNS,CTSB,CTSS,CYSLTR2,DUSP5,EDNRB,ENTPD7,F5,FAH,FCER1G,FCGR1A,FN1,FOS,GLMP,GPNMB,GPX4,HERC5,HSP90B1,HSPA5,ICAM1,ID2,IFI30,IL10,IL10RB,IL27,ITGB1,KAZN,KLF4,LGALS1,LGALS3,LIPA,LITAF,LRCH1,LY96,MAP2K1,MFGE8,MLKL,N4BP1,NFE2L3,NPC1,PDE4A,PDLIM1,PECAM1,PHYH,PIM1,PLAU,PPARA,PPT1,PRDX6,PRKG1,PROS1,PSMB2,PSMD2,PTPRJ,RALB,RIPK2,S100A10,S100A4,SEC61A1,SGPL1,SOD2,STAT3,STEAP4,TIRAP,TNFAIP3,TNFAIP6,TNFRSF1B,TNFRSF21,TNFSF13B,TRAF3IP2,TRIO,TSPAN2,TUBB1,VAV1,VSIG4,XBP1</t>
  </si>
  <si>
    <t>ABCA1,ABCA4,ABCC3,ABHD12,ABR,ACAD9,ACADM,ACE,ACP2,ACSL1,ADAM11,ADAMTS12,ADAR,ADNP2,AFF4,AGFG1,ALAS1,ALDH1L2,ALDH2,AMIGO3,AMPD1,ANKFY1,ANXA2,ANXA5,AP2M1,AP3D1,AQP9,ARHGAP10,ARHGAP12,ARHGAP29,ARIH2,ARRDC4,ARSB,ASAP3,ATP1B2,ATP2C1,ATP6AP1,ATP6V1A,ATP6V1B2,B3GNT2,BHLHE40,BMP2K,BMX,BRPF3,C1orf21,C3orf70,C4orf19,CALD1,CAPN2,CARMIL3,CBFA2T2,CCDC93,CD44,CD69,CD82,CDC42SE2,CERS2,CFDP1,CHSY1,CISH,CLEC1B,CLIC2,CNDP2,CPQ,CTNS,CTSA,CTSB,CTSH,CTSS,CXCL14,DCSTAMP,DDX4,DIP2C,DLST,DNAH1,DNM3,DOCK7,DST,DUSP5,ECE1,ECPAS,EDNRB,EEA1,EI24,EIF6,EMC3,ENTPD7,EPB41L3,EPS8,ERC1,EXT1,F5,FAM111A,FAM149A,FAM53C,FBXL20,FBXO39,FCER1G,FGD5,FLRT2,FN1,FNDC3B,FOS,GALC,GALE,GALNT16,GANAB,GBA2,GBF1,GFPT2,GGH,GHITM,GLB1,GPD2,GPNMB,GPR137B,GSK3B,H3-3A/H3-3B,HADH,HADHB,HERC5,HERC6,HPS5,HSP90AA1,HSP90B1,HUWE1,HYOU1,ICAM1,IFI30,IFNGR2,IGSF9B,IL10,IL10RB,IL27,INTS9,IQSEC2,IRS1,ITSN1,KAZN,KLF4,KMT5A,KPNA6,LAMC1,LAPTM4A,LCOR,LGALS1,LGALS3,LIPA,LPAR1,LPP,LRCH1,MAML2,MANBA,MAP2K1,MAPK1,MARK3,MFGE8,MFSD1,MICAL2,MLKL,MMP19,MNDA,MPDU1,MSN,MSR1,MYO5A,MYORG,N4BP1,NAMPT,NCEH1,NCSTN,NDRG1,NHLRC3,NIBAN1,NME1,NOPCHAP1,NPC1,NRP2,OS9,OSCAR,OXCT1,P2RX4,P4HA2,P4HA3,PAPSS1,PATL1,PDE4A,PDIA4,PEAK1,PGK1,PGLS,PGM3,PHF23,PHYH,PLAU,PLBD2,PLCB1,PLEK,PLEKHD1,PLIN2,PPARA,PPIB,PREB,PRKG1,PROS1,PRR14L,PRTFDC1,PSMA6,PSMD11,PSMD2,PTBP1,PTPRJ,PYGL,RABGAP1,RBM19,RBPMS2,REC114,RGN,RHBDD1,RIN2,RIPK2,RNF14,RNF216,RPN1,RUNX1,S100A4,SARNP,SASH1,SCAF8,SCARB2,SEC24C,SELENOS,SEMA3C,SEMA7A,SERF2,SFMBT1,SFXN3,SGPL1,SH3GLB1,SIAE,SLC15A3,SLC16A7,SLC1A5,SLC39A1,SLC41A2,SLC6A8,SLC8B1,SMPDL3A,SMPDL3B,SNX7,SOS1,SPIRE1,STAC3,STARD8,STAT2,STAT3,STRN,TAGLN,TBATA,TBC1D9B,TCIRG1,TEAD4,TEP1,TGFB2,TGFBI,TIRAP,TM9SF4,TMEM214,TMEM63A,TNFAIP3,TNFAIP6,TNFRSF1B,TNFSF13B,TOP1,TPP1,TRIO,TRIP10,TRIP12,TRPC4AP,TUBB1,TXNRD1,UBAP2,UBE2D3,UBQLN4,UBXN8,USP31,VAV1,VCP,VPS35L,VSIG4,WFS1,WSB2,YWHAQ,ZDHHC3,ZNF175,ZSCAN20</t>
  </si>
  <si>
    <t>ABCA1,ACE,AIFM1,ALDH2,ATP6AP2,CD40,CD44,CSF1,CSTB,CTNS,CXCL14,DLST,FN1,FOS,FTL,GBF1,GPX3,ICAM1,IL10,ITGB1,ITSN1,KLF4,LDHA,LGALS3,LIPA,MAP2K1,MAPK1,MLKL,MSR1,NAMPT,NFE2L3,NPC1,PDE4A,PECAM1,PIM1,PLAU,PPARA,PRCP,PRDX6,RAB7A,RIPK2,S100A6,SNAP23,SOD2,STAT3,TAGLN,TOP1,TRAF3IP2,TXNRD1,VAV1,XBP1</t>
  </si>
  <si>
    <t>ACADM,AFF4,AQP9,ARF1,ASAH1,ATF6,B3GNT2,BMX,CAPN2,CD40,CDS1,CEBPA,CHSY1,CSF1,EXT1,EXTL3,GFPT2,GPC1,GSK3B,ICAM1,IL10,IRS1,LPIN3,MAP2K1,MAPK1,MPDU1,NAGK,NCS1,PCYT1A,PGM3,PLAU,PLCB1,PLEK,PLIN2,PPARA,PRKG1,PYGL,RAB10,RAB35,RAB38,RGN,SDC2,SELENOS,SH3GLB1,STAT3,TGFB2,TIRAP,TNFAIP6,VAV1,XBP1</t>
  </si>
  <si>
    <t>ABCA1,ACE,ARIH2,ATF6,ATP1B2,CALU,CAPN2,CLN6,CNDP2,CPQ,CSF1,CSTB,CTSA,CTSB,CTSH,CTSS,DAD1,ECE1,ECPAS,EIF6,EXT1,F5,FAM111A,FLOT1,FN1,FOS,GLMP,GPC1,GSK3B,H3-3A/H3-3B,HSP90AA1,HSP90B1,HSPA5,ICAM1,IFI30,IRS1,ITGB1,LACTB,LAMC1,LAMP2,LGALS1,MANBA,MAP2K1,MAPK1,MFGE8,MFSD1,MMP19,NCSTN,NIBAN1,NPC1,OS9,PATL1,PIM1,PLAU,PORCN,PPARA,PPIB,PSENEN,PSMD11,PSMD2,PTBP1,RAB7A,RHBDD1,RHEB,RNF41,S100A4,SDC2,SEC23B,SELENOS,SH3GLB1,SOD2,SOS1,STAT3,TCIRG1,TGFBI,TMEM88,TNFAIP3,TPP1,TRIP12,TRPC4AP,UBE2D3,VAV1,VCP,WFS1,XBP1</t>
  </si>
  <si>
    <t>ABCA1,ACE,ANXA5,BATF3,BHLHE40,CD40,CD44,CD68,CD69,CSF1,CTSS,FCER1G,FCGR1A,FN1,HSP90AA1,ICAM1,IL10,IL10RB,IL27,ITGB1,LGALS1,LGALS3,LY96,MFGE8,MSR1,NAMPT,PECAM1,PLAU,PROS1,PTPRJ,SLC1A5,STAT3,TCIRG1,TNFRSF1B,TRAF3IP2,VAV1,XBP1</t>
  </si>
  <si>
    <t>ABCA1,ABHD12,ACADM,AIFM1,ALAS1,ALDH2,ANO10,ANXA2,ARF1,ARIH2,ASAH1,ATP1B2,ATP6AP2,ATP6V1A,ATP6V1B2,ATP6V1E1,B3GNT2,BCAP31,BHLHE40,CAPZB,CD44,CD68,CDS1,CSF1,CSTB,CTSA,CTSB,CTSS,DAD1,DUSP5,EPB41L3,EPS8,ETHE1,F11R,FCGR1A,FLOT1,FLRT2,FLVCR2,FOS,FOSB,FRMD4A,FTL,FUCA1,GALC,GHITM,GLB1,GPD2,GSK3B,H3-3A/H3-3B,HADH,HADHB,HSP90AA1,HSPA5,IFNGR2,IL10,KAZN,LAMP2,LDHA,LPAR1,LPP,M6PR,MT-ND1,MYO5A,NDRG1,NME1,NPC1,NPC2,PDE4A,PDLIM1,PGK1,PHYH,PLCB1,PLEK,PPARA,PPT1,PRDX6,RGN,RIPK2,RNF216,S100A10,SAMD12,SCARB2,SLC39A14,SOD2,STAT2,TOP1,TPP1,TRIO,TUBB1,XBP1,ZFYVE26</t>
  </si>
  <si>
    <t>ABHD12,ACE,ANXA2,AP3D1,BHLHE40,BMP2K,CD40,CD44,CD63,CD69,CEBPA,CISH,CLEC1B,CSF1,CTSH,CTSS,CYSLTR2,EXT1,F5,FCER1G,FCGR1A,FN1,FOS,GPNMB,GPR137B,HSP90B1,HYOU1,ICAM1,IL10,IL27,ITGB1,KLF4,LGALS1,LGALS3,LY96,MAP2K1,MAPK1,MMP19,MSR1,NDRG1,NPC1,PECAM1,PLEK,PPARA,PPT1,PRDX6,PRKG1,PROS1,PTPRJ,RAB10,RAB35,RHEB,RIPK2,RUNX1,SNAP23,STAT3,TCIRG1,TGFB2,TIRAP,TNFAIP3,TNFRSF1B,TNFRSF21,TNFSF13B,TRAF3IP2,VAV1</t>
  </si>
  <si>
    <t>ABCA1,ABHD12,ACADM,AIFM1,ALAS1,ALDH2,ANO10,ANXA2,ARF1,ARIH2,ASAH1,ATP1B2,ATP6AP2,ATP6V1A,ATP6V1B2,ATP6V1E1,B3GNT2,BCAP31,BHLHE40,CAPZB,CD44,CD68,CDS1,CSF1,CSTB,CTSA,CTSB,CTSS,DAD1,DUSP5,EPB41L3,ETHE1,F11R,FCGR1A,FLOT1,FLRT2,FLVCR2,FOS,FOSB,FRMD4A,FTL,FUCA1,GALC,GHITM,GLB1,GPD2,GSK3B,H3-3A/H3-3B,HADH,HADHB,HSP90AA1,HSPA5,IFNGR2,IL10,KAZN,LAMP2,LDHA,LPAR1,LPP,M6PR,MT-ND1,MYO5A,NDRG1,NME1,NPC1,NPC2,PDE4A,PDLIM1,PGK1,PHYH,PLCB1,PLEK,PPARA,PPT1,PRDX6,RGN,RIPK2,RNF216,S100A10,SAMD12,SCARB2,SLC39A14,SOD2,STAT2,TOP1,TPP1,TRIO,TUBB1,XBP1,ZFYVE26</t>
  </si>
  <si>
    <t>ARIH2,BATF3,CD40,CSF1,CTSS,F11R,FCER1G,FCGR1A,FOS,GPNMB,HSP90AA1,ICAM1,IFI30,IL10,IL27,LGALS3,LY96,MSR1,N4BP1,NCEH1,PLAU,RIPK2,STAT2,STAT3,TCIRG1,TGFB2,TIRAP,TNFSF13B,VSIG4</t>
  </si>
  <si>
    <t>ABCC3,ACE,ADAR,AIFM1,ALDH2,CD40,CD44,CEBPA,CERS2,CTSB,CTSS,CYP7A1,DLST,FAH,FOS,GSK3B,HSPA5,ICAM1,ID2,IL10,IRS1,ITGB1,LAMP2,LDHA,LGALS3,MAP2K1,MAPK1,MLKL,NAMPT,NDRG1,PDE4A,PEA15,PIM1,PLAU,PLCB1,PPARA,PRDX6,RGN,RNF216,SEMA7A,SGPL1,SOD2,STAT3,TGFB2,TMEM214,TNFAIP3,TNFRSF1B,XBP1,YWHAQ</t>
  </si>
  <si>
    <t>ABHD12,ACE,ANXA2,AP3D1,BHLHE40,BMP2K,CD40,CD44,CD63,CD69,CEBPA,CISH,CLEC1B,CSF1,CTSH,CTSS,EXT1,F5,FCER1G,FCGR1A,FN1,FOS,GPNMB,GPR137B,HSP90B1,HYOU1,ICAM1,IL10,IL27,ITGB1,KLF4,LGALS1,LGALS3,LY96,MAP2K1,MMP19,MSR1,NDRG1,NPC1,PECAM1,PPARA,PPT1,PRDX6,PROS1,PTPRJ,RAB10,RAB35,RHEB,RIPK2,RUNX1,STAT3,TCIRG1,TGFB2,TIRAP,TNFAIP3,TNFRSF1B,TNFRSF21,TNFSF13B,TRAF3IP2,VAV1</t>
  </si>
  <si>
    <t>ABCA1,ABCC3,ACE,ADAR,AIFM1,ANXA5,ASAH1,ATF6,ATP6V1B2,BCAP31,BMX,CD40,CD44,CD82,CISH,CNDP2,CSF1,CTSB,DST,EMC3,EPS15L1,FAM111A,FCER1G,FCGR1A,FN1,FOS,FTL,GPC1,GPNMB,GSK3B,HSP90B1,HSPA5,HUWE1,HYOU1,ICAM1,ID2,IL10,IL27,IRS1,ITGB1,KAZN,KLF4,LAMP2,LDHA,LGALS3,MANF,MAP2K1,MAPK1,MCUR1,MSR1,NAMPT,NDRG1,NEDD9,NFE2L3,NME1,NPC1,NUPR1,PEA15,PIM1,PLAU,PLIN2,PPARA,PPIB,PRDX6,PRKG1,PSMA6,RAB7A,RALB,RHEB,RIPK2,RUNX1,S100A6,SDCBP,SELENOS,SEMA3C,SGPL1,SLC1A5,SLC31A1,SLC6A8,SNAP23,SOD2,SOS1,STAT3,TGFB2,TNFAIP3,TNFRSF1B,TNFSF13B,TOP1,TRAF3IP2,TRIM21,VCP,WDR83OS,XBP1</t>
  </si>
  <si>
    <t>ABCA1,ANXA2,AQP9,CD40,CD44,CD63,CD69,CEBPA,CLEC1B,CSF1,CTSB,CTSS,CXCL14,CYP7A1,CYSLTR2,EDNRB,EPS8,F11R,FCER1G,FLOT1,FN1,FOS,GBF1,GSK3B,HSP90AA1,HSPA5,ICAM1,IL10,IL27,ITGB1,LGALS1,LGALS3,LIPA,LITAF,LRCH1,MAPK1,MSN,MSR1,MT-ND1,NDRG1,NEDD9,NPC1,NRP2,PECAM1,PLAU,PPARA,PPIB,PRCP,PRKG1,PTPRJ,RIPK2,RUNX1,S100A10,S100A4,SGPL1,SOS1,STAT2,STAT3,TCIRG1,TIRAP,TNFAIP3,TNFRSF1B,TNFRSF21,TNFSF13B,TRAF3IP2,TRIO,VAV1</t>
  </si>
  <si>
    <t>ABCA1,ABR,ACE,ACP2,AGFG1,ALAS1,ARF1,ARHGAP10,ARHGAP12,ARSB,ATF6,ATP2C1,AVIL,BLZF1,BST2,CALD1,CAPN2,CAPZB,CD44,CD82,CEBPA,CLEC1B,CLN6,CSF1,CTNS,CTSS,DNM3,DOCK7,DST,EPB41L3,EPS8,ERC1,EXT1,F11R,FCGR1A,FLOT1,FN1,FOS,GAS2L3,GBA2,GBF1,GHITM,GPX4,GSK3B,HSP90AA1,ICAM1,ID2,IL10,ITGB1,ITSN1,LAMC1,LPAR1,MAP2K1,MAPK1,MICAL2,MSN,MYL9,MYO5A,NDRG1,NEDD9,NME1,NPC1,NRP2,PALS1,PDLIM1,PLAAT3,PLAU,PLEK,PPARA,PPT1,PRKG1,PTPRJ,RAB10,RAB35,RAB38,RALB,S100A4,SDC2,SEC61A1,SEMA3C,SEMA7A,SH3GLB1,SLC17A5,SOD2,SPIRE1,STAT3,STRN,TGFB2,TM4SF1,TMED9,TMEM135,TMEM237,TNFRSF1B,TNFRSF21,TPP1,TRAK1,TRIO,TRIP10,TXNRD1,VAV1,WASHC5,WNT7B</t>
  </si>
  <si>
    <t>AIFM1,CD40,CD44,CD69,CEBPA,CISH,CSF1,CTSB,DRAM1,DUSP5,FCER1G,FCGR1A,FN1,FOS,GPX4,GSK3B,HSPA5,ICAM1,ID2,IL10,IL27,IRS1,ITGB1,KLF4,LGALS1,LGALS3,LGALS8,MAP2K1,MLKL,MSR1,NAMPT,NCEH1,NME1,NPC1,OSCAR,PECAM1,PIM1,PPARA,PRDX6,PROS1,RUNX1,SGPL1,SH3GLB1,SNAP23,SOD2,STAT3,TGFB2,TNFAIP3,TNFRSF1B,TNFRSF21,TNFSF13B,TRAF3IP2,TRIM21,VAV1,XBP1</t>
  </si>
  <si>
    <t>ABCA4,ACE,ADAMTS12,ANXA2,BMX,CAPN2,CD40,CD44,CD63,CD82,CLEC1B,CSF1,CTSB,CTSH,CTSS,CXCL14,CYSLTR2,ECE1,EDNRB,EPS15L1,F11R,FN1,FOS,GPC1,GSK3B,HSP90AA1,HSPA5,ICAM1,IL10,IL27,IRS1,ITGB1,KLF4,LAMC1,LDHA,LGALS1,LGALS3,LGALS8,LIPA,MAP2K1,MAPK1,MFGE8,NDRG1,NEU1,NPC2,NRP2,P2RX4,PDCD6,PEAK1,PECAM1,PGK1,PIM1,PLAU,PLCB1,PPARA,PRCP,PRKG1,PROS1,PTPRJ,RAB10,RGN,RIN2,RUNX1,S100A4,SASH1,SCARB2,SEMA3C,SEMA7A,SGPL1,SLC41A2,SOS1,STAT3,TEAD4,TGFB2,TGFBI,TM4SF1,TNFAIP3,TNFRSF1B,TNFRSF21,TRAF3IP2,WNT7B,XBP1</t>
  </si>
  <si>
    <t>ABCA1,ABCA4,ABCC3,ABHD12,ACE,ACSL1,AIFM1,ANXA5,AQP9,ARF1,ASAH1,BCAP31,BHLHE40,CEBPA,CERS2,CISH,CSF1,CTSS,CXCL14,CYP7A1,CYSLTR2,EDNRB,FCER1G,FLOT1,FOS,FUCA1,GBA2,GLA,GLB1,GPD2,GSK3B,HADH,ICAM1,IL10,IRS1,LGALS3,LGALS8,LIPA,LPCAT3,MAP2K1,MAPK1,MSR1,NAMPT,NCEH1,NDRG1,NEU1,NPC1,NPC2,P2RX4,PCYT1A,PHYH,PLAAT3,PLAU,PLIN2,PLIN3,PPARA,PRDX6,PRKG1,RAB7A,RGN,RUNX1,SGPL1,SLC23A2,SOD2,STAT3,STEAP4,XBP1</t>
  </si>
  <si>
    <t>ABCA4,ABHD12,ACE,ANXA2,AP3D1,ATF6,BHLHE40,BMP2K,CD40,CD44,CD63,CD69,CEBPA,CISH,CLEC1B,CSF1,CTSH,CTSS,CYSLTR2,EDNRB,EXT1,F5,FCER1G,FCGR1A,FN1,FOS,GPNMB,GPR137B,HSP90B1,HYOU1,ICAM1,IL10,IL27,ITGB1,KLF4,LGALS1,LGALS3,LY96,MAP2K1,MAPK1,MFGE8,MMP19,MSR1,NDRG1,NPC1,NPC2,P2RX4,PECAM1,PLAU,PLCB1,PLEK,PPARA,PPT1,PRDX6,PRKG1,PROS1,PTPRJ,RAB10,RAB35,RHEB,RIPK2,RUNX1,SDC2,SNAP23,STAT3,TCIRG1,TGFB2,TIRAP,TNFAIP3,TNFAIP6,TNFRSF1B,TNFRSF21,TNFSF13B,TRAF3IP2,TRIP10,VAV1</t>
  </si>
  <si>
    <t>ABCA4,ANXA2,ARF1,BATF3,BHLHE40,CAPN2,CD44,CD82,CEBPA,CERS2,CNDP2,CSF1,CTSB,CTSH,CTSS,CXCL14,DRAM1,EDNRB,EPS8,FN1,FOS,GPC1,GSK3B,HSP90AA1,HSP90B1,HSPA5,ICAM1,ID2,IL10,IRS1,ITGB1,KCMF1,KLF4,LAMC1,LDHA,LGALS1,LGALS3,LPAR1,MAP2K1,MAPK1,MFGE8,NAMPT,NDRG1,NEDD9,NFE2L3,NME1,NRP2,NUPR1,PDLIM1,PEA15,PECAM1,PLAAT3,PLAU,PRKAR2A,PTPRJ,RALB,RGN,S100A10,S100A4,SDC2,SDCBP,SEMA7A,SNAP23,SOD2,SOS1,STAT3,STRN,TAGLN,TCIRG1,TEAD4,TGFB2,TNFAIP6,TRIO,TRIP10,VCP,WNT7B,XBP1,YWHAQ</t>
  </si>
  <si>
    <t>AIFM1,ASAH1,CD40,CD44,CD69,CEBPA,CISH,CSF1,CTSB,DRAM1,DUSP5,EDNRB,FCER1G,FCGR1A,FN1,FOS,GPX4,GSK3B,HSPA5,ICAM1,ID2,IL10,IL27,IRS1,ITGB1,KLF4,LGALS1,LGALS3,LGALS8,MAP2K1,MLKL,MSR1,NAMPT,NCEH1,NME1,NPC1,OSCAR,PECAM1,PIM1,PPARA,PRDX6,PROS1,RUNX1,SGPL1,SH3GLB1,SNAP23,SOD2,STAT3,TGFB2,TNFAIP3,TNFRSF1B,TNFRSF21,TNFSF13B,TRAF3IP2,TRIM21,VAV1,XBP1</t>
  </si>
  <si>
    <t>ABCA1,ABCA4,ACADM,ACE,ACSL1,ADAR,AFF4,AIFM1,ALAS1,ALDH2,ANO10,AP2M1,ARF1,ARIH2,ASAH1,ATP6AP2,ATP6V1A,ATP6V1B2,B3GNT2,BCAP31,BHLHE40,CD44,CD68,CDS1,CHSY1,CLIC2,CSTB,CTSB,CTSS,CYP7A1,DAD1,DOCK7,DUSP5,ERC1,ETHE1,F11R,FCER1G,FCGR1A,FLRT2,FLVCR2,FOS,FRMD4A,FTL,GALC,GBA2,GHITM,GPC1,GPD2,GPR137B,HADH,HADHB,HSP90AA1,HSPA5,HUWE1,ICAM1,IFNGR2,IQSEC2,KAZN,KLF4,LAMP2,LDHA,LGALS8,LIPA,LPAR1,LPP,MAP2K1,MT-ND1,MYO5A,MYORG,NDRG1,NME1,PALS1,PDLIM1,PGK1,PHYH,PLAU,PLCB1,PLEK,PPARA,PRDX6,PSMB2,RAB31,RCOR1,RIPK2,RNF13,RNF216,SAMD12,SCARB2,SLC1A5,SLC6A8,SOD2,STAT2,TMEM237,TMEM63A,TOP1,TPP1,TRAF3IP2,TRAK1,TRIO,TRIP12,TSFM,UBE2A,VCP,WASHC5,XBP1,ZFYVE26</t>
  </si>
  <si>
    <t>ABCA1,ABCA4,CEBPA,CSF1,CTSS,CXCL14,CYP7A1,FLOT1,FUCA1,GLA,GPD2,GSK3B,ICAM1,IL10,IRS1,LGALS3,LIPA,LPCAT3,MSR1,NAMPT,NCEH1,NDRG1,NEU1,NPC1,NPC2,PCYT1A,PHYH,PLAU,PLIN2,PPARA,RAB7A,RGN,SGPL1,STEAP4</t>
  </si>
  <si>
    <t>ABCA1,ABCC3,ACE,ADAR,AIFM1,ANXA5,ASAH1,ATF6,ATP6V1B2,BCAP31,BMX,CD40,CD44,CD82,CISH,CNDP2,CSF1,CTSB,DST,EMC3,EPS15L1,FAM111A,FCER1G,FCGR1A,FN1,FOS,GPC1,GPNMB,GSK3B,HSP90B1,HSPA5,HUWE1,HYOU1,ICAM1,ID2,IL10,IL27,ITGB1,KAZN,KLF4,LAMP2,LDHA,LGALS3,MANF,MAP2K1,MAPK1,MCUR1,MSR1,NAMPT,NDRG1,NFE2L3,NME1,NPC1,NUPR1,PIM1,PLAU,PLIN2,PPARA,PRDX6,PRKG1,PSMA6,RAB7A,RALB,RHEB,RIPK2,RUNX1,S100A6,SDCBP,SEMA3C,SGPL1,SLC1A5,SLC31A1,SLC6A8,SNAP23,SOD2,SOS1,STAT3,TGFB2,TNFAIP3,TNFRSF1B,TNFSF13B,TOP1,TRAF3IP2,TRIM21,VCP,WDR83OS,XBP1</t>
  </si>
  <si>
    <t>ABCA1,ABCA4,CEBPA,CSF1,CTSS,CXCL14,CYP7A1,EDNRB,FLOT1,FUCA1,GLA,GPD2,GSK3B,ICAM1,IL10,IRS1,LGALS3,LIPA,LPCAT3,MSR1,NAMPT,NCEH1,NDRG1,NEU1,NPC1,NPC2,PCYT1A,PHYH,PLAU,PLIN2,PPARA,RAB7A,RGN,SGPL1,STEAP4</t>
  </si>
  <si>
    <t>ABCA1,ACADM,ACE,ACSL1,AFF4,AIFM1,ARSB,ATF6,ATP6V1E1,BMX,CAPN2,CD69,CEBPA,CLEC1B,CTSB,DENND1B,DUSP5,ECE1,FLRT2,FN1,GAS2L3,GLA,GPX3,GSK3B,HSP90B1,HUWE1,IL10,KAZN,KLF4,LAMC1,LAMP2,LDLRAD3,LIPA,LITAF,MAP2K1,MAPK1,MFGE8,MSN,MYL9,NCSTN,NPC2,P2RX4,PECAM1,PGK1,PIM1,PLAU,PLCB1,PPARA,PRKG1,PTPRJ,RAB38,RGN,RHEB,RUNX1,S100A10,S100A6,SLC6A8,SOD2,SOS1,STAT3,TBATA,TGFB2,TGFBI,TNFAIP3,TNFRSF1B,TRAF3IP2,TSFM,VAV1,XBP1</t>
  </si>
  <si>
    <t>ABCA1,ABCA4,ADAMTS12,AIFM1,ALDH2,ARF1,ARSB,ASAH1,ATP2C1,ATP6AP2,BATF3,BHLHE40,CAPZB,CD40,CD44,CD63,CD69,CEBPA,CISH,CSF1,CTSA,CTSB,CTSS,CXCL14,DENND1B,DNM3,DUSP5,EDNRB,ENTPD7,EPS15L1,EPS8,FAH,FCER1G,FCGR1A,FN1,FOS,FOSB,GAS2L3,GLA,GLB1,GPNMB,GPX4,GSK3B,HSP90B1,HSPA5,ICAM1,ID2,IL10,IL10RB,IL27,IRS1,ITGB1,KLF4,LAMC1,LGALS1,LGALS3,LGALS8,LIPA,LITAF,LPAR1,MAP2K1,MAPK1,METTL1,MFGE8,MMP19,MSN,MSR1,MYL9,MYO5A,N4BP1,NEDD9,NEU1,NPC1,NPC2,NRP2,OSCAR,PECAM1,PHYH,PIM1,PLAU,PPARA,PPT1,PRKG1,PROS1,PTPRJ,RAB38,RAB7A,RCOR1,RHEB,RIPK2,RUNX1,SEC23B,SGPL1,SLC17A5,SNAP23,SOD2,SOS1,STAT3,STEAP4,TBATA,TCIRG1,TEAD4,TGFB2,TGFBI,TIRAP,TNFAIP3,TNFAIP6,TNFRSF1B,TNFRSF21,TNFSF13B,TRAF3IP2,TXNRD1,VAV1,VSIG4,WFS1,WNT7B,XBP1</t>
  </si>
  <si>
    <t>ABCA1,ANXA2,AQP9,ATP1B2,CD40,CD44,CD63,CD69,CEBPA,CLEC1B,CSF1,CTSB,CTSS,CXCL14,CYP7A1,CYSLTR2,EDNRB,EPS8,F11R,FCER1G,FLOT1,FN1,FOS,GBF1,GPC1,GSK3B,HSP90AA1,HSPA5,ICAM1,IL10,IL27,ITGB1,LGALS1,LGALS3,LIPA,LITAF,LRCH1,LY96,MAPK1,MSN,MSR1,MT-ND1,NDRG1,NEDD9,NPC1,NRP2,PECAM1,PLAU,PPARA,PPIB,PRCP,PRKG1,PROS1,PTPRJ,RIPK2,RUNX1,S100A10,S100A4,SDC2,SGPL1,SOD2,SOS1,STAT2,STAT3,TCIRG1,TIRAP,TNFAIP3,TNFRSF1B,TNFRSF21,TNFSF13B,TRAF3IP2,TRIO,VAV1</t>
  </si>
  <si>
    <t>ABCA1,ABR,ACE,ANXA5,BATF3,BHLHE40,CD40,CD44,CD68,CD69,CERS2,CSF1,CTSS,FCER1G,FCGR1A,FN1,HSP90AA1,HSP90B1,ICAM1,IL10,IL10RB,IL27,ITGB1,LGALS1,LGALS3,LITAF,LY96,MAPK1,MFGE8,MSR1,NAMPT,PECAM1,PLAU,PLEK,PROS1,PTPRJ,RAB31,RAB35,RALB,SLC1A5,SNAP23,STAT3,TCIRG1,TM9SF4,TNFRSF1B,TRAF3IP2,TRIM21,UBE2D3,VAV1,WASHC5,XBP1</t>
  </si>
  <si>
    <t>ANXA2,BMX,CD40,CD44,CD63,CD82,CLEC1B,CXCL14,F11R,FN1,GPC1,GSK3B,HSPA5,ICAM1,ITGB1,LGALS1,LGALS3,LIPA,MAP2K1,MAPK1,NEU1,NRP2,P2RX4,PDCD6,PECAM1,PIM1,PLAU,PRKG1,PROS1,PTPRJ,RAB7A,RIN2,S100A4,SASH1,STAT3,TEAD4,TGFB2,TGFBI</t>
  </si>
  <si>
    <t>ABCA4,ADAMTS12,ANXA2,BMX,CD40,CD44,CD63,CD82,CLEC1B,CSF1,CTSB,CTSH,CTSS,CXCL14,CYSLTR2,ECE1,EDNRB,EPS15L1,F11R,FN1,FOS,GPC1,GSK3B,HSP90AA1,HSPA5,ICAM1,IL10,IL27,IRS1,ITGB1,KLF4,LAMC1,LDHA,LGALS1,LGALS3,LGALS8,LIPA,MAP2K1,MAPK1,MFGE8,NDRG1,NEU1,NRP2,PDCD6,PEAK1,PECAM1,PGK1,PIM1,PLAU,PLCB1,PPARA,PRCP,PRKG1,PROS1,PTPRJ,RAB10,RIN2,RUNX1,S100A4,SASH1,SEMA3C,SEMA7A,SGPL1,SLC41A2,SOS1,STAT3,TEAD4,TGFB2,TGFBI,TM4SF1,TNFAIP3,TNFRSF1B,WNT7B,XBP1</t>
  </si>
  <si>
    <t>ABCA1,ACE,ADAMTS12,ALDH2,ANXA5,ARHGAP10,ARIH2,CBFA2T2,CD40,CD44,CD69,CEBPA,CISH,CSF1,CTNS,CTSB,CTSS,CYSLTR2,DUSP5,EDNRB,F5,FAH,FCGR1A,FN1,FOS,GLMP,GPNMB,HERC5,HSP90B1,HSPA5,ICAM1,ID2,IL10,IL10RB,IL27,KAZN,LGALS1,LGALS3,LIPA,LY96,MAP2K1,MFGE8,MLKL,N4BP1,NFE2L3,NPC1,PDE4A,PDLIM1,PECAM1,PHYH,PIM1,PLAU,PPARA,PRDX6,PROS1,PSMB2,PSMD2,PTPRJ,RALB,RIPK2,S100A10,S100A4,SEC61A1,SOD2,STAT3,STEAP4,TIRAP,TNFAIP3,TNFAIP6,TNFRSF1B,TNFSF13B,TRAF3IP2,TRIO,TUBB1,VAV1,VSIG4,XBP1</t>
  </si>
  <si>
    <t>ABCA1,ALDH2,ANXA5,CAPZB,CD40,CD44,CD63,CISH,CTSS,CYSLTR2,EPS8,F11R,FCER1G,FCGR1A,FLOT1,H3-3A/H3-3B,HSPA5,ICAM1,IFI30,IFNGR2,IL10,IL27,LGALS1,MMP19,MSN,MYL9,NAGK,P2RX4,P4HA2,PECAM1,PGM3,PPARA,PRDX6,SNAP23,SOD2,TCIRG1,TNFAIP3,TRIP10,TUBB1,VAV1,VCP</t>
  </si>
  <si>
    <t>ABCA4,ABR,ACP2,AIFM1,ANXA5,AP3D1,ATP1B2,ATP6V1B2,CAPZB,CD40,CD44,CIB2,CSF1,CSTB,CTSB,DNM3,DOCK7,ECE1,EI24,EPB41L3,EPS15L1,FOS,FRMD4A,GLB1,GM2A,GSK3B,HSPA5,ID2,IL10,IRS1,ITGB1,ITSN1,KLF4,LAMC1,LAMP2,LGALS1,LIPA,LPAR1,MANBA,MAP2K1,MAPK1,MFGE8,MSN,MYO5A,NAMPT,NCS1,NPC1,NRP2,PALS1,PEA15,PHYH,PLAU,PLCB1,PORCN,PPARA,PPT1,PROS1,RAB10,RGN,RHEB,RUNX1,S100A4,SCARB2,SEMA7A,SFXN3,SOD2,STAT3,TBATA,TGFB2,TNFRSF1B,TRIO,ZFYVE26</t>
  </si>
  <si>
    <t>ABCA1,ACE,CD40,CD44,CD68,CFDP1,CSF1,CTSS,EDNRB,F5,FADS1,FGD5,FN1,FOS,FOSB,FRMD4A,GPX3,GSK3B,ICAM1,IL10,IRS1,KLF4,LAMP2,LGALS3,MAP2K1,MFGE8,MICAL2,MSR1,NCEH1,NEU1,NPC1,PDE4A,PECAM1,PLAU,PLIN2,PPARA,PRCP,PRKG1,PROS1,SAMD12,SCARB2,STAT3,TGFB2,TNFAIP3,TUBB1,VAV1,VSIG4</t>
  </si>
  <si>
    <t>ABCA1,ANXA2,AQP9,CD44,CD69,CSF1,CTSB,CTSS,CXCL14,CYP7A1,CYSLTR2,EDNRB,F11R,FCER1G,FLOT1,FN1,FOS,GBF1,GSK3B,HSPA5,ICAM1,IL10,IL27,ITGB1,LGALS1,LGALS3,LIPA,LITAF,MAPK1,MSR1,MT-ND1,NDRG1,NPC1,PECAM1,PLAU,PPARA,PPIB,PRCP,PRKG1,PTPRJ,S100A10,S100A4,SOS1,STAT3,TIRAP,TNFAIP3,TNFRSF1B,TNFRSF21,TRAF3IP2,TRIO,VAV1</t>
  </si>
  <si>
    <t>ABCA1,ACE,ACSL1,AIFM1,ATF6,ATP6V1E1,BMX,CD40,CD69,CEBPA,CSF1,CTSA,CTSB,DUSP5,ECE1,EDNRB,EI24,FAH,FCER1G,FN1,GAS2L3,GBA2,GLA,GPX3,GSK3B,HUWE1,ICAM1,IL10,KAZN,KLF4,LAMP2,LDLRAD3,LIPA,LITAF,MAP2K1,MAPK1,MFGE8,MLKL,MYL9,NPC1,P2RX4,PGK1,PIM1,PLAAT3,PLAU,PLCB1,PPARA,PRKG1,RHEB,S100A10,S100A6,SLC6A8,SOD2,SOS1,STAT3,TGFBI,TNFAIP3,TNFRSF1B,TNFSF13B,TRAF3IP2,TSFM,VAV1</t>
  </si>
  <si>
    <t>ABHD12,ACE,ANXA2,AP3D1,CD40,CD44,CEBPA,CSF1,CTSH,CTSS,EXT1,FCER1G,FCGR1A,FN1,GPR137B,HSP90B1,ICAM1,IL10,ITGB1,KLF4,LGALS3,MAP2K1,MSR1,NPC1,PPARA,PPT1,PRDX6,PROS1,RAB10,RAB35,RHEB,RIPK2,STAT3,TNFRSF1B</t>
  </si>
  <si>
    <t>ABCA1,ABCC3,ACE,ANXA2,AP3D1,ARF1,ARSB,ASAH1,BHLHE40,CD40,CD44,CSF1,CYP7A1,FCER1G,FN1,FOSB,FRMD4A,GSK3B,HSPA5,IRS1,LGALS1,LPCAT3,M6PR,MYO5A,NCS1,NPC2,PCYT1A,PDIA4,PECAM1,PLIN2,PPARA,PPT1,PRKG1,RHBDD1,RUNX1,SEC23B,SEC24C,SNAP23,SOD2,STAT3,TGFB2,TIRAP,TNFRSF1B,UBAP2L,WFS1,XBP1,ZHX2</t>
  </si>
  <si>
    <t>ADAMTS12,ADAR,AIFM1,ANXA2,ASAH1,ATF6,BHLHE40,BMX,CAPN2,CD40,CD44,CD82,CEBPA,CHSY1,CTSB,DRAM1,DST,EI24,ETHE1,FADS1,FAM111A,FCER1G,FN1,FOS,FOSB,GBA2,GPC1,GPX4,GSK3B,HSPA5,HUWE1,IL10,IRS1,ITGB1,ITSN1,KAZN,KLF4,LAMP2,LDHA,LGALS1,LGALS3,LGALS8,MAP2K1,MAPK1,MICAL2,MLKL,MSN,MSR1,NAMPT,NCS1,NME1,NPC2,NUPR1,PEA15,PIM1,PLAU,PORCN,PPP2R1B,PPT1,PSMD2,PSMD7,RAB35,RALB,RGN,RNF13,RUNX1,S100A4,S100A6,SARNP,SDC2,SOD2,STAT2,STAT3,TGFB2,TNFAIP3,TNFRSF1B,TNFSF13B,TOP1,TRIM21,TXNRD1,VAV1,VCP,XBP1</t>
  </si>
  <si>
    <t>ABCA1,ANXA2,AQP9,CD40,CD44,CD69,CLEC1B,CSF1,CTSB,CTSS,CXCL14,CYP7A1,CYSLTR2,EDNRB,EPS8,F11R,FCER1G,FLOT1,FN1,GBF1,GSK3B,HSPA5,ICAM1,IL10,IL27,ITGB1,LGALS1,LGALS3,LITAF,MAPK1,MT-ND1,NDRG1,NPC1,NRP2,PECAM1,PLAU,PPIB,PRCP,PRKG1,PTPRJ,S100A10,S100A4,SOS1,STAT3,TIRAP,TNFAIP3,TNFRSF1B,TNFRSF21,TRAF3IP2,TRIO,VAV1</t>
  </si>
  <si>
    <t>ABCA1,ABR,ACE,ANXA5,CD44,CERS2,CSF1,FCER1G,FCGR1A,ICAM1,IL10,ITGB1,LAMP2,LGALS3,MAPK1,MFGE8,MSN,MSR1,MYO5A,PECAM1,PLAU,PLEK,PROS1,PTPRJ,RAB31,RAB35,RAB7A,RALB,SCARB2,SH3GLB1,SNAP23,TM9SF4,UBE2D3,VAV1,VCP,WASHC5,XBP1</t>
  </si>
  <si>
    <t>ABCA1,ACE,CD40,CD44,CD68,CFDP1,CSF1,CTSS,F5,FADS1,FGD5,FN1,FOS,FOSB,FRMD4A,GPX3,GSK3B,ICAM1,IL10,IRS1,KLF4,LAMP2,LGALS3,MAP2K1,MFGE8,MICAL2,MSR1,NCEH1,NEU1,NPC1,PDE4A,PECAM1,PLAU,PLIN2,PPARA,PRCP,PRKG1,SAMD12,SCARB2,STAT3,TGFB2,TNFAIP3,TNFRSF1B,TUBB1,VAV1,VSIG4</t>
  </si>
  <si>
    <t>ABCA1,ACP2,ATF6,CYP7A1,FOS,GSK3B,IL10,LAMP2,LIPA,M6PR,MSR1,NPC1,NPC2,TMEM135</t>
  </si>
  <si>
    <t>ABCA1,ALDH2,ANXA5,CAPZB,CD40,CD44,CD63,CTSS,CYSLTR2,EPS8,FCER1G,FCGR1A,FLOT1,H3-3A/H3-3B,HSPA5,ICAM1,IFI30,IL10,IL27,LGALS1,LY96,MSN,MYL9,NAGK,P2RX4,P4HA2,PDE4A,PECAM1,PGM3,PPARA,PRDX6,SNAP23,TNFAIP3,TNFAIP6,TUBB1,VAV1,VCP</t>
  </si>
  <si>
    <t>ANXA2,BMX,CD40,CD44,CD63,CD82,CLEC1B,F11R,FN1,GPC1,GSK3B,HSPA5,ICAM1,ITGB1,LGALS1,LIPA,MAP2K1,MAPK1,NEU1,NRP2,P2RX4,PDCD6,PECAM1,PIM1,PLAU,PRKG1,PROS1,PTPRJ,RAB7A,RIN2,SASH1,STAT3,TEAD4,TGFB2,TGFBI</t>
  </si>
  <si>
    <t>AIFM1,BCAP31,CSF1,CYP7A1,DST,EI24,GALC,GLB1,HSPA5,IL10,LITAF,LPAR1,MLKL,NDRG1,PHYH,SCARB2,SOD2,TMEM63A,TNFAIP3,TNFRSF1B,TNFRSF21,TSPAN2</t>
  </si>
  <si>
    <t>ABCA4,ADAMTS12,ANXA2,CD40,CD44,CD82,CREG1,CSF1,FGD5,FOS,HYOU1,ICAM1,IL10,IRS1,LGALS1,LGALS3,MAP2K1,MAPK1,MFGE8,NRP2,PEAK1,PLAU,S100A10,S100A4,SOS1,STAT3,TNFAIP3</t>
  </si>
  <si>
    <t>ACSL1,ADAMTS12,AMPD1,AQP9,ARF1,ATP2C1,BMX,CALD1,CAPN2,CD40,CD44,CD68,CD69,CHSY1,CISH,CLEC1B,CLIC2,CSF1,CTSB,CTSS,CXCL14,DIP2C,F11R,FCER1G,FCGR1A,FN1,FOS,FOSB,FTL,H3-3A/H3-3B,HSP90B1,HSPA5,ICAM1,IL10,IRS1,KAZN,LDLRAD3,LGALS1,MMP19,MSR1,NAMPT,PDE4A,PECAM1,PGK1,PLAU,RAB10,RABGAP1,RALB,RIPK2,RNF14,S100A10,SDC2,SEC61A1,SOD2,STAT3,STEAP4,TCIRG1,TGFB2,TMEM135,TNFAIP3,TNFAIP6,TNFRSF1B,TNFRSF21,TNFSF13B,TRIO,TUBB1,TXNRD1,VSIG4,WNT7B,XBP1</t>
  </si>
  <si>
    <t>ABCA1,ACE,CD40,CD44,CD68,CFDP1,CSF1,CTSS,F5,FADS1,FGD5,FN1,FOS,FOSB,FRMD4A,GSK3B,ICAM1,IL10,IRS1,KLF4,LAMP2,LGALS3,MAP2K1,MFGE8,MICAL2,MSR1,NCEH1,NEU1,NPC1,PDE4A,PECAM1,PLAU,PLIN2,PPARA,PRCP,PRKG1,SAMD12,STAT3,TNFAIP3,TUBB1,VSIG4</t>
  </si>
  <si>
    <t>ADAR,AGFG1,ANXA5,AP2M1,ATP2C1,ATP6AP1,ATP6AP2,ATP6V0B,ATP6V1A,ATP6V1B2,ATP6V1G1,BST2,CD40,COX6A1,F11R,FCGR1A,GALC,GBF1,GSK3B,HERC5,HSP90AA1,HSP90B1,IL10,IL27,KPNA6,LAMP2,LDHA,MAP2K1,MAPK1,MNDA,MSR1,PLAU,PLIN3,PPARA,PSENEN,PSMD2,RIPK2,RUNX1,SGPL1,SNAP23,STAT2,STAT3,TGFB2,TRIM21,UBQLN4,VCP</t>
  </si>
  <si>
    <t>ACADM,ADAR,AIFM1,ALAS1,ALDH2,ANXA2,ARIH2,ATP6AP2,ATP6V1A,ATP6V1B2,ATP6V1E1,B3GNT2,BHLHE40,CAPZB,CD44,CD68,CDS1,CERS2,CSF1,CTSB,CTSS,DAD1,DUSP5,F11R,FLOT1,FLRT2,FOS,FOSB,FRMD4A,FTL,GALC,GHITM,GPD2,GSK3B,H3-3A/H3-3B,HADH,HADHB,HSP90AA1,HSPA5,IL10,KAZN,LAMP2,LDHA,LPAR1,LPP,MT-ND1,MYO5A,MYORG,NDRG1,NME1,PDE4A,PDLIM1,PGK1,PLCB1,PLEK,PPARA,PRDX6,RIPK2,S100A10,SCARB2,SOD2,STAT2,TOP1,TRIO,TUBB1</t>
  </si>
  <si>
    <t>ANXA2,ANXA5,CALU,CAPZB,CLEC1B,CYSLTR2,F5,FCER1G,FN1,GLA,GSK3B,H3-3A/H3-3B,HPS5,ICAM1,IL10,ITGB1,MAPK1,MFGE8,NPC1,P2RX4,PECAM1,PLAU,PLEK,PPIB,PRCP,PRKAR2A,PRKG1,PROS1,PTPRJ,RCOR1,SNAP23,VAV1</t>
  </si>
  <si>
    <t>ABCA1,ACAD9,ACADM,ACE,ALDH2,CD40,CD44,CTSS,CYP7A1,DOCK7,ETHE1,FN1,FUCA1,GALC,GBA2,GLA,GM2A,HADH,HADHB,HSPA5,IRS1,M6PR,MARK3,NPC1,NPC2,OXCT1,PCYT1A,PLIN3,PPARA,PROS1,RGN,S100A10,SCARB2,SOD2,STEAP4,TNFRSF21</t>
  </si>
  <si>
    <t>ABCA1,ABCA4,ACSL1,ALDH2,ANXA2,ANXA5,ARIH2,ASAP3,ATP2C1,ATP6V1B2,ATP6V1F,BST2,CD44,CEBPA,CREG1,CRYZ,CSF1,CTSB,CXCL14,CYP7A1,DAD1,DNM3,DST,DUSP5,EDNRB,EPB41L3,EPS15L1,ETHE1,EXT1,FAH,FN1,FOS,FOSB,GBA2,GSK3B,HUWE1,IL10,ITGB1,KLF4,LGALS1,LGALS3,LPAR1,MAML2,MAP2K1,MAPK1,MSN,NDRG1,NFE2L3,NRP2,PEA15,PECAM1,PLAU,PPARA,PRDX6,PROS1,PSMA6,RPN1,S100A4,S100A6,SLC39A14,SMPDL3A,SOD2,SOS1,STAT3,TEAD4,TGFBI,TM4SF1,TNFAIP3,TNFRSF1B,TNFSF13B,TRAF3IP2,TRAK1,TUBB1,VCP,VSIG4</t>
  </si>
  <si>
    <t>AIFM1,ASAH1,ATF6,ATP6AP2,CD40,CD44,CEBPA,CSF1,CTSB,EI24,EIF6,FCGR1A,FN1,GPX4,GSK3B,HSPA5,ID2,IL10,IL27,ITGB1,ITSN1,LAMP2,LGALS8,M6PR,MAP2K1,MAPK1,MLKL,NPC1,NUPR1,PDE4A,PIM1,PPP2R1B,PRDX6,RALB,RHEB,RNF13,RUNX1,SGPL1,SH3GLB1,SOD2,STAT3,TGFB2,TNFAIP3,TNFRSF1B,TPP1,VCP,XBP1</t>
  </si>
  <si>
    <t>ABCA1,ABCA4,ABCC3,ABHD12,ACAD9,ACADM,ACSL1,AQP9,ASAH1,CD40,CD82,CROT,CSF1,CTSS,CYP7A1,EDNRB,EIF6,FADS1,FCER1G,FCGR1A,FN1,GM2A,GPC1,GPX4,IL10,IL27,LIPA,LPCAT3,MAP2K1,MAPK1,MSN,MSR1,MYO5A,NCEH1,NPC1,NPC2,PCYT1A,PLIN2,PPARA,PPT1,PRDX6,RGN,RUNX1,SCARB2,SGPL1,SLC36A1,STAT3,XBP1</t>
  </si>
  <si>
    <t>ARIH2,BATF3,CD40,CSF1,F11R,FCER1G,FCGR1A,FOS,GPNMB,HSP90AA1,ICAM1,IL10,IL27,LGALS3,LY96,MSR1,N4BP1,NCEH1,PIM1,PLAU,RIPK2,STAT2,STAT3,TCIRG1,TGFB2,TIRAP,VSIG4</t>
  </si>
  <si>
    <t>ACADM,ADAMTS12,ARSB,B3GNT2,CD40,CD44,CHSY1,CLN6,CSF1,CTSB,EXT1,EXTL3,GLB1,GPC1,GSK3B,IL10,IRS1,MAP2K1,NEU1,PCYT1A,PLIN2,PYGL,RAB10,SDC2,SELENOS,STAT3,TGFB2,TNFAIP6</t>
  </si>
  <si>
    <t>ACSL1,ASAH1,CD40,GALC,GBA2,GLA,GLB1,GM2A,PPT1,SGPL1</t>
  </si>
  <si>
    <t>ABCA1,ACE,CD40,CD44,CD68,CFDP1,CSF1,CTSS,F5,FADS1,FGD5,FN1,FOS,FOSB,FRMD4A,GSK3B,ICAM1,IL10,IRS1,KLF4,LAMP2,LGALS3,MAP2K1,MFGE8,MICAL2,MSR1,NCEH1,NEU1,NPC1,PDE4A,PECAM1,PLAU,PLIN2,PPARA,PRCP,PRKG1,SAMD12,SCARB2,STAT3,TGFB2,TNFAIP3,TUBB1,VAV1,VSIG4</t>
  </si>
  <si>
    <t>ABCA1,ACE,ADAR,ARSB,ASAH1,BHLHE40,CBFA2T2,CD40,CD44,CEBPA,CSF1,CTSA,CYP7A1,EDNRB,EI24,FAH,FBXL20,FCER1G,FOS,FUCA1,GBA2,GLA,GLMP,GSK3B,HADH,HUWE1,ICAM1,ID2,IL10,IL10RB,ITGB1,KLF4,LAMC1,LGALS3,LIPA,MANBA,MAPK1,MFGE8,MFSD1,MLKL,MSR1,MYL9,NPC1,NUPR1,PECAM1,PLAAT3,PLAU,PPARA,PPT1,PRKG1,PTPRJ,REC114,RGN,SCARB2,SLC23A2,SOD2,TCIRG1,TGFB2,TGFBI,TNFAIP3,TNFRSF1B,TNFSF13B,TRAF3IP2,VAV1,XBP1,ZFYVE26</t>
  </si>
  <si>
    <t>ASAH1,CD40,CD44,CD69,CEBPA,FN1,GPX4,GSK3B,HSPA5,IL10,IRS1,ITGB1,LGALS1,LGALS3,MAP2K1,PIM1,PPARA,RUNX1,SH3GLB1,STAT3,TGFB2,TNFAIP3,TNFRSF1B</t>
  </si>
  <si>
    <t>ABR,ACP2,ANXA5,AP3D1,CAPZB,CD40,CIB2,CSF1,CSTB,CTSB,DNM3,DOCK7,ECE1,EI24,EPB41L3,FOS,GLB1,GM2A,GSK3B,HSPA5,ID2,IL10,ITGB1,ITSN1,LAMC1,LGALS1,LPAR1,MANBA,MAP2K1,MAPK1,MFGE8,MSN,MYO5A,NAMPT,NCS1,NPC1,NRP2,PALS1,PEA15,PHYH,PLAU,PLCB1,PPARA,PPT1,RAB10,RHEB,RUNX1,S100A4,SCARB2,SOD2,STAT3,TBATA,TNFRSF1B,TRIO</t>
  </si>
  <si>
    <t>CD40,CD44,CD69,CEBPA,FN1,GPX4,GSK3B,HSPA5,IL10,IRS1,ITGB1,LGALS1,LGALS3,MAP2K1,PIM1,PPARA,RUNX1,SH3GLB1,STAT3,TGFB2,TNFAIP3,TNFRSF1B</t>
  </si>
  <si>
    <t>ABCA1,ABCA4,ACSL1,ARF1,ASAH1,ATF6,AVIL,BHLHE40,BMX,CAPN2,CD40,CD82,CDS1,CEBPA,CERS2,CSF1,CYP7A1,EDNRB,EIF6,FADS1,FCER1G,FCGR1A,FN1,FOS,GBA2,GLA,GPC1,GPX4,IL10,IL27,KDSR,KLF4,LPCAT3,LPIN3,MAP2K1,MAPK1,MPDU1,MYO5A,NCS1,NPC1,NPC2,PCYT1A,PLAAT3,PLAU,PLCB1,PLIN2,PPARA,PPT1,PRKG1,RAB35,RAB38,RGN,RUNX1,SGPL1,SH3GLB1,STAT3,TIRAP,TNFRSF1B,VAV1,XBP1</t>
  </si>
  <si>
    <t>ABCA1,ACADM,ACE,ACSL1,ARHGAP10,ATF6,BHLHE40,CD40,CD44,CYSLTR2,GPD2,IL10,KAZN,LGALS3,LIPA,LPCAT3,PCYT1A,PDE4A,PHYH,PLAAT3,PLAU,PLIN2,PLIN3,PPARA,RALB,RGN,RIPK2,S100A10,S100A4,SLC39A14,SOD2,STAT3,STEAP4,VSIG4,XBP1</t>
  </si>
  <si>
    <t>ABCA4,ABHD12,ACADM,ADAR,ANO10,ARSB,ASAH1,CHSY1,CIB2,CLN6,COX6A1,CSTB,CTSA,CXCL14,CYP7A1,DOCK7,DST,EDNRB,EPS8,ERC1,ETHE1,EXTL3,FLVCR2,FRMD4A,FUCA1,GALC,GBA2,GLB1,GM2A,HADHB,HSP90B1,HSPA5,IFNGR2,MT-ND1,MYORG,NDRG1,NEU1,PHYH,PLCB1,PPARA,PPT1,PSMB2,RCOR1,RNF216,SCARB2,SLC17A5,SLC39A14,STAT2,TMEM237,TPP1,TRAK1,TRIO,TSFM,VCP,WFS1,ZFYVE26</t>
  </si>
  <si>
    <t>ABCA1,ABCA4,ACADM,AFF4,AIFM1,ARF1,ARSB,ATP2C1,ATP6V1B2,BCAP31,CHSY1,CLN6,CSTB,CTSA,CYP7A1,ECE1,EDNRB,ERC1,ERGIC1,EXTL3,F5,FLVCR2,FRMD4A,FUCA1,GALC,GBA2,GLB1,GM2A,GPC1,HADHB,IL10,ITGB1,KLF4,LAMC1,LIPA,LPAR1,MAP2K1,MAPK1,MT-ND1,NEU1,NRP2,PHYH,PLAU,PPARA,PPT1,PSMB2,RALB,RCOR1,RHEB,SLC17A5,SLC39A14,SLC6A8,SOD2,SOS1,STAT2,TBATA,TGFB2,TMEM237,TPP1,TRIO,UBE2A,VCP,ZHX2</t>
  </si>
  <si>
    <t>ABHD12,ARF1,ATF6,BMX,CAPN2,CD40,CDS1,CEBPA,CYP7A1,FADS1,FOS,GPX4,IL10,LPIN3,MAPK1,NCEH1,NCS1,PCYT1A,PLAAT3,PLCB1,PLEK,PRDX6,RAB35,RAB38,SGPL1,SH3GLB1,SMPDL3B,TIRAP,VAV1,XBP1</t>
  </si>
  <si>
    <t>ADAR,ANXA2,AQP9,CD63,CSTB,CTSB,CTSS,EIF6,FADS1,FCGR1A,FN1,FOS,GM2A,HERC6,HSPA5,ICAM1,IFI30,IFNGR2,IL10,IL27,LGALS1,LGALS3,MANF,MMP19,N4BP1,NAMPT,NRP2,PDE4A,PLAAT3,PLAU,PPARA,PSMA6,RAB38,RARRES1,SEC23B,SLC23A2,SOD2,TAGLN,TNFAIP3,TNFAIP6,TOP1,TRAF3IP2,WNT7B,YWHAQ</t>
  </si>
  <si>
    <t>ABCA1,ACE,ALDH2,ATP6AP2,CD40,CSTB,CXCL14,FOS,IL10,ITGB1,ITSN1,LGALS3,MAPK1,NAMPT,NPC1,PLAU,PPARA,PRDX6,SOD2,STAT3,TRAF3IP2,TXNRD1,XBP1</t>
  </si>
  <si>
    <t>ACP2,ADAR,ASAH1,CEBPA,CSF1,CTSA,CXCL14,CYP7A1,EI24,EIF6,FAH,FOS,GBA2,GLA,GLMP,GSK3B,IRS1,LGALS3,LIPA,MANBA,MFSD1,NPC1,PLAAT3,PPARA,PPT1,RGN,RUNX1,SLC39A14,SOD2,STEAP4,TNFRSF1B,XBP1</t>
  </si>
  <si>
    <t>Function of immune system</t>
  </si>
  <si>
    <t>BATF3,BHLHE40,CD44,CISH,CYSLTR2,DUSP5,FCER1G,FCGR1A,GLMP,ICAM1,ID2,IL10,PIM1,S100A4,TCIRG1,TNFRSF1B,TRAF3IP2,VAV1</t>
  </si>
  <si>
    <t>BMX,CD44,CEBPA,CERS2,CLEC1B,CSF1,CTSB,CXCL14,DOCK7,EDNRB,F11R,FAH,FN1,FOS,GPC1,GSK3B,HSPA5,HUWE1,ID2,IL10,ITGB1,KLF4,LAMC1,LGALS1,LIPA,MAP2K1,MAPK1,MFGE8,NCSTN,NME1,NRP2,NUPR1,PDCD6,PECAM1,PIM1,PLAU,PPARA,PROS1,PTPRJ,RGN,RUNX1,SEMA3C,SLC39A14,STAT3,STEAP4,TEAD4,TGFB2,TNFAIP3,TNFAIP6,TNFRSF1B,TOM1L1,TRAF3IP2,VSIG4,XBP1</t>
  </si>
  <si>
    <t>ACE,ADAR,ALDH2,CD40,CEBPA,CERS2,CTSB,CTSS,CYP7A1,FAH,GSK3B,ID2,IL10,ITGB1,LGALS3,MAP2K1,MAPK1,NDRG1,PEA15,PLAU,PPARA,PRDX6,RGN,SEMA7A,SOD2,STAT3,TGFB2,TNFAIP3,TNFRSF1B,XBP1</t>
  </si>
  <si>
    <t>ABCA1,ACP2,ATF6,CYP7A1,FOS,GSK3B,LAMP2,M6PR,MSR1,NPC1,NPC2,TMEM135</t>
  </si>
  <si>
    <t>ACE,ANXA5,CD40,CD44,CEBPA,CREG1,CSF1,CSTB,CTSB,CTSS,F5,FCER1G,FOS,GPX3,GSK3B,HUWE1,ICAM1,IL10,LDHA,LGALS1,LGALS3,MAP2K1,MAPK1,MSR1,NAMPT,PIM1,PPARA,PRKG1,SH3GLB1,SLC16A7,SOS1,STAT3,TGFB2,TNFAIP3,TNFRSF1B,WNT7B</t>
  </si>
  <si>
    <t>ACSL1,ALDH2,AQP9,ARRDC4,ASAH1,ATF6,ATP2C1,CD40,CD44,CD69,CEBPA,CSF1,CTSB,DNM3,ETHE1,FOS,FTL,GALC,GSK3B,HSP90B1,HYOU1,ICAM1,ID2,IL10,IL27,ITGB1,ITSN1,LAMC1,LGALS1,LGALS3,LITAF,LPAR1,LY96,MAPK1,NAMPT,NPC1,PEA15,PIM1,PPARA,PRDX6,PRKG1,RHEB,RIPK2,RUNX1,SEMA7A,SH3GLB1,SLC31A1,SOD2,STAT2,STAT3,TIRAP,TNFAIP3,TNFAIP6,TNFRSF1B,TNFSF13B,TOP1,TRAF3IP2,XBP1,ZHX2</t>
  </si>
  <si>
    <t>Morphology of lesion</t>
  </si>
  <si>
    <t>ACE,ANXA5,CD40,CD44,CEBPA,CREG1,CSF1,CSTB,CTSB,CTSS,F5,FCER1G,FOS,GPX3,GSK3B,HUWE1,ICAM1,IL10,LDHA,LGALS1,LGALS3,MAP2K1,MAPK1,MSR1,NAMPT,NPC1,PIM1,PLAU,PPARA,PRKG1,SH3GLB1,SLC16A7,SOS1,STAT3,TGFB2,TNFAIP3,TNFRSF1B,WNT7B</t>
  </si>
  <si>
    <t>ARIH2,B3GNT2,BHLHE40,CD40,CD44,CD69,CEBPA,CISH,CXCL14,DUSP5,FCER1G,FN1,FOS,FTL,GPNMB,GSK3B,HSP90B1,HSPA5,ICAM1,ID2,IL10,IL27,ITGB1,KLF4,LGALS1,LGALS3,MMP19,MSN,NCSTN,PEA15,PECAM1,PIM1,PLAU,PORCN,PTPRJ,RIPK2,RUNX1,SOS1,STAT3,TCIRG1,TGFB2,TNFAIP3,TNFRSF1B,TNFRSF21,TNFSF13B,VAV1,VSIG4</t>
  </si>
  <si>
    <t>ABCA4,ANXA2,BMX,CD40,CD44,CD63,CD82,CLEC1B,CSF1,CTSB,CXCL14,ECE1,EDNRB,EPS15L1,F11R,FN1,FOS,GPC1,GSK3B,HSPA5,ICAM1,IL10,IRS1,ITGB1,KLF4,LDHA,LGALS1,LGALS3,LIPA,MAP2K1,MAPK1,MFGE8,NEU1,NRP2,PDCD6,PECAM1,PIM1,PLAU,PPARA,PRCP,PRKG1,PROS1,PTPRJ,RAB10,RIN2,RUNX1,S100A4,SEMA3C,SGPL1,SLC41A2,SOS1,STAT3,TEAD4,TGFB2,TGFBI,TM4SF1,TNFAIP3,TNFRSF1B,WNT7B,XBP1</t>
  </si>
  <si>
    <t>AP2M1,ATP6AP1,ATP6V0E1,ATP6V1A,ATP6V1B2,ATP6V1E1,ATP6V1F,CD44,CERS2,CIB2,FCER1G,FCGR1A,HSP90AA1,ICAM1,ITGB1,MAPK1,NME1,PLEK,PROS1,RAB31,RALB,SCARB2,UBE2D3</t>
  </si>
  <si>
    <t>ABR,ACE,AGFG1,ARF1,ARHGAP10,ARHGAP12,ARSB,ATF6,ATP2C1,AVIL,BST2,CALD1,CAPN2,CAPZB,CD44,CD82,CLEC1B,CSF1,CTNS,CTSS,DNM3,DOCK7,DST,EPB41L3,EPS8,ERC1,EXT1,F11R,FCGR1A,FLOT1,FN1,FOS,GAS2L3,GBA2,GBF1,GPX4,GSK3B,HSP90AA1,ICAM1,ID2,IL10,ITGB1,ITSN1,LAMC1,LPAR1,MAP2K1,MAPK1,MICAL2,MSN,MYL9,MYO5A,NDRG1,NEDD9,NME1,NPC1,NRP2,PALS1,PDLIM1,PLAU,PLEK,PPARA,PRKG1,PTPRJ,RAB10,RAB35,RALB,S100A4,SDC2,SEMA3C,SEMA7A,SH3GLB1,SLC17A5,SPIRE1,STAT3,STRN,TGFB2,TM4SF1,TMEM135,TMEM237,TNFRSF1B,TNFRSF21,TRAK1,TRIO,TRIP10,TXNRD1,VAV1,WNT7B</t>
  </si>
  <si>
    <t>ABCA1,ABCA4,ACADM,ACSL1,ANXA5,AQP9,ARF1,ARSB,ATF6,ATP6AP2,CD44,CEBPA,CSF1,CXCL14,CYP7A1,FADS1,FCER1G,GALE,GANAB,GLMP,GPD2,GSK3B,HADH,HSPA5,ICAM1,IRS1,LGALS3,LGALS8,LPCAT3,MARK3,NCEH1,PCYT1A,PLAAT3,PLAU,PLIN2,PPARA,PRDX6,SCARB2,SLC23A2,SOD2,STAT3,STEAP4,WFS1,XBP1</t>
  </si>
  <si>
    <t>ACP2,ADAR,ASAH1,CBFA2T2,CD69,CEBPA,CSF1,CTSA,CXCL14,CYP7A1,ECE1,EDNRB,EI24,EIF6,FAH,FBXL20,FOS,GBA2,GLA,GLMP,GSK3B,HADH,HUWE1,ID2,IL10,IL10RB,IRS1,KLF4,LGALS3,LIPA,MANBA,MFGE8,MFSD1,NPC1,PLAAT3,PLAU,PPARA,PPT1,PRKG1,RGN,RUNX1,SEC23B,SLC39A14,SOD2,STAT3,STEAP4,TCIRG1,TGFB2,TGFBI,TNFAIP3,TNFRSF1B,TRAF3IP2,XBP1</t>
  </si>
  <si>
    <t>Cardiovascular System Development and Function,Cell Morphology,Organ Morphology,Organismal Development</t>
  </si>
  <si>
    <t>Enlargement of heart cells</t>
  </si>
  <si>
    <t>CTSB,DUSP5,FN1,GAS2L3,GPX3,GSK3B,KLF4,MAP2K1,MAPK1,MFGE8,PIM1,PLAU,PLCB1,PPARA,PRKG1,S100A10,S100A6,STAT3,TNFAIP3,TRAF3IP2</t>
  </si>
  <si>
    <t>ABCA4,ACE,AIFM1,ARHGAP10,ARHGAP29,ASAH1,ATP6V1A,ATP6V1E1,CEBPA,CHSY1,CSF1,CTNS,DAD1,DCSTAMP,DST,ECE1,EDNRB,ERC1,ERGIC1,EXT1,EXTL3,FAM111A,FCER1G,FN1,FOS,FRMD4A,GLB1,GPC1,GPX4,GSK3B,HUWE1,IFNGR2,IL10,ITGB1,MANBA,MAP2K1,MAPK1,MMP19,PCYT1A,PHYH,PPIB,RIN2,SEC61A1,SOS1,STAT2,TAGLN,TCIRG1,TGFB2,TGFBI,TNFAIP3,TRIO,TRIP12,UBE2A,VCP</t>
  </si>
  <si>
    <t>ALDH2,ATP6AP2,BATF3,BHLHE40,CD40,CD44,CD69,CISH,CSF1,CTSB,CTSS,CXCL14,DENND1B,DUSP5,ENTPD7,FCER1G,FCGR1A,FOS,FOSB,HSP90B1,ICAM1,ID2,IL10,IL27,ITGB1,KLF4,LGALS1,LGALS3,LGALS8,MAP2K1,MAPK1,MMP19,MSN,N4BP1,NEDD9,NPC1,NPC2,PECAM1,PIM1,PLAU,PROS1,PTPRJ,RIPK2,RUNX1,SGPL1,SOD2,STAT3,TBATA,TCIRG1,TGFBI,TNFAIP3,TNFRSF1B,TNFRSF21,TNFSF13B,TRAF3IP2,VAV1,VSIG4,XBP1</t>
  </si>
  <si>
    <t>ABCA1,ABCA4,ABCC3,ACAD9,ACE,ACSL1,ADAMTS12,ADAR,AFF4,AGFG1,AIFM1,ALDH1L2,ALDH2,AMPD1,ANO10,ANXA5,AP3D1,ARF1,ARHGAP10,ARHGAP29,ARIH2,ARRDC4,ARSB,ASAH1,ASAP3,ATF6,ATP6V1E1,BHLHE40,BLZF1,C1orf21,C3orf70,CALU,CARMIL3,CBFA2T2,CD40,CD44,CD82,CEBPA,CERS2,CFDP1,CISH,CLEC1B,CNDP2,CPQ,CROT,CSF1,CTSA,CTSB,CXCL14,CYP7A1,CYSLTR2,DCSTAMP,DCTN4,DDX4,DENND1B,DIP2C,DNAH1,DOCK7,DST,ECPAS,EDNRB,EI24,EMC3,EPB41L3,EPS15L1,EXT1,F5,FADS1,FAH,FAM177A1,FAM53C,FCGR1A,FEM1C,FGD5,FLRT2,FN1,FNDC3B,FOS,FRMD4A,FTL,GALC,GALE,GANAB,GAS2L3,GBA2,GHITM,GLB1,GLMP,GPD2,GPR137B,GSK3B,HAAO,HADH,HPS5,HSP90AA1,HSP90B1,HSPA5,HUWE1,ICAM1,ID2,IFNGR2,IGSF9B,IL10,IL10RB,IL27,IQSEC2,IRS1,ITGB1,KAZN,KLF4,KMT5A,KPNA6,LAMC1,LAMP2,LCOR,LDHA,LDLRAD3,LGALS3,LGALS8,LIPA,LPAR1,LPP,LRCH1,LRRC59,MAML2,MAP2K1,MAPK1,MCUR1,MDFIC,METTL1,MICAL2,MMP19,MNDA,MSN,MSR1,MT1A,MYO5A,NCEH1,NCS1,NDRG1,NEU1,NME1,NPC1,NUPR1,OS9,OSCAR,OXCT1,PDE4A,PDIA4,PDLIM1,PEAK1,PECAM1,PGK1,PGM3,PHAF1,PHYH,PLAU,PLBD2,PLCB1,PLEKHB2,PLIN2,PPARA,PPP2R1B,PROS1,PRTFDC1,PSMB2,PSMD11,PSMD2,PTPRJ,PYGL,RAB10,RAB31,RAB7A,RABGAP1,RALB,RCOR1,REC114,RGN,RHBDD1,RHEB,RIN2,RIPK2,RNASE4,RNF216,RPN1,S100A4,S100A6,SCAF8,SDC2,SELENOS,SEMA3C,SEMA7A,SERF2,SGPL1,SH3GLB1,SLC1A5,SLC36A1,SLC37A2,SLC38A7,SLC6A8,SOD2,SPIDR,SPIRE1,STARD8,STAT2,STAT3,STEAP4,STRN,TCIRG1,TEAD4,TEP1,TGFB2,TGFBI,TM9SF4,TMEM237,TMEM63A,TNFAIP3,TNFRSF1B,TNFRSF21,TOM1L1,TOP1,TRAF3IP2,TRAK1,TREH,TRIM21,TRIO,TRIP10,TRPC4AP,TSFM,TUBB1,TXNRD1,UBQLN4,USP31,VAV1,VCP,VPS35L,VSIG4,XBP1,ZDHHC3,ZFYVE26,ZKSCAN5,ZNF175,ZSCAN20</t>
  </si>
  <si>
    <t>ABCA1,ALDH2,ANXA5,CAPZB,CD44,CD63,CTSS,CYSLTR2,FCER1G,FCGR1A,FLOT1,H3-3A/H3-3B,HSPA5,IFI30,IL10,LGALS1,MSN,MYL9,NAGK,P2RX4,P4HA2,PECAM1,PGM3,PPARA,PRDX6,SNAP23,TNFAIP3,TUBB1,VAV1,VCP</t>
  </si>
  <si>
    <t>ABHD12,ACE,ANXA2,CD40,CD44,CD63,CEBPA,CSF1,F5,FCER1G,FN1,GPR137B,HSP90B1,ICAM1,IL10,IL27,ITGB1,KLF4,LGALS3,LY96,MAP2K1,MSR1,NDRG1,NPC1,PPARA,PPT1,PRDX6,PROS1,RHEB,RIPK2,STAT3,TNFRSF1B,TRAF3IP2,VAV1</t>
  </si>
  <si>
    <t>Sclerotic lesion</t>
  </si>
  <si>
    <t>ABCA1,CD40,CD44,CSF1,CTSS,F5,FN1,GSK3B,ICAM1,IL10,MAP2K1,MSR1,NEU1,NPC1,PECAM1,PLAU,PLIN2,PPARA,PRKG1,TNFAIP3,TOP1,TUBB1</t>
  </si>
  <si>
    <t>ABHD12,ACE,ANXA2,CD40,CD44,CD63,CEBPA,CSF1,F5,FCER1G,FN1,GPR137B,ICAM1,IL10,IL27,ITGB1,KLF4,LGALS3,LY96,MAP2K1,MSR1,NDRG1,NPC1,PPARA,PPT1,PRDX6,PROS1,RHEB,RIPK2,STAT3,TRAF3IP2,VAV1</t>
  </si>
  <si>
    <t>Polarization of leukocytes</t>
  </si>
  <si>
    <t>AQP9,CD40,CSF1,CTSS,FCER1G,FN1,GSK3B,IL10,IL27,ITGB1,MSN,NAMPT,PRKAR2A,STAT3,TIRAP,TRAF3IP2,VAV1</t>
  </si>
  <si>
    <t>ABCA1,ACE,AIFM1,ATP6AP2,CD40,CD44,CSF1,DLST,FN1,FTL,ICAM1,IL10,KLF4,LDHA,LIPA,MAP2K1,MAPK1,MLKL,MSR1,NFE2L3,PDE4A,PECAM1,PIM1,PRCP,RAB7A,RIPK2,S100A6,SNAP23,SOD2,TAGLN,TOP1,TXNRD1,VAV1,XBP1</t>
  </si>
  <si>
    <t>ABCA1,AP3D1,BATF3,BHLHE40,CD40,CD44,CD69,CEBPA,CISH,CSF1,DCSTAMP,DUSP5,EIF6,F5,FCER1G,FCGR1A,FN1,FOS,GSK3B,HSP90AA1,HSP90B1,ICAM1,ID2,IFNGR2,IL10,IL10RB,IL27,IRS1,KLF4,LGALS1,LGALS3,LGALS8,MAP2K1,MAPK1,MFGE8,MMP19,MSN,MSR1,NCSTN,PIM1,PPARA,PTPRJ,RALB,RIPK2,RNF41,RUNX1,SNAP23,STAT2,STAT3,TBATA,TCIRG1,TGFB2,TNFAIP3,TNFRSF1B,TNFSF13B,TRAF3IP2,TSPAN2,VAV1,XBP1</t>
  </si>
  <si>
    <t>ASAH1,CD40,CD44,CD69,CEBPA,FN1,GPX4,GSK3B,IL10,IRS1,ITGB1,LGALS3,MAP2K1,PIM1,RUNX1,SH3GLB1,STAT3,TGFB2,TNFAIP3,TNFRSF1B</t>
  </si>
  <si>
    <t>ALDH2,ATP6AP2,BATF3,BHLHE40,CD40,CD44,CD69,CISH,CSF1,CTSB,CTSS,CXCL14,DENND1B,DUSP5,ENTPD7,FCER1G,FCGR1A,FOS,FOSB,HSP90B1,ICAM1,ID2,IL10,IL27,KLF4,LGALS1,LGALS3,LGALS8,MAP2K1,MAPK1,MMP19,MSN,N4BP1,NEDD9,NPC1,NPC2,PECAM1,PIM1,PLAU,PTPRJ,RIPK2,RUNX1,SGPL1,STAT3,TBATA,TCIRG1,TGFBI,TNFAIP3,TNFRSF1B,TNFRSF21,TNFSF13B,TRAF3IP2,VAV1,VSIG4,XBP1</t>
  </si>
  <si>
    <t>ADAR,AGFG1,ANXA5,AP2M1,ATP2C1,ATP6AP1,ATP6AP2,ATP6V0B,ATP6V1A,ATP6V1B2,ATP6V1G1,BST2,CD40,COX6A1,F11R,FCGR1A,GALC,GBF1,GSK3B,HERC5,HSP90AA1,IL10,IL27,LAMP2,LDHA,MAP2K1,MAPK1,MSR1,PLAU,PLIN3,PSENEN,PSMD2,RUNX1,SGPL1,STAT2,STAT3,TGFB2,TRIM21,UBQLN4,VCP</t>
  </si>
  <si>
    <t>Cellular Development,Cellular Growth and Proliferation,Connective Tissue Development and Function,Tissue Development</t>
  </si>
  <si>
    <t>Development of connective tissue cells</t>
  </si>
  <si>
    <t>ANXA2,CALD1,CD40,CD44,CEBPA,CHSY1,CSF1,DCSTAMP,FOS,GPNMB,GSK3B,ICAM1,ID2,IL10,IL27,ITGB1,KLF4,LPAR1,MAPK1,MFGE8,RUNX1,STAT3,TGFB2,TNFAIP3,TNFRSF1B,TREML1,WNT7B,XBP1</t>
  </si>
  <si>
    <t>ADAMTS12,ADAR,ASAH1,ATP6AP1,CD44,CDS1,CEBPA,CSF1,DCSTAMP,EXT1,FCER1G,FN1,FNDC3B,FOS,FOSB,GPNMB,GPR137B,GSK3B,H3-3A/H3-3B,ID2,IL10,IL27,IRS1,ITGB1,KLF4,LAMC1,LGALS3,LPAR1,MAP2K1,MAPK1,NAMPT,OSCAR,PIM1,PLAU,PLCB1,PPARA,PRKG1,RUNX1,SLC1A5,SLC39A14,SOD2,STAT2,STAT3,TCIRG1,TGFB2,TNFAIP6,TRIO,WNT7B,XBP1</t>
  </si>
  <si>
    <t>ABCA1,ADAMTS12,ALDH2,ATP6AP2,BATF3,BHLHE40,CD40,CD44,CD69,CEBPA,CISH,CSF1,CTSB,CTSS,CXCL14,DENND1B,DUSP5,ENTPD7,FCER1G,FCGR1A,FOS,FOSB,GLA,HSP90B1,ICAM1,ID2,IL10,IL10RB,IL27,KLF4,LGALS1,LGALS3,LGALS8,LITAF,MAP2K1,MAPK1,MMP19,MSN,N4BP1,NEDD9,NEU1,NPC1,NPC2,PECAM1,PIM1,PLAU,PPARA,PTPRJ,RHEB,RIPK2,RUNX1,SGPL1,SOS1,STAT3,STEAP4,TBATA,TCIRG1,TGFBI,TNFAIP3,TNFRSF1B,TNFRSF21,TNFSF13B,TRAF3IP2,VAV1,VSIG4,XBP1</t>
  </si>
  <si>
    <t>ABHD12,ACSL1,ASAH1,CD40,CYP7A1,GALC,GBA2,GLA,GLB1,GM2A,IRS1,LIPA,PLAAT3,PLCB1,PPARA,PPT1,PRDX6,SGPL1,SMPDL3B</t>
  </si>
  <si>
    <t>Morphology of heart cells</t>
  </si>
  <si>
    <t>ACADM,CTSA,CTSB,DUSP5,FN1,GAS2L3,GPX3,GSK3B,HSP90B1,KLF4,LAMP2,MAP2K1,MAPK1,MFGE8,PIM1,PLAU,PLCB1,PPARA,PRKG1,RHEB,S100A10,S100A6,SOD2,STAT3,TNFAIP3,TRAF3IP2</t>
  </si>
  <si>
    <t>ABCA1,ACADM,ACE,ADAR,AIFM1,ALAS1,ALDH2,AMPD1,ARIH2,ATP6AP2,ATP6V1A,ATP6V1B2,B3GNT2,BHLHE40,CD44,CD68,CDS1,CSTB,CTSB,CTSS,CYP7A1,DAD1,DST,DUSP5,ERC1,F11R,FCGR1A,FLRT2,FOS,FRMD4A,FTL,GALC,GHITM,GPD2,HADH,HADHB,HSP90AA1,HSPA5,IFNGR2,KAZN,LAMP2,LDHA,LIPA,LPAR1,LPP,MT-ND1,MYO5A,MYORG,NDRG1,NME1,PDLIM1,PGK1,PHYH,PLAU,PLCB1,PLEK,PPARA,PRDX6,RIPK2,SCARB2,SLC6A8,SOD2,STAT2,TMEM63A,TOP1,TRIO,VCP</t>
  </si>
  <si>
    <t>CD40,CD44,CD69,CEBPA,FN1,GPX4,GSK3B,IL10,IRS1,ITGB1,LGALS3,MAP2K1,PIM1,RUNX1,SH3GLB1,STAT3,TGFB2,TNFAIP3,TNFRSF1B</t>
  </si>
  <si>
    <t>Vascular lesion</t>
  </si>
  <si>
    <t>ABCA1,CD40,CD44,CSF1,CTSS,F5,FN1,FTL,GSK3B,ICAM1,IL10,KLF4,LAMC1,MAP2K1,MSR1,MYL9,NEU1,NPC1,PECAM1,PIM1,PLAU,PLIN2,PPARA,PRKG1,RUNX1,S100A4,STAT3,TGFB2,TNFAIP3</t>
  </si>
  <si>
    <t>ACADM,ADAR,AIFM1,ALAS1,ALDH2,ANXA2,ARIH2,ATP2C1,ATP6AP2,ATP6V1A,ATP6V1B2,ATP6V1E1,B3GNT2,BHLHE40,BST2,CAPZB,CD44,CD68,CDS1,CSF1,CTSB,CTSS,CYSLTR2,DAD1,DUSP5,ETHE1,F11R,FCGR1A,FLOT1,FLRT2,FOS,FRMD4A,FTL,GALC,GHITM,GPD2,GSK3B,H3-3A/H3-3B,HADH,HADHB,HSP90AA1,HSP90B1,HSPA5,IL10,KAZN,LAMP2,LDHA,LPAR1,LPP,M6PR,MAP2K1,MT-ND1,MYO5A,NDRG1,NME1,PDE4A,PDLIM1,PGK1,PLCB1,PLEK,PPARA,PRDX6,RIPK2,S100A10,SCARB2,STAT2,TOP1,TRIO,TSFM,VCP,XBP1</t>
  </si>
  <si>
    <t>AIFM1,ASAH1,BMX,CDC42SE2,CTNS,CTSB,DUSP5,ECE1,EI24,EXT1,FN1,GAS2L3,GPX3,GSK3B,KLF4,LPAR1,MAP2K1,MAPK1,MFGE8,MMP19,P2RX4,PIM1,PLAU,PLCB1,PPARA,PRDX6,PRKG1,S100A10,S100A6,STAT3,TNFAIP3,TNFRSF1B,TRAF3IP2</t>
  </si>
  <si>
    <t>Cardiovascular System Development and Function,Tissue Morphology</t>
  </si>
  <si>
    <t>Permeability of vascular system</t>
  </si>
  <si>
    <t>ABR,ARF1,CD40,CYSLTR2,EPS8,ICAM1,IL10,ITGB1,LIPA,MFGE8,PECAM1,PLAU,PRKG1,PROS1,PTPRJ,RAB7A,S100A4,SEMA7A,STAT3,TGFBI,TNFRSF1B</t>
  </si>
  <si>
    <t>ABCA1,ABCA4,ABCC3,BCAP31,CEBPA,CSF1,CTSS,CXCL14,CYP7A1,EDNRB,FLOT1,FUCA1,GLA,GPD2,GSK3B,ICAM1,IL10,IRS1,LGALS3,LIPA,LPCAT3,MAP2K1,MSR1,NAMPT,NCEH1,NDRG1,NEU1,NPC1,NPC2,PCYT1A,PHYH,PLAU,PLIN2,PPARA,RAB7A,RGN,SGPL1,SLC23A2,STAT3,STEAP4</t>
  </si>
  <si>
    <t>ARIH2,B3GNT2,BHLHE40,BST2,CD40,CD44,CD69,CEBPA,CISH,CSF1,CXCL14,CYSLTR2,DUSP5,FCER1G,FN1,FOS,FTL,GPNMB,GSK3B,HSP90B1,HSPA5,ICAM1,ID2,IL10,IL27,ITGB1,KLF4,LGALS1,LGALS3,LY96,MAPK1,MMP19,MNDA,MSN,NCSTN,NPC1,PCYT1A,PEA15,PECAM1,PIM1,PLAU,PORCN,PTPRJ,RIPK2,RUNX1,SOS1,STAT3,TCIRG1,TGFB2,TIRAP,TNFAIP3,TNFRSF1B,TNFRSF21,TNFSF13B,VAV1,VSIG4</t>
  </si>
  <si>
    <t>ATF6,BCAP31,CTSB,CTSS,DST,FLOT1,GBA2,GSK3B,HSP90AA1,HSP90B1,HSPA5,HYOU1,ID2,NIBAN1,OS9,RIPK2,SELENOS,VCP,WFS1,XBP1</t>
  </si>
  <si>
    <t>CSF1,DUSP5,FCER1G,FCGR1A,FOS,ICAM1,IL10,IL27,LGALS3,LY96,MSR1,N4BP1,NCEH1,PLAU,RIPK2,S100A4,STAT3,TCIRG1,TGFB2,TIRAP,VSIG4</t>
  </si>
  <si>
    <t>ATP6AP2,BATF3,BHLHE40,CD40,CD44,CD69,CEBPA,CISH,CSF1,CTSB,CTSS,CXCL14,DENND1B,DUSP5,ENTPD7,FCER1G,FCGR1A,FOS,FOSB,HSP90B1,ICAM1,ID2,IL10,IL27,KLF4,LGALS1,LGALS3,LGALS8,MAP2K1,MAPK1,MMP19,MSN,N4BP1,NEDD9,NPC1,NPC2,PECAM1,PIM1,PLAU,PPARA,PTPRJ,RIPK2,RUNX1,SGPL1,STAT3,TBATA,TCIRG1,TGFBI,TNFAIP3,TNFRSF1B,TNFRSF21,TNFSF13B,TRAF3IP2,VAV1,VSIG4,XBP1</t>
  </si>
  <si>
    <t>ABCA1,ACE,ADAR,AIFM1,ANXA2,ATF6,ATP2C1,CLEC1B,CTSA,CTSB,CTSS,CYSLTR2,F5,FCGR1A,FN1,GPX3,HYOU1,IFI30,KLF4,LIPA,LPAR1,LY96,MSR1,NEDD9,PDE4A,PLAU,PPARA,PRCP,PROS1,PSMB2,PYGL,RUNX1,SELENOS,TBC1D9B,TGFB2,TNFRSF1B,TPP1,TUBB1,VSIG4</t>
  </si>
  <si>
    <t>Induction of lymphatic system cells</t>
  </si>
  <si>
    <t>CD40,CD69,CSF1,HSP90B1,IL10,IL27,LGALS1,PRKG1,S100A4,SLC1A5,TNFAIP3,TNFRSF1B</t>
  </si>
  <si>
    <t>ANXA2,AP2M1,ARF1,CALD1,CAPN2,CD40,CD44,CD69,CD82,CEBPA,CLEC1B,CSF1,CTSB,CTSH,CXCL14,DRAM1,EDNRB,EPS8,FN1,GSK3B,HSP90AA1,ID2,IRS1,ITGB1,KLF4,LGALS1,LGALS3,LPAR1,MAP2K1,MAPK1,MMP19,MSN,NAMPT,NEDD9,NFE2L3,NME1,NRP2,NUPR1,PEAK1,PECAM1,PLAAT3,PLAU,PPARA,RALB,RUNX1,S100A10,S100A4,SDC2,SDCBP,SOD2,STAT3,TGFB2,TNFAIP6,TRIO,TRIP10,VCP</t>
  </si>
  <si>
    <t>Atherosclerotic lesion</t>
  </si>
  <si>
    <t>ABCA1,CD40,CD44,CSF1,CTSS,F5,FN1,GSK3B,ICAM1,IL10,MAP2K1,MSR1,NEU1,NPC1,PECAM1,PLAU,PLIN2,PPARA,PRKG1,TNFAIP3</t>
  </si>
  <si>
    <t>ABCA1,ACADM,ACE,ACSL1,AIFM1,ARSB,ATF6,ATP6V1E1,BMX,CAPN2,CD69,CTSB,DUSP5,ECE1,FLRT2,FN1,GAS2L3,GLA,GPX3,GSK3B,HSP90B1,HUWE1,IL10,KAZN,KLF4,LAMP2,LDLRAD3,LITAF,MAP2K1,MAPK1,MFGE8,MYL9,NCSTN,P2RX4,PGK1,PIM1,PLAU,PLCB1,PPARA,PRKG1,PTPRJ,RHEB,S100A10,S100A6,SLC6A8,SOD2,SOS1,STAT3,TGFB2,TNFAIP3,TNFRSF1B,TRAF3IP2,TSFM,XBP1</t>
  </si>
  <si>
    <t>ABCA1,ACADM,ACE,ACSL1,AIFM1,ARSB,ATF6,ATP6V1E1,BMX,CAPN2,CAPZB,CD69,CTSA,CTSB,DUSP5,ECE1,FLRT2,FN1,GAS2L3,GLA,GPX3,GSK3B,HSP90B1,HUWE1,IL10,IRS1,KAZN,KLF4,LAMP2,LDLRAD3,LITAF,MAP2K1,MAPK1,MFGE8,MYL9,NCSTN,P2RX4,PGK1,PIM1,PLAU,PLCB1,PPARA,PRKG1,PTPRJ,RHEB,S100A10,S100A6,SLC6A8,SOD2,SOS1,STAT3,TGFB2,TNFAIP3,TNFRSF1B,TRAF3IP2,TSFM,XBP1</t>
  </si>
  <si>
    <t>CSF1,CYP7A1,EI24,GALC,GLB1,HSPA5,IL10,LITAF,LPAR1,MLKL,NDRG1,SCARB2,SOD2,TNFAIP3,TNFRSF1B,TNFRSF21,TSPAN2</t>
  </si>
  <si>
    <t>ADAR,ANXA2,BMX,CD40,CD44,CEBPA,CSF1,CTSB,EDNRB,EXT1,FN1,FNDC3B,FOS,FOSB,GSK3B,HUWE1,ID2,IFI30,IL10,IRS1,ITGB1,ITSN1,KLF4,LGALS1,LGALS3,LPAR1,MAP2K1,MAPK1,NCSTN,NDRG1,NUPR1,PGK1,PLAU,RHEB,RUNX1,S100A4,S100A6,SGPL1,SOD2,STAT3,STEAP4,TCIRG1,TGFB2,TOM1L1,TRAF3IP2,XBP1</t>
  </si>
  <si>
    <t>ATP6AP2,BATF3,BHLHE40,CD40,CD44,CD69,CISH,CSF1,CTSB,CTSS,CXCL14,DENND1B,DUSP5,ENTPD7,FCER1G,FCGR1A,FOS,FOSB,HSP90B1,ICAM1,ID2,IL10,IL27,KLF4,LGALS1,LGALS3,LGALS8,MAP2K1,MAPK1,MMP19,MSN,N4BP1,NEDD9,NPC1,NPC2,PECAM1,PIM1,PLAU,PTPRJ,RIPK2,RUNX1,SGPL1,STAT3,TBATA,TCIRG1,TGFBI,TNFAIP3,TNFRSF1B,TNFRSF21,TNFSF13B,TRAF3IP2,VAV1,VSIG4,XBP1</t>
  </si>
  <si>
    <t>GALC,GBA2,GLA,GLB1,NPC1,NPC2</t>
  </si>
  <si>
    <t>ABCA1,ACE,ANXA5,BATF3,CD40,CD44,CD68,CSF1,FCER1G,FCGR1A,FN1,HSP90AA1,ICAM1,IL10,IL10RB,ITGB1,LGALS3,LY96,MFGE8,PLAU,PROS1,PTPRJ,STAT3,XBP1</t>
  </si>
  <si>
    <t>ABCC3,ACADM,ACE,ACSL1,ARHGAP10,ATF6,CD40,CD44,CD68,CEBPA,CISH,CSF1,CTSA,CTSB,CTSS,CXCL14,CYSLTR2,EDNRB,EI24,FN1,GAS2L3,GLMP,GSK3B,HSPA5,ICAM1,IFNGR2,IL10,ITGB1,KLF4,LDLRAD3,LGALS1,LGALS3,LPAR1,MFGE8,MMP19,MNDA,MSR1,NAMPT,NPC1,PECAM1,PIM1,PLAU,PPARA,PRKG1,RUNX1,SDC2,SEMA7A,SOD2,STAT3,TGFB2,TM4SF1,TNFAIP3,TNFRSF1B,TOP1,TRAF3IP2,XBP1</t>
  </si>
  <si>
    <t>Induction of mononuclear leukocytes</t>
  </si>
  <si>
    <t>ABCA1,ABCA4,AIFM1,ATP1B2,CERS2,CIB2,CTSB,EDNRB,EI24,FUCA1,GPX4,GSK3B,HUWE1,IL10,MANF,MAP2K1,MAPK1,MT1A,NPC1,NPC2,PLAU,PPT1,RHEB,SCARB2,SEC23B,SOD2,STAT3,TGFB2,TNFRSF1B,TSPAN2,XBP1,ZFYVE26</t>
  </si>
  <si>
    <t>ABHD12,ADAMTS12,ARSB,CD44,CTSB,GALE,GLB1,GM2A,GPC1,MANBA,NAGK,NEU1,PLCB1,PRDX6,PYGL,SDC2,TNFAIP6,TREH</t>
  </si>
  <si>
    <t>ACADM,ADAR,AGFG1,ALDH2,ASAP3,BST2,CD40,CD44,CD69,CPQ,CTSA,DAD1,DUSP5,HERC5,HERC6,ICAM1,IL10,LPP,LY96,MT-ND1,NFE2L3,PEA15,RAB31,S100A10,S100A6,SOD2,STAT3,TIRAP,TNFAIP3,TNFRSF1B,TNFSF13B,TRAF3IP2,TRIM21,WFS1,XBP1</t>
  </si>
  <si>
    <t>AQP9,CD40,CD44,CD69,CSF1,CXCL14,EDNRB,FCER1G,FLOT1,FN1,GBF1,GSK3B,ICAM1,IL10,LGALS1,LGALS3,LITAF,MAPK1,MT-ND1,NEDD9,NRP2,PLAU,PPARA,PPIB,PRKG1,PTPRJ,RUNX1,S100A4,STAT3,TCIRG1,TIRAP,TRAF3IP2,VAV1</t>
  </si>
  <si>
    <t>ABCA1,ACADM,ACE,ACSL1,AIFM1,ARSB,ATF6,ATP6V1E1,BMX,CAPN2,CD44,CD69,CLEC1B,CTSB,DUSP5,ECE1,EDNRB,FLRT2,FN1,GAS2L3,GLA,GPX3,GSK3B,HSP90B1,HUWE1,IL10,KAZN,KLF4,LAMP2,LDLRAD3,LITAF,MAP2K1,MAPK1,MFGE8,MYL9,NCSTN,P2RX4,PEAK1,PGK1,PIM1,PLAU,PLCB1,PPARA,PRKG1,PROS1,PTPRJ,RHEB,S100A10,S100A6,SLC6A8,SOD2,SOS1,STAT3,TGFB2,TNFAIP3,TNFRSF1B,TRAF3IP2,TSFM,XBP1</t>
  </si>
  <si>
    <t>CSF1,FCER1G,FCGR1A,FOS,ICAM1,IL10,IL27,LGALS3,LY96,MSR1,N4BP1,NCEH1,PLAU,RIPK2,STAT3,TCIRG1,TGFB2,TIRAP,VSIG4</t>
  </si>
  <si>
    <t>ABHD12,ACE,ANXA2,CD40,CD44,CEBPA,CSF1,FCER1G,FN1,GPR137B,ICAM1,IL10,ITGB1,KLF4,LGALS3,MAP2K1,MSR1,NPC1,PPARA,PPT1,PRDX6,PROS1,RHEB,RIPK2,STAT3</t>
  </si>
  <si>
    <t>ABCA1,ACE,ACSL1,AIFM1,ATF6,ATP6V1E1,BMX,CD69,CTSB,DUSP5,ECE1,FN1,GAS2L3,GLA,GPX3,GSK3B,HUWE1,IL10,KAZN,KLF4,LAMP2,LDLRAD3,LITAF,MAP2K1,MAPK1,MFGE8,MYL9,P2RX4,PGK1,PIM1,PLAU,PLCB1,PPARA,PRKG1,RHEB,S100A10,S100A6,SLC6A8,SOD2,SOS1,STAT3,TNFAIP3,TNFRSF1B,TRAF3IP2,TSFM</t>
  </si>
  <si>
    <t>CD40,CD44,CISH,CSF1,FCER1G,FCGR1A,FN1,GSK3B,ICAM1,IL10,IL27,LGALS3,MAP2K1,MSR1,NME1,PIM1,PRDX6,SNAP23,SOD2,STAT3,TNFAIP3,TNFRSF1B,TNFSF13B,TRAF3IP2,XBP1</t>
  </si>
  <si>
    <t>Cellular Development,Cellular Growth and Proliferation,Connective Tissue Development and Function,Skeletal and Muscular System Development and Function,Tissue Development</t>
  </si>
  <si>
    <t>Osteoclastogenesis</t>
  </si>
  <si>
    <t>ANXA2,CD40,CD44,CEBPA,CSF1,DCSTAMP,FOS,GPNMB,ICAM1,IL10,IL27,LPAR1,MFGE8,RUNX1,STAT3,TNFAIP3,TNFRSF1B,TREML1,XBP1</t>
  </si>
  <si>
    <t>ARIH2,B3GNT2,BHLHE40,CD40,CD44,CD69,CEBPA,CISH,CSF1,CXCL14,DUSP5,FCER1G,FN1,FOS,FTL,GPNMB,GSK3B,HSP90B1,HSPA5,ICAM1,ID2,IL10,IL27,ITGB1,KLF4,LGALS1,LGALS3,LY96,MMP19,MNDA,MSN,NCSTN,NPC1,PCYT1A,PEA15,PECAM1,PIM1,PLAU,PORCN,PTPRJ,RIPK2,RUNX1,SOS1,STAT3,TCIRG1,TGFB2,TIRAP,TNFAIP3,TNFRSF1B,TNFRSF21,TNFSF13B,VAV1,VSIG4</t>
  </si>
  <si>
    <t>DST,GBA2,HSP90B1,HSPA5,PRDX6,SLC1A5,VAV1,VCP,XBP1</t>
  </si>
  <si>
    <t>ANXA2,BMX,CD40,CD44,CEBPA,FCER1G,FN1,GSK3B,IL10,LGALS1,LGALS3,MAP2K1,MAPK1,RUNX1,SOD2,STAT2,STAT3,TGFB2,TNFAIP3,TNFSF13B,TRIM21,XBP1</t>
  </si>
  <si>
    <t>ABCA4,ANXA2,CD40,CD44,CD82,CREG1,CSF1,FGD5,FOS,ICAM1,IL10,IRS1,LGALS1,LGALS3,MFGE8,PLAU,S100A10,S100A4,TNFAIP3</t>
  </si>
  <si>
    <t>ABCA1,ADAMTS12,ALDH2,ATP6AP2,BATF3,BHLHE40,CD40,CD44,CD69,CEBPA,CISH,CSF1,CTSB,CTSS,CXCL14,DENND1B,DUSP5,ENTPD7,FCER1G,FCGR1A,FOS,FOSB,GLA,HSP90B1,ICAM1,ID2,IL10,IL10RB,IL27,KLF4,LGALS1,LGALS3,LGALS8,LITAF,MAP2K1,MAPK1,MMP19,MSN,N4BP1,NEDD9,NEU1,NPC1,NPC2,PECAM1,PIM1,PLAU,PPARA,PRKG1,PROS1,PTPRJ,RCOR1,RHEB,RIPK2,RUNX1,SGPL1,SNAP23,SOS1,STAT3,STEAP4,TBATA,TCIRG1,TGFBI,TNFAIP3,TNFRSF1B,TNFRSF21,TNFSF13B,TRAF3IP2,VAV1,VSIG4,XBP1</t>
  </si>
  <si>
    <t>ANXA2,AQP9,CAPN2,CD40,CD44,CD69,CD82,CSF1,CXCL14,EDNRB,FCER1G,FLOT1,FN1,GBF1,GSK3B,ICAM1,IL10,ITGB1,LGALS1,LGALS3,LITAF,LPAR1,MAP2K1,MAPK1,MT-ND1,NEDD9,NRP2,P2RX4,PLAU,PORCN,PPARA,PPIB,PRKG1,PTPRJ,RUNX1,S100A4,STAT3,TCIRG1,TIRAP,TRAF3IP2,TRIP10,VAV1,XCR1</t>
  </si>
  <si>
    <t>GALC,GBA2,GLA,GLB1,GM2A,NPC1,NPC2</t>
  </si>
  <si>
    <t>ANXA2,CD44,CLEC1B,CSF1,CTSB,EDNRB,F11R,FN1,GPC1,GSK3B,HSPA5,IL10,ITGB1,LGALS1,LGALS3,LIPA,MAP2K1,MAPK1,NRP2,PDCD6,PECAM1,PIM1,PLAU,PPARA,PROS1,PTPRJ,RUNX1,SEMA3C,STAT3,TEAD4,TGFB2,XBP1</t>
  </si>
  <si>
    <t>ABCA1,ACADM,ACE,ACSL1,AIFM1,ARSB,ATF6,ATP6V1E1,BMX,CAPN2,CAPZB,CD44,CD69,CLEC1B,CTSA,CTSB,DUSP5,ECE1,EDNRB,F11R,FLRT2,FN1,GAS2L3,GLA,GPX3,GSK3B,HSP90B1,HUWE1,IL10,IRS1,KAZN,KLF4,LAMP2,LDLRAD3,LITAF,MAP2K1,MAPK1,MFGE8,MYL9,NCSTN,P2RX4,PEAK1,PGK1,PIM1,PLAU,PLCB1,PPARA,PRKG1,PROS1,PTPRJ,RHEB,S100A10,S100A6,SLC6A8,SOD2,SOS1,STAT3,TGFB2,TNFAIP3,TNFRSF1B,TRAF3IP2,TSFM,XBP1</t>
  </si>
  <si>
    <t>ADAR,ARIH2,B3GNT2,BHLHE40,CD40,CD44,CD69,CEBPA,CISH,CSF1,CXCL14,CYSLTR2,DUSP5,FCER1G,FN1,FOS,FTL,GPNMB,GSK3B,HSP90B1,HSPA5,ICAM1,ID2,IL10,IL27,ITGB1,KLF4,LGALS1,LGALS3,LY96,MMP19,MNDA,MSN,NCSTN,NPC1,PCYT1A,PEA15,PECAM1,PIM1,PLAU,PORCN,PTPRJ,RIPK2,RUNX1,SOS1,STAT3,TCIRG1,TGFB2,TIRAP,TNFAIP3,TNFRSF1B,TNFRSF21,TNFSF13B,VAV1,VSIG4</t>
  </si>
  <si>
    <t>Immunological Disease,Inflammatory Response</t>
  </si>
  <si>
    <t>Abnormal function of immune system</t>
  </si>
  <si>
    <t>BATF3,BHLHE40,CD44,CISH,CYSLTR2,GLMP,ICAM1,ID2,IL10,TCIRG1,TNFRSF1B,TRAF3IP2,VAV1</t>
  </si>
  <si>
    <t>ADAR,ANXA2,BMX,CD40,CD44,CEBPA,CSF1,CTSB,EDNRB,EXT1,FN1,FNDC3B,FOS,FOSB,GSK3B,HUWE1,ID2,IFI30,IL10,IRS1,ITGB1,ITSN1,KLF4,LGALS1,LGALS3,LPAR1,MAP2K1,MAPK1,NCSTN,NDRG1,NUPR1,PGK1,PLAU,PORCN,RHEB,RUNX1,S100A4,S100A6,SGPL1,SOD2,STAT3,STEAP4,TCIRG1,TGFB2,TNFSF13B,TOM1L1,TRAF3IP2,XBP1</t>
  </si>
  <si>
    <t>ARIH2,B3GNT2,BHLHE40,CD40,CD44,CD69,CEBPA,CISH,CXCL14,DUSP5,FCER1G,FN1,FOS,FTL,GPNMB,GSK3B,HSP90B1,HSPA5,ICAM1,ID2,IL10,IL27,ITGB1,KLF4,LGALS1,LGALS3,LY96,MMP19,MNDA,MSN,NCSTN,NPC1,PCYT1A,PEA15,PECAM1,PIM1,PLAU,PORCN,PTPRJ,RIPK2,RUNX1,SOS1,STAT3,TCIRG1,TGFB2,TIRAP,TNFAIP3,TNFRSF1B,TNFRSF21,TNFSF13B,VAV1,VSIG4</t>
  </si>
  <si>
    <t>ACSL1,AMPD1,AQP9,ARF1,ATP2C1,CALD1,CD40,CD44,CD68,CD69,CLEC1B,CLIC2,CSF1,CTSB,CXCL14,DIP2C,F11R,FN1,FOS,FOSB,H3-3A/H3-3B,HSP90B1,ICAM1,IL10,KAZN,LDLRAD3,LGALS1,NAMPT,PDE4A,PECAM1,PGK1,RAB10,RALB,RNF14,S100A10,SDC2,STAT3,STEAP4,TCIRG1,TGFB2,TMEM135,TNFAIP3,TNFAIP6,TNFRSF1B,TNFRSF21,TNFSF13B,TRIO,TXNRD1,VSIG4,WNT7B,XBP1</t>
  </si>
  <si>
    <t>ASAH1,GALC,GBA2,GLA,GLB1,GM2A,NPC1,NPC2,SGPL1</t>
  </si>
  <si>
    <t>CAPN2,CD40,CD44,CLEC1B,EDNRB,FN1,GSK3B,ICAM1,ITGB1,LGALS1,LGALS3,LGALS8,LPAR1,LPP,MAPK1,MSR1,NEDD9,PEAK1,PECAM1,PLAU,PTBP1,RUNX1,STAT3,TGFBI</t>
  </si>
  <si>
    <t>ADAR,ASAH1,CEBPA,CSF1,CTSA,CYP7A1,EI24,FAH,GBA2,GLA,GLMP,GSK3B,LGALS3,LIPA,MANBA,MFSD1,NPC1,PLAAT3,PPARA,PPT1,RGN,SOD2,XBP1</t>
  </si>
  <si>
    <t>ACE,ACSL1,ADAR,ANXA2,ARHGAP12,CD44,CIB2,COX6B2,CSF1,CTSB,CTSS,DENND1B,EEA1,ELOC,ERC1,F5,FADS1,FCGR1A,FN1,FOS,GANAB,GPD2,HSP90B1,HSPA5,ICAM1,IFNGR2,IL10,IL27,ITGB1,LGALS1,LIPA,MANBA,NAMPT,NCS1,NPC1,NRP2,PDE4A,PIM1,PLCB1,PLEK,PPARA,PTPRJ,RNF19B,RNF216,RNF41,S100A4,SFXN3,SLC31A1,SLC6A8,STAT2,TMEM63A,TNFRSF1B,TNFSF13B,TUBB1,VAV1,VCP,XBP1</t>
  </si>
  <si>
    <t>Induction of lymphocytes</t>
  </si>
  <si>
    <t>CD40,CD69,HSP90B1,IL10,IL27,LGALS1,PRKG1,S100A4,SLC1A5,TNFAIP3,TNFRSF1B</t>
  </si>
  <si>
    <t>ARF1,ATF6,BMX,CAPN2,CD40,CDS1,CEBPA,CYP7A1,FADS1,FOS,GPX4,IL10,LPIN3,MAPK1,NCS1,PCYT1A,PLAAT3,RAB35,RAB38,SGPL1,SH3GLB1,TIRAP,VAV1,XBP1</t>
  </si>
  <si>
    <t>ABCA1,ACE,CD44,CERS2,CSF1,FCER1G,FCGR1A,ICAM1,IL10,ITGB1,ITSN1,LGALS3,LY96,MAPK1,MFGE8,MSR1,PECAM1,PLAU,PLEK,PROS1,PTPRJ,RAB31,RALB,SNAP23,TRIM21,UBE2D3,XBP1</t>
  </si>
  <si>
    <t>ARIH2,ARRDC4,CD40,ELOC,FBXL20,HERC5,HERC6,HSP90AA1,HSPA5,HUWE1,N4BP1,OS9,PHF23,PSMA6,PSMB2,PSMD11,PSMD2,PSMD7,RIPK2,RNF13,RNF19B,RNF41,SASH1,SELENOS,TNFAIP1,TNFAIP3,TRAF3IP2,TRIM21,TRIP12,TRPC4AP,UBE2A,UBE2D3,VCP,WFS1</t>
  </si>
  <si>
    <t>CD40,CD44,CD69,CSF1,DUSP5,FCER1G,FOS,GSK3B,IL10,IL27,ITGB1,KLF4,LGALS1,LGALS3,LGALS8,MAP2K1,MSR1,NAMPT,NCEH1,NPC1,OSCAR,PECAM1,PIM1,PPARA,PROS1,RUNX1,SGPL1,SOD2,STAT3,TGFB2,TNFAIP3,TNFRSF1B,TNFRSF21,TNFSF13B,TRAF3IP2,VAV1</t>
  </si>
  <si>
    <t>ACSL1,ADAMTS12,AMPD1,AQP9,ARF1,ATP2C1,CALD1,CD40,CD44,CD68,CD69,CLEC1B,CLIC2,CSF1,CTSB,CXCL14,DIP2C,F11R,FN1,FOS,FOSB,H3-3A/H3-3B,HSP90B1,ICAM1,IL10,IRS1,KAZN,LDLRAD3,LGALS1,MMP19,NAMPT,PDE4A,PECAM1,PGK1,RAB10,RALB,RNF14,S100A10,SDC2,SEC61A1,SOD2,STAT3,STEAP4,TCIRG1,TGFB2,TMEM135,TNFAIP3,TNFAIP6,TNFRSF1B,TNFRSF21,TNFSF13B,TRIO,TUBB1,TXNRD1,VSIG4,WNT7B,XBP1</t>
  </si>
  <si>
    <t>AQP9,CD40,CD44,CD69,CSF1,CXCL14,EDNRB,FCER1G,FLOT1,FN1,GBF1,GSK3B,ICAM1,IL10,LGALS1,LGALS3,LITAF,MAPK1,MT-ND1,NEDD9,NRP2,PLAU,PPARA,PPIB,PRKG1,PTPRJ,RUNX1,S100A4,STAT3,TIRAP,TRAF3IP2,VAV1</t>
  </si>
  <si>
    <t>AIFM1,CERS2,CIB2,CTSB,EDNRB,EI24,FTL,FUCA1,GLB1,GPX4,GSK3B,LAMC1,MANF,MAP2K1,MYORG,NDRG1,NPC1,NPC2,PPT1,RGN,RHEB,SCARB2,SOD2,STAT3,TGFB2,TNFRSF1B,TSPAN2,XBP1,ZFYVE26</t>
  </si>
  <si>
    <t>ACE,AMIGO3,ATF6,AVIL,CALD1,CAPZB,CD44,CSF1,DNM3,DOCK7,ECE1,EPB41L3,EPS8,EXT1,FLOT1,FLRT2,FOS,GSK3B,HSP90AA1,ICAM1,ID2,IGSF9B,ITGB1,ITSN1,LAMC1,MAP2K1,MAPK1,MSN,MYO5A,NRP2,PALS1,PLAU,PPARA,PPT1,PRKG1,PTPRJ,RAB10,RAB35,RALB,RUNX1,SDC2,SDCBP,SEMA3C,SEMA7A,SH3GLB1,SOD2,STAT3,STRN,TGFB2,TNFRSF1B,TNFRSF21,TRAK1,TRIO,TRIP10,WNT7B,XBP1</t>
  </si>
  <si>
    <t>BMX,CTNS,CTSB,DUSP5,ECE1,EI24,EXT1,FN1,GAS2L3,GPX3,GSK3B,KLF4,MAP2K1,MAPK1,MFGE8,MMP19,P2RX4,PIM1,PLAU,PLCB1,PPARA,PRKG1,S100A10,S100A6,STAT3,TNFAIP3,TNFRSF1B,TRAF3IP2</t>
  </si>
  <si>
    <t>CD44,CERS2,DST,FCER1G,FCGR1A,GBA2,HSP90B1,HSPA5,ICAM1,MAPK1,PLEK,PRDX6,PROS1,RAB31,RALB,SLC1A5,STAT3,UBE2D3,VAV1,VCP,XBP1</t>
  </si>
  <si>
    <t>ABCA1,ACE,BATF3,CD40,CD44,CD68,CSF1,CTSS,FCER1G,FCGR1A,FN1,HSP90AA1,IL10,IL10RB,ITGB1,LGALS3,LY96,MFGE8,PROS1,PTPRJ,XBP1</t>
  </si>
  <si>
    <t>AIFM1,CERS2,CIB2,CTSB,EDNRB,EI24,FUCA1,GLB1,GPX4,GSK3B,LAMC1,MANF,MAP2K1,NDRG1,NPC1,NPC2,PPT1,RGN,RHEB,SCARB2,SOD2,STAT3,TGFB2,TNFRSF1B,TSPAN2,XBP1,ZFYVE26</t>
  </si>
  <si>
    <t>Response of antigen presenting cells</t>
  </si>
  <si>
    <t>ABCA1,ACE,BATF3,CD40,CD44,CD68,CSF1,CTSS,FCER1G,FCGR1A,FN1,HSP90AA1,IL10,IL10RB,ITGB1,LGALS3,LY96,MFGE8,PROS1,PTPRJ,STAT3,XBP1</t>
  </si>
  <si>
    <t>Cellular Movement,Immune Cell Trafficking,Inflammatory Response</t>
  </si>
  <si>
    <t>Invasion of macrophages</t>
  </si>
  <si>
    <t>ABCA4,CSF1,PECAM1,PLAU,S100A10,S100A4,WNT7B</t>
  </si>
  <si>
    <t>ATP6AP1,CD44,CD68,CSF1,CTSS,DCSTAMP,EXT1,FCER1G,FOS,GPR137B,GSK3B,LPAR1,MFGE8,OSCAR,RAB7A,TCIRG1,TNFAIP3,TNFRSF1B,TPP1</t>
  </si>
  <si>
    <t>ACE,ARSB,ATF6,ATP2C1,AVIL,CALD1,CAPN2,CAPZB,CD44,CD82,CLEC1B,CSF1,CTNS,CTSS,DNM3,DOCK7,DST,EPB41L3,EPS8,ERC1,EXT1,FCGR1A,FLOT1,FN1,FOS,GAS2L3,GBA2,GBF1,GPX4,GSK3B,HSP90AA1,ICAM1,ID2,ITGB1,ITSN1,LAMC1,LPAR1,MAP2K1,MAPK1,MSN,MYL9,MYO5A,NDRG1,NEDD9,NME1,NPC1,NRP2,PALS1,PLAU,PPARA,PRKG1,PTPRJ,RAB10,RAB35,RALB,S100A4,SDC2,SEMA3C,SEMA7A,SH3GLB1,SLC17A5,STAT3,STRN,TM4SF1,TMEM135,TMEM237,TNFRSF1B,TNFRSF21,TRAK1,TRIO,TRIP10,TXNRD1,VAV1,WNT7B</t>
  </si>
  <si>
    <t>Hematological System Development and Function,Organismal Functions</t>
  </si>
  <si>
    <t>Coagulation of blood</t>
  </si>
  <si>
    <t>ANXA2,ANXA5,CALU,CAPZB,CLEC1B,CYSLTR2,F5,FCER1G,H3-3A/H3-3B,HPS5,IL10,MAPK1,MFGE8,NPC1,P2RX4,PECAM1,PLEK,PRCP,PRKAR2A,PRKG1,PROS1,PTPRJ,RCOR1,SNAP23,VAV1</t>
  </si>
  <si>
    <t>ANXA2,ARF1,ARIH2,CD40,CD44,CD63,CDC42SE2,CEBPA,CREG1,CSF1,CTSB,DLST,DUSP5,EDNRB,EPB41L3,EXT1,FCER1G,FLOT1,FN1,FOS,FOSB,FTL,GSK3B,HSPA5,HUWE1,IL10,IL27,IRS1,ITGB1,LDHA,LGALS1,LGALS3,MAP2K1,MAPK1,METTL1,MMP19,NAMPT,NDRG1,NFE2L3,NME1,NRP2,NUPR1,P4HA2,PEAK1,PECAM1,PGK1,PIM1,PLAU,PORCN,PPT1,PREB,PRKG1,PSMB2,PSMD2,PTBP1,PTPRJ,RALB,RHEB,RUNX1,S100A10,S100A6,SDC2,SDCBP,SEC23B,SEC24C,SH3GLB1,SLC1A5,SOD2,STAT2,STAT3,TEAD4,TGFB2,TNFAIP3,TNFSF13B,TOP1,TRIM21,TRIO,UBE2D3,VAV1,VCP,XBP1</t>
  </si>
  <si>
    <t>BMX,CD44,CEBPA,CERS2,CXCL14,DOCK7,EDNRB,FAH,FN1,FOS,GSK3B,HSPA5,HUWE1,ID2,IL10,ITGB1,KLF4,LAMC1,MAP2K1,MAPK1,MFGE8,NCSTN,NME1,NUPR1,PLAU,PPARA,RGN,RUNX1,SEMA3C,SLC39A14,STAT3,STEAP4,TGFB2,TNFAIP3,TNFAIP6,TNFRSF1B,TOM1L1,TRAF3IP2,VSIG4,XBP1</t>
  </si>
  <si>
    <t>Interaction of leukemia cell lines</t>
  </si>
  <si>
    <t>ANXA2,ANXA5,CD44,CD68,CD82,CSF1,EXT1,EXTL3,F11R,FN1,ICAM1,ITGB1,MAP2K1,PLAU,PROS1,RAB35,SDC2</t>
  </si>
  <si>
    <t>CD40,CD69,CD82,CSF1,FN1,HSP90B1,IL10,IL27,LGALS1,LGALS8,PRKG1,S100A4,SLC1A5,TNFAIP3,TNFRSF1B,TNFSF13B,VAV1</t>
  </si>
  <si>
    <t>ANXA5,CD40,CD44,CD69,CLEC1B,CSF1,DCSTAMP,F11R,F5,FCER1G,FCGR1A,FLOT1,FN1,GLA,GSK3B,HSP90AA1,ICAM1,IL10,ITGB1,LGALS1,LGALS3,LGALS8,MAP2K1,MSN,MSR1,NEDD9,NEU1,PECAM1,PLAU,PLCB1,PPIB,SOS1,TRAF3IP2,VAV1</t>
  </si>
  <si>
    <t>CD40,DUSP5,IL10,IL27,LGALS1,LGALS3,LGALS8,STAT3,TNFSF13B,XBP1</t>
  </si>
  <si>
    <t>Interaction of tumor cell lines</t>
  </si>
  <si>
    <t>ANXA2,ANXA5,CD44,CD68,CD82,CSF1,CTSB,EXT1,EXTL3,F11R,FN1,HSP90B1,HSPA5,ICAM1,ITGB1,LGALS3,LGALS8,LIPA,MAP2K1,MAPK1,MMP19,NEU1,NME1,PECAM1,PLAU,PROS1,RAB35,SDC2</t>
  </si>
  <si>
    <t>ACSL1,ASAH1,CD40,CD82,CERS2,CLN6,CTSA,GALC,GBA2,GLA,GLB1,GM2A,KDSR,MAP2K1,NEU1,PPT1,SGPL1,XBP1</t>
  </si>
  <si>
    <t>ABCA1,ATP2C1,CD44,CLEC1B,F5,FCER1G,FCGR1A,HSP90B1,ID2,IFNGR2,IL10,PGM3,PLEK,PROS1,PSMB2,PSMD2,RUNX1,SGPL1,SNAP23,TGFB2,TNFSF13B,TREML1,TUBB1</t>
  </si>
  <si>
    <t>BATF3,BHLHE40,CD44,CD69,CSF1,CTSS,DENND1B,FCER1G,GSK3B,ICAM1,IFNGR2,IL10,IL27,LDHA,LGALS1,MAP2K1,NEDD9,NPC2,P2RX4,RIPK2,STAT3,TNFRSF21,TNFSF13B,TRIP10,VAV1,XBP1</t>
  </si>
  <si>
    <t>ABCA1,ABR,ACE,ANXA5,CD44,CERS2,CSF1,FCER1G,FCGR1A,ICAM1,IL10,ITGB1,LGALS3,MAPK1,MFGE8,MSR1,PECAM1,PLAU,PLEK,PROS1,PTPRJ,RAB31,RAB35,RALB,SNAP23,TM9SF4,UBE2D3,VAV1,WASHC5,XBP1</t>
  </si>
  <si>
    <t>ABCA1,ACADM,ACE,ADAR,AFF4,ANXA2,ARSB,ASAH1,CD40,CD44,CEBPA,CISH,CLEC1B,CSF1,CTSH,CTSS,CXCL14,DENND1B,ECE1,EDNRB,EXT1,F5,FCER1G,FLRT2,FN1,FOS,FOSB,GAS2L3,GSK3B,HSPA5,ICAM1,ID2,IL10,IL27,IRS1,ITGB1,KLF4,LAMC1,LAMP2,LGALS3,LIPA,MAP2K1,MAPK1,MFGE8,MSN,NCSTN,NME1,NPC2,NRP2,PECAM1,PIM1,PLAU,PLCB1,PLIN2,PTPRJ,RAB10,RAB38,RGN,RHEB,RUNX1,SEMA3C,SGPL1,SLC23A2,SOD2,SOS1,STAT3,TGFB2,TGFBI,TMEM135,TNFRSF1B,TRAF3IP2,WFS1,WNT7B,XBP1</t>
  </si>
  <si>
    <t>ADAR,CD44,CD69,CLEC12B,CTSB,FCER1G,FCGR1A,FN1,FOS,ICAM1,IFNGR2,IL10,IL27,LGALS3,MAP2K1,MAPK1,NAMPT,NPC1,PPIB,TNFAIP3,TRIP10,VAV1</t>
  </si>
  <si>
    <t>ABHD12,ABR,ACP2,CERS2,CHSY1,CSF1,CTSB,FUCA1,GSK3B,NAMPT,PPT1,SCARB2,SH3GLB1,SOD2,TNFRSF1B,TSPAN2,ZFYVE26</t>
  </si>
  <si>
    <t>ARSB,ATP6AP1,ATP6AP2,CTSA,FCGR1A,FUCA1,GALE,GLB1,ICAM1,LDHA,M6PR,MPDU1,NEU1,PSMB2,PSMD2,PYGL,TREH</t>
  </si>
  <si>
    <t>Necrosis of kidney</t>
  </si>
  <si>
    <t>ATF6,CD44,CSF1,DLST,FOS,GPX4,GSK3B,HSPA5,HYOU1,ICAM1,IRS1,ITGB1,LDHA,MAP2K1,MLKL,NAMPT,P2RX4,PEA15,PLAU,PLCB1,RALB,RNF13,RNF216,SGPL1,SOD2,STAT3,TMEM214,TNFRSF1B,VCP,YWHAQ,ZHX2</t>
  </si>
  <si>
    <t>ABCA1,ACP2,ATP6AP2,BHLHE40,CD40,CEBPA,CLEC1B,CSF1,CTSA,CXCL14,DAD1,EDNRB,FCER1G,FOS,HSP90B1,ID2,IL10,IL10RB,IRS1,LAMP2,LIPA,MFGE8,MLKL,MSR1,PIM1,PPT1,PRKG1,PTPRJ,RUNX1,STAT3,TBATA,TCIRG1,TGFBI,TNFAIP3,TNFRSF1B,TNFRSF21,TNFSF13B,TRAF3IP2,TRIP10,VAV1</t>
  </si>
  <si>
    <t>ASAH1,CD40,CD82,CLN6,CTSA,GALC,GBA2,GLA,GLB1,GM2A,NEU1,SGPL1</t>
  </si>
  <si>
    <t>Cardiovascular Disease,Cardiovascular System Development and Function,Cell Morphology,Organ Morphology,Organismal Development,Organismal Injury and Abnormalities</t>
  </si>
  <si>
    <t>Hypertrophy of heart cells</t>
  </si>
  <si>
    <t>CTSB,DUSP5,FN1,GAS2L3,GPX3,GSK3B,MAP2K1,MAPK1,MFGE8,PIM1,PLAU,PLCB1,PRKG1,S100A10,S100A6,STAT3,TNFAIP3,TRAF3IP2</t>
  </si>
  <si>
    <t>ATF6,CD44,CSF1,DLST,FOS,GPX4,GSK3B,HSPA5,HYOU1,ICAM1,IRS1,ITGB1,LDHA,MAP2K1,MLKL,NAMPT,P2RX4,PEA15,PLCB1,RALB,RNF13,RNF216,SGPL1,SOD2,STAT3,TMEM214,TNFRSF1B,VCP,YWHAQ,ZHX2</t>
  </si>
  <si>
    <t>CD40,CD69,CD82,FN1,HSP90B1,IL10,IL27,LGALS1,LGALS8,PRKG1,SLC1A5,TNFAIP3,TNFRSF1B,TNFSF13B,VAV1</t>
  </si>
  <si>
    <t>Induction of T lymphocytes</t>
  </si>
  <si>
    <t>CD40,CD69,HSP90B1,IL10,IL27,LGALS1,PRKG1,SLC1A5,TNFAIP3,TNFRSF1B</t>
  </si>
  <si>
    <t>ADAR,ASAH1,CBFA2T2,CEBPA,CSF1,CTSA,CYP7A1,ECE1,EDNRB,EI24,FAH,FBXL20,GBA2,GLA,GLMP,GSK3B,HADH,HUWE1,ID2,IL10,IL10RB,KLF4,LGALS3,LIPA,MANBA,MFGE8,MFSD1,NPC1,PLAAT3,PLAU,PPARA,PPT1,PRKG1,RGN,SOD2,STAT3,TCIRG1,TGFB2,TGFBI,TNFRSF1B,XBP1</t>
  </si>
  <si>
    <t>ADAR,ALDH2,CD40,CERS2,CTSB,CYP7A1,FAH,GSK3B,IL10,MAP2K1,PPARA,RGN,SOD2,STAT3,TNFRSF1B,XBP1</t>
  </si>
  <si>
    <t>ATP6AP2,BATF3,BHLHE40,CD40,CD44,CD69,CISH,CSF1,CTSS,CXCL14,DENND1B,DUSP5,ENTPD7,FCER1G,FOS,FOSB,HSP90B1,ICAM1,ID2,IL10,IL27,KLF4,LGALS1,LGALS8,MAP2K1,MAPK1,MMP19,MSN,N4BP1,PIM1,RUNX1,SGPL1,STAT3,TBATA,TCIRG1,TNFAIP3,TNFRSF1B,TNFRSF21,TNFSF13B,TRAF3IP2,VAV1,VSIG4</t>
  </si>
  <si>
    <t>ANXA2,AP3D1,ARF1,CSF1,CYSLTR2,ECE1,EDNRB,EI24,FCER1G,FN1,FOS,FTL,HSP90AA1,HSPA5,HYOU1,ICAM1,IL10,IRS1,LAMC1,LGALS1,MAPK1,MT1A,NCS1,NEDD9,NPC1,PLAU,PLCB1,PPIB,PRKG1,PTPRJ,S100A4,SLC31A1,SLC39A14,STEAP4,TRIM21,VAV1,WFS1</t>
  </si>
  <si>
    <t>ABCA1,ABCA4,ABCC3,ACSL1,AQP9,CROT,CTSS,CYP7A1,GM2A,IL10,LIPA,LPCAT3,MSN,MSR1,NCEH1,NPC1,NPC2,PCYT1A,PLIN2,PPARA,PRDX6,SCARB2,SLC36A1</t>
  </si>
  <si>
    <t>ABCA1,ACE,ATF6,BMX,CTSB,DUSP5,ECE1,FN1,GAS2L3,GLA,GPX3,GSK3B,KLF4,MAP2K1,MAPK1,MFGE8,MYL9,P2RX4,PIM1,PLAU,PLCB1,PPARA,PRKG1,RHEB,S100A10,S100A6,SOD2,STAT3,TNFAIP3,TNFRSF1B,TRAF3IP2</t>
  </si>
  <si>
    <t>ALDH2,ANXA2,CD40,CD44,CD69,CEBPA,CSF1,CTSB,CTSS,CYP7A1,CYSLTR2,FCER1G,FN1,FOS,HSPA5,ICAM1,IL10,IL27,ITGB1,LGALS1,LGALS3,MSR1,NDRG1,NPC1,PLAU,PRCP,PRDX6,PRKG1,RIPK2,S100A10,S100A4,SOS1,STAT3,TCIRG1,TNFAIP3,TNFRSF1B,TNFRSF21,TRAF3IP2,VAV1</t>
  </si>
  <si>
    <t>Polarization of cells</t>
  </si>
  <si>
    <t>AQP9,CD40,CSF1,CTSS,FCER1G,FN1,GSK3B,IL10,IL27,ITGB1,MAP2K1,MSN,NAMPT,PRKAR2A,PRKG1,STAT3,TIRAP,TRAF3IP2,VAV1</t>
  </si>
  <si>
    <t>ANXA2,ANXA5,CD44,CD68,CD82,CSF1,CTSB,EXT1,EXTL3,F11R,FN1,HSP90B1,HSPA5,ICAM1,ITGB1,LGALS3,LGALS8,LIPA,MAP2K1,MAPK1,MMP19,NEU1,NME1,PECAM1,PLAU,PROS1,SDC2</t>
  </si>
  <si>
    <t>ANXA2,AQP9,CAPN2,CD40,CD44,CD69,CSF1,CXCL14,EDNRB,FCER1G,FLOT1,FN1,GBF1,GSK3B,ICAM1,IL10,ITGB1,LGALS1,LGALS3,LITAF,LPAR1,MAP2K1,MAPK1,MT-ND1,NEDD9,NRP2,P2RX4,PLAU,PORCN,PPARA,PPIB,PRKG1,PTPRJ,S100A4,STAT3,TIRAP,TRAF3IP2,TRIP10,VAV1,XCR1</t>
  </si>
  <si>
    <t>ACE,ADAR,ANXA2,ATF6,CTSA,CTSB,CTSS,CYSLTR2,FCGR1A,IFI30,KLF4,LPAR1,MSR1,NEDD9,PLAU,PRCP,RUNX1,TBC1D9B,TGFB2,TPP1,TUBB1,VSIG4</t>
  </si>
  <si>
    <t>ASAH1,CD40,CD44,CD69,CSF1,CTSB,FCER1G,FOS,GSK3B,IL10,LGALS1,LGALS3,MLKL,MSR1,NAMPT,NCEH1,NPC1,PIM1,SOD2,STAT3,TNFAIP3,TNFRSF1B,TRIM21</t>
  </si>
  <si>
    <t>ANXA2,CD40,CD44,CD69,CEBPA,CSF1,CTSB,CYP7A1,CYSLTR2,FCER1G,FN1,FOS,HSPA5,ICAM1,IL10,IL27,ITGB1,LGALS1,LGALS3,MSR1,NDRG1,NPC1,PLAU,PRCP,PRKG1,RIPK2,S100A10,S100A4,SOS1,STAT3,TCIRG1,TNFAIP3,TNFRSF1B,TNFRSF21,TRAF3IP2,VAV1</t>
  </si>
  <si>
    <t>Proliferation of endothelial cells</t>
  </si>
  <si>
    <t>CD44,CLEC1B,CSF1,CTSB,EDNRB,F11R,FN1,GPC1,GSK3B,HSPA5,IL10,ITGB1,LGALS1,LIPA,MAP2K1,MAPK1,NRP2,PDCD6,PECAM1,PIM1,PLAU,PPARA,PROS1,PTPRJ,STAT3,TEAD4,TGFB2,XBP1</t>
  </si>
  <si>
    <t>AIFM1,CD44,CD82,CEBPA,CTSB,FN1,GPX4,GSK3B,ITGB1,KLF4,LGALS1,LGALS3,LGALS8,MAP2K1,MLKL,MSN,MSR1,NPC2,PIM1,RUNX1,SARNP,SOD2,STAT3,TNFAIP3,TNFRSF1B,TNFSF13B,TOP1,TXNRD1,VAV1</t>
  </si>
  <si>
    <t>AP3D1,BATF3,CD40,CD68,CTSS,FCER1G,FCGR1A,GM2A,HSP90AA1,HSP90B1,IL10,RAB35</t>
  </si>
  <si>
    <t>ABCA1,ABR,CBFA2T2,CEBPA,CISH,CTSB,EDNRB,FAH,FOS,GBA2,GSK3B,IL10,KAZN,KLF4,LAMC1,LGALS3,LIPA,MANBA,NPC2,PPARA,RGN,SOD2,STAT3,TNFAIP3,XBP1</t>
  </si>
  <si>
    <t>CD40,CD69,CD82,FN1,HSP90B1,IL10,IL27,LGALS1,LGALS8,PRKG1,S100A4,SLC1A5,TNFAIP3,TNFRSF1B,TNFSF13B,VAV1</t>
  </si>
  <si>
    <t>ATF6,CD44,DLST,FOS,GSK3B,HSPA5,HYOU1,IRS1,ITGB1,LDHA,MAP2K1,MLKL,NAMPT,PEA15,PLCB1,RALB,RNF13,RNF216,SGPL1,SOD2,STAT3,TMEM214,TNFRSF1B,VCP,YWHAQ,ZHX2</t>
  </si>
  <si>
    <t>Cell Signaling,Small Molecule Biochemistry</t>
  </si>
  <si>
    <t>Synthesis of nitric oxide</t>
  </si>
  <si>
    <t>CD40,CSF1,EDNRB,FN1,GLA,GSK3B,HSP90AA1,HSP90B1,HYOU1,ICAM1,IL10,IRS1,ITGB1,KLF4,MAP2K1,MAPK1,P2RX4,PLAU,RAB7B,RGN,RIPK2,SOD2,TNFAIP3,TNFRSF1B,TXNRD1</t>
  </si>
  <si>
    <t>ANXA5,AP3D1,CAPZB,CD40,CIB2,CSF1,CSTB,CTSB,DNM3,DOCK7,ECE1,EI24,EPB41L3,FOS,GLB1,GM2A,GSK3B,ID2,IL10,ITGB1,ITSN1,LAMC1,LGALS1,MANBA,MAPK1,MFGE8,MSN,MYO5A,NAMPT,NCS1,NPC1,NRP2,PHYH,PLAU,PLCB1,PPARA,PPT1,RAB10,RHEB,RUNX1,S100A4,SCARB2,SOD2,STAT3,TRIO</t>
  </si>
  <si>
    <t>ASAH1,CD40,CD44,CD69,CSF1,DUSP5,FCER1G,FOS,GSK3B,IL10,IL27,ITGB1,KLF4,LGALS1,LGALS3,LGALS8,MAP2K1,MSR1,NAMPT,NCEH1,NPC1,OSCAR,PECAM1,PIM1,PPARA,PROS1,RUNX1,SGPL1,SOD2,STAT3,TGFB2,TNFAIP3,TNFRSF1B,TNFRSF21,TNFSF13B,TRAF3IP2,VAV1</t>
  </si>
  <si>
    <t>ABCA1,ACE,ACSL1,ADAMTS12,ALDH2,ANXA2,ANXA5,ATF6,BATF3,BHLHE40,CD40,CD44,CDS1,CISH,CNDP2,CROT,CTSB,CTSH,CTSS,CYP7A1,DAD1,DDX4,DIP2C,EDNRB,ERC1,FAH,FCER1G,FCGR1A,FLOT1,FN1,FOS,GANAB,GGH,GPD2,GPNMB,GSK3B,HAAO,HADH,HERC6,HSPA5,HUWE1,ICAM1,IFNGR2,IL10,IRS1,ITSN1,KLF4,LDLRAD3,LGALS3,LIPA,LPAR1,MLKL,MSR1,NRP2,PCYT1A,PDE4A,PEA15,PECAM1,PLAAT3,PLEK,PPARA,PPIB,PSMD11,PSMD7,RBM19,S100A10,S100A4,S100A6,SAMD12,SLC36A1,SLC37A2,SOD2,STAT2,STAT3,TGFBI,TNFRSF1B,TNFSF13B,TSFM,TSPAN2,UBE2A,WFS1,WSB2,XBP1</t>
  </si>
  <si>
    <t>ACE,ATF6,ATP6AP2,AVIL,CALD1,CAPZB,CD44,CSF1,DOCK7,EPB41L3,EPS8,EXT1,FLOT1,FOS,GSK3B,HSP90AA1,ID2,ITGB1,ITSN1,LAMC1,MAP2K1,MAPK1,MSN,MYO5A,NRP2,PALS1,PLAU,PPARA,PRKG1,PTPRJ,RAB10,RAB35,RALB,SDC2,SEMA3C,SEMA7A,SH3GLB1,STAT3,STRN,TNFRSF1B,TNFRSF21,TRAK1,TRIO,TRIP10,WNT7B</t>
  </si>
  <si>
    <t>ACADM,AIFM1,ALAS1,ALDH2,ARIH2,ATP6AP2,ATP6V1A,ATP6V1B2,B3GNT2,BHLHE40,CD44,CD68,CDS1,CTSS,DAD1,DUSP5,F11R,FLRT2,FOS,FOSB,FRMD4A,GHITM,GPD2,HADH,HADHB,HSP90AA1,HSPA5,KAZN,LAMP2,LDHA,LPAR1,LPP,MT-ND1,MYO5A,NDRG1,NME1,PDLIM1,PGK1,PLCB1,PLEK,PPARA,PPT1,PRDX6,RIPK2,S100A10,SCARB2,STAT2,TOP1,TRIO</t>
  </si>
  <si>
    <t>AIFM1,ASAH1,ATF6,ATP6AP2,CD40,CTSB,EIF6,FN1,GSK3B,HSPA5,ID2,ITGB1,ITSN1,LAMP2,MAP2K1,MAPK1,MLKL,NUPR1,PDE4A,PIM1,PPP2R1B,PRDX6,RALB,RHEB,RNF13,RUNX1,SGPL1,SOD2,TNFAIP3,TNFRSF1B,VCP,XBP1</t>
  </si>
  <si>
    <t>ANXA2,ANXA5,CD44,CD68,CD82,CSF1,EXT1,EXTL3,F11R,FN1,ICAM1,ITGB1,MAP2K1,PLAU,PROS1,SDC2</t>
  </si>
  <si>
    <t>ABCA1,ACP2,AGFG1,ALAS1,ANXA2,ARF1,ARHGAP12,ARSB,AVIL,BLZF1,CAPZB,CD44,CEBPA,CLN6,EXT1,FN1,GBF1,GHITM,GPX4,H3-3A/H3-3B,HPS5,IL10,ITGB1,MSN,MYO5A,PALS1,PLAAT3,PLAU,PLEK,PPIB,PPT1,RAB38,SEC61A1,SH3GLB1,SOD2,SPIRE1,TCIRG1,TGFB2,TMED9,TMEM135,TPP1,VCP,WASHC5,WNT7B</t>
  </si>
  <si>
    <t>ANXA2,CD44,CSF1,CTSB,CYP7A1,CYSLTR2,FCER1G,FOS,HSPA5,ICAM1,IL10,IL27,ITGB1,LGALS1,LGALS3,MSR1,NDRG1,NPC1,PLAU,PRCP,PRKG1,S100A10,SOS1,STAT3,TNFAIP3,TNFRSF1B,TNFRSF21,TRAF3IP2,VAV1</t>
  </si>
  <si>
    <t>ATF6,HSPA5,PCYT1A,VCP,XBP1</t>
  </si>
  <si>
    <t>ATP2C1,CD40,CD44,CEBPA,CSF1,DCSTAMP,FCER1G,FOS,FOSB,GSK3B,IFNGR2,IL10,IL27,MAP2K1,MFGE8,PPIB,SLC39A14,STAT3,TCIRG1,VCP,WNT7B</t>
  </si>
  <si>
    <t>BATF3,BHLHE40,CD44,CD69,CTSS,DENND1B,FCER1G,GSK3B,ICAM1,IFNGR2,IL10,IL27,LDHA,LGALS1,MAP2K1,NEDD9,NPC2,P2RX4,RIPK2,STAT3,TBATA,TNFRSF21,TNFSF13B,TRIP10,VAV1,XBP1</t>
  </si>
  <si>
    <t>Apoptosis of antigen presenting cells</t>
  </si>
  <si>
    <t>CD40,CSF1,FOS,GSK3B,IL10,LGALS3,MSR1,NAMPT,NCEH1,NPC1,OSCAR,PROS1,SOD2,STAT3,TNFAIP3,TNFRSF1B</t>
  </si>
  <si>
    <t>ANXA2,ARF1,BATF3,CAPN2,CD44,CD82,CEBPA,CERS2,CNDP2,CTSB,CTSH,CTSS,DRAM1,EPS8,FN1,GSK3B,HSP90AA1,ID2,IRS1,ITGB1,KLF4,LDHA,LGALS1,LGALS3,LPAR1,MAPK1,NAMPT,NDRG1,NEDD9,NFE2L3,NME1,NRP2,NUPR1,PDLIM1,PEA15,PLAAT3,PLAU,PRKAR2A,RALB,S100A10,S100A4,SDC2,SDCBP,SNAP23,SOD2,STAT3,STRN,TAGLN,TCIRG1,TEAD4,TGFB2,TNFAIP6,TRIO,VCP,YWHAQ</t>
  </si>
  <si>
    <t>ADAR,ALDH2,CD40,CERS2,CTSB,CYP7A1,FAH,GSK3B,IL10,MAP2K1,NPC1,PPARA,RGN,SOD2,STAT3,TNFRSF1B,XBP1</t>
  </si>
  <si>
    <t>ANXA2,AQP9,CD44,CD69,CSF1,CTSB,CXCL14,FCER1G,FLOT1,FN1,FOS,GBF1,ICAM1,IL10,IL27,ITGB1,LGALS1,LGALS3,MSR1,MT-ND1,PECAM1,PLAU,PPARA,PPIB,PRKG1,STAT3,TIRAP,TNFAIP3,TNFRSF1B,TRAF3IP2,TRIO,VAV1</t>
  </si>
  <si>
    <t>ABHD12,ASAH1,CD40,CROT,EDNRB,GALC,GBA2,GLA,GLB1,GM2A,HADHB,IRS1,LIPA,MAPK1,NCS1,NPC2,PLAAT3,PLCB1,PLIN2,PLIN3,PPARA,PPT1</t>
  </si>
  <si>
    <t>Cellular Development,Skeletal and Muscular System Development and Function,Tissue Development</t>
  </si>
  <si>
    <t>Differentiation of muscle</t>
  </si>
  <si>
    <t>ACADM,ARHGAP26,CD44,CEBPA,CXCL14,FEM1C,FN1,FOS,GSK3B,H3-3A/H3-3B,HSP90B1,ITGB1,LAMC1,LGALS1,LGALS3,MAP2K1,MAPK1,NUPR1,PIM1,PLCB1,RBPMS2,RIPK2,RUNX1,SGPL1,STAT3,TNFAIP3,WNT7B,XBP1</t>
  </si>
  <si>
    <t>Ferroptosis</t>
  </si>
  <si>
    <t>ABCA1,ABCA4,CTSB,FADS1,GPX4,HSP90AA1,LAMP2</t>
  </si>
  <si>
    <t>Cell movement of sarcoma cell lines</t>
  </si>
  <si>
    <t>AP2M1,CAPN2,CD44,CTSB,EPS8,FN1,ITGB1,MAP2K1,MAPK1,PEAK1,PLAAT3,PLAU,SDC2,SOD2,VCP</t>
  </si>
  <si>
    <t>BATF3,BHLHE40,CD44,CD69,CTSS,DENND1B,FCER1G,GSK3B,ICAM1,IFNGR2,IL10,IL27,LDHA,LGALS1,MAP2K1,NEDD9,NPC2,P2RX4,RIPK2,STAT3,TNFRSF21,TNFSF13B,TRIP10,VAV1,XBP1</t>
  </si>
  <si>
    <t>ANXA2,CD40,CD44,CD69,FLOT1,FN1,HSP90AA1,ICAM1,IL10,ITGB1,MAP2K1,MSN,NEDD9,NEU1,PECAM1,PLAU,PPIB,SOS1</t>
  </si>
  <si>
    <t>ABCA1,ACE,ADAR,ANXA2,ATF6,ATP2C1,CD69,CLEC1B,F5,FCGR1A,FLRT2,FN1,FOS,ICAM1,IL10,LAMC1,LPAR1,MAPK1,NRP2,PDE4A,PLAU,PRDX6,PROS1,PSMB2,PSMD2,PTPRJ,RHEB,RUNX1,SLC23A2,TNFAIP3,TNFRSF21,TREML1,TUBB1,WNT7B</t>
  </si>
  <si>
    <t>Function of T lymphocytes</t>
  </si>
  <si>
    <t>BATF3,BHLHE40,CD44,CD69,CTSS,DENND1B,FCER1G,GSK3B,ICAM1,IFNGR2,IL10,IL27,LGALS1,MAP2K1,NEDD9,NPC2,P2RX4,RIPK2,STAT3,TNFRSF21,TRIP10,VAV1</t>
  </si>
  <si>
    <t>Synthesis of polysaccharide</t>
  </si>
  <si>
    <t>ACADM,B3GNT2,CD40,CHSY1,CSF1,EXT1,EXTL3,GPC1,GSK3B,IL10,IRS1,MAP2K1,PCYT1A,PLIN2,RAB10,SDC2,SELENOS,STAT3,TGFB2,TNFAIP6</t>
  </si>
  <si>
    <t>ABCA1,ACSL1,ASAH1,CD40,CSF1,CYP7A1,EDNRB,EIF6,FADS1,FCER1G,FCGR1A,FN1,GPC1,GPX4,IL10,IL27,MAP2K1,MAPK1,MYO5A,NPC1,NPC2,PPT1,RGN,RUNX1,SGPL1,STAT3,XBP1</t>
  </si>
  <si>
    <t>ABCA1,ACSL1,AQP9,BHLHE40,CEBPA,CXCL14,GPD2,GSK3B,IL10,IRS1,LGALS3,LIPA,LPCAT3,NAMPT,NCEH1,NEU1,PCYT1A,PHYH,PLAAT3,PLAU,PLIN2,PLIN3,PPARA,PRKG1,RGN,SGPL1,SOD2,STEAP4,XBP1</t>
  </si>
  <si>
    <t>AIFM1,CERS2,CIB2,CTSB,EDNRB,EI24,FUCA1,GPX4,GSK3B,MANF,MAP2K1,NPC1,NPC2,PPT1,RHEB,SCARB2,SOD2,STAT3,TGFB2,TNFRSF1B,TSPAN2,XBP1,ZFYVE26</t>
  </si>
  <si>
    <t>ABCA1,ACE,ANXA5,CD44,CERS2,CSF1,FCER1G,FCGR1A,HYOU1,ICAM1,ITGB1,LGALS3,M6PR,MAPK1,MFGE8,MSR1,PECAM1,PLAU,PLEK,PROS1,PTPRJ,UBE2D3,XBP1</t>
  </si>
  <si>
    <t>ABCA1,ABCA4,ABHD12,ANXA5,ARF1,CSF1,FCER1G,GLB1,LGALS8,LPCAT3,NPC1,NPC2,PCYT1A,PPARA,PRDX6,RGN,SGPL1,STAT3,XBP1</t>
  </si>
  <si>
    <t>ABCA1,ACE,ACSL1,AMPD1,AQP9,ARF1,ATP2C1,CALD1,CD40,CD44,CD68,CD69,CEBPA,CLEC1B,CLIC2,CSF1,CTSB,CXCL14,CYSLTR2,DIP2C,DNAH1,EDNRB,F11R,F5,FCGR1A,FN1,FOS,FOSB,GPNMB,H3-3A/H3-3B,HSP90B1,HSPA5,ICAM1,IFNGR2,IL10,IL10RB,KAZN,LDLRAD3,LGALS1,MLKL,NAMPT,PDE4A,PDLIM1,PECAM1,PGK1,PPARA,PSMB2,PSMD2,RAB10,RALB,RNF14,RUNX1,S100A10,S100A4,SDC2,STAT3,STEAP4,TCIRG1,TGFB2,TMEM135,TNFAIP3,TNFAIP6,TNFRSF1B,TNFRSF21,TNFSF13B,TRIO,TXNRD1,VSIG4,WNT7B,XBP1</t>
  </si>
  <si>
    <t>Adhesion of blood cells</t>
  </si>
  <si>
    <t>ANXA5,CD40,CD44,CD69,CSF1,DCSTAMP,F11R,FCER1G,FCGR1A,FLOT1,FN1,HSP90AA1,ICAM1,IL10,ITGB1,LGALS1,LGALS3,LGALS8,MAP2K1,MSN,MSR1,NEDD9,NEU1,PECAM1,PLAU,PLCB1,PPIB,SOS1,TRAF3IP2,VAV1</t>
  </si>
  <si>
    <t>CD40,CSF1,CTSB,FOS,GSK3B,IL10,LGALS3,MSR1,NAMPT,NCEH1,NPC1,OSCAR,PROS1,SOD2,STAT3,TNFAIP3,TNFRSF1B,TRIM21</t>
  </si>
  <si>
    <t>AIFM1,CD40,CD44,CSF1,CTSB,DRAM1,DUSP5,FOS,GPX4,GSK3B,ID2,IL10,IL27,ITGB1,KLF4,LGALS1,LGALS3,LGALS8,MAP2K1,PECAM1,PPARA,RUNX1,SGPL1,STAT3,TGFB2,TNFAIP3,TNFRSF1B,TNFRSF21,TNFSF13B,TRAF3IP2,VAV1</t>
  </si>
  <si>
    <t>ACADM,AIFM1,ALAS1,ALDH2,ARIH2,ATP6AP2,ATP6V1A,ATP6V1B2,B3GNT2,BHLHE40,CD44,CD68,CDS1,CTSS,DAD1,DUSP5,F11R,FLRT2,FOS,FRMD4A,GHITM,GPD2,HADH,HADHB,HSP90AA1,HSPA5,KAZN,LAMP2,LDHA,LPAR1,LPP,MT-ND1,MYO5A,NDRG1,NME1,PDLIM1,PGK1,PLCB1,PLEK,PPARA,PRDX6,RIPK2,SCARB2,STAT2,TOP1,TRIO</t>
  </si>
  <si>
    <t>CTSB,EPS8,FN1,PLAAT3,S100A10,SDC2,SOD2,TAGLN,VCP</t>
  </si>
  <si>
    <t>ABR,ARHGAP10,ARHGAP12,ARHGAP26,ARHGAP29,CSF1,EPS8,F11R,FGD5,FLOT1,ITGB1,ITSN1,LPAR1,MAP2K1,PECAM1,RHEB,SDCBP,SOS1,STARD8,TGFB2,TNFAIP1,TRIO,TRIP10,VAV1,YWHAQ</t>
  </si>
  <si>
    <t>Hemorrhagic disease</t>
  </si>
  <si>
    <t>ABCA1,ATP2C1,CD44,CLEC1B,CTSB,F5,FCER1G,FCGR1A,HSP90B1,HSPA5,ID2,IFNGR2,IL10,PGM3,PLEK,PROS1,PSMB2,PSMD2,RUNX1,SGPL1,SNAP23,TGFB2,TNFSF13B,TREML1,TUBB1</t>
  </si>
  <si>
    <t>ACP2,ACSL1,ARSB,ASAH1,ATF6,BST2,CREG1,CTSB,DRAM1,EI24,FBXL20,FN1,GPR137B,GSK3B,HSP90AA1,HSPA5,IL10,LAMP2,MAP2K1,MYO5A,NAMPT,NEDD9,NPC1,NUPR1,RAB7A,RHEB,RNF41,SH3GLB1,SLC31A1,SOD2,STAT3,TBC1D9B,TCIRG1,TRIM21,VCP,XBP1,YWHAQ</t>
  </si>
  <si>
    <t>ADAR,ALDH2,CD40,CERS2,CTSB,CYP7A1,FAH,FOS,GSK3B,IL10,MAP2K1,PPARA,RGN,SOD2,STAT3,TNFRSF1B,XBP1</t>
  </si>
  <si>
    <t>AP2M1,ATP6AP1,ATP6V0E1,ATP6V1A,ATP6V1B2,ATP6V1E1,ATP6V1F,CIB2,HSP90AA1,ITGB1,NME1,SCARB2</t>
  </si>
  <si>
    <t>Interaction of lymphocytes</t>
  </si>
  <si>
    <t>CD40,CD44,CD69,FLOT1,FN1,HSP90AA1,ICAM1,IL10,ITGB1,MAP2K1,MSN,NEDD9,NEU1,PECAM1,PLAU,PLCB1,PPIB,SOS1</t>
  </si>
  <si>
    <t>Cell Death and Survival,Hematological System Development and Function</t>
  </si>
  <si>
    <t>Cell viability of myeloid cells</t>
  </si>
  <si>
    <t>CSF1,FCER1G,FCGR1A,FN1,GSK3B,ICAM1,IL10,MSR1,NME1,PRDX6,SNAP23,SOD2,STAT3</t>
  </si>
  <si>
    <t>CD40,CD44,CD69,FLOT1,FN1,HSP90AA1,ICAM1,IL10,ITGB1,LGALS3,MAP2K1,MSN,NEDD9,NEU1,PECAM1,PLAU,PLCB1,PPIB,SOS1,VAV1</t>
  </si>
  <si>
    <t>Growth of liver</t>
  </si>
  <si>
    <t>CEBPA,CERS2,CTSB,CXCL14,EDNRB,FAH,FOS,GSK3B,ITGB1,LGALS1,LGALS3,MAPK1,PLAU,PPARA,SLC39A14,STAT3,TNFAIP3,TNFRSF1B,XBP1</t>
  </si>
  <si>
    <t>ABCA1,ALDH2,ANXA5,CAPZB,CD44,CTSS,CYSLTR2,FCER1G,FLOT1,H3-3A/H3-3B,HSPA5,IFI30,IL10,LGALS1,MSN,MYL9,NAGK,P4HA2,PGM3,PPARA,PRDX6,TNFAIP3,TUBB1,VAV1,VCP</t>
  </si>
  <si>
    <t>CD40,CD44,CD69,FLOT1,FN1,HSP90AA1,ICAM1,IL10,ITGB1,MAP2K1,MSN,NEDD9,NEU1,PECAM1,PLAU,PPIB,SOS1</t>
  </si>
  <si>
    <t>GALC,GBA2,GLB1,NPC1,NPC2</t>
  </si>
  <si>
    <t>Development of epithelial tissue</t>
  </si>
  <si>
    <t>ANXA2,CD40,CD44,CLEC1B,CSF1,CTSB,ECE1,EDNRB,EXT1,F11R,FN1,GPC1,GSK3B,HSPA5,ID2,IL10,ITGB1,KLF4,LAMC1,LGALS1,LGALS3,LIPA,MAP2K1,MAPK1,NME1,NRP2,PDCD6,PECAM1,PIM1,PLAU,PPARA,PROS1,PTPRJ,RUNX1,SEMA3C,STAT3,TEAD4,TGFB2,XBP1</t>
  </si>
  <si>
    <t>Thyroid nodule</t>
  </si>
  <si>
    <t>ANXA5,CAPN2,CTSB,FTL,HSPA5,MT-ND1,PDIA4,PRDX6</t>
  </si>
  <si>
    <t>AIFM1,ASAH1,ATP2C1,ATP6V1B2,CAPN2,CD40,CERS2,CSF1,CTSB,FN1,FOS,GPNMB,GSK3B,HSPA5,HYOU1,ID2,IL10,ITGB1,ITSN1,LDHA,LGALS1,LGALS3,MANF,MAP2K1,MAPK1,NCS1,NCSTN,NPC1,NUPR1,PEA15,PLAU,PPARA,PPT1,RAB7A,RNF216,RUNX1,SGPL1,SH3GLB1,SLC23A2,SLC6A8,SNAP23,SOD2,STAT3,TGFB2,TNFAIP3,TNFRSF1B,TNFRSF21,TRIP10,WFS1,XBP1</t>
  </si>
  <si>
    <t>CD40,CD69,CD82,CSF1,FN1,HSP90B1,IL10,IL27,LGALS1,LGALS3,LGALS8,PRKG1,S100A4,SLC1A5,TNFAIP3,TNFRSF1B,TNFSF13B,VAV1</t>
  </si>
  <si>
    <t>ANXA2,AQP9,CD44,CD69,CSF1,CTSB,CXCL14,FCER1G,FLOT1,FN1,GBF1,ICAM1,IL10,IL27,ITGB1,LGALS1,LGALS3,MT-ND1,PECAM1,PLAU,PPIB,PRKG1,STAT3,TIRAP,TNFAIP3,TNFRSF1B,TRIO,VAV1</t>
  </si>
  <si>
    <t>ABCA1,ACP2,ATP6AP2,CD40,CEBPA,CSF1,CTSA,CXCL14,DAD1,EDNRB,FCER1G,FOS,HSP90B1,ID2,IL10,IL10RB,IRS1,LAMP2,LIPA,MFGE8,MLKL,MSR1,PIM1,PPT1,PRKG1,PTPRJ,RUNX1,STAT3,TBATA,TCIRG1,TGFBI,TNFAIP3,TNFRSF1B,TNFSF13B,TRAF3IP2,VAV1</t>
  </si>
  <si>
    <t>Chemotaxis of leukocytes</t>
  </si>
  <si>
    <t>AQP9,CD40,CD69,CSF1,CXCL14,EDNRB,FCER1G,FLOT1,FN1,GBF1,GSK3B,ICAM1,IL10,LGALS1,LGALS3,LITAF,MAPK1,MT-ND1,NEDD9,NRP2,PLAU,PPARA,PPIB,PRKG1,PTPRJ,S100A4,TIRAP,TRAF3IP2,VAV1</t>
  </si>
  <si>
    <t>Cell Morphology,Cellular Development,Cellular Growth and Proliferation,Nervous System Development and Function,Organismal Development,Tissue Development</t>
  </si>
  <si>
    <t>Morphogenesis of neurons</t>
  </si>
  <si>
    <t>ACE,ATF6,AVIL,CALD1,CAPZB,CD44,CSF1,DOCK7,EPB41L3,EPS8,EXT1,FLOT1,FOS,GSK3B,HSP90AA1,ID2,ITGB1,ITSN1,LAMC1,MAP2K1,MAPK1,MSN,MYO5A,NRP2,PALS1,PLAU,PPARA,PRKG1,PTPRJ,RAB10,RAB35,RALB,SDC2,SEMA3C,SEMA7A,SH3GLB1,STAT3,STRN,TNFRSF1B,TNFRSF21,TRAK1,TRIO,TRIP10,WNT7B</t>
  </si>
  <si>
    <t>Homeostasis of lipid</t>
  </si>
  <si>
    <t>ABCA1,ABCC3,ASAH1,ATP6AP1,ATP6V1A,CEBPA,CYP7A1,FN1,MAP2K1,NCEH1,NPC1,NPC2,PLIN3,PPARA,RAB7A,RHEB,SGPL1,SOD2,WASHC5,XBP1</t>
  </si>
  <si>
    <t>CD40,CD44,CSF1,CTSB,FCER1G,FOS,GSK3B,IL10,LGALS3,MLKL,MSR1,NAMPT,NCEH1,NPC1,OSCAR,PROS1,SOD2,STAT3,TNFAIP3,TNFRSF1B,TRIM21</t>
  </si>
  <si>
    <t>ANXA2,CD44,CD63,CD82,CLEC1B,F11R,FN1,GSK3B,HSPA5,ITGB1,LGALS1,NEU1,PLAU,PRKG1,PROS1,PTPRJ,STAT3,TEAD4,TGFBI</t>
  </si>
  <si>
    <t>Chemotaxis of myeloid cells</t>
  </si>
  <si>
    <t>AQP9,CD69,CSF1,CXCL14,EDNRB,FCER1G,FLOT1,GBF1,GSK3B,ICAM1,IL10,LGALS1,LGALS3,LITAF,MAPK1,MT-ND1,PLAU,PPARA,PPIB,PRKG1,PTPRJ,S100A4,TIRAP,TRAF3IP2,VAV1</t>
  </si>
  <si>
    <t>ARHGAP10,ARIH2,CD44,CEBPA,CSF1,CYSLTR2,FAH,FCGR1A,GLMP,HSP90B1,HSPA5,IL10,IL10RB,KAZN,LGALS3,NPC1,PDE4A,PECAM1,PHYH,PLAU,PPARA,PTPRJ,RALB,RIPK2,S100A4,SOD2,STAT3,TNFAIP3,TNFRSF1B,XBP1</t>
  </si>
  <si>
    <t>Cell death of lymphoid cells</t>
  </si>
  <si>
    <t>AIFM1,CD40,CD44,CSF1,CTSB,DRAM1,DUSP5,FOS,GPX4,GSK3B,HSPA5,ID2,IL10,IL27,ITGB1,LGALS1,LGALS3,MAP2K1,PECAM1,PPARA,RUNX1,SGPL1,STAT3,TGFB2,TNFAIP3,TNFRSF1B,TNFRSF21,TNFSF13B,TRAF3IP2,VAV1</t>
  </si>
  <si>
    <t>ABCA1,ANXA2,ARIH2,ARSB,CBFA2T2,CEBPA,CSF1,CTSA,CXCL14,EDNRB,EIF6,EPS15L1,FBXL20,FCER1G,FOS,FOSB,GPD2,ID2,IL10,IRS1,ITSN1,LAMC1,LAMP2,LIPA,LPAR1,M6PR,MAPK1,MARK3,NDRG1,NPC2,PEA15,PHYH,PIM1,PLAU,PLCB1,PLIN2,PPIB,PTPRJ,RGN,RUNX1,SCARB2,SGPL1,SLC39A14,SLC6A8,SOD2,STAT3,TCIRG1,TGFB2,TGFBI,TNFAIP3,TSPAN2,UBE2A,ZFYVE26</t>
  </si>
  <si>
    <t>CD40,CD44,CD69,FLOT1,FN1,HSP90AA1,ICAM1,IL10,ITGB1,LGALS3,MAP2K1,MSN,NEDD9,NEU1,PECAM1,PLAU,PPIB,SOS1,VAV1</t>
  </si>
  <si>
    <t>ABCA1,ACAD9,ACADM,ACE,CD40,CD44,CTSS,CYP7A1,DOCK7,FN1,GALC,GBA2,GLA,GM2A,HADH,HADHB,HSPA5,IRS1,NPC1,NPC2,OXCT1,PCYT1A,PPARA,SOD2</t>
  </si>
  <si>
    <t>Cardiovascular System Development and Function,Organ Morphology,Organismal Development,Skeletal and Muscular System Development and Function</t>
  </si>
  <si>
    <t>Morphology of cardiac muscle</t>
  </si>
  <si>
    <t>ACADM,CAPZB,CTSA,DUSP5,FN1,GAS2L3,GSK3B,HSP90B1,KLF4,LAMP2,MAP2K1,MAPK1,MFGE8,MYL9,PLAU,PLCB1,PPARA,PRKG1,PTPRJ,RHEB,SOD2,STAT3,TGFB2,TNFAIP3,TRAF3IP2</t>
  </si>
  <si>
    <t>ACADM,AIFM1,ALAS1,ALDH2,ARF1,ARIH2,ATP6AP2,ATP6V1A,ATP6V1B2,B3GNT2,BHLHE40,CD44,CD68,CDS1,CSF1,CTSS,CYSLTR2,DAD1,DUSP5,ERC1,F11R,FLRT2,FOS,FOSB,FRMD4A,GHITM,GPD2,GSK3B,HADH,HADHB,HSP90AA1,HSPA5,KAZN,LAMP2,LDHA,LPAR1,LPP,MT-ND1,MYO5A,NDRG1,NME1,PDLIM1,PGK1,PLCB1,PLEK,PPARA,PPT1,PRDX6,RIPK2,S100A10,SCARB2,STAT2,TOP1,TRIO</t>
  </si>
  <si>
    <t>ABCA1,ACE,ANXA5,CD44,CERS2,CSF1,FCER1G,FCGR1A,ICAM1,ITGB1,LGALS3,MAPK1,MFGE8,MSR1,PECAM1,PLAU,PLEK,PROS1,PTPRJ,UBE2D3,XBP1</t>
  </si>
  <si>
    <t>Cell-To-Cell Signaling and Interaction,Hematological System Development and Function,Immune Cell Trafficking</t>
  </si>
  <si>
    <t>Binding of antigen presenting cells</t>
  </si>
  <si>
    <t>CD40,CD44,CD69,CSF1,FCGR1A,ICAM1,IL10,ITGB1,MSN,MSR1,NEU1,PLAU</t>
  </si>
  <si>
    <t>BHLHE40,CD40,CD44,CD68,CTSB,ENTPD7,F5,FCER1G,FCGR1A,FN1,GPX4,HSPA5,ID2,IFI30,IL10,IL27,ITGB1,KLF4,LGALS1,LGALS3,LRCH1,PECAM1,PPARA,PPT1,SGPL1,STAT3,TNFAIP3,TNFRSF1B,TNFRSF21,TRAF3IP2,TSPAN2,VSIG4,XBP1</t>
  </si>
  <si>
    <t>Differentiation of epithelial tissue</t>
  </si>
  <si>
    <t>ASAH1,CBFA2T2,CD44,CD63,CEBPA,CSF1,DOCK7,EDNRB,EXT1,F11R,FN1,FNDC3B,FOS,ID2,ITGB1,KAZN,KLF4,MAP2K1,MYO5A,PIM1,PLAU,PPARA,RUNX1,SGPL1,SNAP23,SOS1,STAT3,TAGLN,TNFRSF1B,TOM1L1</t>
  </si>
  <si>
    <t>ANXA2,CD44,CD63,CD82,CLEC1B,F11R,FN1,GSK3B,HSPA5,ITGB1,LGALS1,LGALS3,NEU1,PLAU,PRKG1,PROS1,PTPRJ,STAT3,TEAD4,TGFBI</t>
  </si>
  <si>
    <t>Immune response of myeloid cells</t>
  </si>
  <si>
    <t>ABCA1,ACE,CD40,CD44,CSF1,FCER1G,FCGR1A,FN1,ICAM1,IL10,IL10RB,ITGB1,LGALS3,LY96,MFGE8,PLAU,PROS1,PTPRJ,STAT3,XBP1</t>
  </si>
  <si>
    <t>AP3D1,BHLHE40,CD40,CD44,CD69,CEBPA,CISH,CSF1,DCSTAMP,DUSP5,F5,FCER1G,FOS,HSP90AA1,HSP90B1,ICAM1,ID2,IFNGR2,IL10,IL27,KLF4,LGALS1,LGALS3,LGALS8,MAP2K1,MAPK1,MFGE8,MMP19,MSN,MSR1,NCSTN,PIM1,PPARA,PTPRJ,RIPK2,RNF41,RUNX1,STAT2,STAT3,TBATA,TCIRG1,TNFAIP3,TNFRSF1B,TNFSF13B,TRAF3IP2,VAV1,XBP1</t>
  </si>
  <si>
    <t>ABCA1,ABCC3,ABHD12,CYP7A1,CYSLTR2,FCER1G,GBA2,HADH,IL10,IRS1,LIPA,NPC2,PHYH,RGN,STEAP4</t>
  </si>
  <si>
    <t>ARHGAP10,ARIH2,CD44,CEBPA,CSF1,CYSLTR2,FAH,FCGR1A,GLMP,HSP90B1,HSPA5,IL10,IL10RB,KAZN,LGALS3,NPC1,PDE4A,PECAM1,PHYH,PLAU,PPARA,PTPRJ,RALB,S100A4,SOD2,STAT3,TNFAIP3,TNFRSF1B,XBP1</t>
  </si>
  <si>
    <t>Cell viability of phagocytes</t>
  </si>
  <si>
    <t>CD40,CSF1,FCER1G,FCGR1A,GSK3B,IL10,MSR1,NME1,PRDX6,SNAP23,SOD2,STAT3,XBP1</t>
  </si>
  <si>
    <t>Antigen presentation by cells</t>
  </si>
  <si>
    <t>BATF3,CD40,CD68,CTSS,FCER1G,FCGR1A,HSP90AA1,IL10,RAB35</t>
  </si>
  <si>
    <t>Toxicity of cells</t>
  </si>
  <si>
    <t>CD44,CD69,CLEC12B,CTSB,FCER1G,FCGR1A,FN1,FOS,ICAM1,IFNGR2,IL10,IL27,LGALS3,MAP2K1,MAPK1,NAMPT,NPC1,TNFAIP3,TRIP10,VAV1</t>
  </si>
  <si>
    <t>ACSL1,ARF1,ASAP3,BMX,CALD1,CAPZB,CD44,F11R,FN1,GBA2,GSK3B,HPS5,ICAM1,IRS1,ITGB1,LAMP2,LPAR1,M6PR,MAP2K1,MYL9,PDLIM1,PECAM1,PLAU,PPARA,RAB7A,S100A10,SDC2,SPIRE1,STAT3,TCIRG1,TEAD4,TGFBI,TNFAIP1,TRIP10,VAV1,VCP</t>
  </si>
  <si>
    <t>Permeability of vasculature</t>
  </si>
  <si>
    <t>ABR,ARF1,CD40,CYSLTR2,EPS8,ICAM1,IL10,ITGB1,MFGE8,PECAM1,PLAU,PRKG1,PROS1,PTPRJ,STAT3,TGFBI</t>
  </si>
  <si>
    <t>CD40,CSF1,CTSB,FOS,IL10,LGALS3,MSR1,NAMPT,NCEH1,NPC1,SOD2,STAT3,TNFAIP3,TNFRSF1B,TRIM21</t>
  </si>
  <si>
    <t>Shape change of epithelial cell lines</t>
  </si>
  <si>
    <t>FN1,ITGB1,MAPK1,MSR1,PEAK1,SOD2,TGFBI</t>
  </si>
  <si>
    <t>CD40,GALC,GBA2,GLA,GLB1,GM2A</t>
  </si>
  <si>
    <t>CD40,CD44,CLEC1B,CSF1,CXCL14,CYP7A1,CYSLTR2,EDNRB,EPS8,FN1,HSPA5,ICAM1,IL10,ITGB1,LGALS1,LGALS3,LITAF,MAPK1,NDRG1,NPC1,NRP2,PLAU,PRCP,PTPRJ,S100A10,S100A4,SOS1,STAT3,TNFAIP3,TNFRSF21,TRAF3IP2</t>
  </si>
  <si>
    <t>Adhesion of immune cells</t>
  </si>
  <si>
    <t>CD40,CD44,CD69,CSF1,DCSTAMP,F11R,FCGR1A,FLOT1,FN1,HSP90AA1,ICAM1,IL10,ITGB1,LGALS1,LGALS3,LGALS8,MAP2K1,MSN,MSR1,NEDD9,NEU1,PECAM1,PLAU,PLCB1,PPIB,SOS1,TRAF3IP2,VAV1</t>
  </si>
  <si>
    <t>Pulmonary fibrosis or aplastic anemia</t>
  </si>
  <si>
    <t>ALDH2,ATF6,CD44,CISH,CXCL14,CYSLTR2,EDNRB,FCGR1A,FN1,HSPA5,ICAM1,IFNGR2,IL10,KLF4,LGALS3,MMP19,MSR1,PLAU,RUNX1,SDC2,SEMA7A,STAT3,TGFB2,TNFRSF1B,TOP1,TPP1,TXNRD1</t>
  </si>
  <si>
    <t>ASAH1,CBFA2T2,CD63,CEBPA,DOCK7,EDNRB,EXT1,F11R,FN1,FNDC3B,FOS,ID2,ITGB1,KAZN,KLF4,MAP2K1,MYO5A,PLAU,PPARA,RUNX1,SGPL1,SNAP23,SOS1,STAT3,TAGLN,TNFRSF1B,TOM1L1</t>
  </si>
  <si>
    <t>ACE,ATF6,AVIL,CALD1,CAPZB,CD44,CSF1,DOCK7,EPB41L3,EPS8,EXT1,FLOT1,FOS,GSK3B,HSP90AA1,ITGB1,ITSN1,LAMC1,MAP2K1,MAPK1,MSN,MYO5A,NRP2,PALS1,PLAU,PPARA,PRKG1,PTPRJ,RAB10,RAB35,RALB,SDC2,SEMA3C,SEMA7A,SH3GLB1,STAT3,STRN,TNFRSF1B,TNFRSF21,TRAK1,TRIO,TRIP10,WNT7B</t>
  </si>
  <si>
    <t>ACE,ATF6,AVIL,CALD1,CAPN2,CAPZB,CD44,CD82,CLEC1B,CSF1,DNM3,DOCK7,EPB41L3,EPS8,EXT1,FLOT1,FN1,FOS,GBF1,GSK3B,HSP90AA1,ITGB1,ITSN1,LAMC1,LPAR1,MAP2K1,MAPK1,MSN,MYL9,MYO5A,NEDD9,NME1,NRP2,PALS1,PLAU,PPARA,PRKG1,PTPRJ,RAB10,RAB35,RALB,S100A4,SDC2,SEMA3C,SEMA7A,SH3GLB1,STAT3,STRN,TM4SF1,TMEM135,TMEM237,TNFRSF1B,TNFRSF21,TRAK1,TRIO,TRIP10,TXNRD1,VAV1,WNT7B</t>
  </si>
  <si>
    <t>ACADM,ACE,BMX,CAPZB,CTSA,DUSP5,ECE1,FN1,GAS2L3,GSK3B,HSP90B1,ICAM1,KLF4,LAMP2,MAP2K1,MAPK1,MFGE8,P2RX4,PLAU,PLCB1,PPARA,PRKG1,RHEB,SCARB2,SOD2,STAT3,TNFAIP3,TNFRSF1B,TRAF3IP2,TRIO</t>
  </si>
  <si>
    <t>Formation of vascular lesion</t>
  </si>
  <si>
    <t>CD40,CD44,CTSS,F5,KLF4,LAMC1,MAP2K1,MSR1,NEU1,PECAM1,PRKG1,RUNX1,STAT3,TGFB2</t>
  </si>
  <si>
    <t>AIFM1,CIB2,CTSB,EDNRB,EI24,FUCA1,GPX4,GSK3B,MANF,MAP2K1,NPC1,NPC2,PPARA,PPT1,RHEB,SCARB2,SOD2,STAT3,TGFB2,TNFRSF1B,TSPAN2,XBP1,ZFYVE26</t>
  </si>
  <si>
    <t>AIFM1,CIB2,CTSB,EDNRB,EI24,FUCA1,GPX4,GSK3B,MANF,MAP2K1,NPC1,NPC2,PPT1,RHEB,SCARB2,SOD2,STAT3,TGFB2,TNFRSF1B,TSPAN2,XBP1,ZFYVE26</t>
  </si>
  <si>
    <t>ACP2,CD63,CTSA,FUCA1,GLMP,LAMP2,NPC2,ZFYVE26</t>
  </si>
  <si>
    <t>Migration of sarcoma cell lines</t>
  </si>
  <si>
    <t>AP2M1,CAPN2,CD44,FN1,ITGB1,MAP2K1,MAPK1,PEAK1,PLAAT3,PLAU,SDC2,SOD2,VCP</t>
  </si>
  <si>
    <t>ADAR,ALDH2,CD40,CERS2,CTSB,CYP7A1,FAH,FOS,GSK3B,IL10,LAMP2,MAP2K1,NPC1,PPARA,RGN,SOD2,STAT3,TNFRSF1B,XBP1</t>
  </si>
  <si>
    <t>ARIH2,FBXL20,HERC5,HERC6,HUWE1,PSMA6,PSMB2,PSMD11,PSMD2,PSMD7,RNF19B,RNF41,SASH1,TRIM21,TRIP12,UBE2A,UBE2D3</t>
  </si>
  <si>
    <t>CD44,CD69,CISH,CTSS,CXCL14,FCGR1A,IL10,MSR1,NAMPT,PLAU,RIPK2,STAT3,TCIRG1,TNFAIP6,TNFRSF1B,TNFSF13B</t>
  </si>
  <si>
    <t>CD40,CD44,CTSS,FN1,HSP90AA1,ICAM1,ITGB1,PECAM1,VAV1</t>
  </si>
  <si>
    <t>AQP9,CD69,CSF1,CXCL14,EDNRB,FCER1G,FLOT1,GBF1,GSK3B,ICAM1,IL10,LGALS1,LGALS3,LITAF,MAPK1,MT-ND1,NRP2,PLAU,PPIB,PRKG1,PTPRJ,S100A4,TIRAP,TRAF3IP2,VAV1</t>
  </si>
  <si>
    <t>CD44,CD69,CTSS,CXCL14,F11R,FOS,FOSB,IL10,LGALS1,PECAM1,RALB,S100A10,STAT3,TCIRG1,TNFAIP3,TNFRSF1B,TNFSF13B</t>
  </si>
  <si>
    <t>Cardiovascular Disease,Organismal Injury and Abnormalities,Tissue Morphology</t>
  </si>
  <si>
    <t>Size of infarct</t>
  </si>
  <si>
    <t>ANXA5,CD40,CD44,CREG1,CSF1,FCER1G,FOS,GPX3,GSK3B,IL10,MAPK1,NAMPT,PIM1,PPARA,SH3GLB1,SLC16A7,TNFAIP3,TNFRSF1B</t>
  </si>
  <si>
    <t>Endoplasmic reticulum stress response of tumor cell lines</t>
  </si>
  <si>
    <t>DST,GBA2,HSP90B1,HSPA5,VCP,XBP1</t>
  </si>
  <si>
    <t>AP2M1,FN1,IRS1,SDC2</t>
  </si>
  <si>
    <t>Polarization of myeloid cells</t>
  </si>
  <si>
    <t>AQP9,CSF1,CTSS,FCER1G,FN1,IL10,NAMPT,PRKAR2A,STAT3,TIRAP</t>
  </si>
  <si>
    <t>AP2M1,ATP6AP1,ATP6V0E1,ATP6V1A,ATP6V1B2,ATP6V1E1,ATP6V1F,CD44,CIB2,FCER1G,HSP90AA1,ITGB1,LGALS3,NME1,SCARB2</t>
  </si>
  <si>
    <t>CD40,CD44,CSF1,CTSS,F11R,FN1,HSP90AA1,ICAM1,IFNGR2,ITGB1,LGALS1,LIPA,PECAM1,RAB7A,SOS1,STAT2,TRIO,VAV1</t>
  </si>
  <si>
    <t>Antigen presentation by antigen presenting cells</t>
  </si>
  <si>
    <t>BATF3,CD40,CD68,CTSS,FCER1G,FCGR1A,HSP90AA1,IL10</t>
  </si>
  <si>
    <t>ABCA1,ACE,ANXA5,CD44,CSF1,FCER1G,FCGR1A,HYOU1,ICAM1,ITGB1,LGALS3,M6PR,MFGE8,MSR1,PECAM1,PLAU,PROS1,PTPRJ,XBP1</t>
  </si>
  <si>
    <t>Immune response of lymphocytes</t>
  </si>
  <si>
    <t>BHLHE40,CD40,CTSS,FN1,ICAM1,IL10,LGALS1,MSR1,NAMPT,SLC1A5,STAT3,TNFRSF1B,TRAF3IP2,VAV1</t>
  </si>
  <si>
    <t>ANXA2,ANXA5,AP2M1,S100A10,SDCBP</t>
  </si>
  <si>
    <t>AP1AR,ATAD5,CDC45,CDKN1B,ERCC6L,ESCO1,FANCM,FBXO5,FGF2,GINS1,MCM10,MCM4,OBI1,ORC1,ORC5,POLA1,POLE,RFC3,RFC5,TFDP1</t>
  </si>
  <si>
    <t>CAMK2A,CDC45,CDKN1B,CDKN2C,CRLF3,FGF2,IFNG,MCM10,MCM4,ORC5,POLA1,POLE,RBM14,SKP2,TCF19,TFDP1,ZC3H12D</t>
  </si>
  <si>
    <t>ADD3,ASPM,CDC45,CENPF,CENPT,EXOC8,EYA1,FRAS1,KIF14,KIF26B,KLF2,MCM4,NCAPH,ORC1,PLK4,POLA1,PYCR1,TCOF1,TCTN2</t>
  </si>
  <si>
    <t>Abnormal morphology of Nucleus</t>
  </si>
  <si>
    <t>CDC20,CHAF1A,DCLRE1A,ERCC6L,ESPL1,FBXO5,HELLS,KAT8,KIF14,KIF22,KIF4A</t>
  </si>
  <si>
    <t>AP1AR,ATAD5,CDC45,CDKN1B,ERCC6L,ESCO1,FANCM,FBXO5,FGF2,GINS1,IFNG,MCM10,MCM4,OBI1,ORC1,ORC5,POLA1,POLE,PRTN3,RFC3,RFC5,TFDP1,TOP2A</t>
  </si>
  <si>
    <t>Morphology of chromosomes</t>
  </si>
  <si>
    <t>CDC20,CHAF1A,DCLRE1A,FBXO5,HELLS,KAT8,KIF14,KIF22,KIF4A</t>
  </si>
  <si>
    <t>AKAP12,CAMK2A,CCNB1,CCNB3,CDC20,CDC45,CDKN1B,CDKN2C,CHAF1A,CRLF3,FBXO5,FGF2,HAUS5,IFNG,MCM10,MCM4,MMS22L,ORC5,PLK4,POLA1,POLE,RBM14,SKP2,ST8SIA1,STING1,SUN2,TBPL1,TCF19,TFDP1,TOP2A,UHRF1,WNT10B,ZC3H12D</t>
  </si>
  <si>
    <t>AKAP12,CDKN1B,CENPA,FANCM,FUS,HELLS</t>
  </si>
  <si>
    <t>ATAD5,CDC45,DSN1,GINS1,HELLS,MCM10,RAD51AP1</t>
  </si>
  <si>
    <t>CDC20,DCLRE1A,FBXO5,HELLS,KAT8,KIF14,KIF22,KIF4A</t>
  </si>
  <si>
    <t>ADD3,CAMK2A,CCNB1,CCNB3,CCT6B,CD244,CD70,CDC20,CDCA5,CDKN1B,CDKN2C,CENPF,CFAP46,CHAF1A,CHIC1,CITED2,CLCC1,CLK1,CNTNAP1,CX3CR1,CYTIP,DCLRE1A,EMB,ERCC6L,ERCC8,ESPL1,EYA1,FAM171B,FBXL4,FBXO25,FGF2,FRAS1,FUBP1,FUS,GAS2,GPR174,IFNG,ITGA4,KBTBD3,KIF20A,KLF2,MAPK8IP1,MAPK8IP2,mir-142,mir-374,MTUS2,NCAPG,NCAPH,ORC5,P2RY10,PDCD4,PNRC1,POLA1,POLE,PRKCQ,PSIP1,PTPRN2,RAB4A,RAD51AP1,RBM12B,RBM14,S1PR4,SFXN1,SH2D1A,SH3BP5L,SKP2,SSC5D,STAMBPL1,TCOF1,TEAD2,TFAP4,TFDP1,TK1,TOP2A,TRIT1,TSPOAP1,TTC14,TUBE1,UBXN11,UGT2A3,VANGL2,VEGFD,XPO1,ZBTB14,ZNF169,ZNF331,ZNF512</t>
  </si>
  <si>
    <t>CDCA5,KIF4A,NCAPG,NCAPH,SMC4,TOP2A</t>
  </si>
  <si>
    <t>CCNB1,CENPA,CENPT</t>
  </si>
  <si>
    <t>Morphology of nucleus</t>
  </si>
  <si>
    <t>CDC20,CHAF1A,DCLRE1A,ERCC6L,ESPL1,FBXO5,HELLS,KAT8,KIF14,KIF22,KIF4A,SKP2,XPO1</t>
  </si>
  <si>
    <t>AKAP12,CDKN1B,CX3CR1,FANCM,KIF14,TOP2A,TUBE1</t>
  </si>
  <si>
    <t>CCNB1,CDC20,CDCA5,CDKN1B,CENPA,CENPF,CENPT,ESPL1,FBXO5,FGF2,HAUS5,HELLS,KAT8,KIF15,KIF18B,KIF22,LTC4S,MIS18A,PLK4,SKP2,TFAP4,VEGFD</t>
  </si>
  <si>
    <t>Arrest in metaphase</t>
  </si>
  <si>
    <t>CCNB1,CCNB3,CDC20,FBXO5</t>
  </si>
  <si>
    <t>Condensation of mitotic chromosomes</t>
  </si>
  <si>
    <t>CDCA5,NCAPG,NCAPH,SMC4</t>
  </si>
  <si>
    <t>APBB1,CAMK2A,CCNB1,CCNB3,CD70,CDC20,CDCA5,CDKN1B,CDKN2C,CENPA,CENPF,CENPT,CHAF1A,CITED2,CRLF3,ESPL1,FBXO5,FGF2,HAUS5,HELLS,IFNG,KAT8,KIF15,KIF18B,KIF22,LTC4S,MIS18A,PLK4,PNN,POLA1,PRKCQ,RRAGB,SESN1,SKP2,TFAP4,TFDP1,VEGFD,WNT10B,XPO1</t>
  </si>
  <si>
    <t>Entry into interphase</t>
  </si>
  <si>
    <t>CCNB3,CDC20,CDKN1B,CDKN2C,FBXO5,FGF2,SKP2,ST8SIA1,TFDP1,UHRF1</t>
  </si>
  <si>
    <t>AKAP12,CAMK2A,CDC45,CDKN1B,CDKN2C,CRLF3,FBXO5,FGF2,IFNG,MCM10,MCM4,ORC5,POLA1,POLE,RBM14,SKP2,STING1,TCF19,TFDP1,ZC3H12D</t>
  </si>
  <si>
    <t>ACTR6,ADD3,AGFG2,AKAP12,AP1AR,APBB1,ARHGEF37,ARNT2,ASH2L,ASPM,ATAD5,BBS10,BICD1,BUD13,CCDC130,CCNB1,CCNB3,CCR9,CD244,CD99L2,CDC45,CDCA5,CENPF,CENPT,CEP55,CERCAM,CERK,CFAP46,CHAF1A,CNTNAP1,CREBZF,CSTF2T,CX3CR1,CYTIP,DECR2,DEF6,DNAJC5,DSN1,DZIP3,EDRF1,ELANE,ELOVL2,EMB,ENPP3,EPHA1,EPS8L1,ERCC6L,ERCC8,ESPL1,EYA1,FAM117B,FAM171B,FAM209B,FAM53B,FANCM,FBXL4,FGF12,FGF2,FRA10AC1,FRAS1,FUBP1,FUS,GAS2,GCC2,GINS1,GLCCI1,GNLY,GPR174,GRB7,GSDMA,GSDME,HAUS5,HELLS,IFNG,ITGA4,ITPKC,JADE1,KAT8,KBTBD3,KCTD16,KIF14,KIF15,KIF18B,KIF20A,KIF26B,KIF4A,LANCL1,LEPROTL1,LIX1,LUC7L3,MACO1,MAPK8IP1,MAPK8IP2,MCM10,MCM4,METTL6,MOXD1,MTUS2,MXD4,NBEA,NCAPH,NLK,NYAP1,OAZ3,ORC1,ORC5,OSGEPL1,P2RY10,PCYOX1L,PDCD4,PDSS2,PDZD4,PEAK3,PHF21B,PLK4,PNN,POLA1,POLE,PRAM1,PRKCQ,PSD2,PSIP1,PTGER3,PTPRN2,PYCR1,RAB19,RAD51AP1,RBM12B,RBM14,RMDN2,RNF144A,S1PR4,SART1,SCRN2,SEMA4B,SFMBT2,SH2D1A,SH3BP5L,SKP2,SLC25A53,SLF1,SMC4,SNRPA,SRBD1,SSC5D,ST8SIA1,STING1,SUN2,SURF6,SYP,SYT8,TARBP1,TASOR,TCOF1,TCTN2,TEAD2,TFAP4,TFDP1,THAP3,THNSL1,TK1,TKTL2,TMEM39B,TOP2A,TRIM11,TRIM37,TRIT1,TROAP,TSPOAP1,TUBE1,TXNDC16,UBE4B,UBIAD1,UBXN11,UGT2A3,UHRF1,VANGL2,VEGFD,WDR20,WDR70,WNT10B,XPO1,YEATS4,ZBTB14,ZBTB26,ZC3H12D,ZC3H13,ZFP62,ZFR2,ZKSCAN8,ZNF169,ZNF248,ZNF282,ZNF331,ZNF362,ZNF404,ZNF512,ZNF518A,ZNF683,ZNF76,ZNF770,ZNF793</t>
  </si>
  <si>
    <t>CCNB3,CDKN1B,PNN,TFDP1,XPO1</t>
  </si>
  <si>
    <t>APBB1,ASH2L,ATAD5,CDKN1B,ERCC8,FANCM,IFNG,KAT8,MCM10,MMS22L,RAD51AP1,SIRT4,SLF1,TOP2A</t>
  </si>
  <si>
    <t>S phase</t>
  </si>
  <si>
    <t>CCNB3,CDKN1B,CDKN2C,CHAF1A,FBXO5,FGF2,IFNG,SKP2,ST8SIA1,SUN2,TBPL1,TFDP1,UHRF1</t>
  </si>
  <si>
    <t>Entry into S phase</t>
  </si>
  <si>
    <t>CCNB3,CDKN1B,CDKN2C,FBXO5,FGF2,SKP2,ST8SIA1,TFDP1,UHRF1</t>
  </si>
  <si>
    <t>CDKN1B,CDKN2C</t>
  </si>
  <si>
    <t>Misalignment of chromosomes</t>
  </si>
  <si>
    <t>CDC20,FBXO5,KIF14,KIF4A</t>
  </si>
  <si>
    <t>Lifespan of red blood cells</t>
  </si>
  <si>
    <t>CD70,FGF2,IFNG</t>
  </si>
  <si>
    <t>CCNB3,CDKN1B,PNN,TFDP1</t>
  </si>
  <si>
    <t>Abnormal growth in endometrium</t>
  </si>
  <si>
    <t>ADD3,AKAP12,ASPM,ATAD5,BBS10,BEX3,BICD1,C12orf29,CCDC130,CCDC90B,CCNB1,CCNB3,CCT6B,CD99L2,CDC20,CDKN1B,CENPA,CENPF,CEP55,CETN3,CFAP46,CNTNAP1,CRLF3,EDRF1,EPHA1,EPS8L1,ERCC6L,ESCO1,ESPL1,EXOC8,EYA1,FAM171B,FAM78A,FANCM,FBXL4,FGF12,FGF2,FSTL3,FUBP1,FUS,GPR174,GRB7,HELLS,ITGA4,ITPKC,KBTBD3,KBTBD7,KCTD16,KIF14,KIF15,KIF26B,KIF4A,KLF2,LIX1,MAPK8IP1,MCM10,MMS22L,MOXD1,MRPS30,MSRB2,MTERF1,MTUS2,NBEA,NCAPG,NSL1,NUP50,NYAP1,OAZ3,OSGEPL1,PDZD4,PHF21B,PNN,POLA1,POLE,PPIL4,PRAM1,PRKCQ,PSD2,PSIP1,PTGER3,PTPRN2,RFC5,RMDN2,RNF113A,SESN3,SH2D1A,SH3BP5L,SLF1,SMC4,SNX32,SRBD1,SSC5D,TASOR,TCOF1,TFAP4,TFDP1,THNSL1,TK1,TKTL2,TMEM204,TMEM42,TOP2A,TRIM11,TRIM37,TROAP,TSPOAP1,TUBE1,TXNDC16,VANGL2,VEGFD,WDR20,WDR70,XPO1,YEATS4,ZBTB14,ZC3H13,ZFP14,ZFR2,ZNF331,ZNF362,ZNF512,ZNF76</t>
  </si>
  <si>
    <t>Abnormal morphology of head</t>
  </si>
  <si>
    <t>AKAP12,APBB1,ARNT2,ASPM,ATAD5,BBS10,CAMK2A,CDC45,CDKN1B,CDKN2C,CX3CR1,DNAJC5,DSN1,ERCC8,EYA1,FGF2,FUBP1,GINS1,HELLS,ITGA4,ITPA,KAT8,KIF14,KLF2,MAPK8IP1,MAPK8IP2,MCM10,POLE,PRKCQ,RAD51AP1,SUN2,TCOF1,TCTN2,TK1,UBE4B,VANGL2,WNT10B</t>
  </si>
  <si>
    <t>Entry into S phase of connective tissue cells</t>
  </si>
  <si>
    <t>CDKN1B,FBXO5,FGF2,TFDP1</t>
  </si>
  <si>
    <t>CCNB1,CENPF,CENPT,ESCO1,ESPL1,MIS18A,SMC4,TOP2A</t>
  </si>
  <si>
    <t>Interphase of epithelial cell lines</t>
  </si>
  <si>
    <t>CCNB1,CCNB3,CDKN1B,MCM10,RBM14,TFDP1</t>
  </si>
  <si>
    <t>S phase of connective tissue cells</t>
  </si>
  <si>
    <t>CDKN1B,FBXO5,FGF2,SKP2,TFDP1</t>
  </si>
  <si>
    <t>Active stage multiple sclerosis</t>
  </si>
  <si>
    <t>ITGA4,POLA1,POLE,WIPI2</t>
  </si>
  <si>
    <t>Developmental Disorder,Hereditary Disorder,Metabolic Disease,Organismal Injury and Abnormalities,Skeletal and Muscular Disorders</t>
  </si>
  <si>
    <t>Mitochondrial DNA depletion syndrome myopathic form</t>
  </si>
  <si>
    <t>FBXL4,SCO2,SLC25A4</t>
  </si>
  <si>
    <t>Auditory Disease,Neurological Disease</t>
  </si>
  <si>
    <t>Conductive hearing loss</t>
  </si>
  <si>
    <t>DNAJC5,EYA1,GSDME</t>
  </si>
  <si>
    <t>Assembly of kinetochores</t>
  </si>
  <si>
    <t>CENPA,CENPT,DSN1</t>
  </si>
  <si>
    <t>Differentiation of effector T lymphocytes</t>
  </si>
  <si>
    <t>CD70,CDKN1B,DEF6,IFNG</t>
  </si>
  <si>
    <t>Cell-To-Cell Signaling and Interaction,Respiratory Disease</t>
  </si>
  <si>
    <t>Detachment of bronchial epithelial cells</t>
  </si>
  <si>
    <t>ELANE,PRTN3</t>
  </si>
  <si>
    <t>Cellular Function and Maintenance,Cellular Movement,Hematological System Development and Function,Immune Cell Trafficking,Inflammatory Response</t>
  </si>
  <si>
    <t>Retention of monocytes</t>
  </si>
  <si>
    <t>CX3CR1,ITGA4</t>
  </si>
  <si>
    <t>Growth of arteriole</t>
  </si>
  <si>
    <t>CX3CR1,FGF2</t>
  </si>
  <si>
    <t>Arrest in cell cycle progression of bone marrow cell lines</t>
  </si>
  <si>
    <t>CDKN1B,TFDP1</t>
  </si>
  <si>
    <t>Interphase of kidney cell lines</t>
  </si>
  <si>
    <t>CCNB3,CDKN1B,MCM10,RBM14,TFDP1</t>
  </si>
  <si>
    <t>CDKN1B,CHAF1A,FGF2,IFNG,SUN2,TFDP1</t>
  </si>
  <si>
    <t>Chromosomal congression of metaphase plate</t>
  </si>
  <si>
    <t>CDCA5,CENPF,KIF22</t>
  </si>
  <si>
    <t>Developmental Disorder,Embryonic Development,Organismal Survival</t>
  </si>
  <si>
    <t>Death of embryo</t>
  </si>
  <si>
    <t>CDC20,CHAF1A,FBXO5,KIF22,MAPK8IP1,MCM10,MIS18A,PNN,TFDP1</t>
  </si>
  <si>
    <t>Morphology of head</t>
  </si>
  <si>
    <t>AKAP12,APBB1,ARNT2,ASPM,ATAD5,BBS10,CAMK2A,CDC45,CDKN1B,CDKN2C,CX3CR1,DNAJC5,DSN1,ERCC8,EYA1,FGF2,FUBP1,GINS1,HELLS,ITGA4,ITPA,KAT8,KIF14,KLF2,MAPK8IP1,MAPK8IP2,MCM10,NYAP1,POLE,PRKCQ,PSIP1,RAD51AP1,SUN2,TCOF1,TCTN2,TK1,UBE4B,VANGL2,WNT10B</t>
  </si>
  <si>
    <t>CCNB3,CDKN1B,MCM10,RBM14,SKP2,SUN2,TFDP1</t>
  </si>
  <si>
    <t>CCNB3,CDKN1B,PNN,SKP2,TFDP1</t>
  </si>
  <si>
    <t>Hematological Disease,Immunological Disease,Organismal Injury and Abnormalities</t>
  </si>
  <si>
    <t>Histiocytosis</t>
  </si>
  <si>
    <t>CX3CR1,DCLRE1A,FGF2,IFNG,POLA1,POLE,SH2D1A,TOP2A,TUBE1</t>
  </si>
  <si>
    <t>Organ Degeneration</t>
  </si>
  <si>
    <t>APBB1,ASPM,BBS10,C12orf29,CD70,CDKN2C,CETN3,CLCC1,CX3CR1,DNAJC5,ERCC8,EYA1,FBXL4,FGF2,FUS,IFNG,ITGA4,PDCD4,PRKCQ,PTGER3,ST8SIA1,TBPL1,TMEM204,UBE4B</t>
  </si>
  <si>
    <t>Interphase of connective tissue cells</t>
  </si>
  <si>
    <t>CCNB1,CDKN1B,FBXO5,FGF2,SKP2,TFDP1</t>
  </si>
  <si>
    <t>ATAD5,CDC45,DSN1,GINS1,HELLS,MCM10,RAD51AP1,TCOF1,TCTN2</t>
  </si>
  <si>
    <t>Abnormal morphology of cerebellar cortex</t>
  </si>
  <si>
    <t>AKAP12,CDKN2C,KIF14,MAPK8IP1,MAPK8IP2,SUN2,UBE4B</t>
  </si>
  <si>
    <t>Hematological System Development and Function,Immune Cell Trafficking,Inflammatory Response,Tissue Development</t>
  </si>
  <si>
    <t>Accumulation of natural killer cells</t>
  </si>
  <si>
    <t>CD70,CX3CR1,IFNG</t>
  </si>
  <si>
    <t>Disruption of respiratory epithelium</t>
  </si>
  <si>
    <t>Arrest in metaphase of embryonic cells</t>
  </si>
  <si>
    <t>CDC20,FBXO5</t>
  </si>
  <si>
    <t>Dental Disease,Dermatological Diseases and Conditions,Gastrointestinal Disease,Hereditary Disorder,Organismal Injury and Abnormalities</t>
  </si>
  <si>
    <t>Papillon-lefevre disease</t>
  </si>
  <si>
    <t>AKAP12,CDKN1B,FGF2,SKP2,SUN2,TBPL1,TFDP1,TOP2A</t>
  </si>
  <si>
    <t>Diapedesis</t>
  </si>
  <si>
    <t>CD99L2,IFNG,ITGA4</t>
  </si>
  <si>
    <t>APBB1,CDCA5,DCLRE1A,ERCC8,EYA1,FANCM,FUS,IFNG,KAT8,POLA1,POLE,RFC3,RFC5,SLF1,SMC4,TOP2A</t>
  </si>
  <si>
    <t>G1 phase of kidney cell lines</t>
  </si>
  <si>
    <t>CDKN1B,RBM14,TFDP1</t>
  </si>
  <si>
    <t>S phase of fibroblast cell lines</t>
  </si>
  <si>
    <t>CDKN1B,SKP2,SUN2,TBPL1,TFDP1</t>
  </si>
  <si>
    <t>Accumulation of phagocytes</t>
  </si>
  <si>
    <t>CX3CR1,DEF6,ELANE,FGF2,IFNG,ITGA4,LTC4S,PRTN3,TNFAIP8L2</t>
  </si>
  <si>
    <t>Cell Cycle,Skeletal and Muscular System Development and Function</t>
  </si>
  <si>
    <t>Cell cycle progression of muscle cells</t>
  </si>
  <si>
    <t>CCNB1,CDKN1B,SKP2,TFDP1</t>
  </si>
  <si>
    <t>Cell Morphology,Connective Tissue Development and Function</t>
  </si>
  <si>
    <t>Shape change of fibroblast cell lines</t>
  </si>
  <si>
    <t>AKAP12,CENPF,IFNG,ITGA4,PLK4,RAB4A</t>
  </si>
  <si>
    <t>Nervous System Development and Function,Organ Morphology,Organismal Development</t>
  </si>
  <si>
    <t>Morphology of cerebellum</t>
  </si>
  <si>
    <t>AKAP12,CDKN1B,CDKN2C,FUBP1,KIF14,MAPK8IP1,MAPK8IP2,SUN2,UBE4B</t>
  </si>
  <si>
    <t>Cellular Growth and Proliferation,Organismal Development</t>
  </si>
  <si>
    <t>Proliferation of Francisella tularensis</t>
  </si>
  <si>
    <t>GNLY,IFNG</t>
  </si>
  <si>
    <t>Arrest in G0/G1 phase transition of carcinoma cell lines</t>
  </si>
  <si>
    <t>CDKN1B,IFNG</t>
  </si>
  <si>
    <t>Cell Cycle,Cell-mediated Immune Response,Cellular Function and Maintenance,Hematological System Development and Function</t>
  </si>
  <si>
    <t>Quiescence of T lymphocytes</t>
  </si>
  <si>
    <t>CDKN1B,KLF2</t>
  </si>
  <si>
    <t>Cellular Development,Cellular Growth and Proliferation,Embryonic Development,Nervous System Development and Function,Organismal Development,Tissue Development</t>
  </si>
  <si>
    <t>Proliferation of cranial neural crest cells</t>
  </si>
  <si>
    <t>FGF2,TCOF1</t>
  </si>
  <si>
    <t>ACTR6,AKAP12,ATL3,CCNB3,CERCAM,CSTF2T,CYB5B,DIPK1B,EPHA1,FGF2,FSTL3,FUBP1,GNLY,IFNG,ITGA4,KIF26B,PDCD4,PDZD4,PTGER3,PYCR1,SLC25A4,TEAD2,THNSL1,TMEM204,TOP2A,TSPOAP1,TUBE1,VANGL2,WNT10B,ZNF362,ZNF770</t>
  </si>
  <si>
    <t>Active stage secondary progressive multiple sclerosis</t>
  </si>
  <si>
    <t>Endocrine System Disorders,Organ Morphology,Organismal Injury and Abnormalities</t>
  </si>
  <si>
    <t>Abnormal morphology of neuroendocrine gland</t>
  </si>
  <si>
    <t>ARNT2,CDKN1B,CDKN2C,FSTL3,MAPK8IP1,MAPK8IP2</t>
  </si>
  <si>
    <t>Apoptosis of lymphoblastoid cell lines</t>
  </si>
  <si>
    <t>CDKN2C,FBXO25,IFNG,mir-374</t>
  </si>
  <si>
    <t>CDC20,CLK1,ERCC6L,ESPL1,FBXO5,PLK4,SKP2,TOP2A,UBIAD1</t>
  </si>
  <si>
    <t>Cardiovascular Disease,Organismal Injury and Abnormalities,Reproductive System Disease</t>
  </si>
  <si>
    <t>Preeclampsia</t>
  </si>
  <si>
    <t>ACTR6,AKAP12,ATL3,CSTF2T,CYB5B,DIPK1B,FGF2,FSTL3,GNLY,IFNG,KIF26B,PDCD4,PDZD4,TEAD2,THNSL1,TMEM204,TSPOAP1,VANGL2,ZNF362,ZNF770</t>
  </si>
  <si>
    <t>Formation of gamma H2AX nuclear focus</t>
  </si>
  <si>
    <t>CCNB1,CCNB3,ERCC8,FANCM,IFNG</t>
  </si>
  <si>
    <t>AKAP12,CCR9,CD244,CD70,CDKN1B,CDKN2C,FGF2,GLCCI1,HELLS,IFNG,ITGA4,KLF2,NLK,PRKCQ,SH2D1A,TNFAIP8L2</t>
  </si>
  <si>
    <t>Non-cyclic neutropenia</t>
  </si>
  <si>
    <t>ELANE,POLA1,TOP2A,TUBE1</t>
  </si>
  <si>
    <t>Termination of cell cycle progression</t>
  </si>
  <si>
    <t>Cell Death and Survival,Cellular Development,Cellular Function and Maintenance,Embryonic Development,Organismal Development,Tissue Development</t>
  </si>
  <si>
    <t>Self-renewal of neural precursor cells</t>
  </si>
  <si>
    <t>FGF2,IFNG</t>
  </si>
  <si>
    <t>Organ Morphology,Organismal Injury and Abnormalities,Respiratory Disease</t>
  </si>
  <si>
    <t>Destruction of alveolar wall</t>
  </si>
  <si>
    <t>Plague</t>
  </si>
  <si>
    <t>IFNG,TOP2A</t>
  </si>
  <si>
    <t>Killing of Mycobacterium tuberculosis</t>
  </si>
  <si>
    <t>Abnormal morphology of intermediate lobe of the pituitary gland</t>
  </si>
  <si>
    <t>Cellular Growth and Proliferation,Hematological System Development and Function</t>
  </si>
  <si>
    <t>Inhibition of monocytes</t>
  </si>
  <si>
    <t>IFNG,ITGA4</t>
  </si>
  <si>
    <t>Cell viability of endocrine cells</t>
  </si>
  <si>
    <t>CDKN1B,IFNG,MAPK8IP1</t>
  </si>
  <si>
    <t>S phase of fibroblasts</t>
  </si>
  <si>
    <t>CDKN1B,FBXO5,SKP2,TFDP1</t>
  </si>
  <si>
    <t>Autoubiquitination of protein</t>
  </si>
  <si>
    <t>ERCC8,OBI1,TRIM37,UBE4B,UHRF1</t>
  </si>
  <si>
    <t>AKAP12,APBB1,ARHGEF16,ARNT2,ATAD5,BBS10,BEX3,CAMK2A,CCNB1,CD70,CDC20,CDC45,CDKN1B,CDKN2C,CENPA,CENPF,CITED2,DNAJC5,ELANE,ELP1,ERCC6L,ESPL1,EYA1,FBXO25,FBXO5,FGF12,FGF2,FSTL3,FUBP1,FUS,GAS2,GINS1,GLCCI1,GNLY,GSDMA,HELLS,IFNG,ITGA4,KAT8,KIF14,KLF2,LANCL1,MAPK8IP1,MCM10,mir-142,mir-374,MIS18A,MRPS30,MSRB2,PDCD4,PLK4,POLA1,POLE,PRKCQ,PRTN3,PSIP1,RAD51AP1,S1PR4,SKP2,SLC25A4,ST8SIA1,STING1,SUN2,TBPL1,TEAD2,TFAP4,TFDP1,TK1,TNFAIP8L2,TOP2A,TRIM37,UBE4B,WNT10B,XPO1</t>
  </si>
  <si>
    <t>AKAP12,APBB1,ARNT2,CD70,CDC20,CDC45,CDKN1B,CDKN2C,CERK,CHAF1A,CITED2,CLK1,CNTNAP1,CRLF3,CX3CR1,DCLRE1A,DNAJC5,ELANE,ELP1,ENPP3,ERCC6L,ERCC8,ESPL1,EYA1,FANCM,FBXL4,FBXO5,FGF2,FUBP1,FUS,GINS1,GNLY,HELLS,IFNG,IFT46,ITGA4,ITPA,KAT8,KIF20A,KIF22,KIF26B,KLF2,MAPK8IP1,MAPK8IP2,MCM10,MIS18A,NCAPH,OTULIN,PDCD4,PDSS2,PEX11A,PLK4,PNN,PSIP1,PTPRN2,RAD51AP1,SIRT5,SKP2,ST8SIA1,STING1,SUN2,TCOF1,TEAD2,TFAP4,TFDP1,TGS1,TK1,TNFAIP8L2,TOP2A,UBE4B,UBIAD1,UHRF1,VANGL2,WDR55</t>
  </si>
  <si>
    <t>CDKN1B,CENPF,FGF2,GRB7,IFNG,ITGA4,KLF2,PLK4,SKP2,VEGFD</t>
  </si>
  <si>
    <t>Migration of fibroblast cell lines</t>
  </si>
  <si>
    <t>CDKN1B,CENPF,FGF2,GRB7,KLF2,PLK4,SKP2,VEGFD</t>
  </si>
  <si>
    <t>Delay in initiation of G1 phase</t>
  </si>
  <si>
    <t>CDKN1B,IFNG,TFDP1</t>
  </si>
  <si>
    <t>Entry into S phase of fibroblasts</t>
  </si>
  <si>
    <t>CDKN1B,FBXO5,TFDP1</t>
  </si>
  <si>
    <t>BEX3,CAMK2A,CCNB1,CD70,CDC20,CDC45,CDKN1B,CDKN2C,CENPF,CERK,CITED2,COX11,CX3CR1,DEF6,DNAJC5,ELANE,ELP1,ERCC8,FANCM,FBXO25,FBXO5,FGF12,FGF2,FSTL3,FUBP1,FUS,GLCCI1,GNLY,GSDME,HELLS,IFNG,ITGA4,KAT8,KIF14,KIF18B,KLF2,LANCL1,MACO1,MAPK8IP1,mir-142,mir-374,MSRB2,NLK,ORC1,PDCD4,PEX11A,POLA1,POLE,PRKCQ,PRTN3,PSIP1,PTGER3,RAD51AP1,S1PR4,SCO2,SH2D1A,SIRT4,SKP2,SLC25A4,ST8SIA1,STING1,SUN2,SYT8,TBPL1,TFAP4,TFDP1,TK1,TNFAIP8L2,TOP2A,TRIM37,TUBE1,UBE4B,XPO1,YEATS4</t>
  </si>
  <si>
    <t>ITGA4,POLA1,POLE,TOP2A</t>
  </si>
  <si>
    <t>Cellular Development,Embryonic Development,Organismal Development,Tissue Development</t>
  </si>
  <si>
    <t>Differentiation of granule neuron progenitor cells</t>
  </si>
  <si>
    <t>CDKN1B,FGF2</t>
  </si>
  <si>
    <t>Morphology of bone marrow-derived macrophages</t>
  </si>
  <si>
    <t>CX3CR1,IFNG</t>
  </si>
  <si>
    <t>Delay in G1 phase of fibroblast cell lines</t>
  </si>
  <si>
    <t>G1/S phase transition of kidney cell lines</t>
  </si>
  <si>
    <t>RBM14,TFDP1</t>
  </si>
  <si>
    <t>Synthesis of D-erythro-C16-ceramide</t>
  </si>
  <si>
    <t>APOM,FGF2</t>
  </si>
  <si>
    <t>Enlarged pituitary gland</t>
  </si>
  <si>
    <t>Overduplication of centriole</t>
  </si>
  <si>
    <t>CDKN1B,PLK4</t>
  </si>
  <si>
    <t>Breakdown of connective tissue</t>
  </si>
  <si>
    <t>Interphase of fibroblasts</t>
  </si>
  <si>
    <t>CCNB1,CDKN1B,FBXO5,SKP2,TFDP1</t>
  </si>
  <si>
    <t>Abnormal morphology of cerebellum</t>
  </si>
  <si>
    <t>AKAP12,CDKN2C,FUBP1,KIF14,MAPK8IP1,MAPK8IP2,SUN2,UBE4B</t>
  </si>
  <si>
    <t>Destruction of cells</t>
  </si>
  <si>
    <t>CD70,IFNG,MAPK8IP1</t>
  </si>
  <si>
    <t>Disorder of autonomic nervous system</t>
  </si>
  <si>
    <t>ATL3,CDKN1B,CDKN2C,ELP1,FGF2,TOP2A,TUBE1</t>
  </si>
  <si>
    <t>Proliferation of gamma-delta T lymphocytes</t>
  </si>
  <si>
    <t>CD244,CD70,KLF2</t>
  </si>
  <si>
    <t>Adhesion of peripheral blood lymphocytes</t>
  </si>
  <si>
    <t>CCR9,IFNG,ITGA4</t>
  </si>
  <si>
    <t>CD70,GNLY,HELLS,IFNG,PRKCQ,PTGER3,SH2D1A,ST8SIA1,STING1</t>
  </si>
  <si>
    <t>Cohesion of sister chromatids</t>
  </si>
  <si>
    <t>CDC20,CDCA5,ESPL1,KIF22</t>
  </si>
  <si>
    <t>Organ Morphology</t>
  </si>
  <si>
    <t>Morphology of endocrine gland</t>
  </si>
  <si>
    <t>ARNT2,CDKN1B,CDKN2C,CITED2,EYA1,FSTL3,IFNG,MAPK8IP1,MAPK8IP2,POLE,SKP2,TK1</t>
  </si>
  <si>
    <t>Cell Morphology,Cellular Assembly and Organization,Nervous System Development and Function</t>
  </si>
  <si>
    <t>Elongation of neurites</t>
  </si>
  <si>
    <t>BEX3,CAMK2A,FGF2,KIF4A,NYAP1</t>
  </si>
  <si>
    <t>Cell-mediated Immune Response,Cell-To-Cell Signaling and Interaction,Cellular Movement,Hematological System Development and Function,Immune Cell Trafficking</t>
  </si>
  <si>
    <t>Adhesion of Th1 cells</t>
  </si>
  <si>
    <t>Cell Cycle,Cell-To-Cell Signaling and Interaction,Cellular Growth and Proliferation,Hematopoiesis</t>
  </si>
  <si>
    <t>Contact growth inhibition of hematopoietic progenitor cells</t>
  </si>
  <si>
    <t>Re-entry into S phase of fibroblast cell lines</t>
  </si>
  <si>
    <t>Abnormal morphology of ventral prostatic lobe</t>
  </si>
  <si>
    <t>Migration of effector memory T lymphocytes</t>
  </si>
  <si>
    <t>Replication of Toxoplasma gondii</t>
  </si>
  <si>
    <t>IFNG,STING1</t>
  </si>
  <si>
    <t>Cell-To-Cell Signaling and Interaction,Cellular Growth and Proliferation,Nervous System Development and Function</t>
  </si>
  <si>
    <t>Induction of neuroglia</t>
  </si>
  <si>
    <t>G1/S phase transition of leukemia cell lines</t>
  </si>
  <si>
    <t>CDKN1B,ZC3H12D</t>
  </si>
  <si>
    <t>Permeability of intercellular junctions</t>
  </si>
  <si>
    <t>Autosomal recessive primary microcephaly</t>
  </si>
  <si>
    <t>ASPM,KIF14,NCAPH</t>
  </si>
  <si>
    <t>Reorganization of cytoskeleton</t>
  </si>
  <si>
    <t>AKAP12,CDKN1B,FGF2,MAPK8IP1,PLK4,PRKCQ,RAP2A,SUN2,VANGL2</t>
  </si>
  <si>
    <t>Degradation of connective tissue</t>
  </si>
  <si>
    <t>CD70,ELANE,FGF2,IFNG,PRKCQ,PRTN3</t>
  </si>
  <si>
    <t>Synthesis of glycosphingolipid</t>
  </si>
  <si>
    <t>APOM,FGF2,IFNG,ST8SIA1</t>
  </si>
  <si>
    <t>Accumulation of leukocytes</t>
  </si>
  <si>
    <t>CD70,CX3CR1,DEF6,ELANE,FGF2,IFNG,ITGA4,KLF2,LTC4S,PRKCQ,PRTN3,TNFAIP8L2</t>
  </si>
  <si>
    <t>Developmental Disorder,Organismal Injury and Abnormalities</t>
  </si>
  <si>
    <t>Midline defect</t>
  </si>
  <si>
    <t>ATAD5,CDC45,CITED2,DSN1,GINS1,HELLS,MCM10,RAD51AP1,TCOF1,TCTN2,TEAD2,TFDP1,VANGL2</t>
  </si>
  <si>
    <t>Degeneration of eye</t>
  </si>
  <si>
    <t>APBB1,BBS10,C12orf29,CETN3,CLCC1,CX3CR1,DNAJC5,ERCC8,FGF2,FUS,ITGA4,PRKCQ,PTGER3,TMEM204</t>
  </si>
  <si>
    <t>Reorganization of actin cytoskeleton</t>
  </si>
  <si>
    <t>AKAP12,CDKN1B,FGF2,MAPK8IP1,PLK4,RAP2A,VANGL2</t>
  </si>
  <si>
    <t>CDKN1B,CDKN2C,FGF2,FUS,GINS1,IFNG,KLF2,MAPK8IP1,MMS22L,POLA1,POLE,RFC3,SH2D1A,SKP2,UHRF1</t>
  </si>
  <si>
    <t>Cell-To-Cell Signaling and Interaction,Cellular Growth and Proliferation,Hematological System Development and Function,Humoral Immune Response</t>
  </si>
  <si>
    <t>Stimulation of B lymphocytes</t>
  </si>
  <si>
    <t>CD70,ENPP3,IFNG</t>
  </si>
  <si>
    <t>AGFG2,AKAP12,ARNT2,ASPM,ATAD5,ATL3,BBS10,C12orf29,CAMK2A,CCDC130,CCNB1,CCNB3,CCR9,CCT6B,CDC20,CDC45,CDKN1B,CENPA,CENPF,CETN3,CFAP46,CLCC1,CLK1,COX11,CREBZF,CX3CR1,CYB5B,DCLRE1A,DIPK1B,DSN1,DZIP3,EDRF1,ENPP3,ESCO1,ESPL1,EXOC8,EYA1,FAM171B,FAM78A,FANCM,FBXL4,FGF12,FGF2,FRAS1,FSTL3,FUBP1,FUS,GCC2,HELLS,IFNG,ITGA4,JADE1,KAT8,KBTBD7,KIF14,KIF15,KIF18B,KIF26B,KIF4A,MACO1,MAPK8IP1,MAPK8IP2,MBLAC1,MCM10,MCM4,mir-142,mir-374,MMS22L,MOXD1,MRPS30,MTUS2,NBEA,NCAPG,NLK,NUP50,NYAP1,OSGEPL1,PCYOX1L,PNRC1,POLA1,POLE,PRKCQ,PSD2,PSIP1,PTPRN2,RAB4A,RBFA,RBM12B,RBM14,RFC3,RMND5B,RRAGB,SCRN2,SEMA4B,SERINC4,SESN3,SFMBT2,SH3BP5L,SIRT5,SKP2,SLC25A4,SNX32,SRBD1,SSBP3,SSC5D,STAMBPL1,STING1,TASOR,TCOF1,THNSL1,TK1,TKTL2,TMEM204,TMEM42,TNFAIP8L2,TOP2A,TRIM11,TRIM37,TROAP,TSPOAP1,TTC14,TUBE1,TXNDC16,UBXN11,WDR70,WIPI2,WNT10B,ZBTB26,ZC3H12D,ZC3H13,ZFP14,ZFR2,ZKSCAN8,ZNF282,ZNF512,ZNF518A</t>
  </si>
  <si>
    <t>CCNB1,CCNB3,ERCC8,FANCM,IFNG,MMS22L</t>
  </si>
  <si>
    <t>Expansion of lymphocytes</t>
  </si>
  <si>
    <t>CD244,CD70,CDKN1B,CDKN2C,DEF6,IFNG,KLF2,mir-142,STING1</t>
  </si>
  <si>
    <t>CD244,GNLY,SH2D1A</t>
  </si>
  <si>
    <t>Lack of ophthalmic vesicle</t>
  </si>
  <si>
    <t>ELP1,TCOF1</t>
  </si>
  <si>
    <t>Auditory and Vestibular System Development and Function,Cardiovascular System Development and Function,Embryonic Development,Organ Development,Organismal Development,Tissue Development</t>
  </si>
  <si>
    <t>Angiogenesis of ear</t>
  </si>
  <si>
    <t>FGF2,KLF2</t>
  </si>
  <si>
    <t>Remodeling of nucleosomes</t>
  </si>
  <si>
    <t>ERCC8,IFNG</t>
  </si>
  <si>
    <t>Embryonic Development,Nervous System Development and Function,Organ Development,Organ Morphology,Organismal Development,Tissue Development,Visual System Development and Function</t>
  </si>
  <si>
    <t>Thickness of outer nuclear layer</t>
  </si>
  <si>
    <t>FGF2,PSIP1</t>
  </si>
  <si>
    <t>Nutritional Disease</t>
  </si>
  <si>
    <t>Nondiabetic obesity</t>
  </si>
  <si>
    <t>Cellular Function and Maintenance,Cellular Movement,Hematological System Development and Function,Immune Cell Trafficking,Inflammatory Response,Lymphoid Tissue Structure and Development</t>
  </si>
  <si>
    <t>Localization of T lymphocytes</t>
  </si>
  <si>
    <t>CCR9,IFNG</t>
  </si>
  <si>
    <t>Auditory and Vestibular System Development and Function,Cell Death and Survival</t>
  </si>
  <si>
    <t>Survival of cochlea cells</t>
  </si>
  <si>
    <t>CX3CR1,ERCC8</t>
  </si>
  <si>
    <t>Intellectual disability and short stature</t>
  </si>
  <si>
    <t>POLA1,WIPI2</t>
  </si>
  <si>
    <t>Cell Death and Survival,Nervous System Development and Function</t>
  </si>
  <si>
    <t>Cell viability of oligodendrocyte precursor cells</t>
  </si>
  <si>
    <t>Action potential of motor endplates</t>
  </si>
  <si>
    <t>DNAJC5,PRKCQ</t>
  </si>
  <si>
    <t>Mitogenesis of neuroglia</t>
  </si>
  <si>
    <t>CDC20,ESPL1</t>
  </si>
  <si>
    <t>Fragmentation of chromosome components</t>
  </si>
  <si>
    <t>CENPA,TBPL1</t>
  </si>
  <si>
    <t>G1/S phase transition of leukocytes</t>
  </si>
  <si>
    <t>Cell viability of embryonic cells</t>
  </si>
  <si>
    <t>DCLRE1A,FGF2,IFNG,UHRF1</t>
  </si>
  <si>
    <t>AKAP12,CCR9,CD244,CD70,CDKN1B,CDKN2C,GLCCI1,HELLS,IFNG,NLK,PRKCQ,TNFAIP8L2</t>
  </si>
  <si>
    <t>Morphology of vein</t>
  </si>
  <si>
    <t>CITED2,ELP1,KLF2,UBE4B</t>
  </si>
  <si>
    <t>Re-entry into cell cycle progression</t>
  </si>
  <si>
    <t>CDKN1B,FGF2,HELLS,TFDP1</t>
  </si>
  <si>
    <t>CCNB1,CD70,CDKN1B,DEF6,IFNG,KLF2,mir-142,NLK,PRKCQ,SH2D1A,STING1,TNFAIP8L2,TOP2A</t>
  </si>
  <si>
    <t>Cell-To-Cell Signaling and Interaction,Hematological System Development and Function,Humoral Immune Response,Immune Cell Trafficking</t>
  </si>
  <si>
    <t>Adhesion of B lymphocytes</t>
  </si>
  <si>
    <t>ITGA4,RAP2A,SH2D1A</t>
  </si>
  <si>
    <t>CDKN1B,IFNG,STING1</t>
  </si>
  <si>
    <t>Hematological Disease,Immunological Disease,Respiratory Disease</t>
  </si>
  <si>
    <t>Eosinophilia of airway</t>
  </si>
  <si>
    <t>DEF6,IFNG,PRKCQ</t>
  </si>
  <si>
    <t>Meckel syndrome</t>
  </si>
  <si>
    <t>C12orf29,KIF14,TCTN2</t>
  </si>
  <si>
    <t>Arrest in cell cycle progression of connective tissue cells</t>
  </si>
  <si>
    <t>CDKN1B,IFNG,SKP2</t>
  </si>
  <si>
    <t>Abnormal morphology of Purkinje's layer of cerebellum</t>
  </si>
  <si>
    <t>AKAP12,MAPK8IP1,MAPK8IP2,SUN2,UBE4B</t>
  </si>
  <si>
    <t>CDKN1B,ELANE,GNLY,IFNG,ITGA4,MAPK8IP1,mir-374,MSRB2,PEX11A,PRKCQ,PRTN3,PSIP1,STING1,TOP2A</t>
  </si>
  <si>
    <t>CD244,CDKN1B,CNTNAP1,FGF2,FRAS1,GAS2,GPR174,IFNG,ITGA4,POLA1,POLE,TFAP4,TOP2A,UBXN11,VANGL2,XPO1,ZNF169</t>
  </si>
  <si>
    <t>Hemophagocytic lymphohistiocytosis</t>
  </si>
  <si>
    <t>CX3CR1,IFNG,SH2D1A,TOP2A</t>
  </si>
  <si>
    <t>Cellular Assembly and Organization,Cellular Function and Maintenance,Organ Morphology,Skeletal and Muscular System Development and Function,Tissue Morphology</t>
  </si>
  <si>
    <t>Quantity of smooth muscle cells</t>
  </si>
  <si>
    <t>FGF12,IFNG,KLF2,SKP2</t>
  </si>
  <si>
    <t>Drug resistance of tumor cell lines</t>
  </si>
  <si>
    <t>FGF2,ITGA4,SKP2,UBE4B,UHRF1,ZBTB14</t>
  </si>
  <si>
    <t>Growth of blood vessel</t>
  </si>
  <si>
    <t>CAMK2A,CDKN1B,CX3CR1,FGF12,FGF2,IFNG,SKP2,ST8SIA1,TNFAIP8L2,VEGFD</t>
  </si>
  <si>
    <t>Abnormal morphology of embryo</t>
  </si>
  <si>
    <t>APBB1,CITED2,ELP1,ESPL1,EYA1,FBXO5,GINS1,IFT46,KLF2,MCM10,PLK4,SCO2,SUN2,TCOF1,TCTN2,TEAD2,TFDP1,TGS1,UBIAD1,UHRF1</t>
  </si>
  <si>
    <t>Proliferation of granule neuron progenitor cells</t>
  </si>
  <si>
    <t>CDKN1B,CDKN2C,FGF2</t>
  </si>
  <si>
    <t>CD244,CD70,SH2D1A</t>
  </si>
  <si>
    <t>Re-entry into S phase</t>
  </si>
  <si>
    <t>CDKN1B,SKP2,TFDP1</t>
  </si>
  <si>
    <t>Disorder of blood pressure</t>
  </si>
  <si>
    <t>ACTR6,AKAP12,ASH2L,ATL3,CITED2,CSTF2T,CYB5B,DIPK1B,FGF12,FGF2,FSTL3,GNLY,IFNG,KIF26B,KLF2,PDCD4,PDZD4,POLA1,PRELID2,PTGER3,TEAD2,THNSL1,TMEM204,TSPOAP1,VANGL2,ZNF362,ZNF770</t>
  </si>
  <si>
    <t>Lifespan of cells</t>
  </si>
  <si>
    <t>CD70,CDKN1B,FGF2,IFNG</t>
  </si>
  <si>
    <t>Response of leukemia cell lines</t>
  </si>
  <si>
    <t>DEF6,IFNG,KLF2,STING1</t>
  </si>
  <si>
    <t>BBS10,CDKN1B,NLK,SKP2</t>
  </si>
  <si>
    <t>Killing of lymphocytes</t>
  </si>
  <si>
    <t>CD244,CD70,IFNG,SH2D1A</t>
  </si>
  <si>
    <t>Cell death of carcinoma cell lines</t>
  </si>
  <si>
    <t>CDKN1B,CDKN2C,FBXO5,FGF2,IFNG,KAT8,KIF18B,ORC1,PDCD4,POLA1,POLE,SKP2,ST8SIA1,YEATS4</t>
  </si>
  <si>
    <t>Apoptosis of effector T lymphocytes</t>
  </si>
  <si>
    <t>Generation of nitrite</t>
  </si>
  <si>
    <t>Endocrine System Disorders,Organ Morphology,Organismal Development,Organismal Injury and Abnormalities</t>
  </si>
  <si>
    <t>Abnormal morphology of enlarged adrenal gland</t>
  </si>
  <si>
    <t>Supplementary Table 5.  IPA diseases and biological functions enriched for Val-up and Val-down genes under different treatment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1"/>
  <sheetViews>
    <sheetView tabSelected="1" zoomScaleNormal="100" workbookViewId="0">
      <selection activeCell="B11" sqref="B11"/>
    </sheetView>
  </sheetViews>
  <sheetFormatPr defaultRowHeight="15" x14ac:dyDescent="0.25"/>
  <cols>
    <col min="1" max="1" width="29.85546875" style="1" customWidth="1"/>
    <col min="2" max="2" width="78.7109375" style="1" customWidth="1"/>
    <col min="3" max="3" width="13" style="1" bestFit="1" customWidth="1"/>
    <col min="4" max="4" width="24.5703125" style="1" bestFit="1" customWidth="1"/>
    <col min="5" max="5" width="17.140625" style="1" bestFit="1" customWidth="1"/>
    <col min="6" max="6" width="9.5703125" style="1" bestFit="1" customWidth="1"/>
    <col min="7" max="7" width="41.140625" style="1" customWidth="1"/>
    <col min="8" max="16384" width="9.140625" style="1"/>
  </cols>
  <sheetData>
    <row r="1" spans="1:8" x14ac:dyDescent="0.25">
      <c r="A1" s="3" t="s">
        <v>3985</v>
      </c>
    </row>
    <row r="2" spans="1:8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477</v>
      </c>
      <c r="G2" s="2" t="s">
        <v>5</v>
      </c>
      <c r="H2" s="2" t="s">
        <v>6</v>
      </c>
    </row>
    <row r="3" spans="1:8" x14ac:dyDescent="0.25">
      <c r="A3" s="1" t="s">
        <v>200</v>
      </c>
      <c r="B3" s="1" t="s">
        <v>609</v>
      </c>
      <c r="C3" s="1">
        <v>2.1400000000000001E-15</v>
      </c>
      <c r="D3" s="1" t="s">
        <v>7</v>
      </c>
      <c r="E3" s="1">
        <v>1.5640000000000001</v>
      </c>
      <c r="F3" s="1">
        <f>ABS(E3)</f>
        <v>1.5640000000000001</v>
      </c>
      <c r="G3" s="1" t="s">
        <v>610</v>
      </c>
      <c r="H3" s="1">
        <v>55</v>
      </c>
    </row>
    <row r="4" spans="1:8" x14ac:dyDescent="0.25">
      <c r="A4" s="1" t="s">
        <v>200</v>
      </c>
      <c r="B4" s="1" t="s">
        <v>637</v>
      </c>
      <c r="C4" s="1">
        <v>6.1599999999999999E-15</v>
      </c>
      <c r="D4" s="1" t="s">
        <v>7</v>
      </c>
      <c r="E4" s="1">
        <v>1.1950000000000001</v>
      </c>
      <c r="F4" s="1">
        <f>ABS(E4)</f>
        <v>1.1950000000000001</v>
      </c>
      <c r="G4" s="1" t="s">
        <v>638</v>
      </c>
      <c r="H4" s="1">
        <v>47</v>
      </c>
    </row>
    <row r="5" spans="1:8" x14ac:dyDescent="0.25">
      <c r="A5" s="1" t="s">
        <v>200</v>
      </c>
      <c r="B5" s="1" t="s">
        <v>828</v>
      </c>
      <c r="C5" s="1">
        <v>6.6699999999999999E-15</v>
      </c>
      <c r="D5" s="1" t="s">
        <v>7</v>
      </c>
      <c r="E5" s="1" t="s">
        <v>7</v>
      </c>
      <c r="G5" s="1" t="s">
        <v>829</v>
      </c>
      <c r="H5" s="1">
        <v>41</v>
      </c>
    </row>
    <row r="6" spans="1:8" x14ac:dyDescent="0.25">
      <c r="A6" s="1" t="s">
        <v>200</v>
      </c>
      <c r="B6" s="1" t="s">
        <v>639</v>
      </c>
      <c r="C6" s="1">
        <v>1.04E-14</v>
      </c>
      <c r="D6" s="1" t="s">
        <v>7</v>
      </c>
      <c r="E6" s="1">
        <v>1.1950000000000001</v>
      </c>
      <c r="F6" s="1">
        <f>ABS(E6)</f>
        <v>1.1950000000000001</v>
      </c>
      <c r="G6" s="1" t="s">
        <v>638</v>
      </c>
      <c r="H6" s="1">
        <v>47</v>
      </c>
    </row>
    <row r="7" spans="1:8" x14ac:dyDescent="0.25">
      <c r="A7" s="1" t="s">
        <v>808</v>
      </c>
      <c r="B7" s="1" t="s">
        <v>809</v>
      </c>
      <c r="C7" s="1">
        <v>2.6299999999999999E-13</v>
      </c>
      <c r="D7" s="1" t="s">
        <v>8</v>
      </c>
      <c r="E7" s="1">
        <v>-2.581</v>
      </c>
      <c r="F7" s="1">
        <f>ABS(E7)</f>
        <v>2.581</v>
      </c>
      <c r="G7" s="1" t="s">
        <v>810</v>
      </c>
      <c r="H7" s="1">
        <v>20</v>
      </c>
    </row>
    <row r="8" spans="1:8" x14ac:dyDescent="0.25">
      <c r="A8" s="1" t="s">
        <v>592</v>
      </c>
      <c r="B8" s="1" t="s">
        <v>593</v>
      </c>
      <c r="C8" s="1">
        <v>2.4199999999999999E-9</v>
      </c>
      <c r="D8" s="1" t="s">
        <v>7</v>
      </c>
      <c r="E8" s="1">
        <v>1.821</v>
      </c>
      <c r="F8" s="1">
        <f>ABS(E8)</f>
        <v>1.821</v>
      </c>
      <c r="G8" s="1" t="s">
        <v>594</v>
      </c>
      <c r="H8" s="1">
        <v>95</v>
      </c>
    </row>
    <row r="9" spans="1:8" x14ac:dyDescent="0.25">
      <c r="A9" s="1" t="s">
        <v>830</v>
      </c>
      <c r="B9" s="1" t="s">
        <v>831</v>
      </c>
      <c r="C9" s="1">
        <v>5.4299999999999997E-9</v>
      </c>
      <c r="D9" s="1" t="s">
        <v>7</v>
      </c>
      <c r="E9" s="1" t="s">
        <v>7</v>
      </c>
      <c r="G9" s="1" t="s">
        <v>832</v>
      </c>
      <c r="H9" s="1">
        <v>114</v>
      </c>
    </row>
    <row r="10" spans="1:8" x14ac:dyDescent="0.25">
      <c r="A10" s="1" t="s">
        <v>830</v>
      </c>
      <c r="B10" s="1" t="s">
        <v>833</v>
      </c>
      <c r="C10" s="1">
        <v>7.7499999999999999E-8</v>
      </c>
      <c r="D10" s="1" t="s">
        <v>7</v>
      </c>
      <c r="E10" s="1" t="s">
        <v>7</v>
      </c>
      <c r="G10" s="1" t="s">
        <v>834</v>
      </c>
      <c r="H10" s="1">
        <v>51</v>
      </c>
    </row>
    <row r="11" spans="1:8" x14ac:dyDescent="0.25">
      <c r="A11" s="1" t="s">
        <v>483</v>
      </c>
      <c r="B11" s="1" t="s">
        <v>486</v>
      </c>
      <c r="C11" s="1">
        <v>1.14E-7</v>
      </c>
      <c r="D11" s="1" t="s">
        <v>69</v>
      </c>
      <c r="E11" s="1">
        <v>3.923</v>
      </c>
      <c r="F11" s="1">
        <f>ABS(E11)</f>
        <v>3.923</v>
      </c>
      <c r="G11" s="1" t="s">
        <v>487</v>
      </c>
      <c r="H11" s="1">
        <v>37</v>
      </c>
    </row>
    <row r="12" spans="1:8" x14ac:dyDescent="0.25">
      <c r="A12" s="1" t="s">
        <v>835</v>
      </c>
      <c r="B12" s="1" t="s">
        <v>836</v>
      </c>
      <c r="C12" s="1">
        <v>3.1899999999999998E-7</v>
      </c>
      <c r="D12" s="1" t="s">
        <v>7</v>
      </c>
      <c r="E12" s="1" t="s">
        <v>7</v>
      </c>
      <c r="G12" s="1" t="s">
        <v>837</v>
      </c>
      <c r="H12" s="1">
        <v>47</v>
      </c>
    </row>
    <row r="13" spans="1:8" x14ac:dyDescent="0.25">
      <c r="A13" s="1" t="s">
        <v>501</v>
      </c>
      <c r="B13" s="1" t="s">
        <v>502</v>
      </c>
      <c r="C13" s="1">
        <v>8.8599999999999997E-7</v>
      </c>
      <c r="D13" s="1" t="s">
        <v>69</v>
      </c>
      <c r="E13" s="1">
        <v>3.0990000000000002</v>
      </c>
      <c r="F13" s="1">
        <f>ABS(E13)</f>
        <v>3.0990000000000002</v>
      </c>
      <c r="G13" s="1" t="s">
        <v>503</v>
      </c>
      <c r="H13" s="1">
        <v>47</v>
      </c>
    </row>
    <row r="14" spans="1:8" x14ac:dyDescent="0.25">
      <c r="A14" s="1" t="s">
        <v>519</v>
      </c>
      <c r="B14" s="1" t="s">
        <v>520</v>
      </c>
      <c r="C14" s="1">
        <v>9.7000000000000003E-7</v>
      </c>
      <c r="D14" s="1" t="s">
        <v>69</v>
      </c>
      <c r="E14" s="1">
        <v>2.5289999999999999</v>
      </c>
      <c r="F14" s="1">
        <f>ABS(E14)</f>
        <v>2.5289999999999999</v>
      </c>
      <c r="G14" s="1" t="s">
        <v>521</v>
      </c>
      <c r="H14" s="1">
        <v>42</v>
      </c>
    </row>
    <row r="15" spans="1:8" x14ac:dyDescent="0.25">
      <c r="A15" s="1" t="s">
        <v>556</v>
      </c>
      <c r="B15" s="1" t="s">
        <v>838</v>
      </c>
      <c r="C15" s="1">
        <v>1.86E-6</v>
      </c>
      <c r="D15" s="1" t="s">
        <v>7</v>
      </c>
      <c r="E15" s="1" t="s">
        <v>7</v>
      </c>
      <c r="G15" s="1" t="s">
        <v>839</v>
      </c>
      <c r="H15" s="1">
        <v>15</v>
      </c>
    </row>
    <row r="16" spans="1:8" x14ac:dyDescent="0.25">
      <c r="A16" s="1" t="s">
        <v>483</v>
      </c>
      <c r="B16" s="1" t="s">
        <v>527</v>
      </c>
      <c r="C16" s="1">
        <v>2.4200000000000001E-6</v>
      </c>
      <c r="D16" s="1" t="s">
        <v>69</v>
      </c>
      <c r="E16" s="1">
        <v>2.4079999999999999</v>
      </c>
      <c r="F16" s="1">
        <f>ABS(E16)</f>
        <v>2.4079999999999999</v>
      </c>
      <c r="G16" s="1" t="s">
        <v>528</v>
      </c>
      <c r="H16" s="1">
        <v>16</v>
      </c>
    </row>
    <row r="17" spans="1:8" x14ac:dyDescent="0.25">
      <c r="A17" s="1" t="s">
        <v>823</v>
      </c>
      <c r="B17" s="1" t="s">
        <v>824</v>
      </c>
      <c r="C17" s="1">
        <v>2.8700000000000001E-6</v>
      </c>
      <c r="D17" s="1" t="s">
        <v>8</v>
      </c>
      <c r="E17" s="1">
        <v>-3.1120000000000001</v>
      </c>
      <c r="F17" s="1">
        <f>ABS(E17)</f>
        <v>3.1120000000000001</v>
      </c>
      <c r="G17" s="1" t="s">
        <v>825</v>
      </c>
      <c r="H17" s="1">
        <v>53</v>
      </c>
    </row>
    <row r="18" spans="1:8" x14ac:dyDescent="0.25">
      <c r="A18" s="1" t="s">
        <v>729</v>
      </c>
      <c r="B18" s="1" t="s">
        <v>736</v>
      </c>
      <c r="C18" s="1">
        <v>3.19E-6</v>
      </c>
      <c r="D18" s="1" t="s">
        <v>7</v>
      </c>
      <c r="E18" s="1">
        <v>-0.73599999999999999</v>
      </c>
      <c r="F18" s="1">
        <f>ABS(E18)</f>
        <v>0.73599999999999999</v>
      </c>
      <c r="G18" s="1" t="s">
        <v>737</v>
      </c>
      <c r="H18" s="1">
        <v>14</v>
      </c>
    </row>
    <row r="19" spans="1:8" x14ac:dyDescent="0.25">
      <c r="A19" s="1" t="s">
        <v>840</v>
      </c>
      <c r="B19" s="1" t="s">
        <v>841</v>
      </c>
      <c r="C19" s="1">
        <v>3.2799999999999999E-6</v>
      </c>
      <c r="D19" s="1" t="s">
        <v>7</v>
      </c>
      <c r="E19" s="1" t="s">
        <v>7</v>
      </c>
      <c r="G19" s="1" t="s">
        <v>842</v>
      </c>
      <c r="H19" s="1">
        <v>8</v>
      </c>
    </row>
    <row r="20" spans="1:8" x14ac:dyDescent="0.25">
      <c r="A20" s="1" t="s">
        <v>700</v>
      </c>
      <c r="B20" s="1" t="s">
        <v>701</v>
      </c>
      <c r="C20" s="1">
        <v>3.5999999999999998E-6</v>
      </c>
      <c r="D20" s="1" t="s">
        <v>7</v>
      </c>
      <c r="E20" s="1">
        <v>0.128</v>
      </c>
      <c r="F20" s="1">
        <f>ABS(E20)</f>
        <v>0.128</v>
      </c>
      <c r="G20" s="1" t="s">
        <v>702</v>
      </c>
      <c r="H20" s="1">
        <v>7</v>
      </c>
    </row>
    <row r="21" spans="1:8" x14ac:dyDescent="0.25">
      <c r="A21" s="1" t="s">
        <v>478</v>
      </c>
      <c r="B21" s="1" t="s">
        <v>843</v>
      </c>
      <c r="C21" s="1">
        <v>4.1999999999999996E-6</v>
      </c>
      <c r="D21" s="1" t="s">
        <v>7</v>
      </c>
      <c r="E21" s="1" t="s">
        <v>7</v>
      </c>
      <c r="G21" s="1" t="s">
        <v>844</v>
      </c>
      <c r="H21" s="1">
        <v>87</v>
      </c>
    </row>
    <row r="22" spans="1:8" x14ac:dyDescent="0.25">
      <c r="A22" s="1" t="s">
        <v>830</v>
      </c>
      <c r="B22" s="1" t="s">
        <v>845</v>
      </c>
      <c r="C22" s="1">
        <v>4.7600000000000002E-6</v>
      </c>
      <c r="D22" s="1" t="s">
        <v>7</v>
      </c>
      <c r="E22" s="1" t="s">
        <v>7</v>
      </c>
      <c r="G22" s="1" t="s">
        <v>846</v>
      </c>
      <c r="H22" s="1">
        <v>85</v>
      </c>
    </row>
    <row r="23" spans="1:8" x14ac:dyDescent="0.25">
      <c r="A23" s="1" t="s">
        <v>501</v>
      </c>
      <c r="B23" s="1" t="s">
        <v>531</v>
      </c>
      <c r="C23" s="1">
        <v>5.5199999999999997E-6</v>
      </c>
      <c r="D23" s="1" t="s">
        <v>69</v>
      </c>
      <c r="E23" s="1">
        <v>2.3919999999999999</v>
      </c>
      <c r="F23" s="1">
        <f>ABS(E23)</f>
        <v>2.3919999999999999</v>
      </c>
      <c r="G23" s="1" t="s">
        <v>532</v>
      </c>
      <c r="H23" s="1">
        <v>15</v>
      </c>
    </row>
    <row r="24" spans="1:8" x14ac:dyDescent="0.25">
      <c r="A24" s="1" t="s">
        <v>213</v>
      </c>
      <c r="B24" s="1" t="s">
        <v>214</v>
      </c>
      <c r="C24" s="1">
        <v>6.9299999999999997E-6</v>
      </c>
      <c r="D24" s="1" t="s">
        <v>69</v>
      </c>
      <c r="E24" s="1">
        <v>3.2469999999999999</v>
      </c>
      <c r="F24" s="1">
        <f>ABS(E24)</f>
        <v>3.2469999999999999</v>
      </c>
      <c r="G24" s="1" t="s">
        <v>492</v>
      </c>
      <c r="H24" s="1">
        <v>80</v>
      </c>
    </row>
    <row r="25" spans="1:8" x14ac:dyDescent="0.25">
      <c r="A25" s="1" t="s">
        <v>83</v>
      </c>
      <c r="B25" s="1" t="s">
        <v>117</v>
      </c>
      <c r="C25" s="1">
        <v>7.0299999999999996E-6</v>
      </c>
      <c r="D25" s="1" t="s">
        <v>7</v>
      </c>
      <c r="E25" s="1">
        <v>0.53300000000000003</v>
      </c>
      <c r="F25" s="1">
        <f>ABS(E25)</f>
        <v>0.53300000000000003</v>
      </c>
      <c r="G25" s="1" t="s">
        <v>685</v>
      </c>
      <c r="H25" s="1">
        <v>119</v>
      </c>
    </row>
    <row r="26" spans="1:8" x14ac:dyDescent="0.25">
      <c r="A26" s="1" t="s">
        <v>483</v>
      </c>
      <c r="B26" s="1" t="s">
        <v>484</v>
      </c>
      <c r="C26" s="1">
        <v>7.7700000000000001E-6</v>
      </c>
      <c r="D26" s="1" t="s">
        <v>69</v>
      </c>
      <c r="E26" s="1">
        <v>3.9940000000000002</v>
      </c>
      <c r="F26" s="1">
        <f>ABS(E26)</f>
        <v>3.9940000000000002</v>
      </c>
      <c r="G26" s="1" t="s">
        <v>485</v>
      </c>
      <c r="H26" s="1">
        <v>49</v>
      </c>
    </row>
    <row r="27" spans="1:8" x14ac:dyDescent="0.25">
      <c r="A27" s="1" t="s">
        <v>501</v>
      </c>
      <c r="B27" s="1" t="s">
        <v>847</v>
      </c>
      <c r="C27" s="1">
        <v>1.03E-5</v>
      </c>
      <c r="D27" s="1" t="s">
        <v>7</v>
      </c>
      <c r="E27" s="1" t="s">
        <v>7</v>
      </c>
      <c r="G27" s="1" t="s">
        <v>848</v>
      </c>
      <c r="H27" s="1">
        <v>5</v>
      </c>
    </row>
    <row r="28" spans="1:8" x14ac:dyDescent="0.25">
      <c r="A28" s="1" t="s">
        <v>483</v>
      </c>
      <c r="B28" s="1" t="s">
        <v>849</v>
      </c>
      <c r="C28" s="1">
        <v>1.13E-5</v>
      </c>
      <c r="D28" s="1" t="s">
        <v>7</v>
      </c>
      <c r="E28" s="1" t="s">
        <v>7</v>
      </c>
      <c r="G28" s="1" t="s">
        <v>850</v>
      </c>
      <c r="H28" s="1">
        <v>7</v>
      </c>
    </row>
    <row r="29" spans="1:8" x14ac:dyDescent="0.25">
      <c r="A29" s="1" t="s">
        <v>478</v>
      </c>
      <c r="B29" s="1" t="s">
        <v>851</v>
      </c>
      <c r="C29" s="1">
        <v>1.1800000000000001E-5</v>
      </c>
      <c r="D29" s="1" t="s">
        <v>7</v>
      </c>
      <c r="E29" s="1" t="s">
        <v>7</v>
      </c>
      <c r="G29" s="1" t="s">
        <v>852</v>
      </c>
      <c r="H29" s="1">
        <v>77</v>
      </c>
    </row>
    <row r="30" spans="1:8" x14ac:dyDescent="0.25">
      <c r="A30" s="1" t="s">
        <v>595</v>
      </c>
      <c r="B30" s="1" t="s">
        <v>712</v>
      </c>
      <c r="C30" s="1">
        <v>1.2300000000000001E-5</v>
      </c>
      <c r="D30" s="1" t="s">
        <v>7</v>
      </c>
      <c r="E30" s="1">
        <v>-2.8000000000000001E-2</v>
      </c>
      <c r="F30" s="1">
        <f t="shared" ref="F30:F35" si="0">ABS(E30)</f>
        <v>2.8000000000000001E-2</v>
      </c>
      <c r="G30" s="1" t="s">
        <v>713</v>
      </c>
      <c r="H30" s="1">
        <v>50</v>
      </c>
    </row>
    <row r="31" spans="1:8" x14ac:dyDescent="0.25">
      <c r="A31" s="1" t="s">
        <v>767</v>
      </c>
      <c r="B31" s="1" t="s">
        <v>768</v>
      </c>
      <c r="C31" s="1">
        <v>1.45E-5</v>
      </c>
      <c r="D31" s="1" t="s">
        <v>7</v>
      </c>
      <c r="E31" s="1">
        <v>-1.865</v>
      </c>
      <c r="F31" s="1">
        <f t="shared" si="0"/>
        <v>1.865</v>
      </c>
      <c r="G31" s="1" t="s">
        <v>769</v>
      </c>
      <c r="H31" s="1">
        <v>27</v>
      </c>
    </row>
    <row r="32" spans="1:8" x14ac:dyDescent="0.25">
      <c r="A32" s="1" t="s">
        <v>483</v>
      </c>
      <c r="B32" s="1" t="s">
        <v>582</v>
      </c>
      <c r="C32" s="1">
        <v>1.5699999999999999E-5</v>
      </c>
      <c r="D32" s="1" t="s">
        <v>7</v>
      </c>
      <c r="E32" s="1">
        <v>1.9390000000000001</v>
      </c>
      <c r="F32" s="1">
        <f t="shared" si="0"/>
        <v>1.9390000000000001</v>
      </c>
      <c r="G32" s="1" t="s">
        <v>583</v>
      </c>
      <c r="H32" s="1">
        <v>10</v>
      </c>
    </row>
    <row r="33" spans="1:8" x14ac:dyDescent="0.25">
      <c r="A33" s="1" t="s">
        <v>729</v>
      </c>
      <c r="B33" s="1" t="s">
        <v>730</v>
      </c>
      <c r="C33" s="1">
        <v>1.5800000000000001E-5</v>
      </c>
      <c r="D33" s="1" t="s">
        <v>7</v>
      </c>
      <c r="E33" s="1">
        <v>-0.57699999999999996</v>
      </c>
      <c r="F33" s="1">
        <f t="shared" si="0"/>
        <v>0.57699999999999996</v>
      </c>
      <c r="G33" s="1" t="s">
        <v>731</v>
      </c>
      <c r="H33" s="1">
        <v>7</v>
      </c>
    </row>
    <row r="34" spans="1:8" x14ac:dyDescent="0.25">
      <c r="A34" s="1" t="s">
        <v>213</v>
      </c>
      <c r="B34" s="1" t="s">
        <v>651</v>
      </c>
      <c r="C34" s="1">
        <v>1.6900000000000001E-5</v>
      </c>
      <c r="D34" s="1" t="s">
        <v>7</v>
      </c>
      <c r="E34" s="1">
        <v>1.103</v>
      </c>
      <c r="F34" s="1">
        <f t="shared" si="0"/>
        <v>1.103</v>
      </c>
      <c r="G34" s="1" t="s">
        <v>652</v>
      </c>
      <c r="H34" s="1">
        <v>4</v>
      </c>
    </row>
    <row r="35" spans="1:8" x14ac:dyDescent="0.25">
      <c r="A35" s="1" t="s">
        <v>483</v>
      </c>
      <c r="B35" s="1" t="s">
        <v>547</v>
      </c>
      <c r="C35" s="1">
        <v>1.8300000000000001E-5</v>
      </c>
      <c r="D35" s="1" t="s">
        <v>69</v>
      </c>
      <c r="E35" s="1">
        <v>2.242</v>
      </c>
      <c r="F35" s="1">
        <f t="shared" si="0"/>
        <v>2.242</v>
      </c>
      <c r="G35" s="1" t="s">
        <v>548</v>
      </c>
      <c r="H35" s="1">
        <v>15</v>
      </c>
    </row>
    <row r="36" spans="1:8" x14ac:dyDescent="0.25">
      <c r="A36" s="1" t="s">
        <v>321</v>
      </c>
      <c r="B36" s="1" t="s">
        <v>853</v>
      </c>
      <c r="C36" s="1">
        <v>1.88E-5</v>
      </c>
      <c r="D36" s="1" t="s">
        <v>7</v>
      </c>
      <c r="E36" s="1" t="s">
        <v>7</v>
      </c>
      <c r="G36" s="1" t="s">
        <v>854</v>
      </c>
      <c r="H36" s="1">
        <v>8</v>
      </c>
    </row>
    <row r="37" spans="1:8" x14ac:dyDescent="0.25">
      <c r="A37" s="1" t="s">
        <v>283</v>
      </c>
      <c r="B37" s="1" t="s">
        <v>552</v>
      </c>
      <c r="C37" s="1">
        <v>2.1299999999999999E-5</v>
      </c>
      <c r="D37" s="1" t="s">
        <v>69</v>
      </c>
      <c r="E37" s="1">
        <v>2.1230000000000002</v>
      </c>
      <c r="F37" s="1">
        <f>ABS(E37)</f>
        <v>2.1230000000000002</v>
      </c>
      <c r="G37" s="1" t="s">
        <v>553</v>
      </c>
      <c r="H37" s="1">
        <v>48</v>
      </c>
    </row>
    <row r="38" spans="1:8" x14ac:dyDescent="0.25">
      <c r="A38" s="1" t="s">
        <v>595</v>
      </c>
      <c r="B38" s="1" t="s">
        <v>794</v>
      </c>
      <c r="C38" s="1">
        <v>2.16E-5</v>
      </c>
      <c r="D38" s="1" t="s">
        <v>8</v>
      </c>
      <c r="E38" s="1">
        <v>-2.3620000000000001</v>
      </c>
      <c r="F38" s="1">
        <f>ABS(E38)</f>
        <v>2.3620000000000001</v>
      </c>
      <c r="G38" s="1" t="s">
        <v>795</v>
      </c>
      <c r="H38" s="1">
        <v>7</v>
      </c>
    </row>
    <row r="39" spans="1:8" x14ac:dyDescent="0.25">
      <c r="A39" s="1" t="s">
        <v>483</v>
      </c>
      <c r="B39" s="1" t="s">
        <v>575</v>
      </c>
      <c r="C39" s="1">
        <v>2.2500000000000001E-5</v>
      </c>
      <c r="D39" s="1" t="s">
        <v>7</v>
      </c>
      <c r="E39" s="1">
        <v>1.9610000000000001</v>
      </c>
      <c r="F39" s="1">
        <f>ABS(E39)</f>
        <v>1.9610000000000001</v>
      </c>
      <c r="G39" s="1" t="s">
        <v>576</v>
      </c>
      <c r="H39" s="1">
        <v>12</v>
      </c>
    </row>
    <row r="40" spans="1:8" x14ac:dyDescent="0.25">
      <c r="A40" s="1" t="s">
        <v>242</v>
      </c>
      <c r="B40" s="1" t="s">
        <v>538</v>
      </c>
      <c r="C40" s="1">
        <v>2.41E-5</v>
      </c>
      <c r="D40" s="1" t="s">
        <v>69</v>
      </c>
      <c r="E40" s="1">
        <v>2.3769999999999998</v>
      </c>
      <c r="F40" s="1">
        <f>ABS(E40)</f>
        <v>2.3769999999999998</v>
      </c>
      <c r="G40" s="1" t="s">
        <v>539</v>
      </c>
      <c r="H40" s="1">
        <v>62</v>
      </c>
    </row>
    <row r="41" spans="1:8" x14ac:dyDescent="0.25">
      <c r="A41" s="1" t="s">
        <v>808</v>
      </c>
      <c r="B41" s="1" t="s">
        <v>855</v>
      </c>
      <c r="C41" s="1">
        <v>2.4600000000000002E-5</v>
      </c>
      <c r="D41" s="1" t="s">
        <v>7</v>
      </c>
      <c r="E41" s="1" t="s">
        <v>7</v>
      </c>
      <c r="G41" s="1" t="s">
        <v>856</v>
      </c>
      <c r="H41" s="1">
        <v>14</v>
      </c>
    </row>
    <row r="42" spans="1:8" x14ac:dyDescent="0.25">
      <c r="A42" s="1" t="s">
        <v>133</v>
      </c>
      <c r="B42" s="1" t="s">
        <v>506</v>
      </c>
      <c r="C42" s="1">
        <v>3.0300000000000001E-5</v>
      </c>
      <c r="D42" s="1" t="s">
        <v>69</v>
      </c>
      <c r="E42" s="1">
        <v>2.8780000000000001</v>
      </c>
      <c r="F42" s="1">
        <f>ABS(E42)</f>
        <v>2.8780000000000001</v>
      </c>
      <c r="G42" s="1" t="s">
        <v>507</v>
      </c>
      <c r="H42" s="1">
        <v>32</v>
      </c>
    </row>
    <row r="43" spans="1:8" x14ac:dyDescent="0.25">
      <c r="A43" s="1" t="s">
        <v>595</v>
      </c>
      <c r="B43" s="1" t="s">
        <v>780</v>
      </c>
      <c r="C43" s="1">
        <v>3.04E-5</v>
      </c>
      <c r="D43" s="1" t="s">
        <v>8</v>
      </c>
      <c r="E43" s="1">
        <v>-2.093</v>
      </c>
      <c r="F43" s="1">
        <f>ABS(E43)</f>
        <v>2.093</v>
      </c>
      <c r="G43" s="1" t="s">
        <v>781</v>
      </c>
      <c r="H43" s="1">
        <v>24</v>
      </c>
    </row>
    <row r="44" spans="1:8" x14ac:dyDescent="0.25">
      <c r="A44" s="1" t="s">
        <v>808</v>
      </c>
      <c r="B44" s="1" t="s">
        <v>857</v>
      </c>
      <c r="C44" s="1">
        <v>3.43E-5</v>
      </c>
      <c r="D44" s="1" t="s">
        <v>7</v>
      </c>
      <c r="E44" s="1" t="s">
        <v>7</v>
      </c>
      <c r="G44" s="1" t="s">
        <v>858</v>
      </c>
      <c r="H44" s="1">
        <v>5</v>
      </c>
    </row>
    <row r="45" spans="1:8" x14ac:dyDescent="0.25">
      <c r="A45" s="1" t="s">
        <v>767</v>
      </c>
      <c r="B45" s="1" t="s">
        <v>859</v>
      </c>
      <c r="C45" s="1">
        <v>3.4999999999999997E-5</v>
      </c>
      <c r="D45" s="1" t="s">
        <v>7</v>
      </c>
      <c r="E45" s="1" t="s">
        <v>7</v>
      </c>
      <c r="G45" s="1" t="s">
        <v>860</v>
      </c>
      <c r="H45" s="1">
        <v>10</v>
      </c>
    </row>
    <row r="46" spans="1:8" x14ac:dyDescent="0.25">
      <c r="A46" s="1" t="s">
        <v>595</v>
      </c>
      <c r="B46" s="1" t="s">
        <v>772</v>
      </c>
      <c r="C46" s="1">
        <v>3.5099999999999999E-5</v>
      </c>
      <c r="D46" s="1" t="s">
        <v>7</v>
      </c>
      <c r="E46" s="1">
        <v>-1.91</v>
      </c>
      <c r="F46" s="1">
        <f>ABS(E46)</f>
        <v>1.91</v>
      </c>
      <c r="G46" s="1" t="s">
        <v>773</v>
      </c>
      <c r="H46" s="1">
        <v>23</v>
      </c>
    </row>
    <row r="47" spans="1:8" x14ac:dyDescent="0.25">
      <c r="A47" s="1" t="s">
        <v>595</v>
      </c>
      <c r="B47" s="1" t="s">
        <v>778</v>
      </c>
      <c r="C47" s="1">
        <v>3.7499999999999997E-5</v>
      </c>
      <c r="D47" s="1" t="s">
        <v>8</v>
      </c>
      <c r="E47" s="1">
        <v>-2.085</v>
      </c>
      <c r="F47" s="1">
        <f>ABS(E47)</f>
        <v>2.085</v>
      </c>
      <c r="G47" s="1" t="s">
        <v>779</v>
      </c>
      <c r="H47" s="1">
        <v>23</v>
      </c>
    </row>
    <row r="48" spans="1:8" x14ac:dyDescent="0.25">
      <c r="A48" s="1" t="s">
        <v>861</v>
      </c>
      <c r="B48" s="1" t="s">
        <v>862</v>
      </c>
      <c r="C48" s="1">
        <v>4.0800000000000002E-5</v>
      </c>
      <c r="D48" s="1" t="s">
        <v>7</v>
      </c>
      <c r="E48" s="1" t="s">
        <v>7</v>
      </c>
      <c r="G48" s="1" t="s">
        <v>863</v>
      </c>
      <c r="H48" s="1">
        <v>24</v>
      </c>
    </row>
    <row r="49" spans="1:8" x14ac:dyDescent="0.25">
      <c r="A49" s="1" t="s">
        <v>611</v>
      </c>
      <c r="B49" s="1" t="s">
        <v>612</v>
      </c>
      <c r="C49" s="1">
        <v>4.35E-5</v>
      </c>
      <c r="D49" s="1" t="s">
        <v>7</v>
      </c>
      <c r="E49" s="1">
        <v>1.5620000000000001</v>
      </c>
      <c r="F49" s="1">
        <f>ABS(E49)</f>
        <v>1.5620000000000001</v>
      </c>
      <c r="G49" s="1" t="s">
        <v>613</v>
      </c>
      <c r="H49" s="1">
        <v>34</v>
      </c>
    </row>
    <row r="50" spans="1:8" x14ac:dyDescent="0.25">
      <c r="A50" s="1" t="s">
        <v>55</v>
      </c>
      <c r="B50" s="1" t="s">
        <v>56</v>
      </c>
      <c r="C50" s="1">
        <v>5.4200000000000003E-5</v>
      </c>
      <c r="D50" s="1" t="s">
        <v>7</v>
      </c>
      <c r="E50" s="1">
        <v>-0.48</v>
      </c>
      <c r="F50" s="1">
        <f>ABS(E50)</f>
        <v>0.48</v>
      </c>
      <c r="G50" s="1" t="s">
        <v>728</v>
      </c>
      <c r="H50" s="1">
        <v>210</v>
      </c>
    </row>
    <row r="51" spans="1:8" x14ac:dyDescent="0.25">
      <c r="A51" s="1" t="s">
        <v>483</v>
      </c>
      <c r="B51" s="1" t="s">
        <v>540</v>
      </c>
      <c r="C51" s="1">
        <v>6.4700000000000001E-5</v>
      </c>
      <c r="D51" s="1" t="s">
        <v>69</v>
      </c>
      <c r="E51" s="1">
        <v>2.3660000000000001</v>
      </c>
      <c r="F51" s="1">
        <f>ABS(E51)</f>
        <v>2.3660000000000001</v>
      </c>
      <c r="G51" s="1" t="s">
        <v>541</v>
      </c>
      <c r="H51" s="1">
        <v>6</v>
      </c>
    </row>
    <row r="52" spans="1:8" x14ac:dyDescent="0.25">
      <c r="A52" s="1" t="s">
        <v>501</v>
      </c>
      <c r="B52" s="1" t="s">
        <v>864</v>
      </c>
      <c r="C52" s="1">
        <v>6.4700000000000001E-5</v>
      </c>
      <c r="D52" s="1" t="s">
        <v>7</v>
      </c>
      <c r="E52" s="1" t="s">
        <v>7</v>
      </c>
      <c r="G52" s="1" t="s">
        <v>865</v>
      </c>
      <c r="H52" s="1">
        <v>6</v>
      </c>
    </row>
    <row r="53" spans="1:8" x14ac:dyDescent="0.25">
      <c r="A53" s="1" t="s">
        <v>223</v>
      </c>
      <c r="B53" s="1" t="s">
        <v>504</v>
      </c>
      <c r="C53" s="1">
        <v>6.6799999999999997E-5</v>
      </c>
      <c r="D53" s="1" t="s">
        <v>69</v>
      </c>
      <c r="E53" s="1">
        <v>3.0150000000000001</v>
      </c>
      <c r="F53" s="1">
        <f>ABS(E53)</f>
        <v>3.0150000000000001</v>
      </c>
      <c r="G53" s="1" t="s">
        <v>505</v>
      </c>
      <c r="H53" s="1">
        <v>36</v>
      </c>
    </row>
    <row r="54" spans="1:8" x14ac:dyDescent="0.25">
      <c r="A54" s="1" t="s">
        <v>682</v>
      </c>
      <c r="B54" s="1" t="s">
        <v>821</v>
      </c>
      <c r="C54" s="1">
        <v>6.7700000000000006E-5</v>
      </c>
      <c r="D54" s="1" t="s">
        <v>8</v>
      </c>
      <c r="E54" s="1">
        <v>-3.0830000000000002</v>
      </c>
      <c r="F54" s="1">
        <f>ABS(E54)</f>
        <v>3.0830000000000002</v>
      </c>
      <c r="G54" s="1" t="s">
        <v>822</v>
      </c>
      <c r="H54" s="1">
        <v>23</v>
      </c>
    </row>
    <row r="55" spans="1:8" x14ac:dyDescent="0.25">
      <c r="A55" s="1" t="s">
        <v>611</v>
      </c>
      <c r="B55" s="1" t="s">
        <v>614</v>
      </c>
      <c r="C55" s="1">
        <v>6.8999999999999997E-5</v>
      </c>
      <c r="D55" s="1" t="s">
        <v>7</v>
      </c>
      <c r="E55" s="1">
        <v>1.5449999999999999</v>
      </c>
      <c r="F55" s="1">
        <f>ABS(E55)</f>
        <v>1.5449999999999999</v>
      </c>
      <c r="G55" s="1" t="s">
        <v>615</v>
      </c>
      <c r="H55" s="1">
        <v>32</v>
      </c>
    </row>
    <row r="56" spans="1:8" x14ac:dyDescent="0.25">
      <c r="A56" s="1" t="s">
        <v>866</v>
      </c>
      <c r="B56" s="1" t="s">
        <v>867</v>
      </c>
      <c r="C56" s="1">
        <v>7.25E-5</v>
      </c>
      <c r="D56" s="1" t="s">
        <v>7</v>
      </c>
      <c r="E56" s="1" t="s">
        <v>7</v>
      </c>
      <c r="G56" s="1" t="s">
        <v>868</v>
      </c>
      <c r="H56" s="1">
        <v>3</v>
      </c>
    </row>
    <row r="57" spans="1:8" x14ac:dyDescent="0.25">
      <c r="A57" s="1" t="s">
        <v>671</v>
      </c>
      <c r="B57" s="1" t="s">
        <v>672</v>
      </c>
      <c r="C57" s="1">
        <v>7.5900000000000002E-5</v>
      </c>
      <c r="D57" s="1" t="s">
        <v>7</v>
      </c>
      <c r="E57" s="1">
        <v>0.65600000000000003</v>
      </c>
      <c r="F57" s="1">
        <f>ABS(E57)</f>
        <v>0.65600000000000003</v>
      </c>
      <c r="G57" s="1" t="s">
        <v>673</v>
      </c>
      <c r="H57" s="1">
        <v>6</v>
      </c>
    </row>
    <row r="58" spans="1:8" x14ac:dyDescent="0.25">
      <c r="A58" s="1" t="s">
        <v>682</v>
      </c>
      <c r="B58" s="1" t="s">
        <v>782</v>
      </c>
      <c r="C58" s="1">
        <v>8.53E-5</v>
      </c>
      <c r="D58" s="1" t="s">
        <v>8</v>
      </c>
      <c r="E58" s="1">
        <v>-2.1219999999999999</v>
      </c>
      <c r="F58" s="1">
        <f>ABS(E58)</f>
        <v>2.1219999999999999</v>
      </c>
      <c r="G58" s="1" t="s">
        <v>783</v>
      </c>
      <c r="H58" s="1">
        <v>65</v>
      </c>
    </row>
    <row r="59" spans="1:8" x14ac:dyDescent="0.25">
      <c r="A59" s="1" t="s">
        <v>595</v>
      </c>
      <c r="B59" s="1" t="s">
        <v>869</v>
      </c>
      <c r="C59" s="1">
        <v>9.0299999999999999E-5</v>
      </c>
      <c r="D59" s="1" t="s">
        <v>7</v>
      </c>
      <c r="E59" s="1" t="s">
        <v>7</v>
      </c>
      <c r="G59" s="1" t="s">
        <v>870</v>
      </c>
      <c r="H59" s="1">
        <v>4</v>
      </c>
    </row>
    <row r="60" spans="1:8" x14ac:dyDescent="0.25">
      <c r="A60" s="1" t="s">
        <v>830</v>
      </c>
      <c r="B60" s="1" t="s">
        <v>871</v>
      </c>
      <c r="C60" s="1">
        <v>1.0399999999999999E-4</v>
      </c>
      <c r="D60" s="1" t="s">
        <v>7</v>
      </c>
      <c r="E60" s="1" t="s">
        <v>7</v>
      </c>
      <c r="G60" s="1" t="s">
        <v>872</v>
      </c>
      <c r="H60" s="1">
        <v>14</v>
      </c>
    </row>
    <row r="61" spans="1:8" x14ac:dyDescent="0.25">
      <c r="A61" s="1" t="s">
        <v>873</v>
      </c>
      <c r="B61" s="1" t="s">
        <v>874</v>
      </c>
      <c r="C61" s="1">
        <v>1.05E-4</v>
      </c>
      <c r="D61" s="1" t="s">
        <v>7</v>
      </c>
      <c r="E61" s="1" t="s">
        <v>7</v>
      </c>
      <c r="G61" s="1" t="s">
        <v>875</v>
      </c>
      <c r="H61" s="1">
        <v>23</v>
      </c>
    </row>
    <row r="62" spans="1:8" x14ac:dyDescent="0.25">
      <c r="A62" s="1" t="s">
        <v>830</v>
      </c>
      <c r="B62" s="1" t="s">
        <v>876</v>
      </c>
      <c r="C62" s="1">
        <v>1.05E-4</v>
      </c>
      <c r="D62" s="1" t="s">
        <v>7</v>
      </c>
      <c r="E62" s="1" t="s">
        <v>7</v>
      </c>
      <c r="G62" s="1" t="s">
        <v>877</v>
      </c>
      <c r="H62" s="1">
        <v>22</v>
      </c>
    </row>
    <row r="63" spans="1:8" x14ac:dyDescent="0.25">
      <c r="A63" s="1" t="s">
        <v>571</v>
      </c>
      <c r="B63" s="1" t="s">
        <v>572</v>
      </c>
      <c r="C63" s="1">
        <v>1.07E-4</v>
      </c>
      <c r="D63" s="1" t="s">
        <v>7</v>
      </c>
      <c r="E63" s="1">
        <v>1.998</v>
      </c>
      <c r="F63" s="1">
        <f>ABS(E63)</f>
        <v>1.998</v>
      </c>
      <c r="G63" s="1" t="s">
        <v>573</v>
      </c>
      <c r="H63" s="1">
        <v>7</v>
      </c>
    </row>
    <row r="64" spans="1:8" x14ac:dyDescent="0.25">
      <c r="A64" s="1" t="s">
        <v>483</v>
      </c>
      <c r="B64" s="1" t="s">
        <v>653</v>
      </c>
      <c r="C64" s="1">
        <v>1.08E-4</v>
      </c>
      <c r="D64" s="1" t="s">
        <v>7</v>
      </c>
      <c r="E64" s="1">
        <v>1.103</v>
      </c>
      <c r="F64" s="1">
        <f>ABS(E64)</f>
        <v>1.103</v>
      </c>
      <c r="G64" s="1" t="s">
        <v>654</v>
      </c>
      <c r="H64" s="1">
        <v>5</v>
      </c>
    </row>
    <row r="65" spans="1:8" x14ac:dyDescent="0.25">
      <c r="A65" s="1" t="s">
        <v>483</v>
      </c>
      <c r="B65" s="1" t="s">
        <v>878</v>
      </c>
      <c r="C65" s="1">
        <v>1.08E-4</v>
      </c>
      <c r="D65" s="1" t="s">
        <v>7</v>
      </c>
      <c r="E65" s="1" t="s">
        <v>7</v>
      </c>
      <c r="G65" s="1" t="s">
        <v>879</v>
      </c>
      <c r="H65" s="1">
        <v>5</v>
      </c>
    </row>
    <row r="66" spans="1:8" x14ac:dyDescent="0.25">
      <c r="A66" s="1" t="s">
        <v>223</v>
      </c>
      <c r="B66" s="1" t="s">
        <v>490</v>
      </c>
      <c r="C66" s="1">
        <v>1.11E-4</v>
      </c>
      <c r="D66" s="1" t="s">
        <v>69</v>
      </c>
      <c r="E66" s="1">
        <v>3.4289999999999998</v>
      </c>
      <c r="F66" s="1">
        <f>ABS(E66)</f>
        <v>3.4289999999999998</v>
      </c>
      <c r="G66" s="1" t="s">
        <v>491</v>
      </c>
      <c r="H66" s="1">
        <v>79</v>
      </c>
    </row>
    <row r="67" spans="1:8" x14ac:dyDescent="0.25">
      <c r="A67" s="1" t="s">
        <v>830</v>
      </c>
      <c r="B67" s="1" t="s">
        <v>880</v>
      </c>
      <c r="C67" s="1">
        <v>1.12E-4</v>
      </c>
      <c r="D67" s="1" t="s">
        <v>7</v>
      </c>
      <c r="E67" s="1" t="s">
        <v>7</v>
      </c>
      <c r="G67" s="1" t="s">
        <v>881</v>
      </c>
      <c r="H67" s="1">
        <v>15</v>
      </c>
    </row>
    <row r="68" spans="1:8" x14ac:dyDescent="0.25">
      <c r="A68" s="1" t="s">
        <v>882</v>
      </c>
      <c r="B68" s="1" t="s">
        <v>883</v>
      </c>
      <c r="C68" s="1">
        <v>1.22E-4</v>
      </c>
      <c r="D68" s="1" t="s">
        <v>7</v>
      </c>
      <c r="E68" s="1" t="s">
        <v>7</v>
      </c>
      <c r="G68" s="1" t="s">
        <v>884</v>
      </c>
      <c r="H68" s="1">
        <v>23</v>
      </c>
    </row>
    <row r="69" spans="1:8" x14ac:dyDescent="0.25">
      <c r="A69" s="1" t="s">
        <v>483</v>
      </c>
      <c r="B69" s="1" t="s">
        <v>499</v>
      </c>
      <c r="C69" s="1">
        <v>1.2300000000000001E-4</v>
      </c>
      <c r="D69" s="1" t="s">
        <v>69</v>
      </c>
      <c r="E69" s="1">
        <v>3.1</v>
      </c>
      <c r="F69" s="1">
        <f>ABS(E69)</f>
        <v>3.1</v>
      </c>
      <c r="G69" s="1" t="s">
        <v>500</v>
      </c>
      <c r="H69" s="1">
        <v>21</v>
      </c>
    </row>
    <row r="70" spans="1:8" x14ac:dyDescent="0.25">
      <c r="A70" s="1" t="s">
        <v>840</v>
      </c>
      <c r="B70" s="1" t="s">
        <v>885</v>
      </c>
      <c r="C70" s="1">
        <v>1.3200000000000001E-4</v>
      </c>
      <c r="D70" s="1" t="s">
        <v>7</v>
      </c>
      <c r="E70" s="1" t="s">
        <v>7</v>
      </c>
      <c r="G70" s="1" t="s">
        <v>886</v>
      </c>
      <c r="H70" s="1">
        <v>5</v>
      </c>
    </row>
    <row r="71" spans="1:8" x14ac:dyDescent="0.25">
      <c r="A71" s="1" t="s">
        <v>808</v>
      </c>
      <c r="B71" s="1" t="s">
        <v>887</v>
      </c>
      <c r="C71" s="1">
        <v>1.37E-4</v>
      </c>
      <c r="D71" s="1" t="s">
        <v>7</v>
      </c>
      <c r="E71" s="1" t="s">
        <v>7</v>
      </c>
      <c r="G71" s="1" t="s">
        <v>888</v>
      </c>
      <c r="H71" s="1">
        <v>6</v>
      </c>
    </row>
    <row r="72" spans="1:8" x14ac:dyDescent="0.25">
      <c r="A72" s="1" t="s">
        <v>889</v>
      </c>
      <c r="B72" s="1" t="s">
        <v>890</v>
      </c>
      <c r="C72" s="1">
        <v>1.3999999999999999E-4</v>
      </c>
      <c r="D72" s="1" t="s">
        <v>7</v>
      </c>
      <c r="E72" s="1" t="s">
        <v>7</v>
      </c>
      <c r="G72" s="1" t="s">
        <v>891</v>
      </c>
      <c r="H72" s="1">
        <v>21</v>
      </c>
    </row>
    <row r="73" spans="1:8" x14ac:dyDescent="0.25">
      <c r="A73" s="1" t="s">
        <v>579</v>
      </c>
      <c r="B73" s="1" t="s">
        <v>580</v>
      </c>
      <c r="C73" s="1">
        <v>1.4999999999999999E-4</v>
      </c>
      <c r="D73" s="1" t="s">
        <v>7</v>
      </c>
      <c r="E73" s="1">
        <v>1.9510000000000001</v>
      </c>
      <c r="F73" s="1">
        <f>ABS(E73)</f>
        <v>1.9510000000000001</v>
      </c>
      <c r="G73" s="1" t="s">
        <v>581</v>
      </c>
      <c r="H73" s="1">
        <v>29</v>
      </c>
    </row>
    <row r="74" spans="1:8" x14ac:dyDescent="0.25">
      <c r="A74" s="1" t="s">
        <v>67</v>
      </c>
      <c r="B74" s="1" t="s">
        <v>68</v>
      </c>
      <c r="C74" s="1">
        <v>1.5799999999999999E-4</v>
      </c>
      <c r="D74" s="1" t="s">
        <v>8</v>
      </c>
      <c r="E74" s="1">
        <v>-8.4770000000000003</v>
      </c>
      <c r="F74" s="1">
        <f>ABS(E74)</f>
        <v>8.4770000000000003</v>
      </c>
      <c r="G74" s="1" t="s">
        <v>826</v>
      </c>
      <c r="H74" s="1">
        <v>113</v>
      </c>
    </row>
    <row r="75" spans="1:8" x14ac:dyDescent="0.25">
      <c r="A75" s="1" t="s">
        <v>549</v>
      </c>
      <c r="B75" s="1" t="s">
        <v>550</v>
      </c>
      <c r="C75" s="1">
        <v>1.63E-4</v>
      </c>
      <c r="D75" s="1" t="s">
        <v>69</v>
      </c>
      <c r="E75" s="1">
        <v>2.1909999999999998</v>
      </c>
      <c r="F75" s="1">
        <f>ABS(E75)</f>
        <v>2.1909999999999998</v>
      </c>
      <c r="G75" s="1" t="s">
        <v>551</v>
      </c>
      <c r="H75" s="1">
        <v>61</v>
      </c>
    </row>
    <row r="76" spans="1:8" x14ac:dyDescent="0.25">
      <c r="A76" s="1" t="s">
        <v>835</v>
      </c>
      <c r="B76" s="1" t="s">
        <v>892</v>
      </c>
      <c r="C76" s="1">
        <v>1.64E-4</v>
      </c>
      <c r="D76" s="1" t="s">
        <v>7</v>
      </c>
      <c r="E76" s="1" t="s">
        <v>7</v>
      </c>
      <c r="G76" s="1" t="s">
        <v>893</v>
      </c>
      <c r="H76" s="1">
        <v>19</v>
      </c>
    </row>
    <row r="77" spans="1:8" x14ac:dyDescent="0.25">
      <c r="A77" s="1" t="s">
        <v>674</v>
      </c>
      <c r="B77" s="1" t="s">
        <v>675</v>
      </c>
      <c r="C77" s="1">
        <v>1.6699999999999999E-4</v>
      </c>
      <c r="D77" s="1" t="s">
        <v>7</v>
      </c>
      <c r="E77" s="1">
        <v>0.626</v>
      </c>
      <c r="F77" s="1">
        <f>ABS(E77)</f>
        <v>0.626</v>
      </c>
      <c r="G77" s="1" t="s">
        <v>676</v>
      </c>
      <c r="H77" s="1">
        <v>14</v>
      </c>
    </row>
    <row r="78" spans="1:8" x14ac:dyDescent="0.25">
      <c r="A78" s="1" t="s">
        <v>682</v>
      </c>
      <c r="B78" s="1" t="s">
        <v>765</v>
      </c>
      <c r="C78" s="1">
        <v>1.83E-4</v>
      </c>
      <c r="D78" s="1" t="s">
        <v>7</v>
      </c>
      <c r="E78" s="1">
        <v>-1.7689999999999999</v>
      </c>
      <c r="F78" s="1">
        <f>ABS(E78)</f>
        <v>1.7689999999999999</v>
      </c>
      <c r="G78" s="1" t="s">
        <v>766</v>
      </c>
      <c r="H78" s="1">
        <v>63</v>
      </c>
    </row>
    <row r="79" spans="1:8" x14ac:dyDescent="0.25">
      <c r="A79" s="1" t="s">
        <v>894</v>
      </c>
      <c r="B79" s="1" t="s">
        <v>895</v>
      </c>
      <c r="C79" s="1">
        <v>1.94E-4</v>
      </c>
      <c r="D79" s="1" t="s">
        <v>7</v>
      </c>
      <c r="E79" s="1" t="s">
        <v>7</v>
      </c>
      <c r="G79" s="1" t="s">
        <v>896</v>
      </c>
      <c r="H79" s="1">
        <v>9</v>
      </c>
    </row>
    <row r="80" spans="1:8" x14ac:dyDescent="0.25">
      <c r="A80" s="1" t="s">
        <v>579</v>
      </c>
      <c r="B80" s="1" t="s">
        <v>590</v>
      </c>
      <c r="C80" s="1">
        <v>2.02E-4</v>
      </c>
      <c r="D80" s="1" t="s">
        <v>7</v>
      </c>
      <c r="E80" s="1">
        <v>1.8260000000000001</v>
      </c>
      <c r="F80" s="1">
        <f>ABS(E80)</f>
        <v>1.8260000000000001</v>
      </c>
      <c r="G80" s="1" t="s">
        <v>591</v>
      </c>
      <c r="H80" s="1">
        <v>26</v>
      </c>
    </row>
    <row r="81" spans="1:8" x14ac:dyDescent="0.25">
      <c r="A81" s="1" t="s">
        <v>595</v>
      </c>
      <c r="B81" s="1" t="s">
        <v>760</v>
      </c>
      <c r="C81" s="1">
        <v>2.05E-4</v>
      </c>
      <c r="D81" s="1" t="s">
        <v>7</v>
      </c>
      <c r="E81" s="1">
        <v>-1.7090000000000001</v>
      </c>
      <c r="F81" s="1">
        <f>ABS(E81)</f>
        <v>1.7090000000000001</v>
      </c>
      <c r="G81" s="1" t="s">
        <v>761</v>
      </c>
      <c r="H81" s="1">
        <v>8</v>
      </c>
    </row>
    <row r="82" spans="1:8" x14ac:dyDescent="0.25">
      <c r="A82" s="1" t="s">
        <v>682</v>
      </c>
      <c r="B82" s="1" t="s">
        <v>752</v>
      </c>
      <c r="C82" s="1">
        <v>2.0699999999999999E-4</v>
      </c>
      <c r="D82" s="1" t="s">
        <v>7</v>
      </c>
      <c r="E82" s="1">
        <v>-1.3420000000000001</v>
      </c>
      <c r="F82" s="1">
        <f>ABS(E82)</f>
        <v>1.3420000000000001</v>
      </c>
      <c r="G82" s="1" t="s">
        <v>753</v>
      </c>
      <c r="H82" s="1">
        <v>40</v>
      </c>
    </row>
    <row r="83" spans="1:8" x14ac:dyDescent="0.25">
      <c r="A83" s="1" t="s">
        <v>897</v>
      </c>
      <c r="B83" s="1" t="s">
        <v>898</v>
      </c>
      <c r="C83" s="1">
        <v>2.13E-4</v>
      </c>
      <c r="D83" s="1" t="s">
        <v>7</v>
      </c>
      <c r="E83" s="1" t="s">
        <v>7</v>
      </c>
      <c r="G83" s="1" t="s">
        <v>899</v>
      </c>
      <c r="H83" s="1">
        <v>49</v>
      </c>
    </row>
    <row r="84" spans="1:8" x14ac:dyDescent="0.25">
      <c r="A84" s="1" t="s">
        <v>483</v>
      </c>
      <c r="B84" s="1" t="s">
        <v>544</v>
      </c>
      <c r="C84" s="1">
        <v>2.2900000000000001E-4</v>
      </c>
      <c r="D84" s="1" t="s">
        <v>69</v>
      </c>
      <c r="E84" s="1">
        <v>2.258</v>
      </c>
      <c r="F84" s="1">
        <f>ABS(E84)</f>
        <v>2.258</v>
      </c>
      <c r="G84" s="1" t="s">
        <v>545</v>
      </c>
      <c r="H84" s="1">
        <v>17</v>
      </c>
    </row>
    <row r="85" spans="1:8" x14ac:dyDescent="0.25">
      <c r="A85" s="1" t="s">
        <v>67</v>
      </c>
      <c r="B85" s="1" t="s">
        <v>86</v>
      </c>
      <c r="C85" s="1">
        <v>2.32E-4</v>
      </c>
      <c r="D85" s="1" t="s">
        <v>8</v>
      </c>
      <c r="E85" s="1">
        <v>-8.8219999999999992</v>
      </c>
      <c r="F85" s="1">
        <f>ABS(E85)</f>
        <v>8.8219999999999992</v>
      </c>
      <c r="G85" s="1" t="s">
        <v>827</v>
      </c>
      <c r="H85" s="1">
        <v>111</v>
      </c>
    </row>
    <row r="86" spans="1:8" x14ac:dyDescent="0.25">
      <c r="A86" s="1" t="s">
        <v>900</v>
      </c>
      <c r="B86" s="1" t="s">
        <v>901</v>
      </c>
      <c r="C86" s="1">
        <v>2.4600000000000002E-4</v>
      </c>
      <c r="D86" s="1" t="s">
        <v>7</v>
      </c>
      <c r="E86" s="1" t="s">
        <v>7</v>
      </c>
      <c r="G86" s="1" t="s">
        <v>902</v>
      </c>
      <c r="H86" s="1">
        <v>3</v>
      </c>
    </row>
    <row r="87" spans="1:8" x14ac:dyDescent="0.25">
      <c r="A87" s="1" t="s">
        <v>903</v>
      </c>
      <c r="B87" s="1" t="s">
        <v>904</v>
      </c>
      <c r="C87" s="1">
        <v>2.4600000000000002E-4</v>
      </c>
      <c r="D87" s="1" t="s">
        <v>7</v>
      </c>
      <c r="E87" s="1" t="s">
        <v>7</v>
      </c>
      <c r="G87" s="1" t="s">
        <v>905</v>
      </c>
      <c r="H87" s="1">
        <v>3</v>
      </c>
    </row>
    <row r="88" spans="1:8" x14ac:dyDescent="0.25">
      <c r="A88" s="1" t="s">
        <v>483</v>
      </c>
      <c r="B88" s="1" t="s">
        <v>906</v>
      </c>
      <c r="C88" s="1">
        <v>2.4600000000000002E-4</v>
      </c>
      <c r="D88" s="1" t="s">
        <v>7</v>
      </c>
      <c r="E88" s="1" t="s">
        <v>7</v>
      </c>
      <c r="G88" s="1" t="s">
        <v>907</v>
      </c>
      <c r="H88" s="1">
        <v>3</v>
      </c>
    </row>
    <row r="89" spans="1:8" x14ac:dyDescent="0.25">
      <c r="A89" s="1" t="s">
        <v>419</v>
      </c>
      <c r="B89" s="1" t="s">
        <v>908</v>
      </c>
      <c r="C89" s="1">
        <v>2.4600000000000002E-4</v>
      </c>
      <c r="D89" s="1" t="s">
        <v>7</v>
      </c>
      <c r="E89" s="1" t="s">
        <v>7</v>
      </c>
      <c r="G89" s="1" t="s">
        <v>909</v>
      </c>
      <c r="H89" s="1">
        <v>3</v>
      </c>
    </row>
    <row r="90" spans="1:8" x14ac:dyDescent="0.25">
      <c r="A90" s="1" t="s">
        <v>213</v>
      </c>
      <c r="B90" s="1" t="s">
        <v>659</v>
      </c>
      <c r="C90" s="1">
        <v>2.8200000000000002E-4</v>
      </c>
      <c r="D90" s="1" t="s">
        <v>7</v>
      </c>
      <c r="E90" s="1">
        <v>1</v>
      </c>
      <c r="F90" s="1">
        <f>ABS(E90)</f>
        <v>1</v>
      </c>
      <c r="G90" s="1" t="s">
        <v>660</v>
      </c>
      <c r="H90" s="1">
        <v>4</v>
      </c>
    </row>
    <row r="91" spans="1:8" x14ac:dyDescent="0.25">
      <c r="A91" s="1" t="s">
        <v>671</v>
      </c>
      <c r="B91" s="1" t="s">
        <v>720</v>
      </c>
      <c r="C91" s="1">
        <v>2.8200000000000002E-4</v>
      </c>
      <c r="D91" s="1" t="s">
        <v>7</v>
      </c>
      <c r="E91" s="1">
        <v>-0.254</v>
      </c>
      <c r="F91" s="1">
        <f>ABS(E91)</f>
        <v>0.254</v>
      </c>
      <c r="G91" s="1" t="s">
        <v>721</v>
      </c>
      <c r="H91" s="1">
        <v>4</v>
      </c>
    </row>
    <row r="92" spans="1:8" x14ac:dyDescent="0.25">
      <c r="A92" s="1" t="s">
        <v>595</v>
      </c>
      <c r="B92" s="1" t="s">
        <v>710</v>
      </c>
      <c r="C92" s="1">
        <v>2.8200000000000002E-4</v>
      </c>
      <c r="D92" s="1" t="s">
        <v>7</v>
      </c>
      <c r="E92" s="1">
        <v>6.8000000000000005E-2</v>
      </c>
      <c r="F92" s="1">
        <f>ABS(E92)</f>
        <v>6.8000000000000005E-2</v>
      </c>
      <c r="G92" s="1" t="s">
        <v>711</v>
      </c>
      <c r="H92" s="1">
        <v>4</v>
      </c>
    </row>
    <row r="93" spans="1:8" x14ac:dyDescent="0.25">
      <c r="A93" s="1" t="s">
        <v>426</v>
      </c>
      <c r="B93" s="1" t="s">
        <v>910</v>
      </c>
      <c r="C93" s="1">
        <v>2.8200000000000002E-4</v>
      </c>
      <c r="D93" s="1" t="s">
        <v>7</v>
      </c>
      <c r="E93" s="1" t="s">
        <v>7</v>
      </c>
      <c r="G93" s="1" t="s">
        <v>911</v>
      </c>
      <c r="H93" s="1">
        <v>4</v>
      </c>
    </row>
    <row r="94" spans="1:8" x14ac:dyDescent="0.25">
      <c r="A94" s="1" t="s">
        <v>897</v>
      </c>
      <c r="B94" s="1" t="s">
        <v>912</v>
      </c>
      <c r="C94" s="1">
        <v>3.0400000000000002E-4</v>
      </c>
      <c r="D94" s="1" t="s">
        <v>7</v>
      </c>
      <c r="E94" s="1" t="s">
        <v>7</v>
      </c>
      <c r="G94" s="1" t="s">
        <v>913</v>
      </c>
      <c r="H94" s="1">
        <v>48</v>
      </c>
    </row>
    <row r="95" spans="1:8" x14ac:dyDescent="0.25">
      <c r="A95" s="1" t="s">
        <v>914</v>
      </c>
      <c r="B95" s="1" t="s">
        <v>915</v>
      </c>
      <c r="C95" s="1">
        <v>3.2699999999999998E-4</v>
      </c>
      <c r="D95" s="1" t="s">
        <v>7</v>
      </c>
      <c r="E95" s="1" t="s">
        <v>7</v>
      </c>
      <c r="G95" s="1" t="s">
        <v>916</v>
      </c>
      <c r="H95" s="1">
        <v>19</v>
      </c>
    </row>
    <row r="96" spans="1:8" x14ac:dyDescent="0.25">
      <c r="A96" s="1" t="s">
        <v>133</v>
      </c>
      <c r="B96" s="1" t="s">
        <v>917</v>
      </c>
      <c r="C96" s="1">
        <v>3.3E-4</v>
      </c>
      <c r="D96" s="1" t="s">
        <v>7</v>
      </c>
      <c r="E96" s="1" t="s">
        <v>7</v>
      </c>
      <c r="G96" s="1" t="s">
        <v>918</v>
      </c>
      <c r="H96" s="1">
        <v>35</v>
      </c>
    </row>
    <row r="97" spans="1:8" x14ac:dyDescent="0.25">
      <c r="A97" s="1" t="s">
        <v>616</v>
      </c>
      <c r="B97" s="1" t="s">
        <v>617</v>
      </c>
      <c r="C97" s="1">
        <v>3.3100000000000002E-4</v>
      </c>
      <c r="D97" s="1" t="s">
        <v>7</v>
      </c>
      <c r="E97" s="1">
        <v>1.4550000000000001</v>
      </c>
      <c r="F97" s="1">
        <f>ABS(E97)</f>
        <v>1.4550000000000001</v>
      </c>
      <c r="G97" s="1" t="s">
        <v>618</v>
      </c>
      <c r="H97" s="1">
        <v>31</v>
      </c>
    </row>
    <row r="98" spans="1:8" x14ac:dyDescent="0.25">
      <c r="A98" s="1" t="s">
        <v>732</v>
      </c>
      <c r="B98" s="1" t="s">
        <v>733</v>
      </c>
      <c r="C98" s="1">
        <v>3.5300000000000002E-4</v>
      </c>
      <c r="D98" s="1" t="s">
        <v>7</v>
      </c>
      <c r="E98" s="1">
        <v>-0.57699999999999996</v>
      </c>
      <c r="F98" s="1">
        <f>ABS(E98)</f>
        <v>0.57699999999999996</v>
      </c>
      <c r="G98" s="1" t="s">
        <v>734</v>
      </c>
      <c r="H98" s="1">
        <v>66</v>
      </c>
    </row>
    <row r="99" spans="1:8" x14ac:dyDescent="0.25">
      <c r="A99" s="1" t="s">
        <v>789</v>
      </c>
      <c r="B99" s="1" t="s">
        <v>790</v>
      </c>
      <c r="C99" s="1">
        <v>3.5500000000000001E-4</v>
      </c>
      <c r="D99" s="1" t="s">
        <v>8</v>
      </c>
      <c r="E99" s="1">
        <v>-2.2200000000000002</v>
      </c>
      <c r="F99" s="1">
        <f>ABS(E99)</f>
        <v>2.2200000000000002</v>
      </c>
      <c r="G99" s="1" t="s">
        <v>791</v>
      </c>
      <c r="H99" s="1">
        <v>72</v>
      </c>
    </row>
    <row r="100" spans="1:8" x14ac:dyDescent="0.25">
      <c r="A100" s="1" t="s">
        <v>919</v>
      </c>
      <c r="B100" s="1" t="s">
        <v>920</v>
      </c>
      <c r="C100" s="1">
        <v>3.59E-4</v>
      </c>
      <c r="D100" s="1" t="s">
        <v>7</v>
      </c>
      <c r="E100" s="1" t="s">
        <v>7</v>
      </c>
      <c r="G100" s="1" t="s">
        <v>921</v>
      </c>
      <c r="H100" s="1">
        <v>16</v>
      </c>
    </row>
    <row r="101" spans="1:8" x14ac:dyDescent="0.25">
      <c r="A101" s="1" t="s">
        <v>738</v>
      </c>
      <c r="B101" s="1" t="s">
        <v>739</v>
      </c>
      <c r="C101" s="1">
        <v>3.6499999999999998E-4</v>
      </c>
      <c r="D101" s="1" t="s">
        <v>7</v>
      </c>
      <c r="E101" s="1">
        <v>-0.77700000000000002</v>
      </c>
      <c r="F101" s="1">
        <f>ABS(E101)</f>
        <v>0.77700000000000002</v>
      </c>
      <c r="G101" s="1" t="s">
        <v>740</v>
      </c>
      <c r="H101" s="1">
        <v>11</v>
      </c>
    </row>
    <row r="102" spans="1:8" x14ac:dyDescent="0.25">
      <c r="A102" s="1" t="s">
        <v>922</v>
      </c>
      <c r="B102" s="1" t="s">
        <v>923</v>
      </c>
      <c r="C102" s="1">
        <v>3.7500000000000001E-4</v>
      </c>
      <c r="D102" s="1" t="s">
        <v>7</v>
      </c>
      <c r="E102" s="1" t="s">
        <v>7</v>
      </c>
      <c r="G102" s="1" t="s">
        <v>924</v>
      </c>
      <c r="H102" s="1">
        <v>6</v>
      </c>
    </row>
    <row r="103" spans="1:8" x14ac:dyDescent="0.25">
      <c r="A103" s="1" t="s">
        <v>925</v>
      </c>
      <c r="B103" s="1" t="s">
        <v>926</v>
      </c>
      <c r="C103" s="1">
        <v>3.8299999999999999E-4</v>
      </c>
      <c r="D103" s="1" t="s">
        <v>7</v>
      </c>
      <c r="E103" s="1" t="s">
        <v>7</v>
      </c>
      <c r="G103" s="1" t="s">
        <v>927</v>
      </c>
      <c r="H103" s="1">
        <v>2</v>
      </c>
    </row>
    <row r="104" spans="1:8" x14ac:dyDescent="0.25">
      <c r="A104" s="1" t="s">
        <v>571</v>
      </c>
      <c r="B104" s="1" t="s">
        <v>928</v>
      </c>
      <c r="C104" s="1">
        <v>3.8299999999999999E-4</v>
      </c>
      <c r="D104" s="1" t="s">
        <v>7</v>
      </c>
      <c r="E104" s="1" t="s">
        <v>7</v>
      </c>
      <c r="G104" s="1" t="s">
        <v>929</v>
      </c>
      <c r="H104" s="1">
        <v>2</v>
      </c>
    </row>
    <row r="105" spans="1:8" x14ac:dyDescent="0.25">
      <c r="A105" s="1" t="s">
        <v>930</v>
      </c>
      <c r="B105" s="1" t="s">
        <v>931</v>
      </c>
      <c r="C105" s="1">
        <v>3.8299999999999999E-4</v>
      </c>
      <c r="D105" s="1" t="s">
        <v>7</v>
      </c>
      <c r="E105" s="1" t="s">
        <v>7</v>
      </c>
      <c r="G105" s="1" t="s">
        <v>932</v>
      </c>
      <c r="H105" s="1">
        <v>2</v>
      </c>
    </row>
    <row r="106" spans="1:8" x14ac:dyDescent="0.25">
      <c r="A106" s="1" t="s">
        <v>933</v>
      </c>
      <c r="B106" s="1" t="s">
        <v>934</v>
      </c>
      <c r="C106" s="1">
        <v>3.8299999999999999E-4</v>
      </c>
      <c r="D106" s="1" t="s">
        <v>7</v>
      </c>
      <c r="E106" s="1" t="s">
        <v>7</v>
      </c>
      <c r="G106" s="1" t="s">
        <v>935</v>
      </c>
      <c r="H106" s="1">
        <v>2</v>
      </c>
    </row>
    <row r="107" spans="1:8" x14ac:dyDescent="0.25">
      <c r="A107" s="1" t="s">
        <v>936</v>
      </c>
      <c r="B107" s="1" t="s">
        <v>937</v>
      </c>
      <c r="C107" s="1">
        <v>3.8299999999999999E-4</v>
      </c>
      <c r="D107" s="1" t="s">
        <v>7</v>
      </c>
      <c r="E107" s="1" t="s">
        <v>7</v>
      </c>
      <c r="G107" s="1" t="s">
        <v>938</v>
      </c>
      <c r="H107" s="1">
        <v>2</v>
      </c>
    </row>
    <row r="108" spans="1:8" x14ac:dyDescent="0.25">
      <c r="A108" s="1" t="s">
        <v>496</v>
      </c>
      <c r="B108" s="1" t="s">
        <v>497</v>
      </c>
      <c r="C108" s="1">
        <v>3.9300000000000001E-4</v>
      </c>
      <c r="D108" s="1" t="s">
        <v>69</v>
      </c>
      <c r="E108" s="1">
        <v>3.101</v>
      </c>
      <c r="F108" s="1">
        <f>ABS(E108)</f>
        <v>3.101</v>
      </c>
      <c r="G108" s="1" t="s">
        <v>498</v>
      </c>
      <c r="H108" s="1">
        <v>49</v>
      </c>
    </row>
    <row r="109" spans="1:8" x14ac:dyDescent="0.25">
      <c r="A109" s="1" t="s">
        <v>626</v>
      </c>
      <c r="B109" s="1" t="s">
        <v>633</v>
      </c>
      <c r="C109" s="1">
        <v>3.9899999999999999E-4</v>
      </c>
      <c r="D109" s="1" t="s">
        <v>7</v>
      </c>
      <c r="E109" s="1">
        <v>1.2110000000000001</v>
      </c>
      <c r="F109" s="1">
        <f>ABS(E109)</f>
        <v>1.2110000000000001</v>
      </c>
      <c r="G109" s="1" t="s">
        <v>634</v>
      </c>
      <c r="H109" s="1">
        <v>31</v>
      </c>
    </row>
    <row r="110" spans="1:8" x14ac:dyDescent="0.25">
      <c r="A110" s="1" t="s">
        <v>522</v>
      </c>
      <c r="B110" s="1" t="s">
        <v>523</v>
      </c>
      <c r="C110" s="1">
        <v>4.1100000000000002E-4</v>
      </c>
      <c r="D110" s="1" t="s">
        <v>69</v>
      </c>
      <c r="E110" s="1">
        <v>2.4889999999999999</v>
      </c>
      <c r="F110" s="1">
        <f>ABS(E110)</f>
        <v>2.4889999999999999</v>
      </c>
      <c r="G110" s="1" t="s">
        <v>524</v>
      </c>
      <c r="H110" s="1">
        <v>20</v>
      </c>
    </row>
    <row r="111" spans="1:8" x14ac:dyDescent="0.25">
      <c r="A111" s="1" t="s">
        <v>939</v>
      </c>
      <c r="B111" s="1" t="s">
        <v>940</v>
      </c>
      <c r="C111" s="1">
        <v>4.2400000000000001E-4</v>
      </c>
      <c r="D111" s="1" t="s">
        <v>7</v>
      </c>
      <c r="E111" s="1" t="s">
        <v>7</v>
      </c>
      <c r="G111" s="1" t="s">
        <v>941</v>
      </c>
      <c r="H111" s="1">
        <v>10</v>
      </c>
    </row>
    <row r="112" spans="1:8" x14ac:dyDescent="0.25">
      <c r="A112" s="1" t="s">
        <v>919</v>
      </c>
      <c r="B112" s="1" t="s">
        <v>942</v>
      </c>
      <c r="C112" s="1">
        <v>4.35E-4</v>
      </c>
      <c r="D112" s="1" t="s">
        <v>7</v>
      </c>
      <c r="E112" s="1" t="s">
        <v>7</v>
      </c>
      <c r="G112" s="1" t="s">
        <v>943</v>
      </c>
      <c r="H112" s="1">
        <v>15</v>
      </c>
    </row>
    <row r="113" spans="1:8" x14ac:dyDescent="0.25">
      <c r="A113" s="1" t="s">
        <v>595</v>
      </c>
      <c r="B113" s="1" t="s">
        <v>758</v>
      </c>
      <c r="C113" s="1">
        <v>4.37E-4</v>
      </c>
      <c r="D113" s="1" t="s">
        <v>7</v>
      </c>
      <c r="E113" s="1">
        <v>-1.6639999999999999</v>
      </c>
      <c r="F113" s="1">
        <f>ABS(E113)</f>
        <v>1.6639999999999999</v>
      </c>
      <c r="G113" s="1" t="s">
        <v>759</v>
      </c>
      <c r="H113" s="1">
        <v>7</v>
      </c>
    </row>
    <row r="114" spans="1:8" x14ac:dyDescent="0.25">
      <c r="A114" s="1" t="s">
        <v>119</v>
      </c>
      <c r="B114" s="1" t="s">
        <v>784</v>
      </c>
      <c r="C114" s="1">
        <v>4.4200000000000001E-4</v>
      </c>
      <c r="D114" s="1" t="s">
        <v>8</v>
      </c>
      <c r="E114" s="1">
        <v>-2.15</v>
      </c>
      <c r="F114" s="1">
        <f>ABS(E114)</f>
        <v>2.15</v>
      </c>
      <c r="G114" s="1" t="s">
        <v>785</v>
      </c>
      <c r="H114" s="1">
        <v>9</v>
      </c>
    </row>
    <row r="115" spans="1:8" x14ac:dyDescent="0.25">
      <c r="A115" s="1" t="s">
        <v>626</v>
      </c>
      <c r="B115" s="1" t="s">
        <v>694</v>
      </c>
      <c r="C115" s="1">
        <v>4.66E-4</v>
      </c>
      <c r="D115" s="1" t="s">
        <v>7</v>
      </c>
      <c r="E115" s="1">
        <v>0.44700000000000001</v>
      </c>
      <c r="F115" s="1">
        <f>ABS(E115)</f>
        <v>0.44700000000000001</v>
      </c>
      <c r="G115" s="1" t="s">
        <v>695</v>
      </c>
      <c r="H115" s="1">
        <v>28</v>
      </c>
    </row>
    <row r="116" spans="1:8" x14ac:dyDescent="0.25">
      <c r="A116" s="1" t="s">
        <v>835</v>
      </c>
      <c r="B116" s="1" t="s">
        <v>944</v>
      </c>
      <c r="C116" s="1">
        <v>4.6900000000000002E-4</v>
      </c>
      <c r="D116" s="1" t="s">
        <v>7</v>
      </c>
      <c r="E116" s="1" t="s">
        <v>7</v>
      </c>
      <c r="G116" s="1" t="s">
        <v>945</v>
      </c>
      <c r="H116" s="1">
        <v>15</v>
      </c>
    </row>
    <row r="117" spans="1:8" x14ac:dyDescent="0.25">
      <c r="A117" s="1" t="s">
        <v>626</v>
      </c>
      <c r="B117" s="1" t="s">
        <v>946</v>
      </c>
      <c r="C117" s="1">
        <v>4.7699999999999999E-4</v>
      </c>
      <c r="D117" s="1" t="s">
        <v>7</v>
      </c>
      <c r="E117" s="1" t="s">
        <v>7</v>
      </c>
      <c r="G117" s="1" t="s">
        <v>947</v>
      </c>
      <c r="H117" s="1">
        <v>16</v>
      </c>
    </row>
    <row r="118" spans="1:8" x14ac:dyDescent="0.25">
      <c r="A118" s="1" t="s">
        <v>119</v>
      </c>
      <c r="B118" s="1" t="s">
        <v>948</v>
      </c>
      <c r="C118" s="1">
        <v>4.86E-4</v>
      </c>
      <c r="D118" s="1" t="s">
        <v>7</v>
      </c>
      <c r="E118" s="1" t="s">
        <v>7</v>
      </c>
      <c r="G118" s="1" t="s">
        <v>949</v>
      </c>
      <c r="H118" s="1">
        <v>13</v>
      </c>
    </row>
    <row r="119" spans="1:8" x14ac:dyDescent="0.25">
      <c r="A119" s="1" t="s">
        <v>950</v>
      </c>
      <c r="B119" s="1" t="s">
        <v>951</v>
      </c>
      <c r="C119" s="1">
        <v>5.0600000000000005E-4</v>
      </c>
      <c r="D119" s="1" t="s">
        <v>7</v>
      </c>
      <c r="E119" s="1" t="s">
        <v>7</v>
      </c>
      <c r="G119" s="1" t="s">
        <v>952</v>
      </c>
      <c r="H119" s="1">
        <v>17</v>
      </c>
    </row>
    <row r="120" spans="1:8" x14ac:dyDescent="0.25">
      <c r="A120" s="1" t="s">
        <v>297</v>
      </c>
      <c r="B120" s="1" t="s">
        <v>953</v>
      </c>
      <c r="C120" s="1">
        <v>5.0799999999999999E-4</v>
      </c>
      <c r="D120" s="1" t="s">
        <v>7</v>
      </c>
      <c r="E120" s="1" t="s">
        <v>7</v>
      </c>
      <c r="G120" s="1" t="s">
        <v>954</v>
      </c>
      <c r="H120" s="1">
        <v>23</v>
      </c>
    </row>
    <row r="121" spans="1:8" x14ac:dyDescent="0.25">
      <c r="A121" s="1" t="s">
        <v>955</v>
      </c>
      <c r="B121" s="1" t="s">
        <v>956</v>
      </c>
      <c r="C121" s="1">
        <v>5.1099999999999995E-4</v>
      </c>
      <c r="D121" s="1" t="s">
        <v>7</v>
      </c>
      <c r="E121" s="1" t="s">
        <v>7</v>
      </c>
      <c r="G121" s="1" t="s">
        <v>957</v>
      </c>
      <c r="H121" s="1">
        <v>16</v>
      </c>
    </row>
    <row r="122" spans="1:8" x14ac:dyDescent="0.25">
      <c r="A122" s="1" t="s">
        <v>564</v>
      </c>
      <c r="B122" s="1" t="s">
        <v>567</v>
      </c>
      <c r="C122" s="1">
        <v>5.2499999999999997E-4</v>
      </c>
      <c r="D122" s="1" t="s">
        <v>69</v>
      </c>
      <c r="E122" s="1">
        <v>2.0110000000000001</v>
      </c>
      <c r="F122" s="1">
        <f>ABS(E122)</f>
        <v>2.0110000000000001</v>
      </c>
      <c r="G122" s="1" t="s">
        <v>568</v>
      </c>
      <c r="H122" s="1">
        <v>34</v>
      </c>
    </row>
    <row r="123" spans="1:8" x14ac:dyDescent="0.25">
      <c r="A123" s="1" t="s">
        <v>668</v>
      </c>
      <c r="B123" s="1" t="s">
        <v>669</v>
      </c>
      <c r="C123" s="1">
        <v>5.31E-4</v>
      </c>
      <c r="D123" s="1" t="s">
        <v>7</v>
      </c>
      <c r="E123" s="1">
        <v>0.69</v>
      </c>
      <c r="F123" s="1">
        <f>ABS(E123)</f>
        <v>0.69</v>
      </c>
      <c r="G123" s="1" t="s">
        <v>670</v>
      </c>
      <c r="H123" s="1">
        <v>10</v>
      </c>
    </row>
    <row r="124" spans="1:8" x14ac:dyDescent="0.25">
      <c r="A124" s="1" t="s">
        <v>958</v>
      </c>
      <c r="B124" s="1" t="s">
        <v>959</v>
      </c>
      <c r="C124" s="1">
        <v>5.4900000000000001E-4</v>
      </c>
      <c r="D124" s="1" t="s">
        <v>7</v>
      </c>
      <c r="E124" s="1" t="s">
        <v>7</v>
      </c>
      <c r="G124" s="1" t="s">
        <v>960</v>
      </c>
      <c r="H124" s="1">
        <v>4</v>
      </c>
    </row>
    <row r="125" spans="1:8" x14ac:dyDescent="0.25">
      <c r="A125" s="1" t="s">
        <v>501</v>
      </c>
      <c r="B125" s="1" t="s">
        <v>698</v>
      </c>
      <c r="C125" s="1">
        <v>5.62E-4</v>
      </c>
      <c r="D125" s="1" t="s">
        <v>7</v>
      </c>
      <c r="E125" s="1">
        <v>0.32200000000000001</v>
      </c>
      <c r="F125" s="1">
        <f>ABS(E125)</f>
        <v>0.32200000000000001</v>
      </c>
      <c r="G125" s="1" t="s">
        <v>699</v>
      </c>
      <c r="H125" s="1">
        <v>31</v>
      </c>
    </row>
    <row r="126" spans="1:8" x14ac:dyDescent="0.25">
      <c r="A126" s="1" t="s">
        <v>682</v>
      </c>
      <c r="B126" s="1" t="s">
        <v>961</v>
      </c>
      <c r="C126" s="1">
        <v>5.6700000000000001E-4</v>
      </c>
      <c r="D126" s="1" t="s">
        <v>7</v>
      </c>
      <c r="E126" s="1" t="s">
        <v>7</v>
      </c>
      <c r="G126" s="1" t="s">
        <v>962</v>
      </c>
      <c r="H126" s="1">
        <v>16</v>
      </c>
    </row>
    <row r="127" spans="1:8" x14ac:dyDescent="0.25">
      <c r="A127" s="1" t="s">
        <v>483</v>
      </c>
      <c r="B127" s="1" t="s">
        <v>963</v>
      </c>
      <c r="C127" s="1">
        <v>5.7399999999999997E-4</v>
      </c>
      <c r="D127" s="1" t="s">
        <v>7</v>
      </c>
      <c r="E127" s="1" t="s">
        <v>7</v>
      </c>
      <c r="G127" s="1" t="s">
        <v>907</v>
      </c>
      <c r="H127" s="1">
        <v>3</v>
      </c>
    </row>
    <row r="128" spans="1:8" x14ac:dyDescent="0.25">
      <c r="A128" s="1" t="s">
        <v>964</v>
      </c>
      <c r="B128" s="1" t="s">
        <v>965</v>
      </c>
      <c r="C128" s="1">
        <v>5.7399999999999997E-4</v>
      </c>
      <c r="D128" s="1" t="s">
        <v>7</v>
      </c>
      <c r="E128" s="1" t="s">
        <v>7</v>
      </c>
      <c r="G128" s="1" t="s">
        <v>966</v>
      </c>
      <c r="H128" s="1">
        <v>3</v>
      </c>
    </row>
    <row r="129" spans="1:8" x14ac:dyDescent="0.25">
      <c r="A129" s="1" t="s">
        <v>101</v>
      </c>
      <c r="B129" s="1" t="s">
        <v>102</v>
      </c>
      <c r="C129" s="1">
        <v>5.8100000000000003E-4</v>
      </c>
      <c r="D129" s="1" t="s">
        <v>7</v>
      </c>
      <c r="E129" s="1">
        <v>-0.58899999999999997</v>
      </c>
      <c r="F129" s="1">
        <f>ABS(E129)</f>
        <v>0.58899999999999997</v>
      </c>
      <c r="G129" s="1" t="s">
        <v>735</v>
      </c>
      <c r="H129" s="1">
        <v>286</v>
      </c>
    </row>
    <row r="130" spans="1:8" x14ac:dyDescent="0.25">
      <c r="A130" s="1" t="s">
        <v>119</v>
      </c>
      <c r="B130" s="1" t="s">
        <v>967</v>
      </c>
      <c r="C130" s="1">
        <v>5.8399999999999999E-4</v>
      </c>
      <c r="D130" s="1" t="s">
        <v>7</v>
      </c>
      <c r="E130" s="1" t="s">
        <v>7</v>
      </c>
      <c r="G130" s="1" t="s">
        <v>968</v>
      </c>
      <c r="H130" s="1">
        <v>15</v>
      </c>
    </row>
    <row r="131" spans="1:8" x14ac:dyDescent="0.25">
      <c r="A131" s="1" t="s">
        <v>969</v>
      </c>
      <c r="B131" s="1" t="s">
        <v>970</v>
      </c>
      <c r="C131" s="1">
        <v>5.9599999999999996E-4</v>
      </c>
      <c r="D131" s="1" t="s">
        <v>7</v>
      </c>
      <c r="E131" s="1" t="s">
        <v>7</v>
      </c>
      <c r="G131" s="1" t="s">
        <v>971</v>
      </c>
      <c r="H131" s="1">
        <v>31</v>
      </c>
    </row>
    <row r="132" spans="1:8" x14ac:dyDescent="0.25">
      <c r="A132" s="1" t="s">
        <v>972</v>
      </c>
      <c r="B132" s="1" t="s">
        <v>973</v>
      </c>
      <c r="C132" s="1">
        <v>5.9800000000000001E-4</v>
      </c>
      <c r="D132" s="1" t="s">
        <v>7</v>
      </c>
      <c r="E132" s="1" t="s">
        <v>7</v>
      </c>
      <c r="G132" s="1" t="s">
        <v>974</v>
      </c>
      <c r="H132" s="1">
        <v>13</v>
      </c>
    </row>
    <row r="133" spans="1:8" x14ac:dyDescent="0.25">
      <c r="A133" s="1" t="s">
        <v>297</v>
      </c>
      <c r="B133" s="1" t="s">
        <v>975</v>
      </c>
      <c r="C133" s="1">
        <v>6.0300000000000002E-4</v>
      </c>
      <c r="D133" s="1" t="s">
        <v>7</v>
      </c>
      <c r="E133" s="1" t="s">
        <v>7</v>
      </c>
      <c r="G133" s="1" t="s">
        <v>976</v>
      </c>
      <c r="H133" s="1">
        <v>9</v>
      </c>
    </row>
    <row r="134" spans="1:8" x14ac:dyDescent="0.25">
      <c r="A134" s="1" t="s">
        <v>595</v>
      </c>
      <c r="B134" s="1" t="s">
        <v>977</v>
      </c>
      <c r="C134" s="1">
        <v>6.0499999999999996E-4</v>
      </c>
      <c r="D134" s="1" t="s">
        <v>7</v>
      </c>
      <c r="E134" s="1" t="s">
        <v>7</v>
      </c>
      <c r="G134" s="1" t="s">
        <v>978</v>
      </c>
      <c r="H134" s="1">
        <v>11</v>
      </c>
    </row>
    <row r="135" spans="1:8" x14ac:dyDescent="0.25">
      <c r="A135" s="1" t="s">
        <v>595</v>
      </c>
      <c r="B135" s="1" t="s">
        <v>722</v>
      </c>
      <c r="C135" s="1">
        <v>6.1399999999999996E-4</v>
      </c>
      <c r="D135" s="1" t="s">
        <v>7</v>
      </c>
      <c r="E135" s="1">
        <v>-0.27900000000000003</v>
      </c>
      <c r="F135" s="1">
        <f>ABS(E135)</f>
        <v>0.27900000000000003</v>
      </c>
      <c r="G135" s="1" t="s">
        <v>723</v>
      </c>
      <c r="H135" s="1">
        <v>7</v>
      </c>
    </row>
    <row r="136" spans="1:8" x14ac:dyDescent="0.25">
      <c r="A136" s="1" t="s">
        <v>738</v>
      </c>
      <c r="B136" s="1" t="s">
        <v>979</v>
      </c>
      <c r="C136" s="1">
        <v>6.4300000000000002E-4</v>
      </c>
      <c r="D136" s="1" t="s">
        <v>7</v>
      </c>
      <c r="E136" s="1" t="s">
        <v>7</v>
      </c>
      <c r="G136" s="1" t="s">
        <v>980</v>
      </c>
      <c r="H136" s="1">
        <v>42</v>
      </c>
    </row>
    <row r="137" spans="1:8" x14ac:dyDescent="0.25">
      <c r="A137" s="1" t="s">
        <v>981</v>
      </c>
      <c r="B137" s="1" t="s">
        <v>982</v>
      </c>
      <c r="C137" s="1">
        <v>6.4400000000000004E-4</v>
      </c>
      <c r="D137" s="1" t="s">
        <v>7</v>
      </c>
      <c r="E137" s="1" t="s">
        <v>7</v>
      </c>
      <c r="G137" s="1" t="s">
        <v>983</v>
      </c>
      <c r="H137" s="1">
        <v>50</v>
      </c>
    </row>
    <row r="138" spans="1:8" x14ac:dyDescent="0.25">
      <c r="A138" s="1" t="s">
        <v>786</v>
      </c>
      <c r="B138" s="1" t="s">
        <v>787</v>
      </c>
      <c r="C138" s="1">
        <v>6.6699999999999995E-4</v>
      </c>
      <c r="D138" s="1" t="s">
        <v>8</v>
      </c>
      <c r="E138" s="1">
        <v>-2.153</v>
      </c>
      <c r="F138" s="1">
        <f>ABS(E138)</f>
        <v>2.153</v>
      </c>
      <c r="G138" s="1" t="s">
        <v>788</v>
      </c>
      <c r="H138" s="1">
        <v>23</v>
      </c>
    </row>
    <row r="139" spans="1:8" x14ac:dyDescent="0.25">
      <c r="A139" s="1" t="s">
        <v>133</v>
      </c>
      <c r="B139" s="1" t="s">
        <v>525</v>
      </c>
      <c r="C139" s="1">
        <v>6.8300000000000001E-4</v>
      </c>
      <c r="D139" s="1" t="s">
        <v>69</v>
      </c>
      <c r="E139" s="1">
        <v>2.4119999999999999</v>
      </c>
      <c r="F139" s="1">
        <f>ABS(E139)</f>
        <v>2.4119999999999999</v>
      </c>
      <c r="G139" s="1" t="s">
        <v>526</v>
      </c>
      <c r="H139" s="1">
        <v>23</v>
      </c>
    </row>
    <row r="140" spans="1:8" x14ac:dyDescent="0.25">
      <c r="A140" s="1" t="s">
        <v>830</v>
      </c>
      <c r="B140" s="1" t="s">
        <v>984</v>
      </c>
      <c r="C140" s="1">
        <v>7.0100000000000002E-4</v>
      </c>
      <c r="D140" s="1" t="s">
        <v>7</v>
      </c>
      <c r="E140" s="1" t="s">
        <v>7</v>
      </c>
      <c r="G140" s="1" t="s">
        <v>985</v>
      </c>
      <c r="H140" s="1">
        <v>12</v>
      </c>
    </row>
    <row r="141" spans="1:8" x14ac:dyDescent="0.25">
      <c r="A141" s="1" t="s">
        <v>682</v>
      </c>
      <c r="B141" s="1" t="s">
        <v>819</v>
      </c>
      <c r="C141" s="1">
        <v>7.1000000000000002E-4</v>
      </c>
      <c r="D141" s="1" t="s">
        <v>8</v>
      </c>
      <c r="E141" s="1">
        <v>-2.94</v>
      </c>
      <c r="F141" s="1">
        <f>ABS(E141)</f>
        <v>2.94</v>
      </c>
      <c r="G141" s="1" t="s">
        <v>820</v>
      </c>
      <c r="H141" s="1">
        <v>19</v>
      </c>
    </row>
    <row r="142" spans="1:8" x14ac:dyDescent="0.25">
      <c r="A142" s="1" t="s">
        <v>986</v>
      </c>
      <c r="B142" s="1" t="s">
        <v>987</v>
      </c>
      <c r="C142" s="1">
        <v>7.6199999999999998E-4</v>
      </c>
      <c r="D142" s="1" t="s">
        <v>7</v>
      </c>
      <c r="E142" s="1" t="s">
        <v>7</v>
      </c>
      <c r="G142" s="1" t="s">
        <v>988</v>
      </c>
      <c r="H142" s="1">
        <v>45</v>
      </c>
    </row>
    <row r="143" spans="1:8" x14ac:dyDescent="0.25">
      <c r="A143" s="1" t="s">
        <v>989</v>
      </c>
      <c r="B143" s="1" t="s">
        <v>990</v>
      </c>
      <c r="C143" s="1">
        <v>7.7499999999999997E-4</v>
      </c>
      <c r="D143" s="1" t="s">
        <v>7</v>
      </c>
      <c r="E143" s="1" t="s">
        <v>7</v>
      </c>
      <c r="G143" s="1" t="s">
        <v>991</v>
      </c>
      <c r="H143" s="1">
        <v>18</v>
      </c>
    </row>
    <row r="144" spans="1:8" x14ac:dyDescent="0.25">
      <c r="A144" s="1" t="s">
        <v>992</v>
      </c>
      <c r="B144" s="1" t="s">
        <v>993</v>
      </c>
      <c r="C144" s="1">
        <v>8.0800000000000002E-4</v>
      </c>
      <c r="D144" s="1" t="s">
        <v>7</v>
      </c>
      <c r="E144" s="1" t="s">
        <v>7</v>
      </c>
      <c r="G144" s="1" t="s">
        <v>994</v>
      </c>
      <c r="H144" s="1">
        <v>3</v>
      </c>
    </row>
    <row r="145" spans="1:8" x14ac:dyDescent="0.25">
      <c r="A145" s="1" t="s">
        <v>595</v>
      </c>
      <c r="B145" s="1" t="s">
        <v>995</v>
      </c>
      <c r="C145" s="1">
        <v>8.0800000000000002E-4</v>
      </c>
      <c r="D145" s="1" t="s">
        <v>7</v>
      </c>
      <c r="E145" s="1" t="s">
        <v>7</v>
      </c>
      <c r="G145" s="1" t="s">
        <v>996</v>
      </c>
      <c r="H145" s="1">
        <v>3</v>
      </c>
    </row>
    <row r="146" spans="1:8" x14ac:dyDescent="0.25">
      <c r="A146" s="1" t="s">
        <v>133</v>
      </c>
      <c r="B146" s="1" t="s">
        <v>997</v>
      </c>
      <c r="C146" s="1">
        <v>8.0800000000000002E-4</v>
      </c>
      <c r="D146" s="1" t="s">
        <v>7</v>
      </c>
      <c r="E146" s="1" t="s">
        <v>7</v>
      </c>
      <c r="G146" s="1" t="s">
        <v>998</v>
      </c>
      <c r="H146" s="1">
        <v>3</v>
      </c>
    </row>
    <row r="147" spans="1:8" x14ac:dyDescent="0.25">
      <c r="A147" s="1" t="s">
        <v>133</v>
      </c>
      <c r="B147" s="1" t="s">
        <v>999</v>
      </c>
      <c r="C147" s="1">
        <v>8.0800000000000002E-4</v>
      </c>
      <c r="D147" s="1" t="s">
        <v>7</v>
      </c>
      <c r="E147" s="1" t="s">
        <v>7</v>
      </c>
      <c r="G147" s="1" t="s">
        <v>1000</v>
      </c>
      <c r="H147" s="1">
        <v>3</v>
      </c>
    </row>
    <row r="148" spans="1:8" x14ac:dyDescent="0.25">
      <c r="A148" s="1" t="s">
        <v>835</v>
      </c>
      <c r="B148" s="1" t="s">
        <v>1001</v>
      </c>
      <c r="C148" s="1">
        <v>8.2799999999999996E-4</v>
      </c>
      <c r="D148" s="1" t="s">
        <v>7</v>
      </c>
      <c r="E148" s="1" t="s">
        <v>7</v>
      </c>
      <c r="G148" s="1" t="s">
        <v>1002</v>
      </c>
      <c r="H148" s="1">
        <v>22</v>
      </c>
    </row>
    <row r="149" spans="1:8" x14ac:dyDescent="0.25">
      <c r="A149" s="1" t="s">
        <v>483</v>
      </c>
      <c r="B149" s="1" t="s">
        <v>1003</v>
      </c>
      <c r="C149" s="1">
        <v>8.3100000000000003E-4</v>
      </c>
      <c r="D149" s="1" t="s">
        <v>7</v>
      </c>
      <c r="E149" s="1" t="s">
        <v>7</v>
      </c>
      <c r="G149" s="1" t="s">
        <v>1004</v>
      </c>
      <c r="H149" s="1">
        <v>5</v>
      </c>
    </row>
    <row r="150" spans="1:8" x14ac:dyDescent="0.25">
      <c r="A150" s="1" t="s">
        <v>682</v>
      </c>
      <c r="B150" s="1" t="s">
        <v>1005</v>
      </c>
      <c r="C150" s="1">
        <v>8.7000000000000001E-4</v>
      </c>
      <c r="D150" s="1" t="s">
        <v>7</v>
      </c>
      <c r="E150" s="1" t="s">
        <v>7</v>
      </c>
      <c r="G150" s="1" t="s">
        <v>1006</v>
      </c>
      <c r="H150" s="1">
        <v>18</v>
      </c>
    </row>
    <row r="151" spans="1:8" x14ac:dyDescent="0.25">
      <c r="A151" s="1" t="s">
        <v>922</v>
      </c>
      <c r="B151" s="1" t="s">
        <v>1007</v>
      </c>
      <c r="C151" s="1">
        <v>9.0899999999999998E-4</v>
      </c>
      <c r="D151" s="1" t="s">
        <v>7</v>
      </c>
      <c r="E151" s="1" t="s">
        <v>7</v>
      </c>
      <c r="G151" s="1" t="s">
        <v>1008</v>
      </c>
      <c r="H151" s="1">
        <v>23</v>
      </c>
    </row>
    <row r="152" spans="1:8" x14ac:dyDescent="0.25">
      <c r="A152" s="1" t="s">
        <v>119</v>
      </c>
      <c r="B152" s="1" t="s">
        <v>1009</v>
      </c>
      <c r="C152" s="1">
        <v>9.3800000000000003E-4</v>
      </c>
      <c r="D152" s="1" t="s">
        <v>7</v>
      </c>
      <c r="E152" s="1" t="s">
        <v>7</v>
      </c>
      <c r="G152" s="1" t="s">
        <v>1010</v>
      </c>
      <c r="H152" s="1">
        <v>5</v>
      </c>
    </row>
    <row r="153" spans="1:8" x14ac:dyDescent="0.25">
      <c r="A153" s="1" t="s">
        <v>682</v>
      </c>
      <c r="B153" s="1" t="s">
        <v>1011</v>
      </c>
      <c r="C153" s="1">
        <v>9.5E-4</v>
      </c>
      <c r="D153" s="1" t="s">
        <v>7</v>
      </c>
      <c r="E153" s="1" t="s">
        <v>7</v>
      </c>
      <c r="G153" s="1" t="s">
        <v>1012</v>
      </c>
      <c r="H153" s="1">
        <v>14</v>
      </c>
    </row>
    <row r="154" spans="1:8" x14ac:dyDescent="0.25">
      <c r="A154" s="1" t="s">
        <v>626</v>
      </c>
      <c r="B154" s="1" t="s">
        <v>627</v>
      </c>
      <c r="C154" s="1">
        <v>9.77E-4</v>
      </c>
      <c r="D154" s="1" t="s">
        <v>7</v>
      </c>
      <c r="E154" s="1">
        <v>1.353</v>
      </c>
      <c r="F154" s="1">
        <f>ABS(E154)</f>
        <v>1.353</v>
      </c>
      <c r="G154" s="1" t="s">
        <v>628</v>
      </c>
      <c r="H154" s="1">
        <v>26</v>
      </c>
    </row>
    <row r="155" spans="1:8" x14ac:dyDescent="0.25">
      <c r="A155" s="1" t="s">
        <v>556</v>
      </c>
      <c r="B155" s="1" t="s">
        <v>557</v>
      </c>
      <c r="C155" s="1">
        <v>1.01E-3</v>
      </c>
      <c r="D155" s="1" t="s">
        <v>69</v>
      </c>
      <c r="E155" s="1">
        <v>2.1030000000000002</v>
      </c>
      <c r="F155" s="1">
        <f>ABS(E155)</f>
        <v>2.1030000000000002</v>
      </c>
      <c r="G155" s="1" t="s">
        <v>558</v>
      </c>
      <c r="H155" s="1">
        <v>28</v>
      </c>
    </row>
    <row r="156" spans="1:8" x14ac:dyDescent="0.25">
      <c r="A156" s="1" t="s">
        <v>297</v>
      </c>
      <c r="B156" s="1" t="s">
        <v>1013</v>
      </c>
      <c r="C156" s="1">
        <v>1.01E-3</v>
      </c>
      <c r="D156" s="1" t="s">
        <v>7</v>
      </c>
      <c r="E156" s="1" t="s">
        <v>7</v>
      </c>
      <c r="G156" s="1" t="s">
        <v>1014</v>
      </c>
      <c r="H156" s="1">
        <v>30</v>
      </c>
    </row>
    <row r="157" spans="1:8" x14ac:dyDescent="0.25">
      <c r="A157" s="1" t="s">
        <v>866</v>
      </c>
      <c r="B157" s="1" t="s">
        <v>1015</v>
      </c>
      <c r="C157" s="1">
        <v>1.0200000000000001E-3</v>
      </c>
      <c r="D157" s="1" t="s">
        <v>7</v>
      </c>
      <c r="E157" s="1" t="s">
        <v>7</v>
      </c>
      <c r="G157" s="1" t="s">
        <v>1016</v>
      </c>
      <c r="H157" s="1">
        <v>14</v>
      </c>
    </row>
    <row r="158" spans="1:8" x14ac:dyDescent="0.25">
      <c r="A158" s="1" t="s">
        <v>83</v>
      </c>
      <c r="B158" s="1" t="s">
        <v>515</v>
      </c>
      <c r="C158" s="1">
        <v>1.06E-3</v>
      </c>
      <c r="D158" s="1" t="s">
        <v>69</v>
      </c>
      <c r="E158" s="1">
        <v>2.5990000000000002</v>
      </c>
      <c r="F158" s="1">
        <f>ABS(E158)</f>
        <v>2.5990000000000002</v>
      </c>
      <c r="G158" s="1" t="s">
        <v>516</v>
      </c>
      <c r="H158" s="1">
        <v>7</v>
      </c>
    </row>
    <row r="159" spans="1:8" x14ac:dyDescent="0.25">
      <c r="A159" s="1" t="s">
        <v>200</v>
      </c>
      <c r="B159" s="1" t="s">
        <v>1017</v>
      </c>
      <c r="C159" s="1">
        <v>1.07E-3</v>
      </c>
      <c r="D159" s="1" t="s">
        <v>7</v>
      </c>
      <c r="E159" s="1" t="s">
        <v>7</v>
      </c>
      <c r="G159" s="1" t="s">
        <v>1018</v>
      </c>
      <c r="H159" s="1">
        <v>9</v>
      </c>
    </row>
    <row r="160" spans="1:8" x14ac:dyDescent="0.25">
      <c r="A160" s="1" t="s">
        <v>626</v>
      </c>
      <c r="B160" s="1" t="s">
        <v>635</v>
      </c>
      <c r="C160" s="1">
        <v>1.08E-3</v>
      </c>
      <c r="D160" s="1" t="s">
        <v>7</v>
      </c>
      <c r="E160" s="1">
        <v>1.2110000000000001</v>
      </c>
      <c r="F160" s="1">
        <f>ABS(E160)</f>
        <v>1.2110000000000001</v>
      </c>
      <c r="G160" s="1" t="s">
        <v>636</v>
      </c>
      <c r="H160" s="1">
        <v>29</v>
      </c>
    </row>
    <row r="161" spans="1:8" x14ac:dyDescent="0.25">
      <c r="A161" s="1" t="s">
        <v>483</v>
      </c>
      <c r="B161" s="1" t="s">
        <v>1019</v>
      </c>
      <c r="C161" s="1">
        <v>1.1000000000000001E-3</v>
      </c>
      <c r="D161" s="1" t="s">
        <v>7</v>
      </c>
      <c r="E161" s="1" t="s">
        <v>7</v>
      </c>
      <c r="G161" s="1" t="s">
        <v>1020</v>
      </c>
      <c r="H161" s="1">
        <v>3</v>
      </c>
    </row>
    <row r="162" spans="1:8" x14ac:dyDescent="0.25">
      <c r="A162" s="1" t="s">
        <v>133</v>
      </c>
      <c r="B162" s="1" t="s">
        <v>1021</v>
      </c>
      <c r="C162" s="1">
        <v>1.1000000000000001E-3</v>
      </c>
      <c r="D162" s="1" t="s">
        <v>7</v>
      </c>
      <c r="E162" s="1" t="s">
        <v>7</v>
      </c>
      <c r="G162" s="1" t="s">
        <v>1022</v>
      </c>
      <c r="H162" s="1">
        <v>3</v>
      </c>
    </row>
    <row r="163" spans="1:8" x14ac:dyDescent="0.25">
      <c r="A163" s="1" t="s">
        <v>231</v>
      </c>
      <c r="B163" s="1" t="s">
        <v>1023</v>
      </c>
      <c r="C163" s="1">
        <v>1.1000000000000001E-3</v>
      </c>
      <c r="D163" s="1" t="s">
        <v>7</v>
      </c>
      <c r="E163" s="1" t="s">
        <v>7</v>
      </c>
      <c r="G163" s="1" t="s">
        <v>1024</v>
      </c>
      <c r="H163" s="1">
        <v>3</v>
      </c>
    </row>
    <row r="164" spans="1:8" x14ac:dyDescent="0.25">
      <c r="A164" s="1" t="s">
        <v>691</v>
      </c>
      <c r="B164" s="1" t="s">
        <v>692</v>
      </c>
      <c r="C164" s="1">
        <v>1.1299999999999999E-3</v>
      </c>
      <c r="D164" s="1" t="s">
        <v>7</v>
      </c>
      <c r="E164" s="1">
        <v>0.47799999999999998</v>
      </c>
      <c r="F164" s="1">
        <f>ABS(E164)</f>
        <v>0.47799999999999998</v>
      </c>
      <c r="G164" s="1" t="s">
        <v>693</v>
      </c>
      <c r="H164" s="1">
        <v>7</v>
      </c>
    </row>
    <row r="165" spans="1:8" x14ac:dyDescent="0.25">
      <c r="A165" s="1" t="s">
        <v>1025</v>
      </c>
      <c r="B165" s="1" t="s">
        <v>1026</v>
      </c>
      <c r="C165" s="1">
        <v>1.1299999999999999E-3</v>
      </c>
      <c r="D165" s="1" t="s">
        <v>7</v>
      </c>
      <c r="E165" s="1" t="s">
        <v>7</v>
      </c>
      <c r="G165" s="1" t="s">
        <v>1027</v>
      </c>
      <c r="H165" s="1">
        <v>2</v>
      </c>
    </row>
    <row r="166" spans="1:8" x14ac:dyDescent="0.25">
      <c r="A166" s="1" t="s">
        <v>83</v>
      </c>
      <c r="B166" s="1" t="s">
        <v>1028</v>
      </c>
      <c r="C166" s="1">
        <v>1.1299999999999999E-3</v>
      </c>
      <c r="D166" s="1" t="s">
        <v>7</v>
      </c>
      <c r="E166" s="1" t="s">
        <v>7</v>
      </c>
      <c r="G166" s="1" t="s">
        <v>1029</v>
      </c>
      <c r="H166" s="1">
        <v>2</v>
      </c>
    </row>
    <row r="167" spans="1:8" x14ac:dyDescent="0.25">
      <c r="A167" s="1" t="s">
        <v>114</v>
      </c>
      <c r="B167" s="1" t="s">
        <v>1030</v>
      </c>
      <c r="C167" s="1">
        <v>1.1299999999999999E-3</v>
      </c>
      <c r="D167" s="1" t="s">
        <v>7</v>
      </c>
      <c r="E167" s="1" t="s">
        <v>7</v>
      </c>
      <c r="G167" s="1" t="s">
        <v>1031</v>
      </c>
      <c r="H167" s="1">
        <v>2</v>
      </c>
    </row>
    <row r="168" spans="1:8" x14ac:dyDescent="0.25">
      <c r="A168" s="1" t="s">
        <v>1032</v>
      </c>
      <c r="B168" s="1" t="s">
        <v>1033</v>
      </c>
      <c r="C168" s="1">
        <v>1.1299999999999999E-3</v>
      </c>
      <c r="D168" s="1" t="s">
        <v>7</v>
      </c>
      <c r="E168" s="1" t="s">
        <v>7</v>
      </c>
      <c r="G168" s="1" t="s">
        <v>1034</v>
      </c>
      <c r="H168" s="1">
        <v>2</v>
      </c>
    </row>
    <row r="169" spans="1:8" x14ac:dyDescent="0.25">
      <c r="A169" s="1" t="s">
        <v>1025</v>
      </c>
      <c r="B169" s="1" t="s">
        <v>1035</v>
      </c>
      <c r="C169" s="1">
        <v>1.1299999999999999E-3</v>
      </c>
      <c r="D169" s="1" t="s">
        <v>7</v>
      </c>
      <c r="E169" s="1" t="s">
        <v>7</v>
      </c>
      <c r="G169" s="1" t="s">
        <v>1036</v>
      </c>
      <c r="H169" s="1">
        <v>2</v>
      </c>
    </row>
    <row r="170" spans="1:8" x14ac:dyDescent="0.25">
      <c r="A170" s="1" t="s">
        <v>592</v>
      </c>
      <c r="B170" s="1" t="s">
        <v>1037</v>
      </c>
      <c r="C170" s="1">
        <v>1.1299999999999999E-3</v>
      </c>
      <c r="D170" s="1" t="s">
        <v>7</v>
      </c>
      <c r="E170" s="1" t="s">
        <v>7</v>
      </c>
      <c r="G170" s="1" t="s">
        <v>1038</v>
      </c>
      <c r="H170" s="1">
        <v>2</v>
      </c>
    </row>
    <row r="171" spans="1:8" x14ac:dyDescent="0.25">
      <c r="A171" s="1" t="s">
        <v>808</v>
      </c>
      <c r="B171" s="1" t="s">
        <v>1039</v>
      </c>
      <c r="C171" s="1">
        <v>1.15E-3</v>
      </c>
      <c r="D171" s="1" t="s">
        <v>7</v>
      </c>
      <c r="E171" s="1" t="s">
        <v>7</v>
      </c>
      <c r="G171" s="1" t="s">
        <v>1040</v>
      </c>
      <c r="H171" s="1">
        <v>12</v>
      </c>
    </row>
    <row r="172" spans="1:8" x14ac:dyDescent="0.25">
      <c r="A172" s="1" t="s">
        <v>729</v>
      </c>
      <c r="B172" s="1" t="s">
        <v>763</v>
      </c>
      <c r="C172" s="1">
        <v>1.2199999999999999E-3</v>
      </c>
      <c r="D172" s="1" t="s">
        <v>7</v>
      </c>
      <c r="E172" s="1">
        <v>-1.7410000000000001</v>
      </c>
      <c r="F172" s="1">
        <f>ABS(E172)</f>
        <v>1.7410000000000001</v>
      </c>
      <c r="G172" s="1" t="s">
        <v>764</v>
      </c>
      <c r="H172" s="1">
        <v>6</v>
      </c>
    </row>
    <row r="173" spans="1:8" x14ac:dyDescent="0.25">
      <c r="A173" s="1" t="s">
        <v>604</v>
      </c>
      <c r="B173" s="1" t="s">
        <v>607</v>
      </c>
      <c r="C173" s="1">
        <v>1.2199999999999999E-3</v>
      </c>
      <c r="D173" s="1" t="s">
        <v>7</v>
      </c>
      <c r="E173" s="1">
        <v>1.6719999999999999</v>
      </c>
      <c r="F173" s="1">
        <f>ABS(E173)</f>
        <v>1.6719999999999999</v>
      </c>
      <c r="G173" s="1" t="s">
        <v>608</v>
      </c>
      <c r="H173" s="1">
        <v>8</v>
      </c>
    </row>
    <row r="174" spans="1:8" x14ac:dyDescent="0.25">
      <c r="A174" s="1" t="s">
        <v>119</v>
      </c>
      <c r="B174" s="1" t="s">
        <v>756</v>
      </c>
      <c r="C174" s="1">
        <v>1.25E-3</v>
      </c>
      <c r="D174" s="1" t="s">
        <v>7</v>
      </c>
      <c r="E174" s="1">
        <v>-1.528</v>
      </c>
      <c r="F174" s="1">
        <f>ABS(E174)</f>
        <v>1.528</v>
      </c>
      <c r="G174" s="1" t="s">
        <v>757</v>
      </c>
      <c r="H174" s="1">
        <v>119</v>
      </c>
    </row>
    <row r="175" spans="1:8" x14ac:dyDescent="0.25">
      <c r="A175" s="1" t="s">
        <v>1041</v>
      </c>
      <c r="B175" s="1" t="s">
        <v>1042</v>
      </c>
      <c r="C175" s="1">
        <v>1.2600000000000001E-3</v>
      </c>
      <c r="D175" s="1" t="s">
        <v>7</v>
      </c>
      <c r="E175" s="1" t="s">
        <v>7</v>
      </c>
      <c r="G175" s="1" t="s">
        <v>1043</v>
      </c>
      <c r="H175" s="1">
        <v>37</v>
      </c>
    </row>
    <row r="176" spans="1:8" x14ac:dyDescent="0.25">
      <c r="A176" s="1" t="s">
        <v>133</v>
      </c>
      <c r="B176" s="1" t="s">
        <v>1044</v>
      </c>
      <c r="C176" s="1">
        <v>1.2600000000000001E-3</v>
      </c>
      <c r="D176" s="1" t="s">
        <v>7</v>
      </c>
      <c r="E176" s="1" t="s">
        <v>7</v>
      </c>
      <c r="G176" s="1" t="s">
        <v>1045</v>
      </c>
      <c r="H176" s="1">
        <v>10</v>
      </c>
    </row>
    <row r="177" spans="1:8" x14ac:dyDescent="0.25">
      <c r="A177" s="1" t="s">
        <v>236</v>
      </c>
      <c r="B177" s="1" t="s">
        <v>422</v>
      </c>
      <c r="C177" s="1">
        <v>1.2700000000000001E-3</v>
      </c>
      <c r="D177" s="1" t="s">
        <v>69</v>
      </c>
      <c r="E177" s="1">
        <v>2.246</v>
      </c>
      <c r="F177" s="1">
        <f>ABS(E177)</f>
        <v>2.246</v>
      </c>
      <c r="G177" s="1" t="s">
        <v>546</v>
      </c>
      <c r="H177" s="1">
        <v>50</v>
      </c>
    </row>
    <row r="178" spans="1:8" x14ac:dyDescent="0.25">
      <c r="A178" s="1" t="s">
        <v>419</v>
      </c>
      <c r="B178" s="1" t="s">
        <v>624</v>
      </c>
      <c r="C178" s="1">
        <v>1.2800000000000001E-3</v>
      </c>
      <c r="D178" s="1" t="s">
        <v>7</v>
      </c>
      <c r="E178" s="1">
        <v>1.3959999999999999</v>
      </c>
      <c r="F178" s="1">
        <f>ABS(E178)</f>
        <v>1.3959999999999999</v>
      </c>
      <c r="G178" s="1" t="s">
        <v>625</v>
      </c>
      <c r="H178" s="1">
        <v>20</v>
      </c>
    </row>
    <row r="179" spans="1:8" x14ac:dyDescent="0.25">
      <c r="A179" s="1" t="s">
        <v>705</v>
      </c>
      <c r="B179" s="1" t="s">
        <v>706</v>
      </c>
      <c r="C179" s="1">
        <v>1.2999999999999999E-3</v>
      </c>
      <c r="D179" s="1" t="s">
        <v>7</v>
      </c>
      <c r="E179" s="1">
        <v>0.113</v>
      </c>
      <c r="F179" s="1">
        <f>ABS(E179)</f>
        <v>0.113</v>
      </c>
      <c r="G179" s="1" t="s">
        <v>707</v>
      </c>
      <c r="H179" s="1">
        <v>8</v>
      </c>
    </row>
    <row r="180" spans="1:8" x14ac:dyDescent="0.25">
      <c r="A180" s="1" t="s">
        <v>83</v>
      </c>
      <c r="B180" s="1" t="s">
        <v>746</v>
      </c>
      <c r="C180" s="1">
        <v>1.31E-3</v>
      </c>
      <c r="D180" s="1" t="s">
        <v>7</v>
      </c>
      <c r="E180" s="1">
        <v>-0.84199999999999997</v>
      </c>
      <c r="F180" s="1">
        <f>ABS(E180)</f>
        <v>0.84199999999999997</v>
      </c>
      <c r="G180" s="1" t="s">
        <v>747</v>
      </c>
      <c r="H180" s="1">
        <v>7</v>
      </c>
    </row>
    <row r="181" spans="1:8" x14ac:dyDescent="0.25">
      <c r="A181" s="1" t="s">
        <v>483</v>
      </c>
      <c r="B181" s="1" t="s">
        <v>598</v>
      </c>
      <c r="C181" s="1">
        <v>1.32E-3</v>
      </c>
      <c r="D181" s="1" t="s">
        <v>7</v>
      </c>
      <c r="E181" s="1">
        <v>1.7689999999999999</v>
      </c>
      <c r="F181" s="1">
        <f>ABS(E181)</f>
        <v>1.7689999999999999</v>
      </c>
      <c r="G181" s="1" t="s">
        <v>599</v>
      </c>
      <c r="H181" s="1">
        <v>10</v>
      </c>
    </row>
    <row r="182" spans="1:8" x14ac:dyDescent="0.25">
      <c r="A182" s="1" t="s">
        <v>1046</v>
      </c>
      <c r="B182" s="1" t="s">
        <v>1047</v>
      </c>
      <c r="C182" s="1">
        <v>1.32E-3</v>
      </c>
      <c r="D182" s="1" t="s">
        <v>7</v>
      </c>
      <c r="E182" s="1" t="s">
        <v>7</v>
      </c>
      <c r="G182" s="1" t="s">
        <v>1048</v>
      </c>
      <c r="H182" s="1">
        <v>5</v>
      </c>
    </row>
    <row r="183" spans="1:8" x14ac:dyDescent="0.25">
      <c r="A183" s="1" t="s">
        <v>743</v>
      </c>
      <c r="B183" s="1" t="s">
        <v>744</v>
      </c>
      <c r="C183" s="1">
        <v>1.33E-3</v>
      </c>
      <c r="D183" s="1" t="s">
        <v>7</v>
      </c>
      <c r="E183" s="1">
        <v>-0.81599999999999995</v>
      </c>
      <c r="F183" s="1">
        <f>ABS(E183)</f>
        <v>0.81599999999999995</v>
      </c>
      <c r="G183" s="1" t="s">
        <v>745</v>
      </c>
      <c r="H183" s="1">
        <v>6</v>
      </c>
    </row>
    <row r="184" spans="1:8" x14ac:dyDescent="0.25">
      <c r="A184" s="1" t="s">
        <v>604</v>
      </c>
      <c r="B184" s="1" t="s">
        <v>605</v>
      </c>
      <c r="C184" s="1">
        <v>1.34E-3</v>
      </c>
      <c r="D184" s="1" t="s">
        <v>7</v>
      </c>
      <c r="E184" s="1">
        <v>1.718</v>
      </c>
      <c r="F184" s="1">
        <f>ABS(E184)</f>
        <v>1.718</v>
      </c>
      <c r="G184" s="1" t="s">
        <v>606</v>
      </c>
      <c r="H184" s="1">
        <v>14</v>
      </c>
    </row>
    <row r="185" spans="1:8" x14ac:dyDescent="0.25">
      <c r="A185" s="1" t="s">
        <v>119</v>
      </c>
      <c r="B185" s="1" t="s">
        <v>806</v>
      </c>
      <c r="C185" s="1">
        <v>1.3699999999999999E-3</v>
      </c>
      <c r="D185" s="1" t="s">
        <v>8</v>
      </c>
      <c r="E185" s="1">
        <v>-2.5619999999999998</v>
      </c>
      <c r="F185" s="1">
        <f>ABS(E185)</f>
        <v>2.5619999999999998</v>
      </c>
      <c r="G185" s="1" t="s">
        <v>807</v>
      </c>
      <c r="H185" s="1">
        <v>11</v>
      </c>
    </row>
    <row r="186" spans="1:8" x14ac:dyDescent="0.25">
      <c r="A186" s="1" t="s">
        <v>1049</v>
      </c>
      <c r="B186" s="1" t="s">
        <v>1050</v>
      </c>
      <c r="C186" s="1">
        <v>1.3799999999999999E-3</v>
      </c>
      <c r="D186" s="1" t="s">
        <v>7</v>
      </c>
      <c r="E186" s="1" t="s">
        <v>7</v>
      </c>
      <c r="G186" s="1" t="s">
        <v>1051</v>
      </c>
      <c r="H186" s="1">
        <v>8</v>
      </c>
    </row>
    <row r="187" spans="1:8" x14ac:dyDescent="0.25">
      <c r="A187" s="1" t="s">
        <v>419</v>
      </c>
      <c r="B187" s="1" t="s">
        <v>420</v>
      </c>
      <c r="C187" s="1">
        <v>1.4E-3</v>
      </c>
      <c r="D187" s="1" t="s">
        <v>7</v>
      </c>
      <c r="E187" s="1">
        <v>1.135</v>
      </c>
      <c r="F187" s="1">
        <f>ABS(E187)</f>
        <v>1.135</v>
      </c>
      <c r="G187" s="1" t="s">
        <v>650</v>
      </c>
      <c r="H187" s="1">
        <v>37</v>
      </c>
    </row>
    <row r="188" spans="1:8" x14ac:dyDescent="0.25">
      <c r="A188" s="1" t="s">
        <v>830</v>
      </c>
      <c r="B188" s="1" t="s">
        <v>1052</v>
      </c>
      <c r="C188" s="1">
        <v>1.4E-3</v>
      </c>
      <c r="D188" s="1" t="s">
        <v>7</v>
      </c>
      <c r="E188" s="1" t="s">
        <v>7</v>
      </c>
      <c r="G188" s="1" t="s">
        <v>1053</v>
      </c>
      <c r="H188" s="1">
        <v>7</v>
      </c>
    </row>
    <row r="189" spans="1:8" x14ac:dyDescent="0.25">
      <c r="A189" s="1" t="s">
        <v>339</v>
      </c>
      <c r="B189" s="1" t="s">
        <v>1054</v>
      </c>
      <c r="C189" s="1">
        <v>1.4300000000000001E-3</v>
      </c>
      <c r="D189" s="1" t="s">
        <v>7</v>
      </c>
      <c r="E189" s="1" t="s">
        <v>7</v>
      </c>
      <c r="G189" s="1" t="s">
        <v>1055</v>
      </c>
      <c r="H189" s="1">
        <v>19</v>
      </c>
    </row>
    <row r="190" spans="1:8" x14ac:dyDescent="0.25">
      <c r="A190" s="1" t="s">
        <v>595</v>
      </c>
      <c r="B190" s="1" t="s">
        <v>1056</v>
      </c>
      <c r="C190" s="1">
        <v>1.4400000000000001E-3</v>
      </c>
      <c r="D190" s="1" t="s">
        <v>7</v>
      </c>
      <c r="E190" s="1" t="s">
        <v>7</v>
      </c>
      <c r="G190" s="1" t="s">
        <v>1057</v>
      </c>
      <c r="H190" s="1">
        <v>3</v>
      </c>
    </row>
    <row r="191" spans="1:8" x14ac:dyDescent="0.25">
      <c r="A191" s="1" t="s">
        <v>1058</v>
      </c>
      <c r="B191" s="1" t="s">
        <v>1059</v>
      </c>
      <c r="C191" s="1">
        <v>1.5E-3</v>
      </c>
      <c r="D191" s="1" t="s">
        <v>7</v>
      </c>
      <c r="E191" s="1" t="s">
        <v>7</v>
      </c>
      <c r="G191" s="1" t="s">
        <v>1060</v>
      </c>
      <c r="H191" s="1">
        <v>19</v>
      </c>
    </row>
    <row r="192" spans="1:8" x14ac:dyDescent="0.25">
      <c r="A192" s="1" t="s">
        <v>595</v>
      </c>
      <c r="B192" s="1" t="s">
        <v>741</v>
      </c>
      <c r="C192" s="1">
        <v>1.5399999999999999E-3</v>
      </c>
      <c r="D192" s="1" t="s">
        <v>7</v>
      </c>
      <c r="E192" s="1">
        <v>-0.78100000000000003</v>
      </c>
      <c r="F192" s="1">
        <f>ABS(E192)</f>
        <v>0.78100000000000003</v>
      </c>
      <c r="G192" s="1" t="s">
        <v>742</v>
      </c>
      <c r="H192" s="1">
        <v>4</v>
      </c>
    </row>
    <row r="193" spans="1:8" x14ac:dyDescent="0.25">
      <c r="A193" s="1" t="s">
        <v>808</v>
      </c>
      <c r="B193" s="1" t="s">
        <v>1061</v>
      </c>
      <c r="C193" s="1">
        <v>1.5399999999999999E-3</v>
      </c>
      <c r="D193" s="1" t="s">
        <v>7</v>
      </c>
      <c r="E193" s="1" t="s">
        <v>7</v>
      </c>
      <c r="G193" s="1" t="s">
        <v>1062</v>
      </c>
      <c r="H193" s="1">
        <v>4</v>
      </c>
    </row>
    <row r="194" spans="1:8" x14ac:dyDescent="0.25">
      <c r="A194" s="1" t="s">
        <v>426</v>
      </c>
      <c r="B194" s="1" t="s">
        <v>481</v>
      </c>
      <c r="C194" s="1">
        <v>1.5499999999999999E-3</v>
      </c>
      <c r="D194" s="1" t="s">
        <v>69</v>
      </c>
      <c r="E194" s="1">
        <v>4.0519999999999996</v>
      </c>
      <c r="F194" s="1">
        <f>ABS(E194)</f>
        <v>4.0519999999999996</v>
      </c>
      <c r="G194" s="1" t="s">
        <v>482</v>
      </c>
      <c r="H194" s="1">
        <v>71</v>
      </c>
    </row>
    <row r="195" spans="1:8" x14ac:dyDescent="0.25">
      <c r="A195" s="1" t="s">
        <v>387</v>
      </c>
      <c r="B195" s="1" t="s">
        <v>1063</v>
      </c>
      <c r="C195" s="1">
        <v>1.57E-3</v>
      </c>
      <c r="D195" s="1" t="s">
        <v>7</v>
      </c>
      <c r="E195" s="1" t="s">
        <v>7</v>
      </c>
      <c r="G195" s="1" t="s">
        <v>1064</v>
      </c>
      <c r="H195" s="1">
        <v>12</v>
      </c>
    </row>
    <row r="196" spans="1:8" x14ac:dyDescent="0.25">
      <c r="A196" s="1" t="s">
        <v>1065</v>
      </c>
      <c r="B196" s="1" t="s">
        <v>1066</v>
      </c>
      <c r="C196" s="1">
        <v>1.5900000000000001E-3</v>
      </c>
      <c r="D196" s="1" t="s">
        <v>7</v>
      </c>
      <c r="E196" s="1" t="s">
        <v>7</v>
      </c>
      <c r="G196" s="1" t="s">
        <v>1067</v>
      </c>
      <c r="H196" s="1">
        <v>17</v>
      </c>
    </row>
    <row r="197" spans="1:8" x14ac:dyDescent="0.25">
      <c r="A197" s="1" t="s">
        <v>686</v>
      </c>
      <c r="B197" s="1" t="s">
        <v>687</v>
      </c>
      <c r="C197" s="1">
        <v>1.6000000000000001E-3</v>
      </c>
      <c r="D197" s="1" t="s">
        <v>7</v>
      </c>
      <c r="E197" s="1">
        <v>0.50800000000000001</v>
      </c>
      <c r="F197" s="1">
        <f>ABS(E197)</f>
        <v>0.50800000000000001</v>
      </c>
      <c r="G197" s="1" t="s">
        <v>688</v>
      </c>
      <c r="H197" s="1">
        <v>13</v>
      </c>
    </row>
    <row r="198" spans="1:8" x14ac:dyDescent="0.25">
      <c r="A198" s="1" t="s">
        <v>595</v>
      </c>
      <c r="B198" s="1" t="s">
        <v>754</v>
      </c>
      <c r="C198" s="1">
        <v>1.64E-3</v>
      </c>
      <c r="D198" s="1" t="s">
        <v>7</v>
      </c>
      <c r="E198" s="1">
        <v>-1.45</v>
      </c>
      <c r="F198" s="1">
        <f>ABS(E198)</f>
        <v>1.45</v>
      </c>
      <c r="G198" s="1" t="s">
        <v>755</v>
      </c>
      <c r="H198" s="1">
        <v>27</v>
      </c>
    </row>
    <row r="199" spans="1:8" x14ac:dyDescent="0.25">
      <c r="A199" s="1" t="s">
        <v>561</v>
      </c>
      <c r="B199" s="1" t="s">
        <v>562</v>
      </c>
      <c r="C199" s="1">
        <v>1.6999999999999999E-3</v>
      </c>
      <c r="D199" s="1" t="s">
        <v>69</v>
      </c>
      <c r="E199" s="1">
        <v>2.0579999999999998</v>
      </c>
      <c r="F199" s="1">
        <f>ABS(E199)</f>
        <v>2.0579999999999998</v>
      </c>
      <c r="G199" s="1" t="s">
        <v>563</v>
      </c>
      <c r="H199" s="1">
        <v>21</v>
      </c>
    </row>
    <row r="200" spans="1:8" x14ac:dyDescent="0.25">
      <c r="A200" s="1" t="s">
        <v>83</v>
      </c>
      <c r="B200" s="1" t="s">
        <v>84</v>
      </c>
      <c r="C200" s="1">
        <v>1.6999999999999999E-3</v>
      </c>
      <c r="D200" s="1" t="s">
        <v>7</v>
      </c>
      <c r="E200" s="1">
        <v>-1.7330000000000001</v>
      </c>
      <c r="F200" s="1">
        <f>ABS(E200)</f>
        <v>1.7330000000000001</v>
      </c>
      <c r="G200" s="1" t="s">
        <v>762</v>
      </c>
      <c r="H200" s="1">
        <v>106</v>
      </c>
    </row>
    <row r="201" spans="1:8" x14ac:dyDescent="0.25">
      <c r="A201" s="1" t="s">
        <v>242</v>
      </c>
      <c r="B201" s="1" t="s">
        <v>1068</v>
      </c>
      <c r="C201" s="1">
        <v>1.6999999999999999E-3</v>
      </c>
      <c r="D201" s="1" t="s">
        <v>7</v>
      </c>
      <c r="E201" s="1" t="s">
        <v>7</v>
      </c>
      <c r="G201" s="1" t="s">
        <v>1069</v>
      </c>
      <c r="H201" s="1">
        <v>12</v>
      </c>
    </row>
    <row r="202" spans="1:8" x14ac:dyDescent="0.25">
      <c r="A202" s="1" t="s">
        <v>1070</v>
      </c>
      <c r="B202" s="1" t="s">
        <v>1071</v>
      </c>
      <c r="C202" s="1">
        <v>1.6999999999999999E-3</v>
      </c>
      <c r="D202" s="1" t="s">
        <v>7</v>
      </c>
      <c r="E202" s="1" t="s">
        <v>7</v>
      </c>
      <c r="G202" s="1" t="s">
        <v>1072</v>
      </c>
      <c r="H202" s="1">
        <v>6</v>
      </c>
    </row>
    <row r="203" spans="1:8" x14ac:dyDescent="0.25">
      <c r="A203" s="1" t="s">
        <v>556</v>
      </c>
      <c r="B203" s="1" t="s">
        <v>1073</v>
      </c>
      <c r="C203" s="1">
        <v>1.7099999999999999E-3</v>
      </c>
      <c r="D203" s="1" t="s">
        <v>7</v>
      </c>
      <c r="E203" s="1" t="s">
        <v>7</v>
      </c>
      <c r="G203" s="1" t="s">
        <v>1074</v>
      </c>
      <c r="H203" s="1">
        <v>9</v>
      </c>
    </row>
    <row r="204" spans="1:8" x14ac:dyDescent="0.25">
      <c r="A204" s="1" t="s">
        <v>535</v>
      </c>
      <c r="B204" s="1" t="s">
        <v>536</v>
      </c>
      <c r="C204" s="1">
        <v>1.73E-3</v>
      </c>
      <c r="D204" s="1" t="s">
        <v>69</v>
      </c>
      <c r="E204" s="1">
        <v>2.3769999999999998</v>
      </c>
      <c r="F204" s="1">
        <f>ABS(E204)</f>
        <v>2.3769999999999998</v>
      </c>
      <c r="G204" s="1" t="s">
        <v>537</v>
      </c>
      <c r="H204" s="1">
        <v>18</v>
      </c>
    </row>
    <row r="205" spans="1:8" x14ac:dyDescent="0.25">
      <c r="A205" s="1" t="s">
        <v>1075</v>
      </c>
      <c r="B205" s="1" t="s">
        <v>1076</v>
      </c>
      <c r="C205" s="1">
        <v>1.73E-3</v>
      </c>
      <c r="D205" s="1" t="s">
        <v>7</v>
      </c>
      <c r="E205" s="1" t="s">
        <v>7</v>
      </c>
      <c r="G205" s="1" t="s">
        <v>1077</v>
      </c>
      <c r="H205" s="1">
        <v>31</v>
      </c>
    </row>
    <row r="206" spans="1:8" x14ac:dyDescent="0.25">
      <c r="A206" s="1" t="s">
        <v>611</v>
      </c>
      <c r="B206" s="1" t="s">
        <v>645</v>
      </c>
      <c r="C206" s="1">
        <v>1.74E-3</v>
      </c>
      <c r="D206" s="1" t="s">
        <v>7</v>
      </c>
      <c r="E206" s="1">
        <v>1.173</v>
      </c>
      <c r="F206" s="1">
        <f>ABS(E206)</f>
        <v>1.173</v>
      </c>
      <c r="G206" s="1" t="s">
        <v>646</v>
      </c>
      <c r="H206" s="1">
        <v>22</v>
      </c>
    </row>
    <row r="207" spans="1:8" x14ac:dyDescent="0.25">
      <c r="A207" s="1" t="s">
        <v>830</v>
      </c>
      <c r="B207" s="1" t="s">
        <v>1078</v>
      </c>
      <c r="C207" s="1">
        <v>1.74E-3</v>
      </c>
      <c r="D207" s="1" t="s">
        <v>7</v>
      </c>
      <c r="E207" s="1" t="s">
        <v>7</v>
      </c>
      <c r="G207" s="1" t="s">
        <v>1079</v>
      </c>
      <c r="H207" s="1">
        <v>8</v>
      </c>
    </row>
    <row r="208" spans="1:8" x14ac:dyDescent="0.25">
      <c r="A208" s="1" t="s">
        <v>419</v>
      </c>
      <c r="B208" s="1" t="s">
        <v>774</v>
      </c>
      <c r="C208" s="1">
        <v>1.7799999999999999E-3</v>
      </c>
      <c r="D208" s="1" t="s">
        <v>8</v>
      </c>
      <c r="E208" s="1">
        <v>-2</v>
      </c>
      <c r="F208" s="1">
        <f>ABS(E208)</f>
        <v>2</v>
      </c>
      <c r="G208" s="1" t="s">
        <v>775</v>
      </c>
      <c r="H208" s="1">
        <v>4</v>
      </c>
    </row>
    <row r="209" spans="1:8" x14ac:dyDescent="0.25">
      <c r="A209" s="1" t="s">
        <v>571</v>
      </c>
      <c r="B209" s="1" t="s">
        <v>631</v>
      </c>
      <c r="C209" s="1">
        <v>1.7799999999999999E-3</v>
      </c>
      <c r="D209" s="1" t="s">
        <v>7</v>
      </c>
      <c r="E209" s="1">
        <v>1.238</v>
      </c>
      <c r="F209" s="1">
        <f>ABS(E209)</f>
        <v>1.238</v>
      </c>
      <c r="G209" s="1" t="s">
        <v>632</v>
      </c>
      <c r="H209" s="1">
        <v>4</v>
      </c>
    </row>
    <row r="210" spans="1:8" x14ac:dyDescent="0.25">
      <c r="A210" s="1" t="s">
        <v>1080</v>
      </c>
      <c r="B210" s="1" t="s">
        <v>1081</v>
      </c>
      <c r="C210" s="1">
        <v>1.81E-3</v>
      </c>
      <c r="D210" s="1" t="s">
        <v>7</v>
      </c>
      <c r="E210" s="1" t="s">
        <v>7</v>
      </c>
      <c r="G210" s="1" t="s">
        <v>1082</v>
      </c>
      <c r="H210" s="1">
        <v>5</v>
      </c>
    </row>
    <row r="211" spans="1:8" x14ac:dyDescent="0.25">
      <c r="A211" s="1" t="s">
        <v>1083</v>
      </c>
      <c r="B211" s="1" t="s">
        <v>1084</v>
      </c>
      <c r="C211" s="1">
        <v>1.81E-3</v>
      </c>
      <c r="D211" s="1" t="s">
        <v>7</v>
      </c>
      <c r="E211" s="1" t="s">
        <v>7</v>
      </c>
      <c r="G211" s="1" t="s">
        <v>1085</v>
      </c>
      <c r="H211" s="1">
        <v>36</v>
      </c>
    </row>
    <row r="212" spans="1:8" x14ac:dyDescent="0.25">
      <c r="A212" s="1" t="s">
        <v>808</v>
      </c>
      <c r="B212" s="1" t="s">
        <v>1086</v>
      </c>
      <c r="C212" s="1">
        <v>1.8400000000000001E-3</v>
      </c>
      <c r="D212" s="1" t="s">
        <v>7</v>
      </c>
      <c r="E212" s="1" t="s">
        <v>7</v>
      </c>
      <c r="G212" s="1" t="s">
        <v>1087</v>
      </c>
      <c r="H212" s="1">
        <v>3</v>
      </c>
    </row>
    <row r="213" spans="1:8" x14ac:dyDescent="0.25">
      <c r="A213" s="1" t="s">
        <v>1088</v>
      </c>
      <c r="B213" s="1" t="s">
        <v>1089</v>
      </c>
      <c r="C213" s="1">
        <v>1.8400000000000001E-3</v>
      </c>
      <c r="D213" s="1" t="s">
        <v>7</v>
      </c>
      <c r="E213" s="1" t="s">
        <v>7</v>
      </c>
      <c r="G213" s="1" t="s">
        <v>1090</v>
      </c>
      <c r="H213" s="1">
        <v>3</v>
      </c>
    </row>
    <row r="214" spans="1:8" x14ac:dyDescent="0.25">
      <c r="A214" s="1" t="s">
        <v>1091</v>
      </c>
      <c r="B214" s="1" t="s">
        <v>1092</v>
      </c>
      <c r="C214" s="1">
        <v>1.8400000000000001E-3</v>
      </c>
      <c r="D214" s="1" t="s">
        <v>7</v>
      </c>
      <c r="E214" s="1" t="s">
        <v>7</v>
      </c>
      <c r="G214" s="1" t="s">
        <v>1093</v>
      </c>
      <c r="H214" s="1">
        <v>3</v>
      </c>
    </row>
    <row r="215" spans="1:8" x14ac:dyDescent="0.25">
      <c r="A215" s="1" t="s">
        <v>83</v>
      </c>
      <c r="B215" s="1" t="s">
        <v>724</v>
      </c>
      <c r="C215" s="1">
        <v>1.8500000000000001E-3</v>
      </c>
      <c r="D215" s="1" t="s">
        <v>7</v>
      </c>
      <c r="E215" s="1">
        <v>-0.39300000000000002</v>
      </c>
      <c r="F215" s="1">
        <f>ABS(E215)</f>
        <v>0.39300000000000002</v>
      </c>
      <c r="G215" s="1" t="s">
        <v>725</v>
      </c>
      <c r="H215" s="1">
        <v>38</v>
      </c>
    </row>
    <row r="216" spans="1:8" x14ac:dyDescent="0.25">
      <c r="A216" s="1" t="s">
        <v>1094</v>
      </c>
      <c r="B216" s="1" t="s">
        <v>1095</v>
      </c>
      <c r="C216" s="1">
        <v>1.91E-3</v>
      </c>
      <c r="D216" s="1" t="s">
        <v>7</v>
      </c>
      <c r="E216" s="1" t="s">
        <v>7</v>
      </c>
      <c r="G216" s="1" t="s">
        <v>1096</v>
      </c>
      <c r="H216" s="1">
        <v>18</v>
      </c>
    </row>
    <row r="217" spans="1:8" x14ac:dyDescent="0.25">
      <c r="A217" s="1" t="s">
        <v>1097</v>
      </c>
      <c r="B217" s="1" t="s">
        <v>1098</v>
      </c>
      <c r="C217" s="1">
        <v>1.92E-3</v>
      </c>
      <c r="D217" s="1" t="s">
        <v>7</v>
      </c>
      <c r="E217" s="1" t="s">
        <v>7</v>
      </c>
      <c r="G217" s="1" t="s">
        <v>1099</v>
      </c>
      <c r="H217" s="1">
        <v>17</v>
      </c>
    </row>
    <row r="218" spans="1:8" x14ac:dyDescent="0.25">
      <c r="A218" s="1" t="s">
        <v>1100</v>
      </c>
      <c r="B218" s="1" t="s">
        <v>1101</v>
      </c>
      <c r="C218" s="1">
        <v>1.9400000000000001E-3</v>
      </c>
      <c r="D218" s="1" t="s">
        <v>7</v>
      </c>
      <c r="E218" s="1" t="s">
        <v>7</v>
      </c>
      <c r="G218" s="1" t="s">
        <v>1102</v>
      </c>
      <c r="H218" s="1">
        <v>8</v>
      </c>
    </row>
    <row r="219" spans="1:8" x14ac:dyDescent="0.25">
      <c r="A219" s="1" t="s">
        <v>556</v>
      </c>
      <c r="B219" s="1" t="s">
        <v>677</v>
      </c>
      <c r="C219" s="1">
        <v>1.98E-3</v>
      </c>
      <c r="D219" s="1" t="s">
        <v>7</v>
      </c>
      <c r="E219" s="1">
        <v>0.624</v>
      </c>
      <c r="F219" s="1">
        <f>ABS(E219)</f>
        <v>0.624</v>
      </c>
      <c r="G219" s="1" t="s">
        <v>678</v>
      </c>
      <c r="H219" s="1">
        <v>9</v>
      </c>
    </row>
    <row r="220" spans="1:8" x14ac:dyDescent="0.25">
      <c r="A220" s="1" t="s">
        <v>1070</v>
      </c>
      <c r="B220" s="1" t="s">
        <v>1103</v>
      </c>
      <c r="C220" s="1">
        <v>1.98E-3</v>
      </c>
      <c r="D220" s="1" t="s">
        <v>7</v>
      </c>
      <c r="E220" s="1" t="s">
        <v>7</v>
      </c>
      <c r="G220" s="1" t="s">
        <v>1104</v>
      </c>
      <c r="H220" s="1">
        <v>9</v>
      </c>
    </row>
    <row r="221" spans="1:8" x14ac:dyDescent="0.25">
      <c r="A221" s="1" t="s">
        <v>119</v>
      </c>
      <c r="B221" s="1" t="s">
        <v>792</v>
      </c>
      <c r="C221" s="1">
        <v>1.99E-3</v>
      </c>
      <c r="D221" s="1" t="s">
        <v>8</v>
      </c>
      <c r="E221" s="1">
        <v>-2.2360000000000002</v>
      </c>
      <c r="F221" s="1">
        <f>ABS(E221)</f>
        <v>2.2360000000000002</v>
      </c>
      <c r="G221" s="1" t="s">
        <v>793</v>
      </c>
      <c r="H221" s="1">
        <v>6</v>
      </c>
    </row>
    <row r="222" spans="1:8" x14ac:dyDescent="0.25">
      <c r="A222" s="1" t="s">
        <v>213</v>
      </c>
      <c r="B222" s="1" t="s">
        <v>1105</v>
      </c>
      <c r="C222" s="1">
        <v>2E-3</v>
      </c>
      <c r="D222" s="1" t="s">
        <v>7</v>
      </c>
      <c r="E222" s="1" t="s">
        <v>7</v>
      </c>
      <c r="G222" s="1" t="s">
        <v>1106</v>
      </c>
      <c r="H222" s="1">
        <v>5</v>
      </c>
    </row>
    <row r="223" spans="1:8" x14ac:dyDescent="0.25">
      <c r="A223" s="1" t="s">
        <v>830</v>
      </c>
      <c r="B223" s="1" t="s">
        <v>1107</v>
      </c>
      <c r="C223" s="1">
        <v>2.0200000000000001E-3</v>
      </c>
      <c r="D223" s="1" t="s">
        <v>7</v>
      </c>
      <c r="E223" s="1" t="s">
        <v>7</v>
      </c>
      <c r="G223" s="1" t="s">
        <v>1108</v>
      </c>
      <c r="H223" s="1">
        <v>15</v>
      </c>
    </row>
    <row r="224" spans="1:8" x14ac:dyDescent="0.25">
      <c r="A224" s="1" t="s">
        <v>1109</v>
      </c>
      <c r="B224" s="1" t="s">
        <v>1110</v>
      </c>
      <c r="C224" s="1">
        <v>2.15E-3</v>
      </c>
      <c r="D224" s="1" t="s">
        <v>7</v>
      </c>
      <c r="E224" s="1" t="s">
        <v>7</v>
      </c>
      <c r="G224" s="1" t="s">
        <v>1111</v>
      </c>
      <c r="H224" s="1">
        <v>6</v>
      </c>
    </row>
    <row r="225" spans="1:8" x14ac:dyDescent="0.25">
      <c r="A225" s="1" t="s">
        <v>626</v>
      </c>
      <c r="B225" s="1" t="s">
        <v>708</v>
      </c>
      <c r="C225" s="1">
        <v>2.16E-3</v>
      </c>
      <c r="D225" s="1" t="s">
        <v>7</v>
      </c>
      <c r="E225" s="1">
        <v>0.113</v>
      </c>
      <c r="F225" s="1">
        <f>ABS(E225)</f>
        <v>0.113</v>
      </c>
      <c r="G225" s="1" t="s">
        <v>709</v>
      </c>
      <c r="H225" s="1">
        <v>8</v>
      </c>
    </row>
    <row r="226" spans="1:8" x14ac:dyDescent="0.25">
      <c r="A226" s="1" t="s">
        <v>501</v>
      </c>
      <c r="B226" s="1" t="s">
        <v>622</v>
      </c>
      <c r="C226" s="1">
        <v>2.2000000000000001E-3</v>
      </c>
      <c r="D226" s="1" t="s">
        <v>7</v>
      </c>
      <c r="E226" s="1">
        <v>1.4119999999999999</v>
      </c>
      <c r="F226" s="1">
        <f>ABS(E226)</f>
        <v>1.4119999999999999</v>
      </c>
      <c r="G226" s="1" t="s">
        <v>623</v>
      </c>
      <c r="H226" s="1">
        <v>5</v>
      </c>
    </row>
    <row r="227" spans="1:8" x14ac:dyDescent="0.25">
      <c r="A227" s="1" t="s">
        <v>564</v>
      </c>
      <c r="B227" s="1" t="s">
        <v>565</v>
      </c>
      <c r="C227" s="1">
        <v>2.2100000000000002E-3</v>
      </c>
      <c r="D227" s="1" t="s">
        <v>69</v>
      </c>
      <c r="E227" s="1">
        <v>2.032</v>
      </c>
      <c r="F227" s="1">
        <f>ABS(E227)</f>
        <v>2.032</v>
      </c>
      <c r="G227" s="1" t="s">
        <v>566</v>
      </c>
      <c r="H227" s="1">
        <v>28</v>
      </c>
    </row>
    <row r="228" spans="1:8" x14ac:dyDescent="0.25">
      <c r="A228" s="1" t="s">
        <v>15</v>
      </c>
      <c r="B228" s="1" t="s">
        <v>1112</v>
      </c>
      <c r="C228" s="1">
        <v>2.2399999999999998E-3</v>
      </c>
      <c r="D228" s="1" t="s">
        <v>7</v>
      </c>
      <c r="E228" s="1" t="s">
        <v>7</v>
      </c>
      <c r="G228" s="1" t="s">
        <v>1113</v>
      </c>
      <c r="H228" s="1">
        <v>2</v>
      </c>
    </row>
    <row r="229" spans="1:8" x14ac:dyDescent="0.25">
      <c r="A229" s="1" t="s">
        <v>738</v>
      </c>
      <c r="B229" s="1" t="s">
        <v>1114</v>
      </c>
      <c r="C229" s="1">
        <v>2.2399999999999998E-3</v>
      </c>
      <c r="D229" s="1" t="s">
        <v>7</v>
      </c>
      <c r="E229" s="1" t="s">
        <v>7</v>
      </c>
      <c r="G229" s="1" t="s">
        <v>1115</v>
      </c>
      <c r="H229" s="1">
        <v>2</v>
      </c>
    </row>
    <row r="230" spans="1:8" x14ac:dyDescent="0.25">
      <c r="A230" s="1" t="s">
        <v>1116</v>
      </c>
      <c r="B230" s="1" t="s">
        <v>1117</v>
      </c>
      <c r="C230" s="1">
        <v>2.2399999999999998E-3</v>
      </c>
      <c r="D230" s="1" t="s">
        <v>7</v>
      </c>
      <c r="E230" s="1" t="s">
        <v>7</v>
      </c>
      <c r="G230" s="1" t="s">
        <v>1118</v>
      </c>
      <c r="H230" s="1">
        <v>2</v>
      </c>
    </row>
    <row r="231" spans="1:8" x14ac:dyDescent="0.25">
      <c r="A231" s="1" t="s">
        <v>236</v>
      </c>
      <c r="B231" s="1" t="s">
        <v>1119</v>
      </c>
      <c r="C231" s="1">
        <v>2.2399999999999998E-3</v>
      </c>
      <c r="D231" s="1" t="s">
        <v>7</v>
      </c>
      <c r="E231" s="1" t="s">
        <v>7</v>
      </c>
      <c r="G231" s="1" t="s">
        <v>1120</v>
      </c>
      <c r="H231" s="1">
        <v>2</v>
      </c>
    </row>
    <row r="232" spans="1:8" x14ac:dyDescent="0.25">
      <c r="A232" s="1" t="s">
        <v>808</v>
      </c>
      <c r="B232" s="1" t="s">
        <v>1121</v>
      </c>
      <c r="C232" s="1">
        <v>2.2399999999999998E-3</v>
      </c>
      <c r="D232" s="1" t="s">
        <v>7</v>
      </c>
      <c r="E232" s="1" t="s">
        <v>7</v>
      </c>
      <c r="G232" s="1" t="s">
        <v>1122</v>
      </c>
      <c r="H232" s="1">
        <v>2</v>
      </c>
    </row>
    <row r="233" spans="1:8" x14ac:dyDescent="0.25">
      <c r="A233" s="1" t="s">
        <v>903</v>
      </c>
      <c r="B233" s="1" t="s">
        <v>1123</v>
      </c>
      <c r="C233" s="1">
        <v>2.2399999999999998E-3</v>
      </c>
      <c r="D233" s="1" t="s">
        <v>7</v>
      </c>
      <c r="E233" s="1" t="s">
        <v>7</v>
      </c>
      <c r="G233" s="1" t="s">
        <v>1124</v>
      </c>
      <c r="H233" s="1">
        <v>2</v>
      </c>
    </row>
    <row r="234" spans="1:8" x14ac:dyDescent="0.25">
      <c r="A234" s="1" t="s">
        <v>277</v>
      </c>
      <c r="B234" s="1" t="s">
        <v>1125</v>
      </c>
      <c r="C234" s="1">
        <v>2.2399999999999998E-3</v>
      </c>
      <c r="D234" s="1" t="s">
        <v>7</v>
      </c>
      <c r="E234" s="1" t="s">
        <v>7</v>
      </c>
      <c r="G234" s="1" t="s">
        <v>1126</v>
      </c>
      <c r="H234" s="1">
        <v>2</v>
      </c>
    </row>
    <row r="235" spans="1:8" x14ac:dyDescent="0.25">
      <c r="A235" s="1" t="s">
        <v>717</v>
      </c>
      <c r="B235" s="1" t="s">
        <v>1127</v>
      </c>
      <c r="C235" s="1">
        <v>2.2399999999999998E-3</v>
      </c>
      <c r="D235" s="1" t="s">
        <v>7</v>
      </c>
      <c r="E235" s="1" t="s">
        <v>7</v>
      </c>
      <c r="G235" s="1" t="s">
        <v>1128</v>
      </c>
      <c r="H235" s="1">
        <v>2</v>
      </c>
    </row>
    <row r="236" spans="1:8" x14ac:dyDescent="0.25">
      <c r="A236" s="1" t="s">
        <v>1129</v>
      </c>
      <c r="B236" s="1" t="s">
        <v>1130</v>
      </c>
      <c r="C236" s="1">
        <v>2.2399999999999998E-3</v>
      </c>
      <c r="D236" s="1" t="s">
        <v>7</v>
      </c>
      <c r="E236" s="1" t="s">
        <v>7</v>
      </c>
      <c r="G236" s="1" t="s">
        <v>1131</v>
      </c>
      <c r="H236" s="1">
        <v>2</v>
      </c>
    </row>
    <row r="237" spans="1:8" x14ac:dyDescent="0.25">
      <c r="A237" s="1" t="s">
        <v>1132</v>
      </c>
      <c r="B237" s="1" t="s">
        <v>1133</v>
      </c>
      <c r="C237" s="1">
        <v>2.2399999999999998E-3</v>
      </c>
      <c r="D237" s="1" t="s">
        <v>7</v>
      </c>
      <c r="E237" s="1" t="s">
        <v>7</v>
      </c>
      <c r="G237" s="1" t="s">
        <v>1134</v>
      </c>
      <c r="H237" s="1">
        <v>2</v>
      </c>
    </row>
    <row r="238" spans="1:8" x14ac:dyDescent="0.25">
      <c r="A238" s="1" t="s">
        <v>1132</v>
      </c>
      <c r="B238" s="1" t="s">
        <v>1135</v>
      </c>
      <c r="C238" s="1">
        <v>2.2399999999999998E-3</v>
      </c>
      <c r="D238" s="1" t="s">
        <v>7</v>
      </c>
      <c r="E238" s="1" t="s">
        <v>7</v>
      </c>
      <c r="G238" s="1" t="s">
        <v>1136</v>
      </c>
      <c r="H238" s="1">
        <v>2</v>
      </c>
    </row>
    <row r="239" spans="1:8" x14ac:dyDescent="0.25">
      <c r="A239" s="1" t="s">
        <v>15</v>
      </c>
      <c r="B239" s="1" t="s">
        <v>1137</v>
      </c>
      <c r="C239" s="1">
        <v>2.2399999999999998E-3</v>
      </c>
      <c r="D239" s="1" t="s">
        <v>7</v>
      </c>
      <c r="E239" s="1" t="s">
        <v>7</v>
      </c>
      <c r="G239" s="1" t="s">
        <v>1138</v>
      </c>
      <c r="H239" s="1">
        <v>2</v>
      </c>
    </row>
    <row r="240" spans="1:8" x14ac:dyDescent="0.25">
      <c r="A240" s="1" t="s">
        <v>655</v>
      </c>
      <c r="B240" s="1" t="s">
        <v>656</v>
      </c>
      <c r="C240" s="1">
        <v>2.3E-3</v>
      </c>
      <c r="D240" s="1" t="s">
        <v>7</v>
      </c>
      <c r="E240" s="1">
        <v>1.071</v>
      </c>
      <c r="F240" s="1">
        <f>ABS(E240)</f>
        <v>1.071</v>
      </c>
      <c r="G240" s="1" t="s">
        <v>657</v>
      </c>
      <c r="H240" s="1">
        <v>11</v>
      </c>
    </row>
    <row r="241" spans="1:8" x14ac:dyDescent="0.25">
      <c r="A241" s="1" t="s">
        <v>496</v>
      </c>
      <c r="B241" s="1" t="s">
        <v>1139</v>
      </c>
      <c r="C241" s="1">
        <v>2.31E-3</v>
      </c>
      <c r="D241" s="1" t="s">
        <v>7</v>
      </c>
      <c r="E241" s="1" t="s">
        <v>7</v>
      </c>
      <c r="G241" s="1" t="s">
        <v>1140</v>
      </c>
      <c r="H241" s="1">
        <v>3</v>
      </c>
    </row>
    <row r="242" spans="1:8" x14ac:dyDescent="0.25">
      <c r="A242" s="1" t="s">
        <v>297</v>
      </c>
      <c r="B242" s="1" t="s">
        <v>1141</v>
      </c>
      <c r="C242" s="1">
        <v>2.31E-3</v>
      </c>
      <c r="D242" s="1" t="s">
        <v>7</v>
      </c>
      <c r="E242" s="1" t="s">
        <v>7</v>
      </c>
      <c r="G242" s="1" t="s">
        <v>1142</v>
      </c>
      <c r="H242" s="1">
        <v>3</v>
      </c>
    </row>
    <row r="243" spans="1:8" x14ac:dyDescent="0.25">
      <c r="A243" s="1" t="s">
        <v>483</v>
      </c>
      <c r="B243" s="1" t="s">
        <v>584</v>
      </c>
      <c r="C243" s="1">
        <v>2.3400000000000001E-3</v>
      </c>
      <c r="D243" s="1" t="s">
        <v>7</v>
      </c>
      <c r="E243" s="1">
        <v>1.913</v>
      </c>
      <c r="F243" s="1">
        <f>ABS(E243)</f>
        <v>1.913</v>
      </c>
      <c r="G243" s="1" t="s">
        <v>585</v>
      </c>
      <c r="H243" s="1">
        <v>4</v>
      </c>
    </row>
    <row r="244" spans="1:8" x14ac:dyDescent="0.25">
      <c r="A244" s="1" t="s">
        <v>626</v>
      </c>
      <c r="B244" s="1" t="s">
        <v>1143</v>
      </c>
      <c r="C244" s="1">
        <v>2.3500000000000001E-3</v>
      </c>
      <c r="D244" s="1" t="s">
        <v>7</v>
      </c>
      <c r="E244" s="1" t="s">
        <v>7</v>
      </c>
      <c r="G244" s="1" t="s">
        <v>1144</v>
      </c>
      <c r="H244" s="1">
        <v>10</v>
      </c>
    </row>
    <row r="245" spans="1:8" x14ac:dyDescent="0.25">
      <c r="A245" s="1" t="s">
        <v>1145</v>
      </c>
      <c r="B245" s="1" t="s">
        <v>1146</v>
      </c>
      <c r="C245" s="1">
        <v>2.3500000000000001E-3</v>
      </c>
      <c r="D245" s="1" t="s">
        <v>7</v>
      </c>
      <c r="E245" s="1" t="s">
        <v>7</v>
      </c>
      <c r="G245" s="1" t="s">
        <v>1147</v>
      </c>
      <c r="H245" s="1">
        <v>7</v>
      </c>
    </row>
    <row r="246" spans="1:8" x14ac:dyDescent="0.25">
      <c r="A246" s="1" t="s">
        <v>595</v>
      </c>
      <c r="B246" s="1" t="s">
        <v>750</v>
      </c>
      <c r="C246" s="1">
        <v>2.3900000000000002E-3</v>
      </c>
      <c r="D246" s="1" t="s">
        <v>7</v>
      </c>
      <c r="E246" s="1">
        <v>-1.1499999999999999</v>
      </c>
      <c r="F246" s="1">
        <f>ABS(E246)</f>
        <v>1.1499999999999999</v>
      </c>
      <c r="G246" s="1" t="s">
        <v>751</v>
      </c>
      <c r="H246" s="1">
        <v>9</v>
      </c>
    </row>
    <row r="247" spans="1:8" x14ac:dyDescent="0.25">
      <c r="A247" s="1" t="s">
        <v>501</v>
      </c>
      <c r="B247" s="1" t="s">
        <v>554</v>
      </c>
      <c r="C247" s="1">
        <v>2.4199999999999998E-3</v>
      </c>
      <c r="D247" s="1" t="s">
        <v>69</v>
      </c>
      <c r="E247" s="1">
        <v>2.1080000000000001</v>
      </c>
      <c r="F247" s="1">
        <f>ABS(E247)</f>
        <v>2.1080000000000001</v>
      </c>
      <c r="G247" s="1" t="s">
        <v>555</v>
      </c>
      <c r="H247" s="1">
        <v>28</v>
      </c>
    </row>
    <row r="248" spans="1:8" x14ac:dyDescent="0.25">
      <c r="A248" s="1" t="s">
        <v>1148</v>
      </c>
      <c r="B248" s="1" t="s">
        <v>1149</v>
      </c>
      <c r="C248" s="1">
        <v>2.5400000000000002E-3</v>
      </c>
      <c r="D248" s="1" t="s">
        <v>7</v>
      </c>
      <c r="E248" s="1" t="s">
        <v>7</v>
      </c>
      <c r="G248" s="1" t="s">
        <v>1150</v>
      </c>
      <c r="H248" s="1">
        <v>8</v>
      </c>
    </row>
    <row r="249" spans="1:8" x14ac:dyDescent="0.25">
      <c r="A249" s="1" t="s">
        <v>647</v>
      </c>
      <c r="B249" s="1" t="s">
        <v>648</v>
      </c>
      <c r="C249" s="1">
        <v>2.5600000000000002E-3</v>
      </c>
      <c r="D249" s="1" t="s">
        <v>7</v>
      </c>
      <c r="E249" s="1">
        <v>1.1659999999999999</v>
      </c>
      <c r="F249" s="1">
        <f>ABS(E249)</f>
        <v>1.1659999999999999</v>
      </c>
      <c r="G249" s="1" t="s">
        <v>649</v>
      </c>
      <c r="H249" s="1">
        <v>13</v>
      </c>
    </row>
    <row r="250" spans="1:8" x14ac:dyDescent="0.25">
      <c r="A250" s="1" t="s">
        <v>501</v>
      </c>
      <c r="B250" s="1" t="s">
        <v>559</v>
      </c>
      <c r="C250" s="1">
        <v>2.64E-3</v>
      </c>
      <c r="D250" s="1" t="s">
        <v>69</v>
      </c>
      <c r="E250" s="1">
        <v>2.06</v>
      </c>
      <c r="F250" s="1">
        <f>ABS(E250)</f>
        <v>2.06</v>
      </c>
      <c r="G250" s="1" t="s">
        <v>560</v>
      </c>
      <c r="H250" s="1">
        <v>16</v>
      </c>
    </row>
    <row r="251" spans="1:8" x14ac:dyDescent="0.25">
      <c r="A251" s="1" t="s">
        <v>738</v>
      </c>
      <c r="B251" s="1" t="s">
        <v>1151</v>
      </c>
      <c r="C251" s="1">
        <v>2.66E-3</v>
      </c>
      <c r="D251" s="1" t="s">
        <v>7</v>
      </c>
      <c r="E251" s="1" t="s">
        <v>7</v>
      </c>
      <c r="G251" s="1" t="s">
        <v>1152</v>
      </c>
      <c r="H251" s="1">
        <v>27</v>
      </c>
    </row>
    <row r="252" spans="1:8" x14ac:dyDescent="0.25">
      <c r="A252" s="1" t="s">
        <v>478</v>
      </c>
      <c r="B252" s="1" t="s">
        <v>479</v>
      </c>
      <c r="C252" s="1">
        <v>2.6700000000000001E-3</v>
      </c>
      <c r="D252" s="1" t="s">
        <v>69</v>
      </c>
      <c r="E252" s="1">
        <v>6.0430000000000001</v>
      </c>
      <c r="F252" s="1">
        <f>ABS(E252)</f>
        <v>6.0430000000000001</v>
      </c>
      <c r="G252" s="1" t="s">
        <v>480</v>
      </c>
      <c r="H252" s="1">
        <v>40</v>
      </c>
    </row>
    <row r="253" spans="1:8" x14ac:dyDescent="0.25">
      <c r="A253" s="1" t="s">
        <v>213</v>
      </c>
      <c r="B253" s="1" t="s">
        <v>346</v>
      </c>
      <c r="C253" s="1">
        <v>2.6700000000000001E-3</v>
      </c>
      <c r="D253" s="1" t="s">
        <v>69</v>
      </c>
      <c r="E253" s="1">
        <v>3.2469999999999999</v>
      </c>
      <c r="F253" s="1">
        <f>ABS(E253)</f>
        <v>3.2469999999999999</v>
      </c>
      <c r="G253" s="1" t="s">
        <v>493</v>
      </c>
      <c r="H253" s="1">
        <v>63</v>
      </c>
    </row>
    <row r="254" spans="1:8" x14ac:dyDescent="0.25">
      <c r="A254" s="1" t="s">
        <v>483</v>
      </c>
      <c r="B254" s="1" t="s">
        <v>569</v>
      </c>
      <c r="C254" s="1">
        <v>2.6800000000000001E-3</v>
      </c>
      <c r="D254" s="1" t="s">
        <v>69</v>
      </c>
      <c r="E254" s="1">
        <v>2.004</v>
      </c>
      <c r="F254" s="1">
        <f>ABS(E254)</f>
        <v>2.004</v>
      </c>
      <c r="G254" s="1" t="s">
        <v>570</v>
      </c>
      <c r="H254" s="1">
        <v>11</v>
      </c>
    </row>
    <row r="255" spans="1:8" x14ac:dyDescent="0.25">
      <c r="A255" s="1" t="s">
        <v>512</v>
      </c>
      <c r="B255" s="1" t="s">
        <v>533</v>
      </c>
      <c r="C255" s="1">
        <v>2.6900000000000001E-3</v>
      </c>
      <c r="D255" s="1" t="s">
        <v>69</v>
      </c>
      <c r="E255" s="1">
        <v>2.3879999999999999</v>
      </c>
      <c r="F255" s="1">
        <f>ABS(E255)</f>
        <v>2.3879999999999999</v>
      </c>
      <c r="G255" s="1" t="s">
        <v>534</v>
      </c>
      <c r="H255" s="1">
        <v>53</v>
      </c>
    </row>
    <row r="256" spans="1:8" x14ac:dyDescent="0.25">
      <c r="A256" s="1" t="s">
        <v>133</v>
      </c>
      <c r="B256" s="1" t="s">
        <v>1153</v>
      </c>
      <c r="C256" s="1">
        <v>2.8500000000000001E-3</v>
      </c>
      <c r="D256" s="1" t="s">
        <v>7</v>
      </c>
      <c r="E256" s="1" t="s">
        <v>7</v>
      </c>
      <c r="G256" s="1" t="s">
        <v>1154</v>
      </c>
      <c r="H256" s="1">
        <v>3</v>
      </c>
    </row>
    <row r="257" spans="1:8" x14ac:dyDescent="0.25">
      <c r="A257" s="1" t="s">
        <v>1155</v>
      </c>
      <c r="B257" s="1" t="s">
        <v>1156</v>
      </c>
      <c r="C257" s="1">
        <v>2.8500000000000001E-3</v>
      </c>
      <c r="D257" s="1" t="s">
        <v>7</v>
      </c>
      <c r="E257" s="1" t="s">
        <v>7</v>
      </c>
      <c r="G257" s="1" t="s">
        <v>1157</v>
      </c>
      <c r="H257" s="1">
        <v>3</v>
      </c>
    </row>
    <row r="258" spans="1:8" x14ac:dyDescent="0.25">
      <c r="A258" s="1" t="s">
        <v>483</v>
      </c>
      <c r="B258" s="1" t="s">
        <v>1158</v>
      </c>
      <c r="C258" s="1">
        <v>2.8500000000000001E-3</v>
      </c>
      <c r="D258" s="1" t="s">
        <v>7</v>
      </c>
      <c r="E258" s="1" t="s">
        <v>7</v>
      </c>
      <c r="G258" s="1" t="s">
        <v>1159</v>
      </c>
      <c r="H258" s="1">
        <v>3</v>
      </c>
    </row>
    <row r="259" spans="1:8" x14ac:dyDescent="0.25">
      <c r="A259" s="1" t="s">
        <v>242</v>
      </c>
      <c r="B259" s="1" t="s">
        <v>1160</v>
      </c>
      <c r="C259" s="1">
        <v>2.8500000000000001E-3</v>
      </c>
      <c r="D259" s="1" t="s">
        <v>7</v>
      </c>
      <c r="E259" s="1" t="s">
        <v>7</v>
      </c>
      <c r="G259" s="1" t="s">
        <v>1161</v>
      </c>
      <c r="H259" s="1">
        <v>3</v>
      </c>
    </row>
    <row r="260" spans="1:8" x14ac:dyDescent="0.25">
      <c r="A260" s="1" t="s">
        <v>939</v>
      </c>
      <c r="B260" s="1" t="s">
        <v>1162</v>
      </c>
      <c r="C260" s="1">
        <v>2.8500000000000001E-3</v>
      </c>
      <c r="D260" s="1" t="s">
        <v>7</v>
      </c>
      <c r="E260" s="1" t="s">
        <v>7</v>
      </c>
      <c r="G260" s="1" t="s">
        <v>1163</v>
      </c>
      <c r="H260" s="1">
        <v>3</v>
      </c>
    </row>
    <row r="261" spans="1:8" x14ac:dyDescent="0.25">
      <c r="A261" s="1" t="s">
        <v>595</v>
      </c>
      <c r="B261" s="1" t="s">
        <v>1164</v>
      </c>
      <c r="C261" s="1">
        <v>2.8700000000000002E-3</v>
      </c>
      <c r="D261" s="1" t="s">
        <v>7</v>
      </c>
      <c r="E261" s="1" t="s">
        <v>7</v>
      </c>
      <c r="G261" s="1" t="s">
        <v>1165</v>
      </c>
      <c r="H261" s="1">
        <v>6</v>
      </c>
    </row>
    <row r="262" spans="1:8" x14ac:dyDescent="0.25">
      <c r="A262" s="1" t="s">
        <v>1166</v>
      </c>
      <c r="B262" s="1" t="s">
        <v>1167</v>
      </c>
      <c r="C262" s="1">
        <v>2.8700000000000002E-3</v>
      </c>
      <c r="D262" s="1" t="s">
        <v>7</v>
      </c>
      <c r="E262" s="1" t="s">
        <v>7</v>
      </c>
      <c r="G262" s="1" t="s">
        <v>1168</v>
      </c>
      <c r="H262" s="1">
        <v>6</v>
      </c>
    </row>
    <row r="263" spans="1:8" x14ac:dyDescent="0.25">
      <c r="A263" s="1" t="s">
        <v>604</v>
      </c>
      <c r="B263" s="1" t="s">
        <v>1169</v>
      </c>
      <c r="C263" s="1">
        <v>2.9099999999999998E-3</v>
      </c>
      <c r="D263" s="1" t="s">
        <v>7</v>
      </c>
      <c r="E263" s="1" t="s">
        <v>7</v>
      </c>
      <c r="G263" s="1" t="s">
        <v>1170</v>
      </c>
      <c r="H263" s="1">
        <v>47</v>
      </c>
    </row>
    <row r="264" spans="1:8" x14ac:dyDescent="0.25">
      <c r="A264" s="1" t="s">
        <v>830</v>
      </c>
      <c r="B264" s="1" t="s">
        <v>1171</v>
      </c>
      <c r="C264" s="1">
        <v>3.0000000000000001E-3</v>
      </c>
      <c r="D264" s="1" t="s">
        <v>7</v>
      </c>
      <c r="E264" s="1" t="s">
        <v>7</v>
      </c>
      <c r="G264" s="1" t="s">
        <v>1172</v>
      </c>
      <c r="H264" s="1">
        <v>13</v>
      </c>
    </row>
    <row r="265" spans="1:8" x14ac:dyDescent="0.25">
      <c r="A265" s="1" t="s">
        <v>595</v>
      </c>
      <c r="B265" s="1" t="s">
        <v>689</v>
      </c>
      <c r="C265" s="1">
        <v>3.0300000000000001E-3</v>
      </c>
      <c r="D265" s="1" t="s">
        <v>7</v>
      </c>
      <c r="E265" s="1">
        <v>0.50600000000000001</v>
      </c>
      <c r="F265" s="1">
        <f>ABS(E265)</f>
        <v>0.50600000000000001</v>
      </c>
      <c r="G265" s="1" t="s">
        <v>690</v>
      </c>
      <c r="H265" s="1">
        <v>20</v>
      </c>
    </row>
    <row r="266" spans="1:8" x14ac:dyDescent="0.25">
      <c r="A266" s="1" t="s">
        <v>483</v>
      </c>
      <c r="B266" s="1" t="s">
        <v>517</v>
      </c>
      <c r="C266" s="1">
        <v>3.0899999999999999E-3</v>
      </c>
      <c r="D266" s="1" t="s">
        <v>69</v>
      </c>
      <c r="E266" s="1">
        <v>2.5859999999999999</v>
      </c>
      <c r="F266" s="1">
        <f>ABS(E266)</f>
        <v>2.5859999999999999</v>
      </c>
      <c r="G266" s="1" t="s">
        <v>518</v>
      </c>
      <c r="H266" s="1">
        <v>15</v>
      </c>
    </row>
    <row r="267" spans="1:8" x14ac:dyDescent="0.25">
      <c r="A267" s="1" t="s">
        <v>535</v>
      </c>
      <c r="B267" s="1" t="s">
        <v>542</v>
      </c>
      <c r="C267" s="1">
        <v>3.0899999999999999E-3</v>
      </c>
      <c r="D267" s="1" t="s">
        <v>69</v>
      </c>
      <c r="E267" s="1">
        <v>2.2829999999999999</v>
      </c>
      <c r="F267" s="1">
        <f>ABS(E267)</f>
        <v>2.2829999999999999</v>
      </c>
      <c r="G267" s="1" t="s">
        <v>543</v>
      </c>
      <c r="H267" s="1">
        <v>20</v>
      </c>
    </row>
    <row r="268" spans="1:8" x14ac:dyDescent="0.25">
      <c r="A268" s="1" t="s">
        <v>830</v>
      </c>
      <c r="B268" s="1" t="s">
        <v>1173</v>
      </c>
      <c r="C268" s="1">
        <v>3.16E-3</v>
      </c>
      <c r="D268" s="1" t="s">
        <v>7</v>
      </c>
      <c r="E268" s="1" t="s">
        <v>7</v>
      </c>
      <c r="G268" s="1" t="s">
        <v>1174</v>
      </c>
      <c r="H268" s="1">
        <v>5</v>
      </c>
    </row>
    <row r="269" spans="1:8" x14ac:dyDescent="0.25">
      <c r="A269" s="1" t="s">
        <v>1175</v>
      </c>
      <c r="B269" s="1" t="s">
        <v>1176</v>
      </c>
      <c r="C269" s="1">
        <v>3.2000000000000002E-3</v>
      </c>
      <c r="D269" s="1" t="s">
        <v>7</v>
      </c>
      <c r="E269" s="1" t="s">
        <v>7</v>
      </c>
      <c r="G269" s="1" t="s">
        <v>1177</v>
      </c>
      <c r="H269" s="1">
        <v>18</v>
      </c>
    </row>
    <row r="270" spans="1:8" x14ac:dyDescent="0.25">
      <c r="A270" s="1" t="s">
        <v>717</v>
      </c>
      <c r="B270" s="1" t="s">
        <v>718</v>
      </c>
      <c r="C270" s="1">
        <v>3.2299999999999998E-3</v>
      </c>
      <c r="D270" s="1" t="s">
        <v>7</v>
      </c>
      <c r="E270" s="1">
        <v>-0.18099999999999999</v>
      </c>
      <c r="F270" s="1">
        <f>ABS(E270)</f>
        <v>0.18099999999999999</v>
      </c>
      <c r="G270" s="1" t="s">
        <v>719</v>
      </c>
      <c r="H270" s="1">
        <v>19</v>
      </c>
    </row>
    <row r="271" spans="1:8" x14ac:dyDescent="0.25">
      <c r="A271" s="1" t="s">
        <v>1178</v>
      </c>
      <c r="B271" s="1" t="s">
        <v>1179</v>
      </c>
      <c r="C271" s="1">
        <v>3.29E-3</v>
      </c>
      <c r="D271" s="1" t="s">
        <v>7</v>
      </c>
      <c r="E271" s="1" t="s">
        <v>7</v>
      </c>
      <c r="G271" s="1" t="s">
        <v>1180</v>
      </c>
      <c r="H271" s="1">
        <v>6</v>
      </c>
    </row>
    <row r="272" spans="1:8" x14ac:dyDescent="0.25">
      <c r="A272" s="1" t="s">
        <v>1181</v>
      </c>
      <c r="B272" s="1" t="s">
        <v>1182</v>
      </c>
      <c r="C272" s="1">
        <v>3.3500000000000001E-3</v>
      </c>
      <c r="D272" s="1" t="s">
        <v>7</v>
      </c>
      <c r="E272" s="1" t="s">
        <v>7</v>
      </c>
      <c r="G272" s="1" t="s">
        <v>1183</v>
      </c>
      <c r="H272" s="1">
        <v>7</v>
      </c>
    </row>
    <row r="273" spans="1:8" x14ac:dyDescent="0.25">
      <c r="A273" s="1" t="s">
        <v>483</v>
      </c>
      <c r="B273" s="1" t="s">
        <v>577</v>
      </c>
      <c r="C273" s="1">
        <v>3.3800000000000002E-3</v>
      </c>
      <c r="D273" s="1" t="s">
        <v>7</v>
      </c>
      <c r="E273" s="1">
        <v>1.9530000000000001</v>
      </c>
      <c r="F273" s="1">
        <f>ABS(E273)</f>
        <v>1.9530000000000001</v>
      </c>
      <c r="G273" s="1" t="s">
        <v>578</v>
      </c>
      <c r="H273" s="1">
        <v>4</v>
      </c>
    </row>
    <row r="274" spans="1:8" x14ac:dyDescent="0.25">
      <c r="A274" s="1" t="s">
        <v>840</v>
      </c>
      <c r="B274" s="1" t="s">
        <v>1184</v>
      </c>
      <c r="C274" s="1">
        <v>3.3800000000000002E-3</v>
      </c>
      <c r="D274" s="1" t="s">
        <v>7</v>
      </c>
      <c r="E274" s="1" t="s">
        <v>7</v>
      </c>
      <c r="G274" s="1" t="s">
        <v>1185</v>
      </c>
      <c r="H274" s="1">
        <v>4</v>
      </c>
    </row>
    <row r="275" spans="1:8" x14ac:dyDescent="0.25">
      <c r="A275" s="1" t="s">
        <v>223</v>
      </c>
      <c r="B275" s="1" t="s">
        <v>600</v>
      </c>
      <c r="C275" s="1">
        <v>3.4299999999999999E-3</v>
      </c>
      <c r="D275" s="1" t="s">
        <v>7</v>
      </c>
      <c r="E275" s="1">
        <v>1.746</v>
      </c>
      <c r="F275" s="1">
        <f>ABS(E275)</f>
        <v>1.746</v>
      </c>
      <c r="G275" s="1" t="s">
        <v>601</v>
      </c>
      <c r="H275" s="1">
        <v>24</v>
      </c>
    </row>
    <row r="276" spans="1:8" x14ac:dyDescent="0.25">
      <c r="A276" s="1" t="s">
        <v>483</v>
      </c>
      <c r="B276" s="1" t="s">
        <v>508</v>
      </c>
      <c r="C276" s="1">
        <v>3.4499999999999999E-3</v>
      </c>
      <c r="D276" s="1" t="s">
        <v>69</v>
      </c>
      <c r="E276" s="1">
        <v>2.8210000000000002</v>
      </c>
      <c r="F276" s="1">
        <f>ABS(E276)</f>
        <v>2.8210000000000002</v>
      </c>
      <c r="G276" s="1" t="s">
        <v>509</v>
      </c>
      <c r="H276" s="1">
        <v>30</v>
      </c>
    </row>
    <row r="277" spans="1:8" x14ac:dyDescent="0.25">
      <c r="A277" s="1" t="s">
        <v>1186</v>
      </c>
      <c r="B277" s="1" t="s">
        <v>1187</v>
      </c>
      <c r="C277" s="1">
        <v>3.46E-3</v>
      </c>
      <c r="D277" s="1" t="s">
        <v>7</v>
      </c>
      <c r="E277" s="1" t="s">
        <v>7</v>
      </c>
      <c r="G277" s="1" t="s">
        <v>1188</v>
      </c>
      <c r="H277" s="1">
        <v>3</v>
      </c>
    </row>
    <row r="278" spans="1:8" x14ac:dyDescent="0.25">
      <c r="A278" s="1" t="s">
        <v>1186</v>
      </c>
      <c r="B278" s="1" t="s">
        <v>1189</v>
      </c>
      <c r="C278" s="1">
        <v>3.46E-3</v>
      </c>
      <c r="D278" s="1" t="s">
        <v>7</v>
      </c>
      <c r="E278" s="1" t="s">
        <v>7</v>
      </c>
      <c r="G278" s="1" t="s">
        <v>1190</v>
      </c>
      <c r="H278" s="1">
        <v>3</v>
      </c>
    </row>
    <row r="279" spans="1:8" x14ac:dyDescent="0.25">
      <c r="A279" s="1" t="s">
        <v>933</v>
      </c>
      <c r="B279" s="1" t="s">
        <v>1191</v>
      </c>
      <c r="C279" s="1">
        <v>3.46E-3</v>
      </c>
      <c r="D279" s="1" t="s">
        <v>7</v>
      </c>
      <c r="E279" s="1" t="s">
        <v>7</v>
      </c>
      <c r="G279" s="1" t="s">
        <v>1192</v>
      </c>
      <c r="H279" s="1">
        <v>3</v>
      </c>
    </row>
    <row r="280" spans="1:8" x14ac:dyDescent="0.25">
      <c r="A280" s="1" t="s">
        <v>682</v>
      </c>
      <c r="B280" s="1" t="s">
        <v>1193</v>
      </c>
      <c r="C280" s="1">
        <v>3.5200000000000001E-3</v>
      </c>
      <c r="D280" s="1" t="s">
        <v>7</v>
      </c>
      <c r="E280" s="1" t="s">
        <v>7</v>
      </c>
      <c r="G280" s="1" t="s">
        <v>1194</v>
      </c>
      <c r="H280" s="1">
        <v>6</v>
      </c>
    </row>
    <row r="281" spans="1:8" x14ac:dyDescent="0.25">
      <c r="A281" s="1" t="s">
        <v>297</v>
      </c>
      <c r="B281" s="1" t="s">
        <v>1195</v>
      </c>
      <c r="C281" s="1">
        <v>3.5699999999999998E-3</v>
      </c>
      <c r="D281" s="1" t="s">
        <v>7</v>
      </c>
      <c r="E281" s="1" t="s">
        <v>7</v>
      </c>
      <c r="G281" s="1" t="s">
        <v>1196</v>
      </c>
      <c r="H281" s="1">
        <v>9</v>
      </c>
    </row>
    <row r="282" spans="1:8" x14ac:dyDescent="0.25">
      <c r="A282" s="1" t="s">
        <v>512</v>
      </c>
      <c r="B282" s="1" t="s">
        <v>513</v>
      </c>
      <c r="C282" s="1">
        <v>3.5799999999999998E-3</v>
      </c>
      <c r="D282" s="1" t="s">
        <v>69</v>
      </c>
      <c r="E282" s="1">
        <v>2.7650000000000001</v>
      </c>
      <c r="F282" s="1">
        <f>ABS(E282)</f>
        <v>2.7650000000000001</v>
      </c>
      <c r="G282" s="1" t="s">
        <v>514</v>
      </c>
      <c r="H282" s="1">
        <v>11</v>
      </c>
    </row>
    <row r="283" spans="1:8" x14ac:dyDescent="0.25">
      <c r="A283" s="1" t="s">
        <v>595</v>
      </c>
      <c r="B283" s="1" t="s">
        <v>726</v>
      </c>
      <c r="C283" s="1">
        <v>3.6800000000000001E-3</v>
      </c>
      <c r="D283" s="1" t="s">
        <v>7</v>
      </c>
      <c r="E283" s="1">
        <v>-0.41</v>
      </c>
      <c r="F283" s="1">
        <f>ABS(E283)</f>
        <v>0.41</v>
      </c>
      <c r="G283" s="1" t="s">
        <v>727</v>
      </c>
      <c r="H283" s="1">
        <v>18</v>
      </c>
    </row>
    <row r="284" spans="1:8" x14ac:dyDescent="0.25">
      <c r="A284" s="1" t="s">
        <v>1197</v>
      </c>
      <c r="B284" s="1" t="s">
        <v>1198</v>
      </c>
      <c r="C284" s="1">
        <v>3.6800000000000001E-3</v>
      </c>
      <c r="D284" s="1" t="s">
        <v>7</v>
      </c>
      <c r="E284" s="1" t="s">
        <v>7</v>
      </c>
      <c r="G284" s="1" t="s">
        <v>1115</v>
      </c>
      <c r="H284" s="1">
        <v>2</v>
      </c>
    </row>
    <row r="285" spans="1:8" x14ac:dyDescent="0.25">
      <c r="A285" s="1" t="s">
        <v>939</v>
      </c>
      <c r="B285" s="1" t="s">
        <v>1199</v>
      </c>
      <c r="C285" s="1">
        <v>3.6800000000000001E-3</v>
      </c>
      <c r="D285" s="1" t="s">
        <v>7</v>
      </c>
      <c r="E285" s="1" t="s">
        <v>7</v>
      </c>
      <c r="G285" s="1" t="s">
        <v>1200</v>
      </c>
      <c r="H285" s="1">
        <v>2</v>
      </c>
    </row>
    <row r="286" spans="1:8" x14ac:dyDescent="0.25">
      <c r="A286" s="1" t="s">
        <v>1201</v>
      </c>
      <c r="B286" s="1" t="s">
        <v>1202</v>
      </c>
      <c r="C286" s="1">
        <v>3.6800000000000001E-3</v>
      </c>
      <c r="D286" s="1" t="s">
        <v>7</v>
      </c>
      <c r="E286" s="1" t="s">
        <v>7</v>
      </c>
      <c r="G286" s="1" t="s">
        <v>1203</v>
      </c>
      <c r="H286" s="1">
        <v>2</v>
      </c>
    </row>
    <row r="287" spans="1:8" x14ac:dyDescent="0.25">
      <c r="A287" s="1" t="s">
        <v>939</v>
      </c>
      <c r="B287" s="1" t="s">
        <v>1204</v>
      </c>
      <c r="C287" s="1">
        <v>3.6800000000000001E-3</v>
      </c>
      <c r="D287" s="1" t="s">
        <v>7</v>
      </c>
      <c r="E287" s="1" t="s">
        <v>7</v>
      </c>
      <c r="G287" s="1" t="s">
        <v>1205</v>
      </c>
      <c r="H287" s="1">
        <v>2</v>
      </c>
    </row>
    <row r="288" spans="1:8" x14ac:dyDescent="0.25">
      <c r="A288" s="1" t="s">
        <v>83</v>
      </c>
      <c r="B288" s="1" t="s">
        <v>1206</v>
      </c>
      <c r="C288" s="1">
        <v>3.6800000000000001E-3</v>
      </c>
      <c r="D288" s="1" t="s">
        <v>7</v>
      </c>
      <c r="E288" s="1" t="s">
        <v>7</v>
      </c>
      <c r="G288" s="1" t="s">
        <v>1207</v>
      </c>
      <c r="H288" s="1">
        <v>2</v>
      </c>
    </row>
    <row r="289" spans="1:8" x14ac:dyDescent="0.25">
      <c r="A289" s="1" t="s">
        <v>83</v>
      </c>
      <c r="B289" s="1" t="s">
        <v>1208</v>
      </c>
      <c r="C289" s="1">
        <v>3.6800000000000001E-3</v>
      </c>
      <c r="D289" s="1" t="s">
        <v>7</v>
      </c>
      <c r="E289" s="1" t="s">
        <v>7</v>
      </c>
      <c r="G289" s="1" t="s">
        <v>1209</v>
      </c>
      <c r="H289" s="1">
        <v>2</v>
      </c>
    </row>
    <row r="290" spans="1:8" x14ac:dyDescent="0.25">
      <c r="A290" s="1" t="s">
        <v>1210</v>
      </c>
      <c r="B290" s="1" t="s">
        <v>1211</v>
      </c>
      <c r="C290" s="1">
        <v>3.6800000000000001E-3</v>
      </c>
      <c r="D290" s="1" t="s">
        <v>7</v>
      </c>
      <c r="E290" s="1" t="s">
        <v>7</v>
      </c>
      <c r="G290" s="1" t="s">
        <v>1203</v>
      </c>
      <c r="H290" s="1">
        <v>2</v>
      </c>
    </row>
    <row r="291" spans="1:8" x14ac:dyDescent="0.25">
      <c r="A291" s="1" t="s">
        <v>1212</v>
      </c>
      <c r="B291" s="1" t="s">
        <v>1213</v>
      </c>
      <c r="C291" s="1">
        <v>3.6800000000000001E-3</v>
      </c>
      <c r="D291" s="1" t="s">
        <v>7</v>
      </c>
      <c r="E291" s="1" t="s">
        <v>7</v>
      </c>
      <c r="G291" s="1" t="s">
        <v>1214</v>
      </c>
      <c r="H291" s="1">
        <v>2</v>
      </c>
    </row>
    <row r="292" spans="1:8" x14ac:dyDescent="0.25">
      <c r="A292" s="1" t="s">
        <v>900</v>
      </c>
      <c r="B292" s="1" t="s">
        <v>1215</v>
      </c>
      <c r="C292" s="1">
        <v>3.6800000000000001E-3</v>
      </c>
      <c r="D292" s="1" t="s">
        <v>7</v>
      </c>
      <c r="E292" s="1" t="s">
        <v>7</v>
      </c>
      <c r="G292" s="1" t="s">
        <v>1216</v>
      </c>
      <c r="H292" s="1">
        <v>2</v>
      </c>
    </row>
    <row r="293" spans="1:8" x14ac:dyDescent="0.25">
      <c r="A293" s="1" t="s">
        <v>55</v>
      </c>
      <c r="B293" s="1" t="s">
        <v>1217</v>
      </c>
      <c r="C293" s="1">
        <v>3.6800000000000001E-3</v>
      </c>
      <c r="D293" s="1" t="s">
        <v>7</v>
      </c>
      <c r="E293" s="1" t="s">
        <v>7</v>
      </c>
      <c r="G293" s="1" t="s">
        <v>1218</v>
      </c>
      <c r="H293" s="1">
        <v>2</v>
      </c>
    </row>
    <row r="294" spans="1:8" x14ac:dyDescent="0.25">
      <c r="A294" s="1" t="s">
        <v>571</v>
      </c>
      <c r="B294" s="1" t="s">
        <v>1219</v>
      </c>
      <c r="C294" s="1">
        <v>3.6800000000000001E-3</v>
      </c>
      <c r="D294" s="1" t="s">
        <v>7</v>
      </c>
      <c r="E294" s="1" t="s">
        <v>7</v>
      </c>
      <c r="G294" s="1" t="s">
        <v>1220</v>
      </c>
      <c r="H294" s="1">
        <v>2</v>
      </c>
    </row>
    <row r="295" spans="1:8" x14ac:dyDescent="0.25">
      <c r="A295" s="1" t="s">
        <v>15</v>
      </c>
      <c r="B295" s="1" t="s">
        <v>1221</v>
      </c>
      <c r="C295" s="1">
        <v>3.6800000000000001E-3</v>
      </c>
      <c r="D295" s="1" t="s">
        <v>7</v>
      </c>
      <c r="E295" s="1" t="s">
        <v>7</v>
      </c>
      <c r="G295" s="1" t="s">
        <v>1222</v>
      </c>
      <c r="H295" s="1">
        <v>2</v>
      </c>
    </row>
    <row r="296" spans="1:8" x14ac:dyDescent="0.25">
      <c r="A296" s="1" t="s">
        <v>1223</v>
      </c>
      <c r="B296" s="1" t="s">
        <v>1224</v>
      </c>
      <c r="C296" s="1">
        <v>3.6800000000000001E-3</v>
      </c>
      <c r="D296" s="1" t="s">
        <v>7</v>
      </c>
      <c r="E296" s="1" t="s">
        <v>7</v>
      </c>
      <c r="G296" s="1" t="s">
        <v>1225</v>
      </c>
      <c r="H296" s="1">
        <v>2</v>
      </c>
    </row>
    <row r="297" spans="1:8" x14ac:dyDescent="0.25">
      <c r="A297" s="1" t="s">
        <v>1226</v>
      </c>
      <c r="B297" s="1" t="s">
        <v>1227</v>
      </c>
      <c r="C297" s="1">
        <v>3.7100000000000002E-3</v>
      </c>
      <c r="D297" s="1" t="s">
        <v>7</v>
      </c>
      <c r="E297" s="1" t="s">
        <v>7</v>
      </c>
      <c r="G297" s="1" t="s">
        <v>1228</v>
      </c>
      <c r="H297" s="1">
        <v>36</v>
      </c>
    </row>
    <row r="298" spans="1:8" x14ac:dyDescent="0.25">
      <c r="A298" s="1" t="s">
        <v>101</v>
      </c>
      <c r="B298" s="1" t="s">
        <v>1229</v>
      </c>
      <c r="C298" s="1">
        <v>3.7200000000000002E-3</v>
      </c>
      <c r="D298" s="1" t="s">
        <v>7</v>
      </c>
      <c r="E298" s="1" t="s">
        <v>7</v>
      </c>
      <c r="G298" s="1" t="s">
        <v>1230</v>
      </c>
      <c r="H298" s="1">
        <v>9</v>
      </c>
    </row>
    <row r="299" spans="1:8" x14ac:dyDescent="0.25">
      <c r="A299" s="1" t="s">
        <v>501</v>
      </c>
      <c r="B299" s="1" t="s">
        <v>666</v>
      </c>
      <c r="C299" s="1">
        <v>3.7399999999999998E-3</v>
      </c>
      <c r="D299" s="1" t="s">
        <v>7</v>
      </c>
      <c r="E299" s="1">
        <v>0.80800000000000005</v>
      </c>
      <c r="F299" s="1">
        <f>ABS(E299)</f>
        <v>0.80800000000000005</v>
      </c>
      <c r="G299" s="1" t="s">
        <v>667</v>
      </c>
      <c r="H299" s="1">
        <v>7</v>
      </c>
    </row>
    <row r="300" spans="1:8" x14ac:dyDescent="0.25">
      <c r="A300" s="1" t="s">
        <v>1231</v>
      </c>
      <c r="B300" s="1" t="s">
        <v>1232</v>
      </c>
      <c r="C300" s="1">
        <v>3.7599999999999999E-3</v>
      </c>
      <c r="D300" s="1" t="s">
        <v>7</v>
      </c>
      <c r="E300" s="1" t="s">
        <v>7</v>
      </c>
      <c r="G300" s="1" t="s">
        <v>1233</v>
      </c>
      <c r="H300" s="1">
        <v>6</v>
      </c>
    </row>
    <row r="301" spans="1:8" x14ac:dyDescent="0.25">
      <c r="A301" s="1" t="s">
        <v>840</v>
      </c>
      <c r="B301" s="1" t="s">
        <v>1234</v>
      </c>
      <c r="C301" s="1">
        <v>3.79E-3</v>
      </c>
      <c r="D301" s="1" t="s">
        <v>7</v>
      </c>
      <c r="E301" s="1" t="s">
        <v>7</v>
      </c>
      <c r="G301" s="1" t="s">
        <v>1235</v>
      </c>
      <c r="H301" s="1">
        <v>4</v>
      </c>
    </row>
    <row r="302" spans="1:8" x14ac:dyDescent="0.25">
      <c r="A302" s="1" t="s">
        <v>1236</v>
      </c>
      <c r="B302" s="1" t="s">
        <v>1237</v>
      </c>
      <c r="C302" s="1">
        <v>3.79E-3</v>
      </c>
      <c r="D302" s="1" t="s">
        <v>7</v>
      </c>
      <c r="E302" s="1" t="s">
        <v>7</v>
      </c>
      <c r="G302" s="1" t="s">
        <v>1238</v>
      </c>
      <c r="H302" s="1">
        <v>4</v>
      </c>
    </row>
    <row r="303" spans="1:8" x14ac:dyDescent="0.25">
      <c r="A303" s="1" t="s">
        <v>119</v>
      </c>
      <c r="B303" s="1" t="s">
        <v>796</v>
      </c>
      <c r="C303" s="1">
        <v>3.8899999999999998E-3</v>
      </c>
      <c r="D303" s="1" t="s">
        <v>8</v>
      </c>
      <c r="E303" s="1">
        <v>-2.3769999999999998</v>
      </c>
      <c r="F303" s="1">
        <f>ABS(E303)</f>
        <v>2.3769999999999998</v>
      </c>
      <c r="G303" s="1" t="s">
        <v>797</v>
      </c>
      <c r="H303" s="1">
        <v>27</v>
      </c>
    </row>
    <row r="304" spans="1:8" x14ac:dyDescent="0.25">
      <c r="A304" s="1" t="s">
        <v>830</v>
      </c>
      <c r="B304" s="1" t="s">
        <v>1239</v>
      </c>
      <c r="C304" s="1">
        <v>3.9300000000000003E-3</v>
      </c>
      <c r="D304" s="1" t="s">
        <v>7</v>
      </c>
      <c r="E304" s="1" t="s">
        <v>7</v>
      </c>
      <c r="G304" s="1" t="s">
        <v>1240</v>
      </c>
      <c r="H304" s="1">
        <v>10</v>
      </c>
    </row>
    <row r="305" spans="1:8" x14ac:dyDescent="0.25">
      <c r="A305" s="1" t="s">
        <v>1241</v>
      </c>
      <c r="B305" s="1" t="s">
        <v>1242</v>
      </c>
      <c r="C305" s="1">
        <v>4.0099999999999997E-3</v>
      </c>
      <c r="D305" s="1" t="s">
        <v>7</v>
      </c>
      <c r="E305" s="1" t="s">
        <v>7</v>
      </c>
      <c r="G305" s="1" t="s">
        <v>1243</v>
      </c>
      <c r="H305" s="1">
        <v>12</v>
      </c>
    </row>
    <row r="306" spans="1:8" x14ac:dyDescent="0.25">
      <c r="A306" s="1" t="s">
        <v>714</v>
      </c>
      <c r="B306" s="1" t="s">
        <v>715</v>
      </c>
      <c r="C306" s="1">
        <v>4.0499999999999998E-3</v>
      </c>
      <c r="D306" s="1" t="s">
        <v>7</v>
      </c>
      <c r="E306" s="1">
        <v>-0.14000000000000001</v>
      </c>
      <c r="F306" s="1">
        <f>ABS(E306)</f>
        <v>0.14000000000000001</v>
      </c>
      <c r="G306" s="1" t="s">
        <v>716</v>
      </c>
      <c r="H306" s="1">
        <v>9</v>
      </c>
    </row>
    <row r="307" spans="1:8" x14ac:dyDescent="0.25">
      <c r="A307" s="1" t="s">
        <v>1244</v>
      </c>
      <c r="B307" s="1" t="s">
        <v>1245</v>
      </c>
      <c r="C307" s="1">
        <v>4.0899999999999999E-3</v>
      </c>
      <c r="D307" s="1" t="s">
        <v>7</v>
      </c>
      <c r="E307" s="1" t="s">
        <v>7</v>
      </c>
      <c r="G307" s="1" t="s">
        <v>1246</v>
      </c>
      <c r="H307" s="1">
        <v>39</v>
      </c>
    </row>
    <row r="308" spans="1:8" x14ac:dyDescent="0.25">
      <c r="A308" s="1" t="s">
        <v>239</v>
      </c>
      <c r="B308" s="1" t="s">
        <v>424</v>
      </c>
      <c r="C308" s="1">
        <v>4.1000000000000003E-3</v>
      </c>
      <c r="D308" s="1" t="s">
        <v>7</v>
      </c>
      <c r="E308" s="1">
        <v>1.0229999999999999</v>
      </c>
      <c r="F308" s="1">
        <f>ABS(E308)</f>
        <v>1.0229999999999999</v>
      </c>
      <c r="G308" s="1" t="s">
        <v>658</v>
      </c>
      <c r="H308" s="1">
        <v>38</v>
      </c>
    </row>
    <row r="309" spans="1:8" x14ac:dyDescent="0.25">
      <c r="A309" s="1" t="s">
        <v>1247</v>
      </c>
      <c r="B309" s="1" t="s">
        <v>1248</v>
      </c>
      <c r="C309" s="1">
        <v>4.1000000000000003E-3</v>
      </c>
      <c r="D309" s="1" t="s">
        <v>7</v>
      </c>
      <c r="E309" s="1" t="s">
        <v>7</v>
      </c>
      <c r="G309" s="1" t="s">
        <v>1249</v>
      </c>
      <c r="H309" s="1">
        <v>30</v>
      </c>
    </row>
    <row r="310" spans="1:8" x14ac:dyDescent="0.25">
      <c r="A310" s="1" t="s">
        <v>682</v>
      </c>
      <c r="B310" s="1" t="s">
        <v>683</v>
      </c>
      <c r="C310" s="1">
        <v>4.1099999999999999E-3</v>
      </c>
      <c r="D310" s="1" t="s">
        <v>7</v>
      </c>
      <c r="E310" s="1">
        <v>0.55500000000000005</v>
      </c>
      <c r="F310" s="1">
        <f>ABS(E310)</f>
        <v>0.55500000000000005</v>
      </c>
      <c r="G310" s="1" t="s">
        <v>684</v>
      </c>
      <c r="H310" s="1">
        <v>11</v>
      </c>
    </row>
    <row r="311" spans="1:8" x14ac:dyDescent="0.25">
      <c r="A311" s="1" t="s">
        <v>1250</v>
      </c>
      <c r="B311" s="1" t="s">
        <v>1251</v>
      </c>
      <c r="C311" s="1">
        <v>4.1399999999999996E-3</v>
      </c>
      <c r="D311" s="1" t="s">
        <v>7</v>
      </c>
      <c r="E311" s="1" t="s">
        <v>7</v>
      </c>
      <c r="G311" s="1" t="s">
        <v>1252</v>
      </c>
      <c r="H311" s="1">
        <v>3</v>
      </c>
    </row>
    <row r="312" spans="1:8" x14ac:dyDescent="0.25">
      <c r="A312" s="1" t="s">
        <v>101</v>
      </c>
      <c r="B312" s="1" t="s">
        <v>1253</v>
      </c>
      <c r="C312" s="1">
        <v>4.1399999999999996E-3</v>
      </c>
      <c r="D312" s="1" t="s">
        <v>7</v>
      </c>
      <c r="E312" s="1" t="s">
        <v>7</v>
      </c>
      <c r="G312" s="1" t="s">
        <v>1254</v>
      </c>
      <c r="H312" s="1">
        <v>3</v>
      </c>
    </row>
    <row r="313" spans="1:8" x14ac:dyDescent="0.25">
      <c r="A313" s="1" t="s">
        <v>840</v>
      </c>
      <c r="B313" s="1" t="s">
        <v>1255</v>
      </c>
      <c r="C313" s="1">
        <v>4.1399999999999996E-3</v>
      </c>
      <c r="D313" s="1" t="s">
        <v>7</v>
      </c>
      <c r="E313" s="1" t="s">
        <v>7</v>
      </c>
      <c r="G313" s="1" t="s">
        <v>1256</v>
      </c>
      <c r="H313" s="1">
        <v>3</v>
      </c>
    </row>
    <row r="314" spans="1:8" x14ac:dyDescent="0.25">
      <c r="A314" s="1" t="s">
        <v>119</v>
      </c>
      <c r="B314" s="1" t="s">
        <v>798</v>
      </c>
      <c r="C314" s="1">
        <v>4.1900000000000001E-3</v>
      </c>
      <c r="D314" s="1" t="s">
        <v>8</v>
      </c>
      <c r="E314" s="1">
        <v>-2.3780000000000001</v>
      </c>
      <c r="F314" s="1">
        <f>ABS(E314)</f>
        <v>2.3780000000000001</v>
      </c>
      <c r="G314" s="1" t="s">
        <v>799</v>
      </c>
      <c r="H314" s="1">
        <v>31</v>
      </c>
    </row>
    <row r="315" spans="1:8" x14ac:dyDescent="0.25">
      <c r="A315" s="1" t="s">
        <v>811</v>
      </c>
      <c r="B315" s="1" t="s">
        <v>812</v>
      </c>
      <c r="C315" s="1">
        <v>4.2599999999999999E-3</v>
      </c>
      <c r="D315" s="1" t="s">
        <v>8</v>
      </c>
      <c r="E315" s="1">
        <v>-2.61</v>
      </c>
      <c r="F315" s="1">
        <f>ABS(E315)</f>
        <v>2.61</v>
      </c>
      <c r="G315" s="1" t="s">
        <v>813</v>
      </c>
      <c r="H315" s="1">
        <v>15</v>
      </c>
    </row>
    <row r="316" spans="1:8" x14ac:dyDescent="0.25">
      <c r="A316" s="1" t="s">
        <v>767</v>
      </c>
      <c r="B316" s="1" t="s">
        <v>770</v>
      </c>
      <c r="C316" s="1">
        <v>4.4099999999999999E-3</v>
      </c>
      <c r="D316" s="1" t="s">
        <v>7</v>
      </c>
      <c r="E316" s="1">
        <v>-1.865</v>
      </c>
      <c r="F316" s="1">
        <f>ABS(E316)</f>
        <v>1.865</v>
      </c>
      <c r="G316" s="1" t="s">
        <v>771</v>
      </c>
      <c r="H316" s="1">
        <v>16</v>
      </c>
    </row>
    <row r="317" spans="1:8" x14ac:dyDescent="0.25">
      <c r="A317" s="1" t="s">
        <v>595</v>
      </c>
      <c r="B317" s="1" t="s">
        <v>696</v>
      </c>
      <c r="C317" s="1">
        <v>4.4099999999999999E-3</v>
      </c>
      <c r="D317" s="1" t="s">
        <v>7</v>
      </c>
      <c r="E317" s="1">
        <v>0.34300000000000003</v>
      </c>
      <c r="F317" s="1">
        <f>ABS(E317)</f>
        <v>0.34300000000000003</v>
      </c>
      <c r="G317" s="1" t="s">
        <v>697</v>
      </c>
      <c r="H317" s="1">
        <v>12</v>
      </c>
    </row>
    <row r="318" spans="1:8" x14ac:dyDescent="0.25">
      <c r="A318" s="1" t="s">
        <v>1257</v>
      </c>
      <c r="B318" s="1" t="s">
        <v>1258</v>
      </c>
      <c r="C318" s="1">
        <v>4.64E-3</v>
      </c>
      <c r="D318" s="1" t="s">
        <v>7</v>
      </c>
      <c r="E318" s="1" t="s">
        <v>7</v>
      </c>
      <c r="G318" s="1" t="s">
        <v>1259</v>
      </c>
      <c r="H318" s="1">
        <v>7</v>
      </c>
    </row>
    <row r="319" spans="1:8" x14ac:dyDescent="0.25">
      <c r="A319" s="1" t="s">
        <v>1260</v>
      </c>
      <c r="B319" s="1" t="s">
        <v>1261</v>
      </c>
      <c r="C319" s="1">
        <v>4.7000000000000002E-3</v>
      </c>
      <c r="D319" s="1" t="s">
        <v>7</v>
      </c>
      <c r="E319" s="1" t="s">
        <v>7</v>
      </c>
      <c r="G319" s="1" t="s">
        <v>1262</v>
      </c>
      <c r="H319" s="1">
        <v>4</v>
      </c>
    </row>
    <row r="320" spans="1:8" x14ac:dyDescent="0.25">
      <c r="A320" s="1" t="s">
        <v>213</v>
      </c>
      <c r="B320" s="1" t="s">
        <v>494</v>
      </c>
      <c r="C320" s="1">
        <v>4.7400000000000003E-3</v>
      </c>
      <c r="D320" s="1" t="s">
        <v>69</v>
      </c>
      <c r="E320" s="1">
        <v>3.1920000000000002</v>
      </c>
      <c r="F320" s="1">
        <f>ABS(E320)</f>
        <v>3.1920000000000002</v>
      </c>
      <c r="G320" s="1" t="s">
        <v>495</v>
      </c>
      <c r="H320" s="1">
        <v>54</v>
      </c>
    </row>
    <row r="321" spans="1:8" x14ac:dyDescent="0.25">
      <c r="A321" s="1" t="s">
        <v>133</v>
      </c>
      <c r="B321" s="1" t="s">
        <v>1263</v>
      </c>
      <c r="C321" s="1">
        <v>4.7400000000000003E-3</v>
      </c>
      <c r="D321" s="1" t="s">
        <v>7</v>
      </c>
      <c r="E321" s="1" t="s">
        <v>7</v>
      </c>
      <c r="G321" s="1" t="s">
        <v>1264</v>
      </c>
      <c r="H321" s="1">
        <v>5</v>
      </c>
    </row>
    <row r="322" spans="1:8" x14ac:dyDescent="0.25">
      <c r="A322" s="1" t="s">
        <v>223</v>
      </c>
      <c r="B322" s="1" t="s">
        <v>602</v>
      </c>
      <c r="C322" s="1">
        <v>4.8500000000000001E-3</v>
      </c>
      <c r="D322" s="1" t="s">
        <v>7</v>
      </c>
      <c r="E322" s="1">
        <v>1.732</v>
      </c>
      <c r="F322" s="1">
        <f>ABS(E322)</f>
        <v>1.732</v>
      </c>
      <c r="G322" s="1" t="s">
        <v>603</v>
      </c>
      <c r="H322" s="1">
        <v>6</v>
      </c>
    </row>
    <row r="323" spans="1:8" x14ac:dyDescent="0.25">
      <c r="A323" s="1" t="s">
        <v>814</v>
      </c>
      <c r="B323" s="1" t="s">
        <v>815</v>
      </c>
      <c r="C323" s="1">
        <v>4.8799999999999998E-3</v>
      </c>
      <c r="D323" s="1" t="s">
        <v>8</v>
      </c>
      <c r="E323" s="1">
        <v>-2.6459999999999999</v>
      </c>
      <c r="F323" s="1">
        <f>ABS(E323)</f>
        <v>2.6459999999999999</v>
      </c>
      <c r="G323" s="1" t="s">
        <v>816</v>
      </c>
      <c r="H323" s="1">
        <v>7</v>
      </c>
    </row>
    <row r="324" spans="1:8" x14ac:dyDescent="0.25">
      <c r="A324" s="1" t="s">
        <v>595</v>
      </c>
      <c r="B324" s="1" t="s">
        <v>1265</v>
      </c>
      <c r="C324" s="1">
        <v>4.8900000000000002E-3</v>
      </c>
      <c r="D324" s="1" t="s">
        <v>7</v>
      </c>
      <c r="E324" s="1" t="s">
        <v>7</v>
      </c>
      <c r="G324" s="1" t="s">
        <v>1266</v>
      </c>
      <c r="H324" s="1">
        <v>3</v>
      </c>
    </row>
    <row r="325" spans="1:8" x14ac:dyDescent="0.25">
      <c r="A325" s="1" t="s">
        <v>1267</v>
      </c>
      <c r="B325" s="1" t="s">
        <v>1268</v>
      </c>
      <c r="C325" s="1">
        <v>4.8900000000000002E-3</v>
      </c>
      <c r="D325" s="1" t="s">
        <v>7</v>
      </c>
      <c r="E325" s="1" t="s">
        <v>7</v>
      </c>
      <c r="G325" s="1" t="s">
        <v>1269</v>
      </c>
      <c r="H325" s="1">
        <v>3</v>
      </c>
    </row>
    <row r="326" spans="1:8" x14ac:dyDescent="0.25">
      <c r="A326" s="1" t="s">
        <v>717</v>
      </c>
      <c r="B326" s="1" t="s">
        <v>1270</v>
      </c>
      <c r="C326" s="1">
        <v>4.8900000000000002E-3</v>
      </c>
      <c r="D326" s="1" t="s">
        <v>7</v>
      </c>
      <c r="E326" s="1" t="s">
        <v>7</v>
      </c>
      <c r="G326" s="1" t="s">
        <v>1271</v>
      </c>
      <c r="H326" s="1">
        <v>3</v>
      </c>
    </row>
    <row r="327" spans="1:8" x14ac:dyDescent="0.25">
      <c r="A327" s="1" t="s">
        <v>1272</v>
      </c>
      <c r="B327" s="1" t="s">
        <v>1273</v>
      </c>
      <c r="C327" s="1">
        <v>5.1200000000000004E-3</v>
      </c>
      <c r="D327" s="1" t="s">
        <v>7</v>
      </c>
      <c r="E327" s="1" t="s">
        <v>7</v>
      </c>
      <c r="G327" s="1" t="s">
        <v>1274</v>
      </c>
      <c r="H327" s="1">
        <v>5</v>
      </c>
    </row>
    <row r="328" spans="1:8" x14ac:dyDescent="0.25">
      <c r="A328" s="1" t="s">
        <v>119</v>
      </c>
      <c r="B328" s="1" t="s">
        <v>748</v>
      </c>
      <c r="C328" s="1">
        <v>5.13E-3</v>
      </c>
      <c r="D328" s="1" t="s">
        <v>7</v>
      </c>
      <c r="E328" s="1">
        <v>-1</v>
      </c>
      <c r="F328" s="1">
        <f>ABS(E328)</f>
        <v>1</v>
      </c>
      <c r="G328" s="1" t="s">
        <v>749</v>
      </c>
      <c r="H328" s="1">
        <v>23</v>
      </c>
    </row>
    <row r="329" spans="1:8" x14ac:dyDescent="0.25">
      <c r="A329" s="1" t="s">
        <v>119</v>
      </c>
      <c r="B329" s="1" t="s">
        <v>817</v>
      </c>
      <c r="C329" s="1">
        <v>5.1500000000000001E-3</v>
      </c>
      <c r="D329" s="1" t="s">
        <v>8</v>
      </c>
      <c r="E329" s="1">
        <v>-2.6459999999999999</v>
      </c>
      <c r="F329" s="1">
        <f>ABS(E329)</f>
        <v>2.6459999999999999</v>
      </c>
      <c r="G329" s="1" t="s">
        <v>818</v>
      </c>
      <c r="H329" s="1">
        <v>9</v>
      </c>
    </row>
    <row r="330" spans="1:8" x14ac:dyDescent="0.25">
      <c r="A330" s="1" t="s">
        <v>972</v>
      </c>
      <c r="B330" s="1" t="s">
        <v>1275</v>
      </c>
      <c r="C330" s="1">
        <v>5.1900000000000002E-3</v>
      </c>
      <c r="D330" s="1" t="s">
        <v>7</v>
      </c>
      <c r="E330" s="1" t="s">
        <v>7</v>
      </c>
      <c r="G330" s="1" t="s">
        <v>1276</v>
      </c>
      <c r="H330" s="1">
        <v>8</v>
      </c>
    </row>
    <row r="331" spans="1:8" x14ac:dyDescent="0.25">
      <c r="A331" s="1" t="s">
        <v>808</v>
      </c>
      <c r="B331" s="1" t="s">
        <v>1277</v>
      </c>
      <c r="C331" s="1">
        <v>5.2100000000000002E-3</v>
      </c>
      <c r="D331" s="1" t="s">
        <v>7</v>
      </c>
      <c r="E331" s="1" t="s">
        <v>7</v>
      </c>
      <c r="G331" s="1" t="s">
        <v>870</v>
      </c>
      <c r="H331" s="1">
        <v>4</v>
      </c>
    </row>
    <row r="332" spans="1:8" x14ac:dyDescent="0.25">
      <c r="A332" s="1" t="s">
        <v>1070</v>
      </c>
      <c r="B332" s="1" t="s">
        <v>1278</v>
      </c>
      <c r="C332" s="1">
        <v>5.2199999999999998E-3</v>
      </c>
      <c r="D332" s="1" t="s">
        <v>7</v>
      </c>
      <c r="E332" s="1" t="s">
        <v>7</v>
      </c>
      <c r="G332" s="1" t="s">
        <v>1279</v>
      </c>
      <c r="H332" s="1">
        <v>16</v>
      </c>
    </row>
    <row r="333" spans="1:8" x14ac:dyDescent="0.25">
      <c r="A333" s="1" t="s">
        <v>223</v>
      </c>
      <c r="B333" s="1" t="s">
        <v>488</v>
      </c>
      <c r="C333" s="1">
        <v>5.2399999999999999E-3</v>
      </c>
      <c r="D333" s="1" t="s">
        <v>69</v>
      </c>
      <c r="E333" s="1">
        <v>3.5920000000000001</v>
      </c>
      <c r="F333" s="1">
        <f>ABS(E333)</f>
        <v>3.5920000000000001</v>
      </c>
      <c r="G333" s="1" t="s">
        <v>489</v>
      </c>
      <c r="H333" s="1">
        <v>26</v>
      </c>
    </row>
    <row r="334" spans="1:8" x14ac:dyDescent="0.25">
      <c r="A334" s="1" t="s">
        <v>786</v>
      </c>
      <c r="B334" s="1" t="s">
        <v>1280</v>
      </c>
      <c r="C334" s="1">
        <v>5.3600000000000002E-3</v>
      </c>
      <c r="D334" s="1" t="s">
        <v>7</v>
      </c>
      <c r="E334" s="1" t="s">
        <v>7</v>
      </c>
      <c r="G334" s="1" t="s">
        <v>1281</v>
      </c>
      <c r="H334" s="1">
        <v>11</v>
      </c>
    </row>
    <row r="335" spans="1:8" x14ac:dyDescent="0.25">
      <c r="A335" s="1" t="s">
        <v>1097</v>
      </c>
      <c r="B335" s="1" t="s">
        <v>1282</v>
      </c>
      <c r="C335" s="1">
        <v>5.3899999999999998E-3</v>
      </c>
      <c r="D335" s="1" t="s">
        <v>7</v>
      </c>
      <c r="E335" s="1" t="s">
        <v>7</v>
      </c>
      <c r="G335" s="1" t="s">
        <v>1283</v>
      </c>
      <c r="H335" s="1">
        <v>17</v>
      </c>
    </row>
    <row r="336" spans="1:8" x14ac:dyDescent="0.25">
      <c r="A336" s="1" t="s">
        <v>522</v>
      </c>
      <c r="B336" s="1" t="s">
        <v>588</v>
      </c>
      <c r="C336" s="1">
        <v>5.4299999999999999E-3</v>
      </c>
      <c r="D336" s="1" t="s">
        <v>7</v>
      </c>
      <c r="E336" s="1">
        <v>1.88</v>
      </c>
      <c r="F336" s="1">
        <f>ABS(E336)</f>
        <v>1.88</v>
      </c>
      <c r="G336" s="1" t="s">
        <v>589</v>
      </c>
      <c r="H336" s="1">
        <v>14</v>
      </c>
    </row>
    <row r="337" spans="1:8" x14ac:dyDescent="0.25">
      <c r="A337" s="1" t="s">
        <v>119</v>
      </c>
      <c r="B337" s="1" t="s">
        <v>1284</v>
      </c>
      <c r="C337" s="1">
        <v>5.4299999999999999E-3</v>
      </c>
      <c r="D337" s="1" t="s">
        <v>7</v>
      </c>
      <c r="E337" s="1" t="s">
        <v>7</v>
      </c>
      <c r="G337" s="1" t="s">
        <v>1285</v>
      </c>
      <c r="H337" s="1">
        <v>14</v>
      </c>
    </row>
    <row r="338" spans="1:8" x14ac:dyDescent="0.25">
      <c r="A338" s="1" t="s">
        <v>483</v>
      </c>
      <c r="B338" s="1" t="s">
        <v>1286</v>
      </c>
      <c r="C338" s="1">
        <v>5.45E-3</v>
      </c>
      <c r="D338" s="1" t="s">
        <v>7</v>
      </c>
      <c r="E338" s="1" t="s">
        <v>7</v>
      </c>
      <c r="G338" s="1" t="s">
        <v>1287</v>
      </c>
      <c r="H338" s="1">
        <v>2</v>
      </c>
    </row>
    <row r="339" spans="1:8" x14ac:dyDescent="0.25">
      <c r="A339" s="1" t="s">
        <v>213</v>
      </c>
      <c r="B339" s="1" t="s">
        <v>1288</v>
      </c>
      <c r="C339" s="1">
        <v>5.45E-3</v>
      </c>
      <c r="D339" s="1" t="s">
        <v>7</v>
      </c>
      <c r="E339" s="1" t="s">
        <v>7</v>
      </c>
      <c r="G339" s="1" t="s">
        <v>1289</v>
      </c>
      <c r="H339" s="1">
        <v>2</v>
      </c>
    </row>
    <row r="340" spans="1:8" x14ac:dyDescent="0.25">
      <c r="A340" s="1" t="s">
        <v>122</v>
      </c>
      <c r="B340" s="1" t="s">
        <v>1290</v>
      </c>
      <c r="C340" s="1">
        <v>5.45E-3</v>
      </c>
      <c r="D340" s="1" t="s">
        <v>7</v>
      </c>
      <c r="E340" s="1" t="s">
        <v>7</v>
      </c>
      <c r="G340" s="1" t="s">
        <v>1291</v>
      </c>
      <c r="H340" s="1">
        <v>2</v>
      </c>
    </row>
    <row r="341" spans="1:8" x14ac:dyDescent="0.25">
      <c r="A341" s="1" t="s">
        <v>595</v>
      </c>
      <c r="B341" s="1" t="s">
        <v>1292</v>
      </c>
      <c r="C341" s="1">
        <v>5.45E-3</v>
      </c>
      <c r="D341" s="1" t="s">
        <v>7</v>
      </c>
      <c r="E341" s="1" t="s">
        <v>7</v>
      </c>
      <c r="G341" s="1" t="s">
        <v>1293</v>
      </c>
      <c r="H341" s="1">
        <v>2</v>
      </c>
    </row>
    <row r="342" spans="1:8" x14ac:dyDescent="0.25">
      <c r="A342" s="1" t="s">
        <v>1294</v>
      </c>
      <c r="B342" s="1" t="s">
        <v>1295</v>
      </c>
      <c r="C342" s="1">
        <v>5.45E-3</v>
      </c>
      <c r="D342" s="1" t="s">
        <v>7</v>
      </c>
      <c r="E342" s="1" t="s">
        <v>7</v>
      </c>
      <c r="G342" s="1" t="s">
        <v>1296</v>
      </c>
      <c r="H342" s="1">
        <v>2</v>
      </c>
    </row>
    <row r="343" spans="1:8" x14ac:dyDescent="0.25">
      <c r="A343" s="1" t="s">
        <v>483</v>
      </c>
      <c r="B343" s="1" t="s">
        <v>1297</v>
      </c>
      <c r="C343" s="1">
        <v>5.45E-3</v>
      </c>
      <c r="D343" s="1" t="s">
        <v>7</v>
      </c>
      <c r="E343" s="1" t="s">
        <v>7</v>
      </c>
      <c r="G343" s="1" t="s">
        <v>1298</v>
      </c>
      <c r="H343" s="1">
        <v>2</v>
      </c>
    </row>
    <row r="344" spans="1:8" x14ac:dyDescent="0.25">
      <c r="A344" s="1" t="s">
        <v>729</v>
      </c>
      <c r="B344" s="1" t="s">
        <v>1299</v>
      </c>
      <c r="C344" s="1">
        <v>5.45E-3</v>
      </c>
      <c r="D344" s="1" t="s">
        <v>7</v>
      </c>
      <c r="E344" s="1" t="s">
        <v>7</v>
      </c>
      <c r="G344" s="1" t="s">
        <v>1300</v>
      </c>
      <c r="H344" s="1">
        <v>2</v>
      </c>
    </row>
    <row r="345" spans="1:8" x14ac:dyDescent="0.25">
      <c r="A345" s="1" t="s">
        <v>463</v>
      </c>
      <c r="B345" s="1" t="s">
        <v>1301</v>
      </c>
      <c r="C345" s="1">
        <v>5.45E-3</v>
      </c>
      <c r="D345" s="1" t="s">
        <v>7</v>
      </c>
      <c r="E345" s="1" t="s">
        <v>7</v>
      </c>
      <c r="G345" s="1" t="s">
        <v>1302</v>
      </c>
      <c r="H345" s="1">
        <v>2</v>
      </c>
    </row>
    <row r="346" spans="1:8" x14ac:dyDescent="0.25">
      <c r="A346" s="1" t="s">
        <v>1303</v>
      </c>
      <c r="B346" s="1" t="s">
        <v>1304</v>
      </c>
      <c r="C346" s="1">
        <v>5.45E-3</v>
      </c>
      <c r="D346" s="1" t="s">
        <v>7</v>
      </c>
      <c r="E346" s="1" t="s">
        <v>7</v>
      </c>
      <c r="G346" s="1" t="s">
        <v>1305</v>
      </c>
      <c r="H346" s="1">
        <v>2</v>
      </c>
    </row>
    <row r="347" spans="1:8" x14ac:dyDescent="0.25">
      <c r="A347" s="1" t="s">
        <v>83</v>
      </c>
      <c r="B347" s="1" t="s">
        <v>1306</v>
      </c>
      <c r="C347" s="1">
        <v>5.45E-3</v>
      </c>
      <c r="D347" s="1" t="s">
        <v>7</v>
      </c>
      <c r="E347" s="1" t="s">
        <v>7</v>
      </c>
      <c r="G347" s="1" t="s">
        <v>1307</v>
      </c>
      <c r="H347" s="1">
        <v>2</v>
      </c>
    </row>
    <row r="348" spans="1:8" x14ac:dyDescent="0.25">
      <c r="A348" s="1" t="s">
        <v>83</v>
      </c>
      <c r="B348" s="1" t="s">
        <v>629</v>
      </c>
      <c r="C348" s="1">
        <v>5.4599999999999996E-3</v>
      </c>
      <c r="D348" s="1" t="s">
        <v>7</v>
      </c>
      <c r="E348" s="1">
        <v>1.2889999999999999</v>
      </c>
      <c r="F348" s="1">
        <f>ABS(E348)</f>
        <v>1.2889999999999999</v>
      </c>
      <c r="G348" s="1" t="s">
        <v>630</v>
      </c>
      <c r="H348" s="1">
        <v>12</v>
      </c>
    </row>
    <row r="349" spans="1:8" x14ac:dyDescent="0.25">
      <c r="A349" s="1" t="s">
        <v>992</v>
      </c>
      <c r="B349" s="1" t="s">
        <v>1308</v>
      </c>
      <c r="C349" s="1">
        <v>5.47E-3</v>
      </c>
      <c r="D349" s="1" t="s">
        <v>7</v>
      </c>
      <c r="E349" s="1" t="s">
        <v>7</v>
      </c>
      <c r="G349" s="1" t="s">
        <v>1309</v>
      </c>
      <c r="H349" s="1">
        <v>6</v>
      </c>
    </row>
    <row r="350" spans="1:8" x14ac:dyDescent="0.25">
      <c r="A350" s="1" t="s">
        <v>619</v>
      </c>
      <c r="B350" s="1" t="s">
        <v>620</v>
      </c>
      <c r="C350" s="1">
        <v>5.5399999999999998E-3</v>
      </c>
      <c r="D350" s="1" t="s">
        <v>7</v>
      </c>
      <c r="E350" s="1">
        <v>1.4319999999999999</v>
      </c>
      <c r="F350" s="1">
        <f>ABS(E350)</f>
        <v>1.4319999999999999</v>
      </c>
      <c r="G350" s="1" t="s">
        <v>621</v>
      </c>
      <c r="H350" s="1">
        <v>11</v>
      </c>
    </row>
    <row r="351" spans="1:8" x14ac:dyDescent="0.25">
      <c r="A351" s="1" t="s">
        <v>223</v>
      </c>
      <c r="B351" s="1" t="s">
        <v>586</v>
      </c>
      <c r="C351" s="1">
        <v>5.5799999999999999E-3</v>
      </c>
      <c r="D351" s="1" t="s">
        <v>7</v>
      </c>
      <c r="E351" s="1">
        <v>1.8839999999999999</v>
      </c>
      <c r="F351" s="1">
        <f>ABS(E351)</f>
        <v>1.8839999999999999</v>
      </c>
      <c r="G351" s="1" t="s">
        <v>587</v>
      </c>
      <c r="H351" s="1">
        <v>13</v>
      </c>
    </row>
    <row r="352" spans="1:8" x14ac:dyDescent="0.25">
      <c r="A352" s="1" t="s">
        <v>1100</v>
      </c>
      <c r="B352" s="1" t="s">
        <v>1310</v>
      </c>
      <c r="C352" s="1">
        <v>5.62E-3</v>
      </c>
      <c r="D352" s="1" t="s">
        <v>7</v>
      </c>
      <c r="E352" s="1" t="s">
        <v>7</v>
      </c>
      <c r="G352" s="1" t="s">
        <v>1311</v>
      </c>
      <c r="H352" s="1">
        <v>12</v>
      </c>
    </row>
    <row r="353" spans="1:8" x14ac:dyDescent="0.25">
      <c r="A353" s="1" t="s">
        <v>1312</v>
      </c>
      <c r="B353" s="1" t="s">
        <v>1313</v>
      </c>
      <c r="C353" s="1">
        <v>5.7299999999999999E-3</v>
      </c>
      <c r="D353" s="1" t="s">
        <v>7</v>
      </c>
      <c r="E353" s="1" t="s">
        <v>7</v>
      </c>
      <c r="G353" s="1" t="s">
        <v>1314</v>
      </c>
      <c r="H353" s="1">
        <v>3</v>
      </c>
    </row>
    <row r="354" spans="1:8" x14ac:dyDescent="0.25">
      <c r="A354" s="1" t="s">
        <v>1132</v>
      </c>
      <c r="B354" s="1" t="s">
        <v>1315</v>
      </c>
      <c r="C354" s="1">
        <v>5.7299999999999999E-3</v>
      </c>
      <c r="D354" s="1" t="s">
        <v>7</v>
      </c>
      <c r="E354" s="1" t="s">
        <v>7</v>
      </c>
      <c r="G354" s="1" t="s">
        <v>1316</v>
      </c>
      <c r="H354" s="1">
        <v>3</v>
      </c>
    </row>
    <row r="355" spans="1:8" x14ac:dyDescent="0.25">
      <c r="A355" s="1" t="s">
        <v>1317</v>
      </c>
      <c r="B355" s="1" t="s">
        <v>1318</v>
      </c>
      <c r="C355" s="1">
        <v>5.7299999999999999E-3</v>
      </c>
      <c r="D355" s="1" t="s">
        <v>7</v>
      </c>
      <c r="E355" s="1" t="s">
        <v>7</v>
      </c>
      <c r="G355" s="1" t="s">
        <v>1319</v>
      </c>
      <c r="H355" s="1">
        <v>3</v>
      </c>
    </row>
    <row r="356" spans="1:8" x14ac:dyDescent="0.25">
      <c r="A356" s="1" t="s">
        <v>1320</v>
      </c>
      <c r="B356" s="1" t="s">
        <v>1321</v>
      </c>
      <c r="C356" s="1">
        <v>5.7299999999999999E-3</v>
      </c>
      <c r="D356" s="1" t="s">
        <v>7</v>
      </c>
      <c r="E356" s="1" t="s">
        <v>7</v>
      </c>
      <c r="G356" s="1" t="s">
        <v>1093</v>
      </c>
      <c r="H356" s="1">
        <v>3</v>
      </c>
    </row>
    <row r="357" spans="1:8" x14ac:dyDescent="0.25">
      <c r="A357" s="1" t="s">
        <v>483</v>
      </c>
      <c r="B357" s="1" t="s">
        <v>643</v>
      </c>
      <c r="C357" s="1">
        <v>5.7499999999999999E-3</v>
      </c>
      <c r="D357" s="1" t="s">
        <v>7</v>
      </c>
      <c r="E357" s="1">
        <v>1.1759999999999999</v>
      </c>
      <c r="F357" s="1">
        <f>ABS(E357)</f>
        <v>1.1759999999999999</v>
      </c>
      <c r="G357" s="1" t="s">
        <v>644</v>
      </c>
      <c r="H357" s="1">
        <v>4</v>
      </c>
    </row>
    <row r="358" spans="1:8" x14ac:dyDescent="0.25">
      <c r="A358" s="1" t="s">
        <v>1322</v>
      </c>
      <c r="B358" s="1" t="s">
        <v>1323</v>
      </c>
      <c r="C358" s="1">
        <v>5.7499999999999999E-3</v>
      </c>
      <c r="D358" s="1" t="s">
        <v>7</v>
      </c>
      <c r="E358" s="1" t="s">
        <v>7</v>
      </c>
      <c r="G358" s="1" t="s">
        <v>1324</v>
      </c>
      <c r="H358" s="1">
        <v>4</v>
      </c>
    </row>
    <row r="359" spans="1:8" x14ac:dyDescent="0.25">
      <c r="A359" s="1" t="s">
        <v>830</v>
      </c>
      <c r="B359" s="1" t="s">
        <v>1325</v>
      </c>
      <c r="C359" s="1">
        <v>5.7499999999999999E-3</v>
      </c>
      <c r="D359" s="1" t="s">
        <v>7</v>
      </c>
      <c r="E359" s="1" t="s">
        <v>7</v>
      </c>
      <c r="G359" s="1" t="s">
        <v>1326</v>
      </c>
      <c r="H359" s="1">
        <v>4</v>
      </c>
    </row>
    <row r="360" spans="1:8" x14ac:dyDescent="0.25">
      <c r="A360" s="1" t="s">
        <v>496</v>
      </c>
      <c r="B360" s="1" t="s">
        <v>529</v>
      </c>
      <c r="C360" s="1">
        <v>5.8500000000000002E-3</v>
      </c>
      <c r="D360" s="1" t="s">
        <v>69</v>
      </c>
      <c r="E360" s="1">
        <v>2.4020000000000001</v>
      </c>
      <c r="F360" s="1">
        <f>ABS(E360)</f>
        <v>2.4020000000000001</v>
      </c>
      <c r="G360" s="1" t="s">
        <v>530</v>
      </c>
      <c r="H360" s="1">
        <v>10</v>
      </c>
    </row>
    <row r="361" spans="1:8" x14ac:dyDescent="0.25">
      <c r="A361" s="1" t="s">
        <v>1327</v>
      </c>
      <c r="B361" s="1" t="s">
        <v>1328</v>
      </c>
      <c r="C361" s="1">
        <v>5.8500000000000002E-3</v>
      </c>
      <c r="D361" s="1" t="s">
        <v>7</v>
      </c>
      <c r="E361" s="1" t="s">
        <v>7</v>
      </c>
      <c r="G361" s="1" t="s">
        <v>1329</v>
      </c>
      <c r="H361" s="1">
        <v>18</v>
      </c>
    </row>
    <row r="362" spans="1:8" x14ac:dyDescent="0.25">
      <c r="A362" s="1" t="s">
        <v>239</v>
      </c>
      <c r="B362" s="1" t="s">
        <v>661</v>
      </c>
      <c r="C362" s="1">
        <v>5.8700000000000002E-3</v>
      </c>
      <c r="D362" s="1" t="s">
        <v>7</v>
      </c>
      <c r="E362" s="1">
        <v>0.94499999999999995</v>
      </c>
      <c r="F362" s="1">
        <f>ABS(E362)</f>
        <v>0.94499999999999995</v>
      </c>
      <c r="G362" s="1" t="s">
        <v>662</v>
      </c>
      <c r="H362" s="1">
        <v>14</v>
      </c>
    </row>
    <row r="363" spans="1:8" x14ac:dyDescent="0.25">
      <c r="A363" s="1" t="s">
        <v>682</v>
      </c>
      <c r="B363" s="1" t="s">
        <v>1330</v>
      </c>
      <c r="C363" s="1">
        <v>5.9300000000000004E-3</v>
      </c>
      <c r="D363" s="1" t="s">
        <v>7</v>
      </c>
      <c r="E363" s="1" t="s">
        <v>7</v>
      </c>
      <c r="G363" s="1" t="s">
        <v>1331</v>
      </c>
      <c r="H363" s="1">
        <v>5</v>
      </c>
    </row>
    <row r="364" spans="1:8" x14ac:dyDescent="0.25">
      <c r="A364" s="1" t="s">
        <v>1247</v>
      </c>
      <c r="B364" s="1" t="s">
        <v>1332</v>
      </c>
      <c r="C364" s="1">
        <v>5.9800000000000001E-3</v>
      </c>
      <c r="D364" s="1" t="s">
        <v>7</v>
      </c>
      <c r="E364" s="1" t="s">
        <v>7</v>
      </c>
      <c r="G364" s="1" t="s">
        <v>1333</v>
      </c>
      <c r="H364" s="1">
        <v>20</v>
      </c>
    </row>
    <row r="365" spans="1:8" x14ac:dyDescent="0.25">
      <c r="A365" s="1" t="s">
        <v>738</v>
      </c>
      <c r="B365" s="1" t="s">
        <v>802</v>
      </c>
      <c r="C365" s="1">
        <v>6.2100000000000002E-3</v>
      </c>
      <c r="D365" s="1" t="s">
        <v>8</v>
      </c>
      <c r="E365" s="1">
        <v>-2.4740000000000002</v>
      </c>
      <c r="F365" s="1">
        <f>ABS(E365)</f>
        <v>2.4740000000000002</v>
      </c>
      <c r="G365" s="1" t="s">
        <v>803</v>
      </c>
      <c r="H365" s="1">
        <v>49</v>
      </c>
    </row>
    <row r="366" spans="1:8" x14ac:dyDescent="0.25">
      <c r="A366" s="1" t="s">
        <v>133</v>
      </c>
      <c r="B366" s="1" t="s">
        <v>1334</v>
      </c>
      <c r="C366" s="1">
        <v>6.2100000000000002E-3</v>
      </c>
      <c r="D366" s="1" t="s">
        <v>7</v>
      </c>
      <c r="E366" s="1" t="s">
        <v>7</v>
      </c>
      <c r="G366" s="1" t="s">
        <v>1335</v>
      </c>
      <c r="H366" s="1">
        <v>15</v>
      </c>
    </row>
    <row r="367" spans="1:8" x14ac:dyDescent="0.25">
      <c r="A367" s="1" t="s">
        <v>1250</v>
      </c>
      <c r="B367" s="1" t="s">
        <v>1336</v>
      </c>
      <c r="C367" s="1">
        <v>6.2199999999999998E-3</v>
      </c>
      <c r="D367" s="1" t="s">
        <v>7</v>
      </c>
      <c r="E367" s="1" t="s">
        <v>7</v>
      </c>
      <c r="G367" s="1" t="s">
        <v>1337</v>
      </c>
      <c r="H367" s="1">
        <v>27</v>
      </c>
    </row>
    <row r="368" spans="1:8" x14ac:dyDescent="0.25">
      <c r="A368" s="1" t="s">
        <v>1100</v>
      </c>
      <c r="B368" s="1" t="s">
        <v>1338</v>
      </c>
      <c r="C368" s="1">
        <v>6.2599999999999999E-3</v>
      </c>
      <c r="D368" s="1" t="s">
        <v>7</v>
      </c>
      <c r="E368" s="1" t="s">
        <v>7</v>
      </c>
      <c r="G368" s="1" t="s">
        <v>1339</v>
      </c>
      <c r="H368" s="1">
        <v>7</v>
      </c>
    </row>
    <row r="369" spans="1:8" x14ac:dyDescent="0.25">
      <c r="A369" s="1" t="s">
        <v>1340</v>
      </c>
      <c r="B369" s="1" t="s">
        <v>1341</v>
      </c>
      <c r="C369" s="1">
        <v>6.3299999999999997E-3</v>
      </c>
      <c r="D369" s="1" t="s">
        <v>7</v>
      </c>
      <c r="E369" s="1" t="s">
        <v>7</v>
      </c>
      <c r="G369" s="1" t="s">
        <v>1342</v>
      </c>
      <c r="H369" s="1">
        <v>4</v>
      </c>
    </row>
    <row r="370" spans="1:8" x14ac:dyDescent="0.25">
      <c r="A370" s="1" t="s">
        <v>595</v>
      </c>
      <c r="B370" s="1" t="s">
        <v>596</v>
      </c>
      <c r="C370" s="1">
        <v>6.3400000000000001E-3</v>
      </c>
      <c r="D370" s="1" t="s">
        <v>7</v>
      </c>
      <c r="E370" s="1">
        <v>1.7889999999999999</v>
      </c>
      <c r="F370" s="1">
        <f>ABS(E370)</f>
        <v>1.7889999999999999</v>
      </c>
      <c r="G370" s="1" t="s">
        <v>597</v>
      </c>
      <c r="H370" s="1">
        <v>14</v>
      </c>
    </row>
    <row r="371" spans="1:8" x14ac:dyDescent="0.25">
      <c r="A371" s="1" t="s">
        <v>119</v>
      </c>
      <c r="B371" s="1" t="s">
        <v>776</v>
      </c>
      <c r="C371" s="1">
        <v>6.3699999999999998E-3</v>
      </c>
      <c r="D371" s="1" t="s">
        <v>8</v>
      </c>
      <c r="E371" s="1">
        <v>-2</v>
      </c>
      <c r="F371" s="1">
        <f>ABS(E371)</f>
        <v>2</v>
      </c>
      <c r="G371" s="1" t="s">
        <v>777</v>
      </c>
      <c r="H371" s="1">
        <v>5</v>
      </c>
    </row>
    <row r="372" spans="1:8" x14ac:dyDescent="0.25">
      <c r="A372" s="1" t="s">
        <v>1343</v>
      </c>
      <c r="B372" s="1" t="s">
        <v>1344</v>
      </c>
      <c r="C372" s="1">
        <v>6.3699999999999998E-3</v>
      </c>
      <c r="D372" s="1" t="s">
        <v>7</v>
      </c>
      <c r="E372" s="1" t="s">
        <v>7</v>
      </c>
      <c r="G372" s="1" t="s">
        <v>1345</v>
      </c>
      <c r="H372" s="1">
        <v>5</v>
      </c>
    </row>
    <row r="373" spans="1:8" x14ac:dyDescent="0.25">
      <c r="A373" s="1" t="s">
        <v>223</v>
      </c>
      <c r="B373" s="1" t="s">
        <v>303</v>
      </c>
      <c r="C373" s="1">
        <v>6.6E-3</v>
      </c>
      <c r="D373" s="1" t="s">
        <v>7</v>
      </c>
      <c r="E373" s="1">
        <v>1.97</v>
      </c>
      <c r="F373" s="1">
        <f>ABS(E373)</f>
        <v>1.97</v>
      </c>
      <c r="G373" s="1" t="s">
        <v>574</v>
      </c>
      <c r="H373" s="1">
        <v>25</v>
      </c>
    </row>
    <row r="374" spans="1:8" x14ac:dyDescent="0.25">
      <c r="A374" s="1" t="s">
        <v>1236</v>
      </c>
      <c r="B374" s="1" t="s">
        <v>1346</v>
      </c>
      <c r="C374" s="1">
        <v>6.6400000000000001E-3</v>
      </c>
      <c r="D374" s="1" t="s">
        <v>7</v>
      </c>
      <c r="E374" s="1" t="s">
        <v>7</v>
      </c>
      <c r="G374" s="1" t="s">
        <v>1347</v>
      </c>
      <c r="H374" s="1">
        <v>3</v>
      </c>
    </row>
    <row r="375" spans="1:8" x14ac:dyDescent="0.25">
      <c r="A375" s="1" t="s">
        <v>808</v>
      </c>
      <c r="B375" s="1" t="s">
        <v>1348</v>
      </c>
      <c r="C375" s="1">
        <v>6.6400000000000001E-3</v>
      </c>
      <c r="D375" s="1" t="s">
        <v>7</v>
      </c>
      <c r="E375" s="1" t="s">
        <v>7</v>
      </c>
      <c r="G375" s="1" t="s">
        <v>1349</v>
      </c>
      <c r="H375" s="1">
        <v>3</v>
      </c>
    </row>
    <row r="376" spans="1:8" x14ac:dyDescent="0.25">
      <c r="A376" s="1" t="s">
        <v>604</v>
      </c>
      <c r="B376" s="1" t="s">
        <v>1350</v>
      </c>
      <c r="C376" s="1">
        <v>6.6400000000000001E-3</v>
      </c>
      <c r="D376" s="1" t="s">
        <v>7</v>
      </c>
      <c r="E376" s="1" t="s">
        <v>7</v>
      </c>
      <c r="G376" s="1" t="s">
        <v>1351</v>
      </c>
      <c r="H376" s="1">
        <v>3</v>
      </c>
    </row>
    <row r="377" spans="1:8" x14ac:dyDescent="0.25">
      <c r="A377" s="1" t="s">
        <v>119</v>
      </c>
      <c r="B377" s="1" t="s">
        <v>800</v>
      </c>
      <c r="C377" s="1">
        <v>6.7099999999999998E-3</v>
      </c>
      <c r="D377" s="1" t="s">
        <v>8</v>
      </c>
      <c r="E377" s="1">
        <v>-2.4489999999999998</v>
      </c>
      <c r="F377" s="1">
        <f>ABS(E377)</f>
        <v>2.4489999999999998</v>
      </c>
      <c r="G377" s="1" t="s">
        <v>801</v>
      </c>
      <c r="H377" s="1">
        <v>8</v>
      </c>
    </row>
    <row r="378" spans="1:8" x14ac:dyDescent="0.25">
      <c r="A378" s="1" t="s">
        <v>640</v>
      </c>
      <c r="B378" s="1" t="s">
        <v>641</v>
      </c>
      <c r="C378" s="1">
        <v>6.7299999999999999E-3</v>
      </c>
      <c r="D378" s="1" t="s">
        <v>7</v>
      </c>
      <c r="E378" s="1">
        <v>1.1950000000000001</v>
      </c>
      <c r="F378" s="1">
        <f>ABS(E378)</f>
        <v>1.1950000000000001</v>
      </c>
      <c r="G378" s="1" t="s">
        <v>642</v>
      </c>
      <c r="H378" s="1">
        <v>9</v>
      </c>
    </row>
    <row r="379" spans="1:8" x14ac:dyDescent="0.25">
      <c r="A379" s="1" t="s">
        <v>119</v>
      </c>
      <c r="B379" s="1" t="s">
        <v>1352</v>
      </c>
      <c r="C379" s="1">
        <v>6.7299999999999999E-3</v>
      </c>
      <c r="D379" s="1" t="s">
        <v>7</v>
      </c>
      <c r="E379" s="1" t="s">
        <v>7</v>
      </c>
      <c r="G379" s="1" t="s">
        <v>1353</v>
      </c>
      <c r="H379" s="1">
        <v>9</v>
      </c>
    </row>
    <row r="380" spans="1:8" x14ac:dyDescent="0.25">
      <c r="A380" s="1" t="s">
        <v>1070</v>
      </c>
      <c r="B380" s="1" t="s">
        <v>1354</v>
      </c>
      <c r="C380" s="1">
        <v>6.8199999999999997E-3</v>
      </c>
      <c r="D380" s="1" t="s">
        <v>7</v>
      </c>
      <c r="E380" s="1" t="s">
        <v>7</v>
      </c>
      <c r="G380" s="1" t="s">
        <v>1274</v>
      </c>
      <c r="H380" s="1">
        <v>5</v>
      </c>
    </row>
    <row r="381" spans="1:8" x14ac:dyDescent="0.25">
      <c r="A381" s="1" t="s">
        <v>663</v>
      </c>
      <c r="B381" s="1" t="s">
        <v>664</v>
      </c>
      <c r="C381" s="1">
        <v>6.8900000000000003E-3</v>
      </c>
      <c r="D381" s="1" t="s">
        <v>7</v>
      </c>
      <c r="E381" s="1">
        <v>0.82199999999999995</v>
      </c>
      <c r="F381" s="1">
        <f>ABS(E381)</f>
        <v>0.82199999999999995</v>
      </c>
      <c r="G381" s="1" t="s">
        <v>665</v>
      </c>
      <c r="H381" s="1">
        <v>16</v>
      </c>
    </row>
    <row r="382" spans="1:8" x14ac:dyDescent="0.25">
      <c r="A382" s="1" t="s">
        <v>679</v>
      </c>
      <c r="B382" s="1" t="s">
        <v>680</v>
      </c>
      <c r="C382" s="1">
        <v>6.9100000000000003E-3</v>
      </c>
      <c r="D382" s="1" t="s">
        <v>7</v>
      </c>
      <c r="E382" s="1">
        <v>0.58299999999999996</v>
      </c>
      <c r="F382" s="1">
        <f>ABS(E382)</f>
        <v>0.58299999999999996</v>
      </c>
      <c r="G382" s="1" t="s">
        <v>681</v>
      </c>
      <c r="H382" s="1">
        <v>18</v>
      </c>
    </row>
    <row r="383" spans="1:8" x14ac:dyDescent="0.25">
      <c r="A383" s="1" t="s">
        <v>1355</v>
      </c>
      <c r="B383" s="1" t="s">
        <v>1356</v>
      </c>
      <c r="C383" s="1">
        <v>6.9499999999999996E-3</v>
      </c>
      <c r="D383" s="1" t="s">
        <v>7</v>
      </c>
      <c r="E383" s="1" t="s">
        <v>7</v>
      </c>
      <c r="G383" s="1" t="s">
        <v>1357</v>
      </c>
      <c r="H383" s="1">
        <v>4</v>
      </c>
    </row>
    <row r="384" spans="1:8" x14ac:dyDescent="0.25">
      <c r="A384" s="1" t="s">
        <v>83</v>
      </c>
      <c r="B384" s="1" t="s">
        <v>804</v>
      </c>
      <c r="C384" s="1">
        <v>6.9899999999999997E-3</v>
      </c>
      <c r="D384" s="1" t="s">
        <v>8</v>
      </c>
      <c r="E384" s="1">
        <v>-2.536</v>
      </c>
      <c r="F384" s="1">
        <f>ABS(E384)</f>
        <v>2.536</v>
      </c>
      <c r="G384" s="1" t="s">
        <v>805</v>
      </c>
      <c r="H384" s="1">
        <v>15</v>
      </c>
    </row>
    <row r="385" spans="1:8" x14ac:dyDescent="0.25">
      <c r="A385" s="1" t="s">
        <v>549</v>
      </c>
      <c r="B385" s="1" t="s">
        <v>1358</v>
      </c>
      <c r="C385" s="1">
        <v>7.0000000000000001E-3</v>
      </c>
      <c r="D385" s="1" t="s">
        <v>7</v>
      </c>
      <c r="E385" s="1" t="s">
        <v>7</v>
      </c>
      <c r="G385" s="1" t="s">
        <v>1359</v>
      </c>
      <c r="H385" s="1">
        <v>8</v>
      </c>
    </row>
    <row r="386" spans="1:8" x14ac:dyDescent="0.25">
      <c r="A386" s="1" t="s">
        <v>280</v>
      </c>
      <c r="B386" s="1" t="s">
        <v>1360</v>
      </c>
      <c r="C386" s="1">
        <v>7.2700000000000004E-3</v>
      </c>
      <c r="D386" s="1" t="s">
        <v>7</v>
      </c>
      <c r="E386" s="1" t="s">
        <v>7</v>
      </c>
      <c r="G386" s="1" t="s">
        <v>1361</v>
      </c>
      <c r="H386" s="1">
        <v>6</v>
      </c>
    </row>
    <row r="387" spans="1:8" x14ac:dyDescent="0.25">
      <c r="A387" s="1" t="s">
        <v>83</v>
      </c>
      <c r="B387" s="1" t="s">
        <v>510</v>
      </c>
      <c r="C387" s="1">
        <v>7.2899999999999996E-3</v>
      </c>
      <c r="D387" s="1" t="s">
        <v>69</v>
      </c>
      <c r="E387" s="1">
        <v>2.798</v>
      </c>
      <c r="F387" s="1">
        <f>ABS(E387)</f>
        <v>2.798</v>
      </c>
      <c r="G387" s="1" t="s">
        <v>511</v>
      </c>
      <c r="H387" s="1">
        <v>12</v>
      </c>
    </row>
    <row r="388" spans="1:8" x14ac:dyDescent="0.25">
      <c r="A388" s="1" t="s">
        <v>210</v>
      </c>
      <c r="B388" s="1" t="s">
        <v>1362</v>
      </c>
      <c r="C388" s="1">
        <v>7.3099999999999997E-3</v>
      </c>
      <c r="D388" s="1" t="s">
        <v>7</v>
      </c>
      <c r="E388" s="1" t="s">
        <v>7</v>
      </c>
      <c r="G388" s="1" t="s">
        <v>1363</v>
      </c>
      <c r="H388" s="1">
        <v>5</v>
      </c>
    </row>
    <row r="389" spans="1:8" x14ac:dyDescent="0.25">
      <c r="A389" s="1" t="s">
        <v>1364</v>
      </c>
      <c r="B389" s="1" t="s">
        <v>1365</v>
      </c>
      <c r="C389" s="1">
        <v>7.3099999999999997E-3</v>
      </c>
      <c r="D389" s="1" t="s">
        <v>7</v>
      </c>
      <c r="E389" s="1" t="s">
        <v>7</v>
      </c>
      <c r="G389" s="1" t="s">
        <v>1366</v>
      </c>
      <c r="H389" s="1">
        <v>5</v>
      </c>
    </row>
    <row r="390" spans="1:8" x14ac:dyDescent="0.25">
      <c r="A390" s="1" t="s">
        <v>1367</v>
      </c>
      <c r="B390" s="1" t="s">
        <v>1368</v>
      </c>
      <c r="C390" s="1">
        <v>7.3899999999999999E-3</v>
      </c>
      <c r="D390" s="1" t="s">
        <v>7</v>
      </c>
      <c r="E390" s="1" t="s">
        <v>7</v>
      </c>
      <c r="G390" s="1" t="s">
        <v>1369</v>
      </c>
      <c r="H390" s="1">
        <v>21</v>
      </c>
    </row>
    <row r="391" spans="1:8" x14ac:dyDescent="0.25">
      <c r="A391" s="1" t="s">
        <v>592</v>
      </c>
      <c r="B391" s="1" t="s">
        <v>703</v>
      </c>
      <c r="C391" s="1">
        <v>7.4799999999999997E-3</v>
      </c>
      <c r="D391" s="1" t="s">
        <v>7</v>
      </c>
      <c r="E391" s="1">
        <v>0.125</v>
      </c>
      <c r="F391" s="1">
        <f>ABS(E391)</f>
        <v>0.125</v>
      </c>
      <c r="G391" s="1" t="s">
        <v>704</v>
      </c>
      <c r="H391" s="1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2"/>
  <sheetViews>
    <sheetView zoomScaleNormal="100" workbookViewId="0"/>
  </sheetViews>
  <sheetFormatPr defaultRowHeight="15" x14ac:dyDescent="0.25"/>
  <cols>
    <col min="1" max="1" width="30.28515625" style="1" customWidth="1"/>
    <col min="2" max="2" width="77.28515625" style="1" customWidth="1"/>
    <col min="3" max="3" width="13" style="1" bestFit="1" customWidth="1"/>
    <col min="4" max="4" width="24.5703125" style="1" bestFit="1" customWidth="1"/>
    <col min="5" max="5" width="17.140625" style="1" bestFit="1" customWidth="1"/>
    <col min="6" max="6" width="9.5703125" style="1" bestFit="1" customWidth="1"/>
    <col min="7" max="7" width="42" style="1" customWidth="1"/>
    <col min="8" max="16384" width="9.140625" style="1"/>
  </cols>
  <sheetData>
    <row r="1" spans="1:8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77</v>
      </c>
      <c r="G1" s="2" t="s">
        <v>5</v>
      </c>
      <c r="H1" s="2" t="s">
        <v>6</v>
      </c>
    </row>
    <row r="2" spans="1:8" x14ac:dyDescent="0.25">
      <c r="A2" s="1" t="s">
        <v>9</v>
      </c>
      <c r="B2" s="1" t="s">
        <v>10</v>
      </c>
      <c r="C2" s="1">
        <v>3.8899999999999996E-9</v>
      </c>
      <c r="D2" s="1" t="s">
        <v>8</v>
      </c>
      <c r="E2" s="1">
        <v>-2.0569999999999999</v>
      </c>
      <c r="F2" s="1">
        <f t="shared" ref="F2:F29" si="0">ABS(E2)</f>
        <v>2.0569999999999999</v>
      </c>
      <c r="G2" s="1" t="s">
        <v>11</v>
      </c>
      <c r="H2" s="1">
        <v>35</v>
      </c>
    </row>
    <row r="3" spans="1:8" x14ac:dyDescent="0.25">
      <c r="A3" s="1" t="s">
        <v>12</v>
      </c>
      <c r="B3" s="1" t="s">
        <v>13</v>
      </c>
      <c r="C3" s="1">
        <v>4.0400000000000001E-9</v>
      </c>
      <c r="D3" s="1" t="s">
        <v>7</v>
      </c>
      <c r="E3" s="1">
        <v>0.433</v>
      </c>
      <c r="F3" s="1">
        <f t="shared" si="0"/>
        <v>0.433</v>
      </c>
      <c r="G3" s="1" t="s">
        <v>14</v>
      </c>
      <c r="H3" s="1">
        <v>96</v>
      </c>
    </row>
    <row r="4" spans="1:8" x14ac:dyDescent="0.25">
      <c r="A4" s="1" t="s">
        <v>15</v>
      </c>
      <c r="B4" s="1" t="s">
        <v>16</v>
      </c>
      <c r="C4" s="1">
        <v>2.8200000000000001E-8</v>
      </c>
      <c r="D4" s="1" t="s">
        <v>7</v>
      </c>
      <c r="E4" s="1">
        <v>-0.65200000000000002</v>
      </c>
      <c r="F4" s="1">
        <f t="shared" si="0"/>
        <v>0.65200000000000002</v>
      </c>
      <c r="G4" s="1" t="s">
        <v>17</v>
      </c>
      <c r="H4" s="1">
        <v>47</v>
      </c>
    </row>
    <row r="5" spans="1:8" x14ac:dyDescent="0.25">
      <c r="A5" s="1" t="s">
        <v>9</v>
      </c>
      <c r="B5" s="1" t="s">
        <v>18</v>
      </c>
      <c r="C5" s="1">
        <v>3.4300000000000003E-8</v>
      </c>
      <c r="D5" s="1" t="s">
        <v>8</v>
      </c>
      <c r="E5" s="1">
        <v>-2.3820000000000001</v>
      </c>
      <c r="F5" s="1">
        <f t="shared" si="0"/>
        <v>2.3820000000000001</v>
      </c>
      <c r="G5" s="1" t="s">
        <v>19</v>
      </c>
      <c r="H5" s="1">
        <v>40</v>
      </c>
    </row>
    <row r="6" spans="1:8" x14ac:dyDescent="0.25">
      <c r="A6" s="1" t="s">
        <v>20</v>
      </c>
      <c r="B6" s="1" t="s">
        <v>21</v>
      </c>
      <c r="C6" s="1">
        <v>4.3000000000000001E-8</v>
      </c>
      <c r="D6" s="1" t="s">
        <v>8</v>
      </c>
      <c r="E6" s="1">
        <v>-2.4830000000000001</v>
      </c>
      <c r="F6" s="1">
        <f t="shared" si="0"/>
        <v>2.4830000000000001</v>
      </c>
      <c r="G6" s="1" t="s">
        <v>22</v>
      </c>
      <c r="H6" s="1">
        <v>41</v>
      </c>
    </row>
    <row r="7" spans="1:8" x14ac:dyDescent="0.25">
      <c r="A7" s="1" t="s">
        <v>23</v>
      </c>
      <c r="B7" s="1" t="s">
        <v>24</v>
      </c>
      <c r="C7" s="1">
        <v>9.3400000000000003E-8</v>
      </c>
      <c r="D7" s="1" t="s">
        <v>8</v>
      </c>
      <c r="E7" s="1">
        <v>-2.2370000000000001</v>
      </c>
      <c r="F7" s="1">
        <f t="shared" si="0"/>
        <v>2.2370000000000001</v>
      </c>
      <c r="G7" s="1" t="s">
        <v>22</v>
      </c>
      <c r="H7" s="1">
        <v>41</v>
      </c>
    </row>
    <row r="8" spans="1:8" x14ac:dyDescent="0.25">
      <c r="A8" s="1" t="s">
        <v>9</v>
      </c>
      <c r="B8" s="1" t="s">
        <v>25</v>
      </c>
      <c r="C8" s="1">
        <v>9.3800000000000006E-8</v>
      </c>
      <c r="D8" s="1" t="s">
        <v>7</v>
      </c>
      <c r="E8" s="1">
        <v>-1.538</v>
      </c>
      <c r="F8" s="1">
        <f t="shared" si="0"/>
        <v>1.538</v>
      </c>
      <c r="G8" s="1" t="s">
        <v>26</v>
      </c>
      <c r="H8" s="1">
        <v>16</v>
      </c>
    </row>
    <row r="9" spans="1:8" x14ac:dyDescent="0.25">
      <c r="A9" s="1" t="s">
        <v>27</v>
      </c>
      <c r="B9" s="1" t="s">
        <v>28</v>
      </c>
      <c r="C9" s="1">
        <v>1.31E-7</v>
      </c>
      <c r="D9" s="1" t="s">
        <v>8</v>
      </c>
      <c r="E9" s="1">
        <v>-2.0430000000000001</v>
      </c>
      <c r="F9" s="1">
        <f t="shared" si="0"/>
        <v>2.0430000000000001</v>
      </c>
      <c r="G9" s="1" t="s">
        <v>29</v>
      </c>
      <c r="H9" s="1">
        <v>37</v>
      </c>
    </row>
    <row r="10" spans="1:8" x14ac:dyDescent="0.25">
      <c r="A10" s="1" t="s">
        <v>20</v>
      </c>
      <c r="B10" s="1" t="s">
        <v>30</v>
      </c>
      <c r="C10" s="1">
        <v>1.5300000000000001E-7</v>
      </c>
      <c r="D10" s="1" t="s">
        <v>8</v>
      </c>
      <c r="E10" s="1">
        <v>-2.0329999999999999</v>
      </c>
      <c r="F10" s="1">
        <f t="shared" si="0"/>
        <v>2.0329999999999999</v>
      </c>
      <c r="G10" s="1" t="s">
        <v>31</v>
      </c>
      <c r="H10" s="1">
        <v>46</v>
      </c>
    </row>
    <row r="11" spans="1:8" x14ac:dyDescent="0.25">
      <c r="A11" s="1" t="s">
        <v>27</v>
      </c>
      <c r="B11" s="1" t="s">
        <v>32</v>
      </c>
      <c r="C11" s="1">
        <v>3.3999999999999997E-7</v>
      </c>
      <c r="D11" s="1" t="s">
        <v>8</v>
      </c>
      <c r="E11" s="1">
        <v>-2.0430000000000001</v>
      </c>
      <c r="F11" s="1">
        <f t="shared" si="0"/>
        <v>2.0430000000000001</v>
      </c>
      <c r="G11" s="1" t="s">
        <v>33</v>
      </c>
      <c r="H11" s="1">
        <v>36</v>
      </c>
    </row>
    <row r="12" spans="1:8" x14ac:dyDescent="0.25">
      <c r="A12" s="1" t="s">
        <v>34</v>
      </c>
      <c r="B12" s="1" t="s">
        <v>35</v>
      </c>
      <c r="C12" s="1">
        <v>3.6399999999999998E-7</v>
      </c>
      <c r="D12" s="1" t="s">
        <v>7</v>
      </c>
      <c r="E12" s="1">
        <v>-1.2370000000000001</v>
      </c>
      <c r="F12" s="1">
        <f t="shared" si="0"/>
        <v>1.2370000000000001</v>
      </c>
      <c r="G12" s="1" t="s">
        <v>36</v>
      </c>
      <c r="H12" s="1">
        <v>39</v>
      </c>
    </row>
    <row r="13" spans="1:8" x14ac:dyDescent="0.25">
      <c r="A13" s="1" t="s">
        <v>37</v>
      </c>
      <c r="B13" s="1" t="s">
        <v>38</v>
      </c>
      <c r="C13" s="1">
        <v>5.2900000000000004E-7</v>
      </c>
      <c r="D13" s="1" t="s">
        <v>7</v>
      </c>
      <c r="E13" s="1">
        <v>1.004</v>
      </c>
      <c r="F13" s="1">
        <f t="shared" si="0"/>
        <v>1.004</v>
      </c>
      <c r="G13" s="1" t="s">
        <v>39</v>
      </c>
      <c r="H13" s="1">
        <v>17</v>
      </c>
    </row>
    <row r="14" spans="1:8" x14ac:dyDescent="0.25">
      <c r="A14" s="1" t="s">
        <v>20</v>
      </c>
      <c r="B14" s="1" t="s">
        <v>40</v>
      </c>
      <c r="C14" s="1">
        <v>6.7100000000000001E-7</v>
      </c>
      <c r="D14" s="1" t="s">
        <v>7</v>
      </c>
      <c r="E14" s="1">
        <v>-1.968</v>
      </c>
      <c r="F14" s="1">
        <f t="shared" si="0"/>
        <v>1.968</v>
      </c>
      <c r="G14" s="1" t="s">
        <v>41</v>
      </c>
      <c r="H14" s="1">
        <v>48</v>
      </c>
    </row>
    <row r="15" spans="1:8" x14ac:dyDescent="0.25">
      <c r="A15" s="1" t="s">
        <v>42</v>
      </c>
      <c r="B15" s="1" t="s">
        <v>43</v>
      </c>
      <c r="C15" s="1">
        <v>6.9299999999999997E-7</v>
      </c>
      <c r="D15" s="1" t="s">
        <v>7</v>
      </c>
      <c r="E15" s="1">
        <v>-1.8540000000000001</v>
      </c>
      <c r="F15" s="1">
        <f t="shared" si="0"/>
        <v>1.8540000000000001</v>
      </c>
      <c r="G15" s="1" t="s">
        <v>44</v>
      </c>
      <c r="H15" s="1">
        <v>72</v>
      </c>
    </row>
    <row r="16" spans="1:8" x14ac:dyDescent="0.25">
      <c r="A16" s="1" t="s">
        <v>15</v>
      </c>
      <c r="B16" s="1" t="s">
        <v>45</v>
      </c>
      <c r="C16" s="1">
        <v>9.3600000000000002E-7</v>
      </c>
      <c r="D16" s="1" t="s">
        <v>7</v>
      </c>
      <c r="E16" s="1">
        <v>0.126</v>
      </c>
      <c r="F16" s="1">
        <f t="shared" si="0"/>
        <v>0.126</v>
      </c>
      <c r="G16" s="1" t="s">
        <v>46</v>
      </c>
      <c r="H16" s="1">
        <v>33</v>
      </c>
    </row>
    <row r="17" spans="1:8" x14ac:dyDescent="0.25">
      <c r="A17" s="1" t="s">
        <v>47</v>
      </c>
      <c r="B17" s="1" t="s">
        <v>48</v>
      </c>
      <c r="C17" s="1">
        <v>1.1799999999999999E-6</v>
      </c>
      <c r="D17" s="1" t="s">
        <v>7</v>
      </c>
      <c r="E17" s="1">
        <v>1.351</v>
      </c>
      <c r="F17" s="1">
        <f t="shared" si="0"/>
        <v>1.351</v>
      </c>
      <c r="G17" s="1" t="s">
        <v>49</v>
      </c>
      <c r="H17" s="1">
        <v>19</v>
      </c>
    </row>
    <row r="18" spans="1:8" x14ac:dyDescent="0.25">
      <c r="A18" s="1" t="s">
        <v>27</v>
      </c>
      <c r="B18" s="1" t="s">
        <v>50</v>
      </c>
      <c r="C18" s="1">
        <v>1.46E-6</v>
      </c>
      <c r="D18" s="1" t="s">
        <v>7</v>
      </c>
      <c r="E18" s="1">
        <v>-1.9870000000000001</v>
      </c>
      <c r="F18" s="1">
        <f t="shared" si="0"/>
        <v>1.9870000000000001</v>
      </c>
      <c r="G18" s="1" t="s">
        <v>51</v>
      </c>
      <c r="H18" s="1">
        <v>39</v>
      </c>
    </row>
    <row r="19" spans="1:8" x14ac:dyDescent="0.25">
      <c r="A19" s="1" t="s">
        <v>52</v>
      </c>
      <c r="B19" s="1" t="s">
        <v>53</v>
      </c>
      <c r="C19" s="1">
        <v>1.53E-6</v>
      </c>
      <c r="D19" s="1" t="s">
        <v>8</v>
      </c>
      <c r="E19" s="1">
        <v>-2.024</v>
      </c>
      <c r="F19" s="1">
        <f t="shared" si="0"/>
        <v>2.024</v>
      </c>
      <c r="G19" s="1" t="s">
        <v>54</v>
      </c>
      <c r="H19" s="1">
        <v>29</v>
      </c>
    </row>
    <row r="20" spans="1:8" x14ac:dyDescent="0.25">
      <c r="A20" s="1" t="s">
        <v>55</v>
      </c>
      <c r="B20" s="1" t="s">
        <v>56</v>
      </c>
      <c r="C20" s="1">
        <v>1.5400000000000001E-6</v>
      </c>
      <c r="D20" s="1" t="s">
        <v>7</v>
      </c>
      <c r="E20" s="1">
        <v>-0.95099999999999996</v>
      </c>
      <c r="F20" s="1">
        <f t="shared" si="0"/>
        <v>0.95099999999999996</v>
      </c>
      <c r="G20" s="1" t="s">
        <v>57</v>
      </c>
      <c r="H20" s="1">
        <v>153</v>
      </c>
    </row>
    <row r="21" spans="1:8" x14ac:dyDescent="0.25">
      <c r="A21" s="1" t="s">
        <v>58</v>
      </c>
      <c r="B21" s="1" t="s">
        <v>59</v>
      </c>
      <c r="C21" s="1">
        <v>2.21E-6</v>
      </c>
      <c r="D21" s="1" t="s">
        <v>7</v>
      </c>
      <c r="E21" s="1">
        <v>-1.0129999999999999</v>
      </c>
      <c r="F21" s="1">
        <f t="shared" si="0"/>
        <v>1.0129999999999999</v>
      </c>
      <c r="G21" s="1" t="s">
        <v>60</v>
      </c>
      <c r="H21" s="1">
        <v>37</v>
      </c>
    </row>
    <row r="22" spans="1:8" x14ac:dyDescent="0.25">
      <c r="A22" s="1" t="s">
        <v>58</v>
      </c>
      <c r="B22" s="1" t="s">
        <v>61</v>
      </c>
      <c r="C22" s="1">
        <v>2.8899999999999999E-6</v>
      </c>
      <c r="D22" s="1" t="s">
        <v>7</v>
      </c>
      <c r="E22" s="1">
        <v>-1.0329999999999999</v>
      </c>
      <c r="F22" s="1">
        <f t="shared" si="0"/>
        <v>1.0329999999999999</v>
      </c>
      <c r="G22" s="1" t="s">
        <v>62</v>
      </c>
      <c r="H22" s="1">
        <v>35</v>
      </c>
    </row>
    <row r="23" spans="1:8" x14ac:dyDescent="0.25">
      <c r="A23" s="1" t="s">
        <v>15</v>
      </c>
      <c r="B23" s="1" t="s">
        <v>63</v>
      </c>
      <c r="C23" s="1">
        <v>2.9299999999999999E-6</v>
      </c>
      <c r="D23" s="1" t="s">
        <v>7</v>
      </c>
      <c r="E23" s="1">
        <v>0.85</v>
      </c>
      <c r="F23" s="1">
        <f t="shared" si="0"/>
        <v>0.85</v>
      </c>
      <c r="G23" s="1" t="s">
        <v>64</v>
      </c>
      <c r="H23" s="1">
        <v>24</v>
      </c>
    </row>
    <row r="24" spans="1:8" x14ac:dyDescent="0.25">
      <c r="A24" s="1" t="s">
        <v>23</v>
      </c>
      <c r="B24" s="1" t="s">
        <v>65</v>
      </c>
      <c r="C24" s="1">
        <v>2.9399999999999998E-6</v>
      </c>
      <c r="D24" s="1" t="s">
        <v>7</v>
      </c>
      <c r="E24" s="1">
        <v>0.39400000000000002</v>
      </c>
      <c r="F24" s="1">
        <f t="shared" si="0"/>
        <v>0.39400000000000002</v>
      </c>
      <c r="G24" s="1" t="s">
        <v>66</v>
      </c>
      <c r="H24" s="1">
        <v>22</v>
      </c>
    </row>
    <row r="25" spans="1:8" x14ac:dyDescent="0.25">
      <c r="A25" s="1" t="s">
        <v>67</v>
      </c>
      <c r="B25" s="1" t="s">
        <v>68</v>
      </c>
      <c r="C25" s="1">
        <v>3.0900000000000001E-6</v>
      </c>
      <c r="D25" s="1" t="s">
        <v>69</v>
      </c>
      <c r="E25" s="1">
        <v>6.806</v>
      </c>
      <c r="F25" s="1">
        <f t="shared" si="0"/>
        <v>6.806</v>
      </c>
      <c r="G25" s="1" t="s">
        <v>70</v>
      </c>
      <c r="H25" s="1">
        <v>87</v>
      </c>
    </row>
    <row r="26" spans="1:8" x14ac:dyDescent="0.25">
      <c r="A26" s="1" t="s">
        <v>71</v>
      </c>
      <c r="B26" s="1" t="s">
        <v>72</v>
      </c>
      <c r="C26" s="1">
        <v>3.6799999999999999E-6</v>
      </c>
      <c r="D26" s="1" t="s">
        <v>7</v>
      </c>
      <c r="E26" s="1">
        <v>0.64800000000000002</v>
      </c>
      <c r="F26" s="1">
        <f t="shared" si="0"/>
        <v>0.64800000000000002</v>
      </c>
      <c r="G26" s="1" t="s">
        <v>73</v>
      </c>
      <c r="H26" s="1">
        <v>25</v>
      </c>
    </row>
    <row r="27" spans="1:8" x14ac:dyDescent="0.25">
      <c r="A27" s="1" t="s">
        <v>42</v>
      </c>
      <c r="B27" s="1" t="s">
        <v>74</v>
      </c>
      <c r="C27" s="1">
        <v>3.7500000000000001E-6</v>
      </c>
      <c r="D27" s="1" t="s">
        <v>7</v>
      </c>
      <c r="E27" s="1">
        <v>0.45600000000000002</v>
      </c>
      <c r="F27" s="1">
        <f t="shared" si="0"/>
        <v>0.45600000000000002</v>
      </c>
      <c r="G27" s="1" t="s">
        <v>75</v>
      </c>
      <c r="H27" s="1">
        <v>26</v>
      </c>
    </row>
    <row r="28" spans="1:8" x14ac:dyDescent="0.25">
      <c r="A28" s="1" t="s">
        <v>58</v>
      </c>
      <c r="B28" s="1" t="s">
        <v>76</v>
      </c>
      <c r="C28" s="1">
        <v>4.4000000000000002E-6</v>
      </c>
      <c r="D28" s="1" t="s">
        <v>7</v>
      </c>
      <c r="E28" s="1">
        <v>-0.38100000000000001</v>
      </c>
      <c r="F28" s="1">
        <f t="shared" si="0"/>
        <v>0.38100000000000001</v>
      </c>
      <c r="G28" s="1" t="s">
        <v>77</v>
      </c>
      <c r="H28" s="1">
        <v>30</v>
      </c>
    </row>
    <row r="29" spans="1:8" x14ac:dyDescent="0.25">
      <c r="A29" s="1" t="s">
        <v>78</v>
      </c>
      <c r="B29" s="1" t="s">
        <v>79</v>
      </c>
      <c r="C29" s="1">
        <v>5.1900000000000003E-6</v>
      </c>
      <c r="D29" s="1" t="s">
        <v>7</v>
      </c>
      <c r="E29" s="1">
        <v>-1.613</v>
      </c>
      <c r="F29" s="1">
        <f t="shared" si="0"/>
        <v>1.613</v>
      </c>
      <c r="G29" s="1" t="s">
        <v>80</v>
      </c>
      <c r="H29" s="1">
        <v>32</v>
      </c>
    </row>
    <row r="30" spans="1:8" x14ac:dyDescent="0.25">
      <c r="A30" s="1" t="s">
        <v>12</v>
      </c>
      <c r="B30" s="1" t="s">
        <v>81</v>
      </c>
      <c r="C30" s="1">
        <v>6.46E-6</v>
      </c>
      <c r="D30" s="1" t="s">
        <v>7</v>
      </c>
      <c r="E30" s="1" t="s">
        <v>7</v>
      </c>
      <c r="G30" s="1" t="s">
        <v>82</v>
      </c>
      <c r="H30" s="1">
        <v>24</v>
      </c>
    </row>
    <row r="31" spans="1:8" x14ac:dyDescent="0.25">
      <c r="A31" s="1" t="s">
        <v>83</v>
      </c>
      <c r="B31" s="1" t="s">
        <v>84</v>
      </c>
      <c r="C31" s="1">
        <v>6.55E-6</v>
      </c>
      <c r="D31" s="1" t="s">
        <v>7</v>
      </c>
      <c r="E31" s="1">
        <v>1.407</v>
      </c>
      <c r="F31" s="1">
        <f>ABS(E31)</f>
        <v>1.407</v>
      </c>
      <c r="G31" s="1" t="s">
        <v>85</v>
      </c>
      <c r="H31" s="1">
        <v>85</v>
      </c>
    </row>
    <row r="32" spans="1:8" x14ac:dyDescent="0.25">
      <c r="A32" s="1" t="s">
        <v>67</v>
      </c>
      <c r="B32" s="1" t="s">
        <v>86</v>
      </c>
      <c r="C32" s="1">
        <v>6.6200000000000001E-6</v>
      </c>
      <c r="D32" s="1" t="s">
        <v>69</v>
      </c>
      <c r="E32" s="1">
        <v>7.0529999999999999</v>
      </c>
      <c r="F32" s="1">
        <f>ABS(E32)</f>
        <v>7.0529999999999999</v>
      </c>
      <c r="G32" s="1" t="s">
        <v>87</v>
      </c>
      <c r="H32" s="1">
        <v>85</v>
      </c>
    </row>
    <row r="33" spans="1:8" x14ac:dyDescent="0.25">
      <c r="A33" s="1" t="s">
        <v>88</v>
      </c>
      <c r="B33" s="1" t="s">
        <v>89</v>
      </c>
      <c r="C33" s="1">
        <v>8.6799999999999999E-6</v>
      </c>
      <c r="D33" s="1" t="s">
        <v>7</v>
      </c>
      <c r="E33" s="1" t="s">
        <v>7</v>
      </c>
      <c r="G33" s="1" t="s">
        <v>90</v>
      </c>
      <c r="H33" s="1">
        <v>3</v>
      </c>
    </row>
    <row r="34" spans="1:8" x14ac:dyDescent="0.25">
      <c r="A34" s="1" t="s">
        <v>91</v>
      </c>
      <c r="B34" s="1" t="s">
        <v>92</v>
      </c>
      <c r="C34" s="1">
        <v>1.08E-5</v>
      </c>
      <c r="D34" s="1" t="s">
        <v>7</v>
      </c>
      <c r="E34" s="1">
        <v>-0.95599999999999996</v>
      </c>
      <c r="F34" s="1">
        <f>ABS(E34)</f>
        <v>0.95599999999999996</v>
      </c>
      <c r="G34" s="1" t="s">
        <v>93</v>
      </c>
      <c r="H34" s="1">
        <v>38</v>
      </c>
    </row>
    <row r="35" spans="1:8" x14ac:dyDescent="0.25">
      <c r="A35" s="1" t="s">
        <v>83</v>
      </c>
      <c r="B35" s="1" t="s">
        <v>94</v>
      </c>
      <c r="C35" s="1">
        <v>1.3200000000000001E-5</v>
      </c>
      <c r="D35" s="1" t="s">
        <v>7</v>
      </c>
      <c r="E35" s="1">
        <v>6.0000000000000001E-3</v>
      </c>
      <c r="F35" s="1">
        <f>ABS(E35)</f>
        <v>6.0000000000000001E-3</v>
      </c>
      <c r="G35" s="1" t="s">
        <v>95</v>
      </c>
      <c r="H35" s="1">
        <v>21</v>
      </c>
    </row>
    <row r="36" spans="1:8" x14ac:dyDescent="0.25">
      <c r="A36" s="1" t="s">
        <v>83</v>
      </c>
      <c r="B36" s="1" t="s">
        <v>96</v>
      </c>
      <c r="C36" s="1">
        <v>1.6500000000000001E-5</v>
      </c>
      <c r="D36" s="1" t="s">
        <v>7</v>
      </c>
      <c r="E36" s="1">
        <v>0.11</v>
      </c>
      <c r="F36" s="1">
        <f>ABS(E36)</f>
        <v>0.11</v>
      </c>
      <c r="G36" s="1" t="s">
        <v>97</v>
      </c>
      <c r="H36" s="1">
        <v>22</v>
      </c>
    </row>
    <row r="37" spans="1:8" x14ac:dyDescent="0.25">
      <c r="A37" s="1" t="s">
        <v>98</v>
      </c>
      <c r="B37" s="1" t="s">
        <v>99</v>
      </c>
      <c r="C37" s="1">
        <v>1.91E-5</v>
      </c>
      <c r="D37" s="1" t="s">
        <v>7</v>
      </c>
      <c r="E37" s="1" t="s">
        <v>7</v>
      </c>
      <c r="G37" s="1" t="s">
        <v>100</v>
      </c>
      <c r="H37" s="1">
        <v>5</v>
      </c>
    </row>
    <row r="38" spans="1:8" x14ac:dyDescent="0.25">
      <c r="A38" s="1" t="s">
        <v>101</v>
      </c>
      <c r="B38" s="1" t="s">
        <v>102</v>
      </c>
      <c r="C38" s="1">
        <v>1.98E-5</v>
      </c>
      <c r="D38" s="1" t="s">
        <v>7</v>
      </c>
      <c r="E38" s="1">
        <v>1.327</v>
      </c>
      <c r="F38" s="1">
        <f>ABS(E38)</f>
        <v>1.327</v>
      </c>
      <c r="G38" s="1" t="s">
        <v>103</v>
      </c>
      <c r="H38" s="1">
        <v>203</v>
      </c>
    </row>
    <row r="39" spans="1:8" x14ac:dyDescent="0.25">
      <c r="A39" s="1" t="s">
        <v>9</v>
      </c>
      <c r="B39" s="1" t="s">
        <v>104</v>
      </c>
      <c r="C39" s="1">
        <v>2.0599999999999999E-5</v>
      </c>
      <c r="D39" s="1" t="s">
        <v>8</v>
      </c>
      <c r="E39" s="1">
        <v>-2.0630000000000002</v>
      </c>
      <c r="F39" s="1">
        <f>ABS(E39)</f>
        <v>2.0630000000000002</v>
      </c>
      <c r="G39" s="1" t="s">
        <v>105</v>
      </c>
      <c r="H39" s="1">
        <v>15</v>
      </c>
    </row>
    <row r="40" spans="1:8" x14ac:dyDescent="0.25">
      <c r="A40" s="1" t="s">
        <v>106</v>
      </c>
      <c r="B40" s="1" t="s">
        <v>107</v>
      </c>
      <c r="C40" s="1">
        <v>2.1699999999999999E-5</v>
      </c>
      <c r="D40" s="1" t="s">
        <v>7</v>
      </c>
      <c r="E40" s="1">
        <v>-1.123</v>
      </c>
      <c r="F40" s="1">
        <f>ABS(E40)</f>
        <v>1.123</v>
      </c>
      <c r="G40" s="1" t="s">
        <v>108</v>
      </c>
      <c r="H40" s="1">
        <v>13</v>
      </c>
    </row>
    <row r="41" spans="1:8" x14ac:dyDescent="0.25">
      <c r="A41" s="1" t="s">
        <v>109</v>
      </c>
      <c r="B41" s="1" t="s">
        <v>110</v>
      </c>
      <c r="C41" s="1">
        <v>2.3300000000000001E-5</v>
      </c>
      <c r="D41" s="1" t="s">
        <v>69</v>
      </c>
      <c r="E41" s="1">
        <v>3.2730000000000001</v>
      </c>
      <c r="F41" s="1">
        <f>ABS(E41)</f>
        <v>3.2730000000000001</v>
      </c>
      <c r="G41" s="1" t="s">
        <v>111</v>
      </c>
      <c r="H41" s="1">
        <v>11</v>
      </c>
    </row>
    <row r="42" spans="1:8" x14ac:dyDescent="0.25">
      <c r="A42" s="1" t="s">
        <v>15</v>
      </c>
      <c r="B42" s="1" t="s">
        <v>112</v>
      </c>
      <c r="C42" s="1">
        <v>2.4600000000000002E-5</v>
      </c>
      <c r="D42" s="1" t="s">
        <v>7</v>
      </c>
      <c r="E42" s="1" t="s">
        <v>7</v>
      </c>
      <c r="G42" s="1" t="s">
        <v>113</v>
      </c>
      <c r="H42" s="1">
        <v>17</v>
      </c>
    </row>
    <row r="43" spans="1:8" x14ac:dyDescent="0.25">
      <c r="A43" s="1" t="s">
        <v>114</v>
      </c>
      <c r="B43" s="1" t="s">
        <v>115</v>
      </c>
      <c r="C43" s="1">
        <v>2.5199999999999999E-5</v>
      </c>
      <c r="D43" s="1" t="s">
        <v>7</v>
      </c>
      <c r="E43" s="1">
        <v>-1.7529999999999999</v>
      </c>
      <c r="F43" s="1">
        <f>ABS(E43)</f>
        <v>1.7529999999999999</v>
      </c>
      <c r="G43" s="1" t="s">
        <v>116</v>
      </c>
      <c r="H43" s="1">
        <v>26</v>
      </c>
    </row>
    <row r="44" spans="1:8" x14ac:dyDescent="0.25">
      <c r="A44" s="1" t="s">
        <v>83</v>
      </c>
      <c r="B44" s="1" t="s">
        <v>117</v>
      </c>
      <c r="C44" s="1">
        <v>2.7399999999999999E-5</v>
      </c>
      <c r="D44" s="1" t="s">
        <v>7</v>
      </c>
      <c r="E44" s="1">
        <v>0.39700000000000002</v>
      </c>
      <c r="F44" s="1">
        <f>ABS(E44)</f>
        <v>0.39700000000000002</v>
      </c>
      <c r="G44" s="1" t="s">
        <v>118</v>
      </c>
      <c r="H44" s="1">
        <v>83</v>
      </c>
    </row>
    <row r="45" spans="1:8" x14ac:dyDescent="0.25">
      <c r="A45" s="1" t="s">
        <v>119</v>
      </c>
      <c r="B45" s="1" t="s">
        <v>120</v>
      </c>
      <c r="C45" s="1">
        <v>2.7800000000000001E-5</v>
      </c>
      <c r="D45" s="1" t="s">
        <v>7</v>
      </c>
      <c r="E45" s="1">
        <v>-0.61199999999999999</v>
      </c>
      <c r="F45" s="1">
        <f>ABS(E45)</f>
        <v>0.61199999999999999</v>
      </c>
      <c r="G45" s="1" t="s">
        <v>121</v>
      </c>
      <c r="H45" s="1">
        <v>170</v>
      </c>
    </row>
    <row r="46" spans="1:8" x14ac:dyDescent="0.25">
      <c r="A46" s="1" t="s">
        <v>122</v>
      </c>
      <c r="B46" s="1" t="s">
        <v>123</v>
      </c>
      <c r="C46" s="1">
        <v>3.0599999999999998E-5</v>
      </c>
      <c r="D46" s="1" t="s">
        <v>7</v>
      </c>
      <c r="E46" s="1">
        <v>1.069</v>
      </c>
      <c r="F46" s="1">
        <f>ABS(E46)</f>
        <v>1.069</v>
      </c>
      <c r="G46" s="1" t="s">
        <v>124</v>
      </c>
      <c r="H46" s="1">
        <v>15</v>
      </c>
    </row>
    <row r="47" spans="1:8" x14ac:dyDescent="0.25">
      <c r="A47" s="1" t="s">
        <v>125</v>
      </c>
      <c r="B47" s="1" t="s">
        <v>126</v>
      </c>
      <c r="C47" s="1">
        <v>3.1900000000000003E-5</v>
      </c>
      <c r="D47" s="1" t="s">
        <v>7</v>
      </c>
      <c r="E47" s="1" t="s">
        <v>7</v>
      </c>
      <c r="G47" s="1" t="s">
        <v>127</v>
      </c>
      <c r="H47" s="1">
        <v>6</v>
      </c>
    </row>
    <row r="48" spans="1:8" x14ac:dyDescent="0.25">
      <c r="A48" s="1" t="s">
        <v>128</v>
      </c>
      <c r="B48" s="1" t="s">
        <v>129</v>
      </c>
      <c r="C48" s="1">
        <v>3.1999999999999999E-5</v>
      </c>
      <c r="D48" s="1" t="s">
        <v>8</v>
      </c>
      <c r="E48" s="1">
        <v>-2.2189999999999999</v>
      </c>
      <c r="F48" s="1">
        <f>ABS(E48)</f>
        <v>2.2189999999999999</v>
      </c>
      <c r="G48" s="1" t="s">
        <v>130</v>
      </c>
      <c r="H48" s="1">
        <v>8</v>
      </c>
    </row>
    <row r="49" spans="1:8" x14ac:dyDescent="0.25">
      <c r="A49" s="1" t="s">
        <v>83</v>
      </c>
      <c r="B49" s="1" t="s">
        <v>131</v>
      </c>
      <c r="C49" s="1">
        <v>4.0099999999999999E-5</v>
      </c>
      <c r="D49" s="1" t="s">
        <v>7</v>
      </c>
      <c r="E49" s="1" t="s">
        <v>7</v>
      </c>
      <c r="G49" s="1" t="s">
        <v>132</v>
      </c>
      <c r="H49" s="1">
        <v>8</v>
      </c>
    </row>
    <row r="50" spans="1:8" x14ac:dyDescent="0.25">
      <c r="A50" s="1" t="s">
        <v>133</v>
      </c>
      <c r="B50" s="1" t="s">
        <v>134</v>
      </c>
      <c r="C50" s="1">
        <v>4.2599999999999999E-5</v>
      </c>
      <c r="D50" s="1" t="s">
        <v>7</v>
      </c>
      <c r="E50" s="1" t="s">
        <v>7</v>
      </c>
      <c r="G50" s="1" t="s">
        <v>135</v>
      </c>
      <c r="H50" s="1">
        <v>3</v>
      </c>
    </row>
    <row r="51" spans="1:8" x14ac:dyDescent="0.25">
      <c r="A51" s="1" t="s">
        <v>136</v>
      </c>
      <c r="B51" s="1" t="s">
        <v>137</v>
      </c>
      <c r="C51" s="1">
        <v>4.5500000000000001E-5</v>
      </c>
      <c r="D51" s="1" t="s">
        <v>69</v>
      </c>
      <c r="E51" s="1">
        <v>2</v>
      </c>
      <c r="F51" s="1">
        <f>ABS(E51)</f>
        <v>2</v>
      </c>
      <c r="G51" s="1" t="s">
        <v>138</v>
      </c>
      <c r="H51" s="1">
        <v>4</v>
      </c>
    </row>
    <row r="52" spans="1:8" x14ac:dyDescent="0.25">
      <c r="A52" s="1" t="s">
        <v>114</v>
      </c>
      <c r="B52" s="1" t="s">
        <v>139</v>
      </c>
      <c r="C52" s="1">
        <v>5.0300000000000003E-5</v>
      </c>
      <c r="D52" s="1" t="s">
        <v>7</v>
      </c>
      <c r="E52" s="1">
        <v>-0.53700000000000003</v>
      </c>
      <c r="F52" s="1">
        <f>ABS(E52)</f>
        <v>0.53700000000000003</v>
      </c>
      <c r="G52" s="1" t="s">
        <v>140</v>
      </c>
      <c r="H52" s="1">
        <v>9</v>
      </c>
    </row>
    <row r="53" spans="1:8" x14ac:dyDescent="0.25">
      <c r="A53" s="1" t="s">
        <v>37</v>
      </c>
      <c r="B53" s="1" t="s">
        <v>141</v>
      </c>
      <c r="C53" s="1">
        <v>5.3399999999999997E-5</v>
      </c>
      <c r="D53" s="1" t="s">
        <v>7</v>
      </c>
      <c r="E53" s="1">
        <v>-0.89500000000000002</v>
      </c>
      <c r="F53" s="1">
        <f>ABS(E53)</f>
        <v>0.89500000000000002</v>
      </c>
      <c r="G53" s="1" t="s">
        <v>142</v>
      </c>
      <c r="H53" s="1">
        <v>9</v>
      </c>
    </row>
    <row r="54" spans="1:8" x14ac:dyDescent="0.25">
      <c r="A54" s="1" t="s">
        <v>83</v>
      </c>
      <c r="B54" s="1" t="s">
        <v>143</v>
      </c>
      <c r="C54" s="1">
        <v>5.6100000000000002E-5</v>
      </c>
      <c r="D54" s="1" t="s">
        <v>7</v>
      </c>
      <c r="E54" s="1">
        <v>-0.61199999999999999</v>
      </c>
      <c r="F54" s="1">
        <f>ABS(E54)</f>
        <v>0.61199999999999999</v>
      </c>
      <c r="G54" s="1" t="s">
        <v>144</v>
      </c>
      <c r="H54" s="1">
        <v>30</v>
      </c>
    </row>
    <row r="55" spans="1:8" x14ac:dyDescent="0.25">
      <c r="A55" s="1" t="s">
        <v>145</v>
      </c>
      <c r="B55" s="1" t="s">
        <v>146</v>
      </c>
      <c r="C55" s="1">
        <v>5.7299999999999997E-5</v>
      </c>
      <c r="D55" s="1" t="s">
        <v>7</v>
      </c>
      <c r="E55" s="1" t="s">
        <v>7</v>
      </c>
      <c r="G55" s="1" t="s">
        <v>147</v>
      </c>
      <c r="H55" s="1">
        <v>6</v>
      </c>
    </row>
    <row r="56" spans="1:8" x14ac:dyDescent="0.25">
      <c r="A56" s="1" t="s">
        <v>148</v>
      </c>
      <c r="B56" s="1" t="s">
        <v>149</v>
      </c>
      <c r="C56" s="1">
        <v>6.0900000000000003E-5</v>
      </c>
      <c r="D56" s="1" t="s">
        <v>7</v>
      </c>
      <c r="E56" s="1">
        <v>-0.48</v>
      </c>
      <c r="F56" s="1">
        <f t="shared" ref="F56:F61" si="1">ABS(E56)</f>
        <v>0.48</v>
      </c>
      <c r="G56" s="1" t="s">
        <v>150</v>
      </c>
      <c r="H56" s="1">
        <v>72</v>
      </c>
    </row>
    <row r="57" spans="1:8" x14ac:dyDescent="0.25">
      <c r="A57" s="1" t="s">
        <v>151</v>
      </c>
      <c r="B57" s="1" t="s">
        <v>152</v>
      </c>
      <c r="C57" s="1">
        <v>6.3899999999999995E-5</v>
      </c>
      <c r="D57" s="1" t="s">
        <v>7</v>
      </c>
      <c r="E57" s="1">
        <v>-1.387</v>
      </c>
      <c r="F57" s="1">
        <f t="shared" si="1"/>
        <v>1.387</v>
      </c>
      <c r="G57" s="1" t="s">
        <v>153</v>
      </c>
      <c r="H57" s="1">
        <v>6</v>
      </c>
    </row>
    <row r="58" spans="1:8" x14ac:dyDescent="0.25">
      <c r="A58" s="1" t="s">
        <v>154</v>
      </c>
      <c r="B58" s="1" t="s">
        <v>155</v>
      </c>
      <c r="C58" s="1">
        <v>6.3899999999999995E-5</v>
      </c>
      <c r="D58" s="1" t="s">
        <v>7</v>
      </c>
      <c r="E58" s="1">
        <v>1.387</v>
      </c>
      <c r="F58" s="1">
        <f t="shared" si="1"/>
        <v>1.387</v>
      </c>
      <c r="G58" s="1" t="s">
        <v>156</v>
      </c>
      <c r="H58" s="1">
        <v>6</v>
      </c>
    </row>
    <row r="59" spans="1:8" x14ac:dyDescent="0.25">
      <c r="A59" s="1" t="s">
        <v>133</v>
      </c>
      <c r="B59" s="1" t="s">
        <v>157</v>
      </c>
      <c r="C59" s="1">
        <v>6.3999999999999997E-5</v>
      </c>
      <c r="D59" s="1" t="s">
        <v>7</v>
      </c>
      <c r="E59" s="1">
        <v>1.3420000000000001</v>
      </c>
      <c r="F59" s="1">
        <f t="shared" si="1"/>
        <v>1.3420000000000001</v>
      </c>
      <c r="G59" s="1" t="s">
        <v>158</v>
      </c>
      <c r="H59" s="1">
        <v>5</v>
      </c>
    </row>
    <row r="60" spans="1:8" x14ac:dyDescent="0.25">
      <c r="A60" s="1" t="s">
        <v>9</v>
      </c>
      <c r="B60" s="1" t="s">
        <v>159</v>
      </c>
      <c r="C60" s="1">
        <v>6.6099999999999994E-5</v>
      </c>
      <c r="D60" s="1" t="s">
        <v>7</v>
      </c>
      <c r="E60" s="1">
        <v>-1.71</v>
      </c>
      <c r="F60" s="1">
        <f t="shared" si="1"/>
        <v>1.71</v>
      </c>
      <c r="G60" s="1" t="s">
        <v>160</v>
      </c>
      <c r="H60" s="1">
        <v>8</v>
      </c>
    </row>
    <row r="61" spans="1:8" x14ac:dyDescent="0.25">
      <c r="A61" s="1" t="s">
        <v>83</v>
      </c>
      <c r="B61" s="1" t="s">
        <v>161</v>
      </c>
      <c r="C61" s="1">
        <v>7.3499999999999998E-5</v>
      </c>
      <c r="D61" s="1" t="s">
        <v>7</v>
      </c>
      <c r="E61" s="1">
        <v>-0.157</v>
      </c>
      <c r="F61" s="1">
        <f t="shared" si="1"/>
        <v>0.157</v>
      </c>
      <c r="G61" s="1" t="s">
        <v>162</v>
      </c>
      <c r="H61" s="1">
        <v>18</v>
      </c>
    </row>
    <row r="62" spans="1:8" x14ac:dyDescent="0.25">
      <c r="A62" s="1" t="s">
        <v>163</v>
      </c>
      <c r="B62" s="1" t="s">
        <v>164</v>
      </c>
      <c r="C62" s="1">
        <v>7.3800000000000005E-5</v>
      </c>
      <c r="D62" s="1" t="s">
        <v>7</v>
      </c>
      <c r="E62" s="1" t="s">
        <v>7</v>
      </c>
      <c r="G62" s="1" t="s">
        <v>165</v>
      </c>
      <c r="H62" s="1">
        <v>3</v>
      </c>
    </row>
    <row r="63" spans="1:8" x14ac:dyDescent="0.25">
      <c r="A63" s="1" t="s">
        <v>114</v>
      </c>
      <c r="B63" s="1" t="s">
        <v>166</v>
      </c>
      <c r="C63" s="1">
        <v>7.4200000000000001E-5</v>
      </c>
      <c r="D63" s="1" t="s">
        <v>7</v>
      </c>
      <c r="E63" s="1" t="s">
        <v>7</v>
      </c>
      <c r="G63" s="1" t="s">
        <v>167</v>
      </c>
      <c r="H63" s="1">
        <v>5</v>
      </c>
    </row>
    <row r="64" spans="1:8" x14ac:dyDescent="0.25">
      <c r="A64" s="1" t="s">
        <v>168</v>
      </c>
      <c r="B64" s="1" t="s">
        <v>169</v>
      </c>
      <c r="C64" s="1">
        <v>7.8800000000000004E-5</v>
      </c>
      <c r="D64" s="1" t="s">
        <v>7</v>
      </c>
      <c r="E64" s="1" t="s">
        <v>7</v>
      </c>
      <c r="G64" s="1" t="s">
        <v>170</v>
      </c>
      <c r="H64" s="1">
        <v>14</v>
      </c>
    </row>
    <row r="65" spans="1:8" x14ac:dyDescent="0.25">
      <c r="A65" s="1" t="s">
        <v>83</v>
      </c>
      <c r="B65" s="1" t="s">
        <v>171</v>
      </c>
      <c r="C65" s="1">
        <v>7.9400000000000006E-5</v>
      </c>
      <c r="D65" s="1" t="s">
        <v>7</v>
      </c>
      <c r="E65" s="1">
        <v>-0.08</v>
      </c>
      <c r="F65" s="1">
        <f>ABS(E65)</f>
        <v>0.08</v>
      </c>
      <c r="G65" s="1" t="s">
        <v>172</v>
      </c>
      <c r="H65" s="1">
        <v>19</v>
      </c>
    </row>
    <row r="66" spans="1:8" x14ac:dyDescent="0.25">
      <c r="A66" s="1" t="s">
        <v>15</v>
      </c>
      <c r="B66" s="1" t="s">
        <v>173</v>
      </c>
      <c r="C66" s="1">
        <v>7.9800000000000002E-5</v>
      </c>
      <c r="D66" s="1" t="s">
        <v>7</v>
      </c>
      <c r="E66" s="1">
        <v>-0.16800000000000001</v>
      </c>
      <c r="F66" s="1">
        <f>ABS(E66)</f>
        <v>0.16800000000000001</v>
      </c>
      <c r="G66" s="1" t="s">
        <v>174</v>
      </c>
      <c r="H66" s="1">
        <v>13</v>
      </c>
    </row>
    <row r="67" spans="1:8" x14ac:dyDescent="0.25">
      <c r="A67" s="1" t="s">
        <v>83</v>
      </c>
      <c r="B67" s="1" t="s">
        <v>175</v>
      </c>
      <c r="C67" s="1">
        <v>8.4099999999999998E-5</v>
      </c>
      <c r="D67" s="1" t="s">
        <v>7</v>
      </c>
      <c r="E67" s="1">
        <v>-0.93400000000000005</v>
      </c>
      <c r="F67" s="1">
        <f>ABS(E67)</f>
        <v>0.93400000000000005</v>
      </c>
      <c r="G67" s="1" t="s">
        <v>176</v>
      </c>
      <c r="H67" s="1">
        <v>17</v>
      </c>
    </row>
    <row r="68" spans="1:8" x14ac:dyDescent="0.25">
      <c r="A68" s="1" t="s">
        <v>83</v>
      </c>
      <c r="B68" s="1" t="s">
        <v>177</v>
      </c>
      <c r="C68" s="1">
        <v>8.5599999999999994E-5</v>
      </c>
      <c r="D68" s="1" t="s">
        <v>7</v>
      </c>
      <c r="E68" s="1" t="s">
        <v>7</v>
      </c>
      <c r="G68" s="1" t="s">
        <v>178</v>
      </c>
      <c r="H68" s="1">
        <v>5</v>
      </c>
    </row>
    <row r="69" spans="1:8" x14ac:dyDescent="0.25">
      <c r="A69" s="1" t="s">
        <v>148</v>
      </c>
      <c r="B69" s="1" t="s">
        <v>179</v>
      </c>
      <c r="C69" s="1">
        <v>8.5699999999999996E-5</v>
      </c>
      <c r="D69" s="1" t="s">
        <v>7</v>
      </c>
      <c r="E69" s="1">
        <v>-1.367</v>
      </c>
      <c r="F69" s="1">
        <f>ABS(E69)</f>
        <v>1.367</v>
      </c>
      <c r="G69" s="1" t="s">
        <v>180</v>
      </c>
      <c r="H69" s="1">
        <v>59</v>
      </c>
    </row>
    <row r="70" spans="1:8" x14ac:dyDescent="0.25">
      <c r="A70" s="1" t="s">
        <v>181</v>
      </c>
      <c r="B70" s="1" t="s">
        <v>182</v>
      </c>
      <c r="C70" s="1">
        <v>9.1199999999999994E-5</v>
      </c>
      <c r="D70" s="1" t="s">
        <v>7</v>
      </c>
      <c r="E70" s="1" t="s">
        <v>7</v>
      </c>
      <c r="G70" s="1" t="s">
        <v>183</v>
      </c>
      <c r="H70" s="1">
        <v>17</v>
      </c>
    </row>
    <row r="71" spans="1:8" x14ac:dyDescent="0.25">
      <c r="A71" s="1" t="s">
        <v>184</v>
      </c>
      <c r="B71" s="1" t="s">
        <v>185</v>
      </c>
      <c r="C71" s="1">
        <v>9.31E-5</v>
      </c>
      <c r="D71" s="1" t="s">
        <v>7</v>
      </c>
      <c r="E71" s="1">
        <v>-0.72799999999999998</v>
      </c>
      <c r="F71" s="1">
        <f>ABS(E71)</f>
        <v>0.72799999999999998</v>
      </c>
      <c r="G71" s="1" t="s">
        <v>186</v>
      </c>
      <c r="H71" s="1">
        <v>12</v>
      </c>
    </row>
    <row r="72" spans="1:8" x14ac:dyDescent="0.25">
      <c r="A72" s="1" t="s">
        <v>187</v>
      </c>
      <c r="B72" s="1" t="s">
        <v>188</v>
      </c>
      <c r="C72" s="1">
        <v>9.3599999999999998E-5</v>
      </c>
      <c r="D72" s="1" t="s">
        <v>7</v>
      </c>
      <c r="E72" s="1" t="s">
        <v>7</v>
      </c>
      <c r="G72" s="1" t="s">
        <v>189</v>
      </c>
      <c r="H72" s="1">
        <v>20</v>
      </c>
    </row>
    <row r="73" spans="1:8" x14ac:dyDescent="0.25">
      <c r="A73" s="1" t="s">
        <v>190</v>
      </c>
      <c r="B73" s="1" t="s">
        <v>191</v>
      </c>
      <c r="C73" s="1">
        <v>9.5799999999999998E-5</v>
      </c>
      <c r="D73" s="1" t="s">
        <v>7</v>
      </c>
      <c r="E73" s="1">
        <v>-0.84199999999999997</v>
      </c>
      <c r="F73" s="1">
        <f>ABS(E73)</f>
        <v>0.84199999999999997</v>
      </c>
      <c r="G73" s="1" t="s">
        <v>192</v>
      </c>
      <c r="H73" s="1">
        <v>11</v>
      </c>
    </row>
    <row r="74" spans="1:8" x14ac:dyDescent="0.25">
      <c r="A74" s="1" t="s">
        <v>15</v>
      </c>
      <c r="B74" s="1" t="s">
        <v>193</v>
      </c>
      <c r="C74" s="1">
        <v>9.8400000000000007E-5</v>
      </c>
      <c r="D74" s="1" t="s">
        <v>7</v>
      </c>
      <c r="E74" s="1" t="s">
        <v>7</v>
      </c>
      <c r="G74" s="1" t="s">
        <v>194</v>
      </c>
      <c r="H74" s="1">
        <v>5</v>
      </c>
    </row>
    <row r="75" spans="1:8" x14ac:dyDescent="0.25">
      <c r="A75" s="1" t="s">
        <v>83</v>
      </c>
      <c r="B75" s="1" t="s">
        <v>195</v>
      </c>
      <c r="C75" s="1">
        <v>1.0399999999999999E-4</v>
      </c>
      <c r="D75" s="1" t="s">
        <v>7</v>
      </c>
      <c r="E75" s="1">
        <v>-0.78300000000000003</v>
      </c>
      <c r="F75" s="1">
        <f>ABS(E75)</f>
        <v>0.78300000000000003</v>
      </c>
      <c r="G75" s="1" t="s">
        <v>196</v>
      </c>
      <c r="H75" s="1">
        <v>28</v>
      </c>
    </row>
    <row r="76" spans="1:8" x14ac:dyDescent="0.25">
      <c r="A76" s="1" t="s">
        <v>197</v>
      </c>
      <c r="B76" s="1" t="s">
        <v>198</v>
      </c>
      <c r="C76" s="1">
        <v>1.11E-4</v>
      </c>
      <c r="D76" s="1" t="s">
        <v>7</v>
      </c>
      <c r="E76" s="1" t="s">
        <v>7</v>
      </c>
      <c r="G76" s="1" t="s">
        <v>199</v>
      </c>
      <c r="H76" s="1">
        <v>21</v>
      </c>
    </row>
    <row r="77" spans="1:8" x14ac:dyDescent="0.25">
      <c r="A77" s="1" t="s">
        <v>200</v>
      </c>
      <c r="B77" s="1" t="s">
        <v>201</v>
      </c>
      <c r="C77" s="1">
        <v>1.13E-4</v>
      </c>
      <c r="D77" s="1" t="s">
        <v>7</v>
      </c>
      <c r="E77" s="1">
        <v>-0.42899999999999999</v>
      </c>
      <c r="F77" s="1">
        <f>ABS(E77)</f>
        <v>0.42899999999999999</v>
      </c>
      <c r="G77" s="1" t="s">
        <v>202</v>
      </c>
      <c r="H77" s="1">
        <v>5</v>
      </c>
    </row>
    <row r="78" spans="1:8" x14ac:dyDescent="0.25">
      <c r="A78" s="1" t="s">
        <v>203</v>
      </c>
      <c r="B78" s="1" t="s">
        <v>204</v>
      </c>
      <c r="C78" s="1">
        <v>1.15E-4</v>
      </c>
      <c r="D78" s="1" t="s">
        <v>7</v>
      </c>
      <c r="E78" s="1">
        <v>-0.86499999999999999</v>
      </c>
      <c r="F78" s="1">
        <f>ABS(E78)</f>
        <v>0.86499999999999999</v>
      </c>
      <c r="G78" s="1" t="s">
        <v>205</v>
      </c>
      <c r="H78" s="1">
        <v>16</v>
      </c>
    </row>
    <row r="79" spans="1:8" x14ac:dyDescent="0.25">
      <c r="A79" s="1" t="s">
        <v>78</v>
      </c>
      <c r="B79" s="1" t="s">
        <v>206</v>
      </c>
      <c r="C79" s="1">
        <v>1.17E-4</v>
      </c>
      <c r="D79" s="1" t="s">
        <v>7</v>
      </c>
      <c r="E79" s="1" t="s">
        <v>7</v>
      </c>
      <c r="G79" s="1" t="s">
        <v>207</v>
      </c>
      <c r="H79" s="1">
        <v>3</v>
      </c>
    </row>
    <row r="80" spans="1:8" x14ac:dyDescent="0.25">
      <c r="A80" s="1" t="s">
        <v>109</v>
      </c>
      <c r="B80" s="1" t="s">
        <v>208</v>
      </c>
      <c r="C80" s="1">
        <v>1.1900000000000001E-4</v>
      </c>
      <c r="D80" s="1" t="s">
        <v>69</v>
      </c>
      <c r="E80" s="1">
        <v>2.8130000000000002</v>
      </c>
      <c r="F80" s="1">
        <f>ABS(E80)</f>
        <v>2.8130000000000002</v>
      </c>
      <c r="G80" s="1" t="s">
        <v>209</v>
      </c>
      <c r="H80" s="1">
        <v>8</v>
      </c>
    </row>
    <row r="81" spans="1:8" x14ac:dyDescent="0.25">
      <c r="A81" s="1" t="s">
        <v>210</v>
      </c>
      <c r="B81" s="1" t="s">
        <v>211</v>
      </c>
      <c r="C81" s="1">
        <v>1.21E-4</v>
      </c>
      <c r="D81" s="1" t="s">
        <v>8</v>
      </c>
      <c r="E81" s="1">
        <v>-2.0110000000000001</v>
      </c>
      <c r="F81" s="1">
        <f>ABS(E81)</f>
        <v>2.0110000000000001</v>
      </c>
      <c r="G81" s="1" t="s">
        <v>212</v>
      </c>
      <c r="H81" s="1">
        <v>10</v>
      </c>
    </row>
    <row r="82" spans="1:8" x14ac:dyDescent="0.25">
      <c r="A82" s="1" t="s">
        <v>213</v>
      </c>
      <c r="B82" s="1" t="s">
        <v>214</v>
      </c>
      <c r="C82" s="1">
        <v>1.3799999999999999E-4</v>
      </c>
      <c r="D82" s="1" t="s">
        <v>8</v>
      </c>
      <c r="E82" s="1">
        <v>-3.9470000000000001</v>
      </c>
      <c r="F82" s="1">
        <f>ABS(E82)</f>
        <v>3.9470000000000001</v>
      </c>
      <c r="G82" s="1" t="s">
        <v>215</v>
      </c>
      <c r="H82" s="1">
        <v>54</v>
      </c>
    </row>
    <row r="83" spans="1:8" x14ac:dyDescent="0.25">
      <c r="A83" s="1" t="s">
        <v>125</v>
      </c>
      <c r="B83" s="1" t="s">
        <v>216</v>
      </c>
      <c r="C83" s="1">
        <v>1.5100000000000001E-4</v>
      </c>
      <c r="D83" s="1" t="s">
        <v>7</v>
      </c>
      <c r="E83" s="1" t="s">
        <v>7</v>
      </c>
      <c r="G83" s="1" t="s">
        <v>217</v>
      </c>
      <c r="H83" s="1">
        <v>8</v>
      </c>
    </row>
    <row r="84" spans="1:8" x14ac:dyDescent="0.25">
      <c r="A84" s="1" t="s">
        <v>9</v>
      </c>
      <c r="B84" s="1" t="s">
        <v>218</v>
      </c>
      <c r="C84" s="1">
        <v>1.5699999999999999E-4</v>
      </c>
      <c r="D84" s="1" t="s">
        <v>7</v>
      </c>
      <c r="E84" s="1" t="s">
        <v>7</v>
      </c>
      <c r="G84" s="1" t="s">
        <v>219</v>
      </c>
      <c r="H84" s="1">
        <v>24</v>
      </c>
    </row>
    <row r="85" spans="1:8" x14ac:dyDescent="0.25">
      <c r="A85" s="1" t="s">
        <v>220</v>
      </c>
      <c r="B85" s="1" t="s">
        <v>221</v>
      </c>
      <c r="C85" s="1">
        <v>1.5899999999999999E-4</v>
      </c>
      <c r="D85" s="1" t="s">
        <v>7</v>
      </c>
      <c r="E85" s="1" t="s">
        <v>7</v>
      </c>
      <c r="G85" s="1" t="s">
        <v>222</v>
      </c>
      <c r="H85" s="1">
        <v>14</v>
      </c>
    </row>
    <row r="86" spans="1:8" x14ac:dyDescent="0.25">
      <c r="A86" s="1" t="s">
        <v>223</v>
      </c>
      <c r="B86" s="1" t="s">
        <v>224</v>
      </c>
      <c r="C86" s="1">
        <v>1.6000000000000001E-4</v>
      </c>
      <c r="D86" s="1" t="s">
        <v>7</v>
      </c>
      <c r="E86" s="1">
        <v>-1.964</v>
      </c>
      <c r="F86" s="1">
        <f>ABS(E86)</f>
        <v>1.964</v>
      </c>
      <c r="G86" s="1" t="s">
        <v>225</v>
      </c>
      <c r="H86" s="1">
        <v>16</v>
      </c>
    </row>
    <row r="87" spans="1:8" x14ac:dyDescent="0.25">
      <c r="A87" s="1" t="s">
        <v>220</v>
      </c>
      <c r="B87" s="1" t="s">
        <v>226</v>
      </c>
      <c r="C87" s="1">
        <v>1.63E-4</v>
      </c>
      <c r="D87" s="1" t="s">
        <v>7</v>
      </c>
      <c r="E87" s="1" t="s">
        <v>7</v>
      </c>
      <c r="G87" s="1" t="s">
        <v>227</v>
      </c>
      <c r="H87" s="1">
        <v>12</v>
      </c>
    </row>
    <row r="88" spans="1:8" x14ac:dyDescent="0.25">
      <c r="A88" s="1" t="s">
        <v>228</v>
      </c>
      <c r="B88" s="1" t="s">
        <v>229</v>
      </c>
      <c r="C88" s="1">
        <v>1.6899999999999999E-4</v>
      </c>
      <c r="D88" s="1" t="s">
        <v>7</v>
      </c>
      <c r="E88" s="1" t="s">
        <v>7</v>
      </c>
      <c r="G88" s="1" t="s">
        <v>230</v>
      </c>
      <c r="H88" s="1">
        <v>2</v>
      </c>
    </row>
    <row r="89" spans="1:8" x14ac:dyDescent="0.25">
      <c r="A89" s="1" t="s">
        <v>231</v>
      </c>
      <c r="B89" s="1" t="s">
        <v>232</v>
      </c>
      <c r="C89" s="1">
        <v>1.6899999999999999E-4</v>
      </c>
      <c r="D89" s="1" t="s">
        <v>7</v>
      </c>
      <c r="E89" s="1" t="s">
        <v>7</v>
      </c>
      <c r="G89" s="1" t="s">
        <v>233</v>
      </c>
      <c r="H89" s="1">
        <v>2</v>
      </c>
    </row>
    <row r="90" spans="1:8" x14ac:dyDescent="0.25">
      <c r="A90" s="1" t="s">
        <v>15</v>
      </c>
      <c r="B90" s="1" t="s">
        <v>234</v>
      </c>
      <c r="C90" s="1">
        <v>1.6899999999999999E-4</v>
      </c>
      <c r="D90" s="1" t="s">
        <v>7</v>
      </c>
      <c r="E90" s="1" t="s">
        <v>7</v>
      </c>
      <c r="G90" s="1" t="s">
        <v>235</v>
      </c>
      <c r="H90" s="1">
        <v>2</v>
      </c>
    </row>
    <row r="91" spans="1:8" x14ac:dyDescent="0.25">
      <c r="A91" s="1" t="s">
        <v>236</v>
      </c>
      <c r="B91" s="1" t="s">
        <v>237</v>
      </c>
      <c r="C91" s="1">
        <v>1.6899999999999999E-4</v>
      </c>
      <c r="D91" s="1" t="s">
        <v>7</v>
      </c>
      <c r="E91" s="1" t="s">
        <v>7</v>
      </c>
      <c r="G91" s="1" t="s">
        <v>238</v>
      </c>
      <c r="H91" s="1">
        <v>2</v>
      </c>
    </row>
    <row r="92" spans="1:8" x14ac:dyDescent="0.25">
      <c r="A92" s="1" t="s">
        <v>239</v>
      </c>
      <c r="B92" s="1" t="s">
        <v>240</v>
      </c>
      <c r="C92" s="1">
        <v>1.7200000000000001E-4</v>
      </c>
      <c r="D92" s="1" t="s">
        <v>7</v>
      </c>
      <c r="E92" s="1" t="s">
        <v>7</v>
      </c>
      <c r="G92" s="1" t="s">
        <v>241</v>
      </c>
      <c r="H92" s="1">
        <v>4</v>
      </c>
    </row>
    <row r="93" spans="1:8" x14ac:dyDescent="0.25">
      <c r="A93" s="1" t="s">
        <v>242</v>
      </c>
      <c r="B93" s="1" t="s">
        <v>243</v>
      </c>
      <c r="C93" s="1">
        <v>1.74E-4</v>
      </c>
      <c r="D93" s="1" t="s">
        <v>7</v>
      </c>
      <c r="E93" s="1" t="s">
        <v>7</v>
      </c>
      <c r="G93" s="1" t="s">
        <v>244</v>
      </c>
      <c r="H93" s="1">
        <v>3</v>
      </c>
    </row>
    <row r="94" spans="1:8" x14ac:dyDescent="0.25">
      <c r="A94" s="1" t="s">
        <v>15</v>
      </c>
      <c r="B94" s="1" t="s">
        <v>245</v>
      </c>
      <c r="C94" s="1">
        <v>1.74E-4</v>
      </c>
      <c r="D94" s="1" t="s">
        <v>7</v>
      </c>
      <c r="E94" s="1" t="s">
        <v>7</v>
      </c>
      <c r="G94" s="1" t="s">
        <v>246</v>
      </c>
      <c r="H94" s="1">
        <v>3</v>
      </c>
    </row>
    <row r="95" spans="1:8" x14ac:dyDescent="0.25">
      <c r="A95" s="1" t="s">
        <v>247</v>
      </c>
      <c r="B95" s="1" t="s">
        <v>248</v>
      </c>
      <c r="C95" s="1">
        <v>1.74E-4</v>
      </c>
      <c r="D95" s="1" t="s">
        <v>7</v>
      </c>
      <c r="E95" s="1" t="s">
        <v>7</v>
      </c>
      <c r="G95" s="1" t="s">
        <v>249</v>
      </c>
      <c r="H95" s="1">
        <v>3</v>
      </c>
    </row>
    <row r="96" spans="1:8" x14ac:dyDescent="0.25">
      <c r="A96" s="1" t="s">
        <v>250</v>
      </c>
      <c r="B96" s="1" t="s">
        <v>251</v>
      </c>
      <c r="C96" s="1">
        <v>1.8100000000000001E-4</v>
      </c>
      <c r="D96" s="1" t="s">
        <v>7</v>
      </c>
      <c r="E96" s="1">
        <v>-0.159</v>
      </c>
      <c r="F96" s="1">
        <f>ABS(E96)</f>
        <v>0.159</v>
      </c>
      <c r="G96" s="1" t="s">
        <v>252</v>
      </c>
      <c r="H96" s="1">
        <v>10</v>
      </c>
    </row>
    <row r="97" spans="1:8" x14ac:dyDescent="0.25">
      <c r="A97" s="1" t="s">
        <v>122</v>
      </c>
      <c r="B97" s="1" t="s">
        <v>253</v>
      </c>
      <c r="C97" s="1">
        <v>1.84E-4</v>
      </c>
      <c r="D97" s="1" t="s">
        <v>7</v>
      </c>
      <c r="E97" s="1">
        <v>-0.38300000000000001</v>
      </c>
      <c r="F97" s="1">
        <f>ABS(E97)</f>
        <v>0.38300000000000001</v>
      </c>
      <c r="G97" s="1" t="s">
        <v>254</v>
      </c>
      <c r="H97" s="1">
        <v>18</v>
      </c>
    </row>
    <row r="98" spans="1:8" x14ac:dyDescent="0.25">
      <c r="A98" s="1" t="s">
        <v>128</v>
      </c>
      <c r="B98" s="1" t="s">
        <v>255</v>
      </c>
      <c r="C98" s="1">
        <v>1.8599999999999999E-4</v>
      </c>
      <c r="D98" s="1" t="s">
        <v>7</v>
      </c>
      <c r="E98" s="1">
        <v>-1.744</v>
      </c>
      <c r="F98" s="1">
        <f>ABS(E98)</f>
        <v>1.744</v>
      </c>
      <c r="G98" s="1" t="s">
        <v>256</v>
      </c>
      <c r="H98" s="1">
        <v>9</v>
      </c>
    </row>
    <row r="99" spans="1:8" x14ac:dyDescent="0.25">
      <c r="A99" s="1" t="s">
        <v>91</v>
      </c>
      <c r="B99" s="1" t="s">
        <v>257</v>
      </c>
      <c r="C99" s="1">
        <v>2.0599999999999999E-4</v>
      </c>
      <c r="D99" s="1" t="s">
        <v>7</v>
      </c>
      <c r="E99" s="1" t="s">
        <v>7</v>
      </c>
      <c r="G99" s="1" t="s">
        <v>258</v>
      </c>
      <c r="H99" s="1">
        <v>4</v>
      </c>
    </row>
    <row r="100" spans="1:8" x14ac:dyDescent="0.25">
      <c r="A100" s="1" t="s">
        <v>15</v>
      </c>
      <c r="B100" s="1" t="s">
        <v>259</v>
      </c>
      <c r="C100" s="1">
        <v>2.0799999999999999E-4</v>
      </c>
      <c r="D100" s="1" t="s">
        <v>7</v>
      </c>
      <c r="E100" s="1">
        <v>-0.16700000000000001</v>
      </c>
      <c r="F100" s="1">
        <f>ABS(E100)</f>
        <v>0.16700000000000001</v>
      </c>
      <c r="G100" s="1" t="s">
        <v>260</v>
      </c>
      <c r="H100" s="1">
        <v>16</v>
      </c>
    </row>
    <row r="101" spans="1:8" x14ac:dyDescent="0.25">
      <c r="A101" s="1" t="s">
        <v>20</v>
      </c>
      <c r="B101" s="1" t="s">
        <v>261</v>
      </c>
      <c r="C101" s="1">
        <v>2.32E-4</v>
      </c>
      <c r="D101" s="1" t="s">
        <v>7</v>
      </c>
      <c r="E101" s="1" t="s">
        <v>7</v>
      </c>
      <c r="G101" s="1" t="s">
        <v>262</v>
      </c>
      <c r="H101" s="1">
        <v>7</v>
      </c>
    </row>
    <row r="102" spans="1:8" x14ac:dyDescent="0.25">
      <c r="A102" s="1" t="s">
        <v>263</v>
      </c>
      <c r="B102" s="1" t="s">
        <v>264</v>
      </c>
      <c r="C102" s="1">
        <v>2.3900000000000001E-4</v>
      </c>
      <c r="D102" s="1" t="s">
        <v>7</v>
      </c>
      <c r="E102" s="1" t="s">
        <v>7</v>
      </c>
      <c r="G102" s="1" t="s">
        <v>265</v>
      </c>
      <c r="H102" s="1">
        <v>8</v>
      </c>
    </row>
    <row r="103" spans="1:8" x14ac:dyDescent="0.25">
      <c r="A103" s="1" t="s">
        <v>266</v>
      </c>
      <c r="B103" s="1" t="s">
        <v>267</v>
      </c>
      <c r="C103" s="1">
        <v>2.4600000000000002E-4</v>
      </c>
      <c r="D103" s="1" t="s">
        <v>7</v>
      </c>
      <c r="E103" s="1" t="s">
        <v>7</v>
      </c>
      <c r="G103" s="1" t="s">
        <v>268</v>
      </c>
      <c r="H103" s="1">
        <v>3</v>
      </c>
    </row>
    <row r="104" spans="1:8" x14ac:dyDescent="0.25">
      <c r="A104" s="1" t="s">
        <v>269</v>
      </c>
      <c r="B104" s="1" t="s">
        <v>270</v>
      </c>
      <c r="C104" s="1">
        <v>2.4899999999999998E-4</v>
      </c>
      <c r="D104" s="1" t="s">
        <v>7</v>
      </c>
      <c r="E104" s="1" t="s">
        <v>7</v>
      </c>
      <c r="G104" s="1" t="s">
        <v>271</v>
      </c>
      <c r="H104" s="1">
        <v>9</v>
      </c>
    </row>
    <row r="105" spans="1:8" x14ac:dyDescent="0.25">
      <c r="A105" s="1" t="s">
        <v>272</v>
      </c>
      <c r="B105" s="1" t="s">
        <v>273</v>
      </c>
      <c r="C105" s="1">
        <v>2.5500000000000002E-4</v>
      </c>
      <c r="D105" s="1" t="s">
        <v>7</v>
      </c>
      <c r="E105" s="1" t="s">
        <v>7</v>
      </c>
      <c r="G105" s="1" t="s">
        <v>274</v>
      </c>
      <c r="H105" s="1">
        <v>22</v>
      </c>
    </row>
    <row r="106" spans="1:8" x14ac:dyDescent="0.25">
      <c r="A106" s="1" t="s">
        <v>148</v>
      </c>
      <c r="B106" s="1" t="s">
        <v>275</v>
      </c>
      <c r="C106" s="1">
        <v>2.5799999999999998E-4</v>
      </c>
      <c r="D106" s="1" t="s">
        <v>7</v>
      </c>
      <c r="E106" s="1">
        <v>-0.98399999999999999</v>
      </c>
      <c r="F106" s="1">
        <f>ABS(E106)</f>
        <v>0.98399999999999999</v>
      </c>
      <c r="G106" s="1" t="s">
        <v>276</v>
      </c>
      <c r="H106" s="1">
        <v>66</v>
      </c>
    </row>
    <row r="107" spans="1:8" x14ac:dyDescent="0.25">
      <c r="A107" s="1" t="s">
        <v>277</v>
      </c>
      <c r="B107" s="1" t="s">
        <v>278</v>
      </c>
      <c r="C107" s="1">
        <v>2.7099999999999997E-4</v>
      </c>
      <c r="D107" s="1" t="s">
        <v>7</v>
      </c>
      <c r="E107" s="1" t="s">
        <v>7</v>
      </c>
      <c r="G107" s="1" t="s">
        <v>279</v>
      </c>
      <c r="H107" s="1">
        <v>20</v>
      </c>
    </row>
    <row r="108" spans="1:8" x14ac:dyDescent="0.25">
      <c r="A108" s="1" t="s">
        <v>280</v>
      </c>
      <c r="B108" s="1" t="s">
        <v>281</v>
      </c>
      <c r="C108" s="1">
        <v>2.7300000000000002E-4</v>
      </c>
      <c r="D108" s="1" t="s">
        <v>7</v>
      </c>
      <c r="E108" s="1">
        <v>-1.964</v>
      </c>
      <c r="F108" s="1">
        <f>ABS(E108)</f>
        <v>1.964</v>
      </c>
      <c r="G108" s="1" t="s">
        <v>282</v>
      </c>
      <c r="H108" s="1">
        <v>15</v>
      </c>
    </row>
    <row r="109" spans="1:8" x14ac:dyDescent="0.25">
      <c r="A109" s="1" t="s">
        <v>283</v>
      </c>
      <c r="B109" s="1" t="s">
        <v>284</v>
      </c>
      <c r="C109" s="1">
        <v>2.8200000000000002E-4</v>
      </c>
      <c r="D109" s="1" t="s">
        <v>7</v>
      </c>
      <c r="E109" s="1">
        <v>-1.8819999999999999</v>
      </c>
      <c r="F109" s="1">
        <f>ABS(E109)</f>
        <v>1.8819999999999999</v>
      </c>
      <c r="G109" s="1" t="s">
        <v>285</v>
      </c>
      <c r="H109" s="1">
        <v>12</v>
      </c>
    </row>
    <row r="110" spans="1:8" x14ac:dyDescent="0.25">
      <c r="A110" s="1" t="s">
        <v>83</v>
      </c>
      <c r="B110" s="1" t="s">
        <v>286</v>
      </c>
      <c r="C110" s="1">
        <v>2.9E-4</v>
      </c>
      <c r="D110" s="1" t="s">
        <v>7</v>
      </c>
      <c r="E110" s="1">
        <v>6.5000000000000002E-2</v>
      </c>
      <c r="F110" s="1">
        <f>ABS(E110)</f>
        <v>6.5000000000000002E-2</v>
      </c>
      <c r="G110" s="1" t="s">
        <v>287</v>
      </c>
      <c r="H110" s="1">
        <v>22</v>
      </c>
    </row>
    <row r="111" spans="1:8" x14ac:dyDescent="0.25">
      <c r="A111" s="1" t="s">
        <v>288</v>
      </c>
      <c r="B111" s="1" t="s">
        <v>289</v>
      </c>
      <c r="C111" s="1">
        <v>2.99E-4</v>
      </c>
      <c r="D111" s="1" t="s">
        <v>7</v>
      </c>
      <c r="E111" s="1" t="s">
        <v>7</v>
      </c>
      <c r="G111" s="1" t="s">
        <v>290</v>
      </c>
      <c r="H111" s="1">
        <v>11</v>
      </c>
    </row>
    <row r="112" spans="1:8" x14ac:dyDescent="0.25">
      <c r="A112" s="1" t="s">
        <v>181</v>
      </c>
      <c r="B112" s="1" t="s">
        <v>291</v>
      </c>
      <c r="C112" s="1">
        <v>2.99E-4</v>
      </c>
      <c r="D112" s="1" t="s">
        <v>7</v>
      </c>
      <c r="E112" s="1" t="s">
        <v>7</v>
      </c>
      <c r="G112" s="1" t="s">
        <v>292</v>
      </c>
      <c r="H112" s="1">
        <v>9</v>
      </c>
    </row>
    <row r="113" spans="1:8" x14ac:dyDescent="0.25">
      <c r="A113" s="1" t="s">
        <v>9</v>
      </c>
      <c r="B113" s="1" t="s">
        <v>293</v>
      </c>
      <c r="C113" s="1">
        <v>3.0299999999999999E-4</v>
      </c>
      <c r="D113" s="1" t="s">
        <v>7</v>
      </c>
      <c r="E113" s="1" t="s">
        <v>7</v>
      </c>
      <c r="G113" s="1" t="s">
        <v>294</v>
      </c>
      <c r="H113" s="1">
        <v>6</v>
      </c>
    </row>
    <row r="114" spans="1:8" x14ac:dyDescent="0.25">
      <c r="A114" s="1" t="s">
        <v>280</v>
      </c>
      <c r="B114" s="1" t="s">
        <v>295</v>
      </c>
      <c r="C114" s="1">
        <v>3.0299999999999999E-4</v>
      </c>
      <c r="D114" s="1" t="s">
        <v>7</v>
      </c>
      <c r="E114" s="1" t="s">
        <v>7</v>
      </c>
      <c r="G114" s="1" t="s">
        <v>296</v>
      </c>
      <c r="H114" s="1">
        <v>6</v>
      </c>
    </row>
    <row r="115" spans="1:8" x14ac:dyDescent="0.25">
      <c r="A115" s="1" t="s">
        <v>297</v>
      </c>
      <c r="B115" s="1" t="s">
        <v>298</v>
      </c>
      <c r="C115" s="1">
        <v>3.1199999999999999E-4</v>
      </c>
      <c r="D115" s="1" t="s">
        <v>7</v>
      </c>
      <c r="E115" s="1" t="s">
        <v>7</v>
      </c>
      <c r="G115" s="1" t="s">
        <v>299</v>
      </c>
      <c r="H115" s="1">
        <v>20</v>
      </c>
    </row>
    <row r="116" spans="1:8" x14ac:dyDescent="0.25">
      <c r="A116" s="1" t="s">
        <v>15</v>
      </c>
      <c r="B116" s="1" t="s">
        <v>300</v>
      </c>
      <c r="C116" s="1">
        <v>3.2299999999999999E-4</v>
      </c>
      <c r="D116" s="1" t="s">
        <v>7</v>
      </c>
      <c r="E116" s="1" t="s">
        <v>7</v>
      </c>
      <c r="G116" s="1" t="s">
        <v>301</v>
      </c>
      <c r="H116" s="1">
        <v>10</v>
      </c>
    </row>
    <row r="117" spans="1:8" x14ac:dyDescent="0.25">
      <c r="A117" s="1" t="s">
        <v>277</v>
      </c>
      <c r="B117" s="1" t="s">
        <v>302</v>
      </c>
      <c r="C117" s="1">
        <v>3.2400000000000001E-4</v>
      </c>
      <c r="D117" s="1" t="s">
        <v>7</v>
      </c>
      <c r="E117" s="1" t="s">
        <v>7</v>
      </c>
      <c r="G117" s="1" t="s">
        <v>279</v>
      </c>
      <c r="H117" s="1">
        <v>20</v>
      </c>
    </row>
    <row r="118" spans="1:8" x14ac:dyDescent="0.25">
      <c r="A118" s="1" t="s">
        <v>223</v>
      </c>
      <c r="B118" s="1" t="s">
        <v>303</v>
      </c>
      <c r="C118" s="1">
        <v>3.3E-4</v>
      </c>
      <c r="D118" s="1" t="s">
        <v>7</v>
      </c>
      <c r="E118" s="1">
        <v>-0.85299999999999998</v>
      </c>
      <c r="F118" s="1">
        <f>ABS(E118)</f>
        <v>0.85299999999999998</v>
      </c>
      <c r="G118" s="1" t="s">
        <v>304</v>
      </c>
      <c r="H118" s="1">
        <v>22</v>
      </c>
    </row>
    <row r="119" spans="1:8" x14ac:dyDescent="0.25">
      <c r="A119" s="1" t="s">
        <v>9</v>
      </c>
      <c r="B119" s="1" t="s">
        <v>305</v>
      </c>
      <c r="C119" s="1">
        <v>3.4600000000000001E-4</v>
      </c>
      <c r="D119" s="1" t="s">
        <v>7</v>
      </c>
      <c r="E119" s="1">
        <v>-1.6639999999999999</v>
      </c>
      <c r="F119" s="1">
        <f>ABS(E119)</f>
        <v>1.6639999999999999</v>
      </c>
      <c r="G119" s="1" t="s">
        <v>306</v>
      </c>
      <c r="H119" s="1">
        <v>8</v>
      </c>
    </row>
    <row r="120" spans="1:8" x14ac:dyDescent="0.25">
      <c r="A120" s="1" t="s">
        <v>297</v>
      </c>
      <c r="B120" s="1" t="s">
        <v>307</v>
      </c>
      <c r="C120" s="1">
        <v>3.5399999999999999E-4</v>
      </c>
      <c r="D120" s="1" t="s">
        <v>7</v>
      </c>
      <c r="E120" s="1">
        <v>-0.44700000000000001</v>
      </c>
      <c r="F120" s="1">
        <f>ABS(E120)</f>
        <v>0.44700000000000001</v>
      </c>
      <c r="G120" s="1" t="s">
        <v>308</v>
      </c>
      <c r="H120" s="1">
        <v>6</v>
      </c>
    </row>
    <row r="121" spans="1:8" x14ac:dyDescent="0.25">
      <c r="A121" s="1" t="s">
        <v>15</v>
      </c>
      <c r="B121" s="1" t="s">
        <v>309</v>
      </c>
      <c r="C121" s="1">
        <v>3.5599999999999998E-4</v>
      </c>
      <c r="D121" s="1" t="s">
        <v>7</v>
      </c>
      <c r="E121" s="1" t="s">
        <v>7</v>
      </c>
      <c r="G121" s="1" t="s">
        <v>310</v>
      </c>
      <c r="H121" s="1">
        <v>5</v>
      </c>
    </row>
    <row r="122" spans="1:8" x14ac:dyDescent="0.25">
      <c r="A122" s="1" t="s">
        <v>145</v>
      </c>
      <c r="B122" s="1" t="s">
        <v>311</v>
      </c>
      <c r="C122" s="1">
        <v>3.5599999999999998E-4</v>
      </c>
      <c r="D122" s="1" t="s">
        <v>7</v>
      </c>
      <c r="E122" s="1" t="s">
        <v>7</v>
      </c>
      <c r="G122" s="1" t="s">
        <v>312</v>
      </c>
      <c r="H122" s="1">
        <v>5</v>
      </c>
    </row>
    <row r="123" spans="1:8" x14ac:dyDescent="0.25">
      <c r="A123" s="1" t="s">
        <v>313</v>
      </c>
      <c r="B123" s="1" t="s">
        <v>314</v>
      </c>
      <c r="C123" s="1">
        <v>3.5599999999999998E-4</v>
      </c>
      <c r="D123" s="1" t="s">
        <v>7</v>
      </c>
      <c r="E123" s="1" t="s">
        <v>7</v>
      </c>
      <c r="G123" s="1" t="s">
        <v>315</v>
      </c>
      <c r="H123" s="1">
        <v>5</v>
      </c>
    </row>
    <row r="124" spans="1:8" x14ac:dyDescent="0.25">
      <c r="A124" s="1" t="s">
        <v>316</v>
      </c>
      <c r="B124" s="1" t="s">
        <v>317</v>
      </c>
      <c r="C124" s="1">
        <v>3.57E-4</v>
      </c>
      <c r="D124" s="1" t="s">
        <v>7</v>
      </c>
      <c r="E124" s="1" t="s">
        <v>7</v>
      </c>
      <c r="G124" s="1" t="s">
        <v>318</v>
      </c>
      <c r="H124" s="1">
        <v>11</v>
      </c>
    </row>
    <row r="125" spans="1:8" x14ac:dyDescent="0.25">
      <c r="A125" s="1" t="s">
        <v>148</v>
      </c>
      <c r="B125" s="1" t="s">
        <v>319</v>
      </c>
      <c r="C125" s="1">
        <v>3.57E-4</v>
      </c>
      <c r="D125" s="1" t="s">
        <v>7</v>
      </c>
      <c r="E125" s="1">
        <v>-1.2050000000000001</v>
      </c>
      <c r="F125" s="1">
        <f>ABS(E125)</f>
        <v>1.2050000000000001</v>
      </c>
      <c r="G125" s="1" t="s">
        <v>320</v>
      </c>
      <c r="H125" s="1">
        <v>49</v>
      </c>
    </row>
    <row r="126" spans="1:8" x14ac:dyDescent="0.25">
      <c r="A126" s="1" t="s">
        <v>321</v>
      </c>
      <c r="B126" s="1" t="s">
        <v>322</v>
      </c>
      <c r="C126" s="1">
        <v>3.6499999999999998E-4</v>
      </c>
      <c r="D126" s="1" t="s">
        <v>7</v>
      </c>
      <c r="E126" s="1">
        <v>-1.153</v>
      </c>
      <c r="F126" s="1">
        <f>ABS(E126)</f>
        <v>1.153</v>
      </c>
      <c r="G126" s="1" t="s">
        <v>323</v>
      </c>
      <c r="H126" s="1">
        <v>47</v>
      </c>
    </row>
    <row r="127" spans="1:8" x14ac:dyDescent="0.25">
      <c r="A127" s="1" t="s">
        <v>316</v>
      </c>
      <c r="B127" s="1" t="s">
        <v>324</v>
      </c>
      <c r="C127" s="1">
        <v>3.6900000000000002E-4</v>
      </c>
      <c r="D127" s="1" t="s">
        <v>7</v>
      </c>
      <c r="E127" s="1" t="s">
        <v>7</v>
      </c>
      <c r="G127" s="1" t="s">
        <v>325</v>
      </c>
      <c r="H127" s="1">
        <v>18</v>
      </c>
    </row>
    <row r="128" spans="1:8" x14ac:dyDescent="0.25">
      <c r="A128" s="1" t="s">
        <v>326</v>
      </c>
      <c r="B128" s="1" t="s">
        <v>327</v>
      </c>
      <c r="C128" s="1">
        <v>3.9300000000000001E-4</v>
      </c>
      <c r="D128" s="1" t="s">
        <v>7</v>
      </c>
      <c r="E128" s="1" t="s">
        <v>7</v>
      </c>
      <c r="G128" s="1" t="s">
        <v>328</v>
      </c>
      <c r="H128" s="1">
        <v>5</v>
      </c>
    </row>
    <row r="129" spans="1:8" x14ac:dyDescent="0.25">
      <c r="A129" s="1" t="s">
        <v>15</v>
      </c>
      <c r="B129" s="1" t="s">
        <v>329</v>
      </c>
      <c r="C129" s="1">
        <v>4.3800000000000002E-4</v>
      </c>
      <c r="D129" s="1" t="s">
        <v>7</v>
      </c>
      <c r="E129" s="1" t="s">
        <v>7</v>
      </c>
      <c r="G129" s="1" t="s">
        <v>330</v>
      </c>
      <c r="H129" s="1">
        <v>13</v>
      </c>
    </row>
    <row r="130" spans="1:8" x14ac:dyDescent="0.25">
      <c r="A130" s="1" t="s">
        <v>15</v>
      </c>
      <c r="B130" s="1" t="s">
        <v>331</v>
      </c>
      <c r="C130" s="1">
        <v>4.3800000000000002E-4</v>
      </c>
      <c r="D130" s="1" t="s">
        <v>7</v>
      </c>
      <c r="E130" s="1">
        <v>0.67100000000000004</v>
      </c>
      <c r="F130" s="1">
        <f>ABS(E130)</f>
        <v>0.67100000000000004</v>
      </c>
      <c r="G130" s="1" t="s">
        <v>332</v>
      </c>
      <c r="H130" s="1">
        <v>11</v>
      </c>
    </row>
    <row r="131" spans="1:8" x14ac:dyDescent="0.25">
      <c r="A131" s="1" t="s">
        <v>125</v>
      </c>
      <c r="B131" s="1" t="s">
        <v>333</v>
      </c>
      <c r="C131" s="1">
        <v>4.4200000000000001E-4</v>
      </c>
      <c r="D131" s="1" t="s">
        <v>7</v>
      </c>
      <c r="E131" s="1" t="s">
        <v>7</v>
      </c>
      <c r="G131" s="1" t="s">
        <v>334</v>
      </c>
      <c r="H131" s="1">
        <v>3</v>
      </c>
    </row>
    <row r="132" spans="1:8" x14ac:dyDescent="0.25">
      <c r="A132" s="1" t="s">
        <v>83</v>
      </c>
      <c r="B132" s="1" t="s">
        <v>335</v>
      </c>
      <c r="C132" s="1">
        <v>4.44E-4</v>
      </c>
      <c r="D132" s="1" t="s">
        <v>8</v>
      </c>
      <c r="E132" s="1">
        <v>-2.5960000000000001</v>
      </c>
      <c r="F132" s="1">
        <f>ABS(E132)</f>
        <v>2.5960000000000001</v>
      </c>
      <c r="G132" s="1" t="s">
        <v>336</v>
      </c>
      <c r="H132" s="1">
        <v>8</v>
      </c>
    </row>
    <row r="133" spans="1:8" x14ac:dyDescent="0.25">
      <c r="A133" s="1" t="s">
        <v>83</v>
      </c>
      <c r="B133" s="1" t="s">
        <v>337</v>
      </c>
      <c r="C133" s="1">
        <v>4.5199999999999998E-4</v>
      </c>
      <c r="D133" s="1" t="s">
        <v>7</v>
      </c>
      <c r="E133" s="1">
        <v>-1.109</v>
      </c>
      <c r="F133" s="1">
        <f>ABS(E133)</f>
        <v>1.109</v>
      </c>
      <c r="G133" s="1" t="s">
        <v>338</v>
      </c>
      <c r="H133" s="1">
        <v>4</v>
      </c>
    </row>
    <row r="134" spans="1:8" x14ac:dyDescent="0.25">
      <c r="A134" s="1" t="s">
        <v>339</v>
      </c>
      <c r="B134" s="1" t="s">
        <v>340</v>
      </c>
      <c r="C134" s="1">
        <v>4.5600000000000003E-4</v>
      </c>
      <c r="D134" s="1" t="s">
        <v>7</v>
      </c>
      <c r="E134" s="1" t="s">
        <v>7</v>
      </c>
      <c r="G134" s="1" t="s">
        <v>341</v>
      </c>
      <c r="H134" s="1">
        <v>7</v>
      </c>
    </row>
    <row r="135" spans="1:8" x14ac:dyDescent="0.25">
      <c r="A135" s="1" t="s">
        <v>91</v>
      </c>
      <c r="B135" s="1" t="s">
        <v>342</v>
      </c>
      <c r="C135" s="1">
        <v>4.6700000000000002E-4</v>
      </c>
      <c r="D135" s="1" t="s">
        <v>7</v>
      </c>
      <c r="E135" s="1">
        <v>-1.8420000000000001</v>
      </c>
      <c r="F135" s="1">
        <f>ABS(E135)</f>
        <v>1.8420000000000001</v>
      </c>
      <c r="G135" s="1" t="s">
        <v>343</v>
      </c>
      <c r="H135" s="1">
        <v>14</v>
      </c>
    </row>
    <row r="136" spans="1:8" x14ac:dyDescent="0.25">
      <c r="A136" s="1" t="s">
        <v>15</v>
      </c>
      <c r="B136" s="1" t="s">
        <v>344</v>
      </c>
      <c r="C136" s="1">
        <v>4.8500000000000003E-4</v>
      </c>
      <c r="D136" s="1" t="s">
        <v>7</v>
      </c>
      <c r="E136" s="1">
        <v>-0.48</v>
      </c>
      <c r="F136" s="1">
        <f>ABS(E136)</f>
        <v>0.48</v>
      </c>
      <c r="G136" s="1" t="s">
        <v>345</v>
      </c>
      <c r="H136" s="1">
        <v>18</v>
      </c>
    </row>
    <row r="137" spans="1:8" x14ac:dyDescent="0.25">
      <c r="A137" s="1" t="s">
        <v>213</v>
      </c>
      <c r="B137" s="1" t="s">
        <v>346</v>
      </c>
      <c r="C137" s="1">
        <v>4.9299999999999995E-4</v>
      </c>
      <c r="D137" s="1" t="s">
        <v>8</v>
      </c>
      <c r="E137" s="1">
        <v>-3.9470000000000001</v>
      </c>
      <c r="F137" s="1">
        <f>ABS(E137)</f>
        <v>3.9470000000000001</v>
      </c>
      <c r="G137" s="1" t="s">
        <v>347</v>
      </c>
      <c r="H137" s="1">
        <v>48</v>
      </c>
    </row>
    <row r="138" spans="1:8" x14ac:dyDescent="0.25">
      <c r="A138" s="1" t="s">
        <v>15</v>
      </c>
      <c r="B138" s="1" t="s">
        <v>348</v>
      </c>
      <c r="C138" s="1">
        <v>5.0299999999999997E-4</v>
      </c>
      <c r="D138" s="1" t="s">
        <v>7</v>
      </c>
      <c r="E138" s="1" t="s">
        <v>7</v>
      </c>
      <c r="G138" s="1" t="s">
        <v>238</v>
      </c>
      <c r="H138" s="1">
        <v>2</v>
      </c>
    </row>
    <row r="139" spans="1:8" x14ac:dyDescent="0.25">
      <c r="A139" s="1" t="s">
        <v>349</v>
      </c>
      <c r="B139" s="1" t="s">
        <v>350</v>
      </c>
      <c r="C139" s="1">
        <v>5.0299999999999997E-4</v>
      </c>
      <c r="D139" s="1" t="s">
        <v>7</v>
      </c>
      <c r="E139" s="1" t="s">
        <v>7</v>
      </c>
      <c r="G139" s="1" t="s">
        <v>351</v>
      </c>
      <c r="H139" s="1">
        <v>2</v>
      </c>
    </row>
    <row r="140" spans="1:8" x14ac:dyDescent="0.25">
      <c r="A140" s="1" t="s">
        <v>352</v>
      </c>
      <c r="B140" s="1" t="s">
        <v>353</v>
      </c>
      <c r="C140" s="1">
        <v>5.0299999999999997E-4</v>
      </c>
      <c r="D140" s="1" t="s">
        <v>7</v>
      </c>
      <c r="E140" s="1" t="s">
        <v>7</v>
      </c>
      <c r="G140" s="1" t="s">
        <v>354</v>
      </c>
      <c r="H140" s="1">
        <v>2</v>
      </c>
    </row>
    <row r="141" spans="1:8" x14ac:dyDescent="0.25">
      <c r="A141" s="1" t="s">
        <v>355</v>
      </c>
      <c r="B141" s="1" t="s">
        <v>356</v>
      </c>
      <c r="C141" s="1">
        <v>5.0299999999999997E-4</v>
      </c>
      <c r="D141" s="1" t="s">
        <v>7</v>
      </c>
      <c r="E141" s="1" t="s">
        <v>7</v>
      </c>
      <c r="G141" s="1" t="s">
        <v>354</v>
      </c>
      <c r="H141" s="1">
        <v>2</v>
      </c>
    </row>
    <row r="142" spans="1:8" x14ac:dyDescent="0.25">
      <c r="A142" s="1" t="s">
        <v>133</v>
      </c>
      <c r="B142" s="1" t="s">
        <v>357</v>
      </c>
      <c r="C142" s="1">
        <v>5.0299999999999997E-4</v>
      </c>
      <c r="D142" s="1" t="s">
        <v>7</v>
      </c>
      <c r="E142" s="1" t="s">
        <v>7</v>
      </c>
      <c r="G142" s="1" t="s">
        <v>358</v>
      </c>
      <c r="H142" s="1">
        <v>2</v>
      </c>
    </row>
    <row r="143" spans="1:8" x14ac:dyDescent="0.25">
      <c r="A143" s="1" t="s">
        <v>359</v>
      </c>
      <c r="B143" s="1" t="s">
        <v>360</v>
      </c>
      <c r="C143" s="1">
        <v>5.0299999999999997E-4</v>
      </c>
      <c r="D143" s="1" t="s">
        <v>7</v>
      </c>
      <c r="E143" s="1" t="s">
        <v>7</v>
      </c>
      <c r="G143" s="1" t="s">
        <v>230</v>
      </c>
      <c r="H143" s="1">
        <v>2</v>
      </c>
    </row>
    <row r="144" spans="1:8" x14ac:dyDescent="0.25">
      <c r="A144" s="1" t="s">
        <v>15</v>
      </c>
      <c r="B144" s="1" t="s">
        <v>361</v>
      </c>
      <c r="C144" s="1">
        <v>5.0299999999999997E-4</v>
      </c>
      <c r="D144" s="1" t="s">
        <v>7</v>
      </c>
      <c r="E144" s="1" t="s">
        <v>7</v>
      </c>
      <c r="G144" s="1" t="s">
        <v>362</v>
      </c>
      <c r="H144" s="1">
        <v>2</v>
      </c>
    </row>
    <row r="145" spans="1:8" x14ac:dyDescent="0.25">
      <c r="A145" s="1" t="s">
        <v>363</v>
      </c>
      <c r="B145" s="1" t="s">
        <v>364</v>
      </c>
      <c r="C145" s="1">
        <v>5.0299999999999997E-4</v>
      </c>
      <c r="D145" s="1" t="s">
        <v>7</v>
      </c>
      <c r="E145" s="1" t="s">
        <v>7</v>
      </c>
      <c r="G145" s="1" t="s">
        <v>365</v>
      </c>
      <c r="H145" s="1">
        <v>2</v>
      </c>
    </row>
    <row r="146" spans="1:8" x14ac:dyDescent="0.25">
      <c r="A146" s="1" t="s">
        <v>366</v>
      </c>
      <c r="B146" s="1" t="s">
        <v>367</v>
      </c>
      <c r="C146" s="1">
        <v>5.0299999999999997E-4</v>
      </c>
      <c r="D146" s="1" t="s">
        <v>7</v>
      </c>
      <c r="E146" s="1" t="s">
        <v>7</v>
      </c>
      <c r="G146" s="1" t="s">
        <v>368</v>
      </c>
      <c r="H146" s="1">
        <v>2</v>
      </c>
    </row>
    <row r="147" spans="1:8" x14ac:dyDescent="0.25">
      <c r="A147" s="1" t="s">
        <v>83</v>
      </c>
      <c r="B147" s="1" t="s">
        <v>369</v>
      </c>
      <c r="C147" s="1">
        <v>5.0600000000000005E-4</v>
      </c>
      <c r="D147" s="1" t="s">
        <v>7</v>
      </c>
      <c r="E147" s="1">
        <v>-0.123</v>
      </c>
      <c r="F147" s="1">
        <f>ABS(E147)</f>
        <v>0.123</v>
      </c>
      <c r="G147" s="1" t="s">
        <v>370</v>
      </c>
      <c r="H147" s="1">
        <v>20</v>
      </c>
    </row>
    <row r="148" spans="1:8" x14ac:dyDescent="0.25">
      <c r="A148" s="1" t="s">
        <v>114</v>
      </c>
      <c r="B148" s="1" t="s">
        <v>371</v>
      </c>
      <c r="C148" s="1">
        <v>5.1900000000000004E-4</v>
      </c>
      <c r="D148" s="1" t="s">
        <v>7</v>
      </c>
      <c r="E148" s="1" t="s">
        <v>7</v>
      </c>
      <c r="G148" s="1" t="s">
        <v>372</v>
      </c>
      <c r="H148" s="1">
        <v>4</v>
      </c>
    </row>
    <row r="149" spans="1:8" x14ac:dyDescent="0.25">
      <c r="A149" s="1" t="s">
        <v>15</v>
      </c>
      <c r="B149" s="1" t="s">
        <v>373</v>
      </c>
      <c r="C149" s="1">
        <v>5.1900000000000004E-4</v>
      </c>
      <c r="D149" s="1" t="s">
        <v>7</v>
      </c>
      <c r="E149" s="1" t="s">
        <v>7</v>
      </c>
      <c r="G149" s="1" t="s">
        <v>374</v>
      </c>
      <c r="H149" s="1">
        <v>4</v>
      </c>
    </row>
    <row r="150" spans="1:8" x14ac:dyDescent="0.25">
      <c r="A150" s="1" t="s">
        <v>133</v>
      </c>
      <c r="B150" s="1" t="s">
        <v>375</v>
      </c>
      <c r="C150" s="1">
        <v>5.1900000000000004E-4</v>
      </c>
      <c r="D150" s="1" t="s">
        <v>7</v>
      </c>
      <c r="E150" s="1">
        <v>1</v>
      </c>
      <c r="F150" s="1">
        <f>ABS(E150)</f>
        <v>1</v>
      </c>
      <c r="G150" s="1" t="s">
        <v>376</v>
      </c>
      <c r="H150" s="1">
        <v>4</v>
      </c>
    </row>
    <row r="151" spans="1:8" x14ac:dyDescent="0.25">
      <c r="A151" s="1" t="s">
        <v>283</v>
      </c>
      <c r="B151" s="1" t="s">
        <v>377</v>
      </c>
      <c r="C151" s="1">
        <v>5.2300000000000003E-4</v>
      </c>
      <c r="D151" s="1" t="s">
        <v>7</v>
      </c>
      <c r="E151" s="1" t="s">
        <v>7</v>
      </c>
      <c r="G151" s="1" t="s">
        <v>378</v>
      </c>
      <c r="H151" s="1">
        <v>5</v>
      </c>
    </row>
    <row r="152" spans="1:8" x14ac:dyDescent="0.25">
      <c r="A152" s="1" t="s">
        <v>379</v>
      </c>
      <c r="B152" s="1" t="s">
        <v>380</v>
      </c>
      <c r="C152" s="1">
        <v>5.4000000000000001E-4</v>
      </c>
      <c r="D152" s="1" t="s">
        <v>7</v>
      </c>
      <c r="E152" s="1" t="s">
        <v>7</v>
      </c>
      <c r="G152" s="1" t="s">
        <v>381</v>
      </c>
      <c r="H152" s="1">
        <v>7</v>
      </c>
    </row>
    <row r="153" spans="1:8" x14ac:dyDescent="0.25">
      <c r="A153" s="1" t="s">
        <v>83</v>
      </c>
      <c r="B153" s="1" t="s">
        <v>382</v>
      </c>
      <c r="C153" s="1">
        <v>5.5900000000000004E-4</v>
      </c>
      <c r="D153" s="1" t="s">
        <v>7</v>
      </c>
      <c r="E153" s="1">
        <v>-1.331</v>
      </c>
      <c r="F153" s="1">
        <f>ABS(E153)</f>
        <v>1.331</v>
      </c>
      <c r="G153" s="1" t="s">
        <v>383</v>
      </c>
      <c r="H153" s="1">
        <v>14</v>
      </c>
    </row>
    <row r="154" spans="1:8" x14ac:dyDescent="0.25">
      <c r="A154" s="1" t="s">
        <v>384</v>
      </c>
      <c r="B154" s="1" t="s">
        <v>385</v>
      </c>
      <c r="C154" s="1">
        <v>5.9000000000000003E-4</v>
      </c>
      <c r="D154" s="1" t="s">
        <v>7</v>
      </c>
      <c r="E154" s="1" t="s">
        <v>7</v>
      </c>
      <c r="G154" s="1" t="s">
        <v>386</v>
      </c>
      <c r="H154" s="1">
        <v>8</v>
      </c>
    </row>
    <row r="155" spans="1:8" x14ac:dyDescent="0.25">
      <c r="A155" s="1" t="s">
        <v>387</v>
      </c>
      <c r="B155" s="1" t="s">
        <v>388</v>
      </c>
      <c r="C155" s="1">
        <v>5.9400000000000002E-4</v>
      </c>
      <c r="D155" s="1" t="s">
        <v>7</v>
      </c>
      <c r="E155" s="1">
        <v>-0.72799999999999998</v>
      </c>
      <c r="F155" s="1">
        <f>ABS(E155)</f>
        <v>0.72799999999999998</v>
      </c>
      <c r="G155" s="1" t="s">
        <v>389</v>
      </c>
      <c r="H155" s="1">
        <v>36</v>
      </c>
    </row>
    <row r="156" spans="1:8" x14ac:dyDescent="0.25">
      <c r="A156" s="1" t="s">
        <v>242</v>
      </c>
      <c r="B156" s="1" t="s">
        <v>390</v>
      </c>
      <c r="C156" s="1">
        <v>6.38E-4</v>
      </c>
      <c r="D156" s="1" t="s">
        <v>7</v>
      </c>
      <c r="E156" s="1">
        <v>0.113</v>
      </c>
      <c r="F156" s="1">
        <f>ABS(E156)</f>
        <v>0.113</v>
      </c>
      <c r="G156" s="1" t="s">
        <v>391</v>
      </c>
      <c r="H156" s="1">
        <v>15</v>
      </c>
    </row>
    <row r="157" spans="1:8" x14ac:dyDescent="0.25">
      <c r="A157" s="1" t="s">
        <v>83</v>
      </c>
      <c r="B157" s="1" t="s">
        <v>392</v>
      </c>
      <c r="C157" s="1">
        <v>6.4099999999999997E-4</v>
      </c>
      <c r="D157" s="1" t="s">
        <v>7</v>
      </c>
      <c r="E157" s="1">
        <v>0.58899999999999997</v>
      </c>
      <c r="F157" s="1">
        <f>ABS(E157)</f>
        <v>0.58899999999999997</v>
      </c>
      <c r="G157" s="1" t="s">
        <v>393</v>
      </c>
      <c r="H157" s="1">
        <v>9</v>
      </c>
    </row>
    <row r="158" spans="1:8" x14ac:dyDescent="0.25">
      <c r="A158" s="1" t="s">
        <v>190</v>
      </c>
      <c r="B158" s="1" t="s">
        <v>394</v>
      </c>
      <c r="C158" s="1">
        <v>6.69E-4</v>
      </c>
      <c r="D158" s="1" t="s">
        <v>7</v>
      </c>
      <c r="E158" s="1">
        <v>-1.756</v>
      </c>
      <c r="F158" s="1">
        <f>ABS(E158)</f>
        <v>1.756</v>
      </c>
      <c r="G158" s="1" t="s">
        <v>395</v>
      </c>
      <c r="H158" s="1">
        <v>16</v>
      </c>
    </row>
    <row r="159" spans="1:8" x14ac:dyDescent="0.25">
      <c r="A159" s="1" t="s">
        <v>396</v>
      </c>
      <c r="B159" s="1" t="s">
        <v>397</v>
      </c>
      <c r="C159" s="1">
        <v>6.7100000000000005E-4</v>
      </c>
      <c r="D159" s="1" t="s">
        <v>7</v>
      </c>
      <c r="E159" s="1" t="s">
        <v>7</v>
      </c>
      <c r="G159" s="1" t="s">
        <v>398</v>
      </c>
      <c r="H159" s="1">
        <v>12</v>
      </c>
    </row>
    <row r="160" spans="1:8" x14ac:dyDescent="0.25">
      <c r="A160" s="1" t="s">
        <v>154</v>
      </c>
      <c r="B160" s="1" t="s">
        <v>399</v>
      </c>
      <c r="C160" s="1">
        <v>6.7400000000000001E-4</v>
      </c>
      <c r="D160" s="1" t="s">
        <v>7</v>
      </c>
      <c r="E160" s="1" t="s">
        <v>7</v>
      </c>
      <c r="G160" s="1" t="s">
        <v>400</v>
      </c>
      <c r="H160" s="1">
        <v>4</v>
      </c>
    </row>
    <row r="161" spans="1:8" x14ac:dyDescent="0.25">
      <c r="A161" s="1" t="s">
        <v>154</v>
      </c>
      <c r="B161" s="1" t="s">
        <v>401</v>
      </c>
      <c r="C161" s="1">
        <v>6.8199999999999999E-4</v>
      </c>
      <c r="D161" s="1" t="s">
        <v>7</v>
      </c>
      <c r="E161" s="1" t="s">
        <v>7</v>
      </c>
      <c r="G161" s="1" t="s">
        <v>402</v>
      </c>
      <c r="H161" s="1">
        <v>5</v>
      </c>
    </row>
    <row r="162" spans="1:8" x14ac:dyDescent="0.25">
      <c r="A162" s="1" t="s">
        <v>403</v>
      </c>
      <c r="B162" s="1" t="s">
        <v>404</v>
      </c>
      <c r="C162" s="1">
        <v>6.8800000000000003E-4</v>
      </c>
      <c r="D162" s="1" t="s">
        <v>69</v>
      </c>
      <c r="E162" s="1">
        <v>3.9340000000000002</v>
      </c>
      <c r="F162" s="1">
        <f>ABS(E162)</f>
        <v>3.9340000000000002</v>
      </c>
      <c r="G162" s="1" t="s">
        <v>405</v>
      </c>
      <c r="H162" s="1">
        <v>21</v>
      </c>
    </row>
    <row r="163" spans="1:8" x14ac:dyDescent="0.25">
      <c r="A163" s="1" t="s">
        <v>83</v>
      </c>
      <c r="B163" s="1" t="s">
        <v>406</v>
      </c>
      <c r="C163" s="1">
        <v>6.8999999999999997E-4</v>
      </c>
      <c r="D163" s="1" t="s">
        <v>8</v>
      </c>
      <c r="E163" s="1">
        <v>-2.87</v>
      </c>
      <c r="F163" s="1">
        <f>ABS(E163)</f>
        <v>2.87</v>
      </c>
      <c r="G163" s="1" t="s">
        <v>407</v>
      </c>
      <c r="H163" s="1">
        <v>12</v>
      </c>
    </row>
    <row r="164" spans="1:8" x14ac:dyDescent="0.25">
      <c r="A164" s="1" t="s">
        <v>122</v>
      </c>
      <c r="B164" s="1" t="s">
        <v>408</v>
      </c>
      <c r="C164" s="1">
        <v>7.1199999999999996E-4</v>
      </c>
      <c r="D164" s="1" t="s">
        <v>7</v>
      </c>
      <c r="E164" s="1">
        <v>-1.601</v>
      </c>
      <c r="F164" s="1">
        <f>ABS(E164)</f>
        <v>1.601</v>
      </c>
      <c r="G164" s="1" t="s">
        <v>409</v>
      </c>
      <c r="H164" s="1">
        <v>17</v>
      </c>
    </row>
    <row r="165" spans="1:8" x14ac:dyDescent="0.25">
      <c r="A165" s="1" t="s">
        <v>15</v>
      </c>
      <c r="B165" s="1" t="s">
        <v>410</v>
      </c>
      <c r="C165" s="1">
        <v>7.1699999999999997E-4</v>
      </c>
      <c r="D165" s="1" t="s">
        <v>7</v>
      </c>
      <c r="E165" s="1" t="s">
        <v>7</v>
      </c>
      <c r="G165" s="1" t="s">
        <v>411</v>
      </c>
      <c r="H165" s="1">
        <v>3</v>
      </c>
    </row>
    <row r="166" spans="1:8" x14ac:dyDescent="0.25">
      <c r="A166" s="1" t="s">
        <v>403</v>
      </c>
      <c r="B166" s="1" t="s">
        <v>412</v>
      </c>
      <c r="C166" s="1">
        <v>7.2599999999999997E-4</v>
      </c>
      <c r="D166" s="1" t="s">
        <v>69</v>
      </c>
      <c r="E166" s="1">
        <v>4.0119999999999996</v>
      </c>
      <c r="F166" s="1">
        <f t="shared" ref="F166:F174" si="2">ABS(E166)</f>
        <v>4.0119999999999996</v>
      </c>
      <c r="G166" s="1" t="s">
        <v>413</v>
      </c>
      <c r="H166" s="1">
        <v>23</v>
      </c>
    </row>
    <row r="167" spans="1:8" x14ac:dyDescent="0.25">
      <c r="A167" s="1" t="s">
        <v>403</v>
      </c>
      <c r="B167" s="1" t="s">
        <v>414</v>
      </c>
      <c r="C167" s="1">
        <v>7.3499999999999998E-4</v>
      </c>
      <c r="D167" s="1" t="s">
        <v>69</v>
      </c>
      <c r="E167" s="1">
        <v>4.0119999999999996</v>
      </c>
      <c r="F167" s="1">
        <f t="shared" si="2"/>
        <v>4.0119999999999996</v>
      </c>
      <c r="G167" s="1" t="s">
        <v>415</v>
      </c>
      <c r="H167" s="1">
        <v>25</v>
      </c>
    </row>
    <row r="168" spans="1:8" x14ac:dyDescent="0.25">
      <c r="A168" s="1" t="s">
        <v>416</v>
      </c>
      <c r="B168" s="1" t="s">
        <v>417</v>
      </c>
      <c r="C168" s="1">
        <v>7.5900000000000002E-4</v>
      </c>
      <c r="D168" s="1" t="s">
        <v>69</v>
      </c>
      <c r="E168" s="1">
        <v>2.4489999999999998</v>
      </c>
      <c r="F168" s="1">
        <f t="shared" si="2"/>
        <v>2.4489999999999998</v>
      </c>
      <c r="G168" s="1" t="s">
        <v>418</v>
      </c>
      <c r="H168" s="1">
        <v>6</v>
      </c>
    </row>
    <row r="169" spans="1:8" x14ac:dyDescent="0.25">
      <c r="A169" s="1" t="s">
        <v>419</v>
      </c>
      <c r="B169" s="1" t="s">
        <v>420</v>
      </c>
      <c r="C169" s="1">
        <v>7.7700000000000002E-4</v>
      </c>
      <c r="D169" s="1" t="s">
        <v>8</v>
      </c>
      <c r="E169" s="1">
        <v>-2.2559999999999998</v>
      </c>
      <c r="F169" s="1">
        <f t="shared" si="2"/>
        <v>2.2559999999999998</v>
      </c>
      <c r="G169" s="1" t="s">
        <v>421</v>
      </c>
      <c r="H169" s="1">
        <v>28</v>
      </c>
    </row>
    <row r="170" spans="1:8" x14ac:dyDescent="0.25">
      <c r="A170" s="1" t="s">
        <v>236</v>
      </c>
      <c r="B170" s="1" t="s">
        <v>422</v>
      </c>
      <c r="C170" s="1">
        <v>8.0000000000000004E-4</v>
      </c>
      <c r="D170" s="1" t="s">
        <v>8</v>
      </c>
      <c r="E170" s="1">
        <v>-2.427</v>
      </c>
      <c r="F170" s="1">
        <f t="shared" si="2"/>
        <v>2.427</v>
      </c>
      <c r="G170" s="1" t="s">
        <v>423</v>
      </c>
      <c r="H170" s="1">
        <v>37</v>
      </c>
    </row>
    <row r="171" spans="1:8" x14ac:dyDescent="0.25">
      <c r="A171" s="1" t="s">
        <v>239</v>
      </c>
      <c r="B171" s="1" t="s">
        <v>424</v>
      </c>
      <c r="C171" s="1">
        <v>8.03E-4</v>
      </c>
      <c r="D171" s="1" t="s">
        <v>8</v>
      </c>
      <c r="E171" s="1">
        <v>-2.5070000000000001</v>
      </c>
      <c r="F171" s="1">
        <f t="shared" si="2"/>
        <v>2.5070000000000001</v>
      </c>
      <c r="G171" s="1" t="s">
        <v>425</v>
      </c>
      <c r="H171" s="1">
        <v>30</v>
      </c>
    </row>
    <row r="172" spans="1:8" x14ac:dyDescent="0.25">
      <c r="A172" s="1" t="s">
        <v>426</v>
      </c>
      <c r="B172" s="1" t="s">
        <v>427</v>
      </c>
      <c r="C172" s="1">
        <v>8.0599999999999997E-4</v>
      </c>
      <c r="D172" s="1" t="s">
        <v>7</v>
      </c>
      <c r="E172" s="1">
        <v>-1</v>
      </c>
      <c r="F172" s="1">
        <f t="shared" si="2"/>
        <v>1</v>
      </c>
      <c r="G172" s="1" t="s">
        <v>428</v>
      </c>
      <c r="H172" s="1">
        <v>5</v>
      </c>
    </row>
    <row r="173" spans="1:8" x14ac:dyDescent="0.25">
      <c r="A173" s="1" t="s">
        <v>429</v>
      </c>
      <c r="B173" s="1" t="s">
        <v>430</v>
      </c>
      <c r="C173" s="1">
        <v>8.0800000000000002E-4</v>
      </c>
      <c r="D173" s="1" t="s">
        <v>7</v>
      </c>
      <c r="E173" s="1">
        <v>-1.5389999999999999</v>
      </c>
      <c r="F173" s="1">
        <f t="shared" si="2"/>
        <v>1.5389999999999999</v>
      </c>
      <c r="G173" s="1" t="s">
        <v>431</v>
      </c>
      <c r="H173" s="1">
        <v>9</v>
      </c>
    </row>
    <row r="174" spans="1:8" x14ac:dyDescent="0.25">
      <c r="A174" s="1" t="s">
        <v>403</v>
      </c>
      <c r="B174" s="1" t="s">
        <v>432</v>
      </c>
      <c r="C174" s="1">
        <v>8.5499999999999997E-4</v>
      </c>
      <c r="D174" s="1" t="s">
        <v>69</v>
      </c>
      <c r="E174" s="1">
        <v>4.0119999999999996</v>
      </c>
      <c r="F174" s="1">
        <f t="shared" si="2"/>
        <v>4.0119999999999996</v>
      </c>
      <c r="G174" s="1" t="s">
        <v>433</v>
      </c>
      <c r="H174" s="1">
        <v>24</v>
      </c>
    </row>
    <row r="175" spans="1:8" x14ac:dyDescent="0.25">
      <c r="A175" s="1" t="s">
        <v>122</v>
      </c>
      <c r="B175" s="1" t="s">
        <v>434</v>
      </c>
      <c r="C175" s="1">
        <v>8.5800000000000004E-4</v>
      </c>
      <c r="D175" s="1" t="s">
        <v>7</v>
      </c>
      <c r="E175" s="1" t="s">
        <v>7</v>
      </c>
      <c r="G175" s="1" t="s">
        <v>435</v>
      </c>
      <c r="H175" s="1">
        <v>4</v>
      </c>
    </row>
    <row r="176" spans="1:8" x14ac:dyDescent="0.25">
      <c r="A176" s="1" t="s">
        <v>436</v>
      </c>
      <c r="B176" s="1" t="s">
        <v>437</v>
      </c>
      <c r="C176" s="1">
        <v>8.5800000000000004E-4</v>
      </c>
      <c r="D176" s="1" t="s">
        <v>7</v>
      </c>
      <c r="E176" s="1">
        <v>-1.9690000000000001</v>
      </c>
      <c r="F176" s="1">
        <f>ABS(E176)</f>
        <v>1.9690000000000001</v>
      </c>
      <c r="G176" s="1" t="s">
        <v>438</v>
      </c>
      <c r="H176" s="1">
        <v>4</v>
      </c>
    </row>
    <row r="177" spans="1:8" x14ac:dyDescent="0.25">
      <c r="A177" s="1" t="s">
        <v>403</v>
      </c>
      <c r="B177" s="1" t="s">
        <v>439</v>
      </c>
      <c r="C177" s="1">
        <v>8.5899999999999995E-4</v>
      </c>
      <c r="D177" s="1" t="s">
        <v>69</v>
      </c>
      <c r="E177" s="1">
        <v>2.4489999999999998</v>
      </c>
      <c r="F177" s="1">
        <f>ABS(E177)</f>
        <v>2.4489999999999998</v>
      </c>
      <c r="G177" s="1" t="s">
        <v>440</v>
      </c>
      <c r="H177" s="1">
        <v>11</v>
      </c>
    </row>
    <row r="178" spans="1:8" x14ac:dyDescent="0.25">
      <c r="A178" s="1" t="s">
        <v>441</v>
      </c>
      <c r="B178" s="1" t="s">
        <v>442</v>
      </c>
      <c r="C178" s="1">
        <v>8.5999999999999998E-4</v>
      </c>
      <c r="D178" s="1" t="s">
        <v>7</v>
      </c>
      <c r="E178" s="1" t="s">
        <v>7</v>
      </c>
      <c r="G178" s="1" t="s">
        <v>443</v>
      </c>
      <c r="H178" s="1">
        <v>6</v>
      </c>
    </row>
    <row r="179" spans="1:8" x14ac:dyDescent="0.25">
      <c r="A179" s="1" t="s">
        <v>444</v>
      </c>
      <c r="B179" s="1" t="s">
        <v>445</v>
      </c>
      <c r="C179" s="1">
        <v>8.6499999999999999E-4</v>
      </c>
      <c r="D179" s="1" t="s">
        <v>7</v>
      </c>
      <c r="E179" s="1" t="s">
        <v>7</v>
      </c>
      <c r="G179" s="1" t="s">
        <v>446</v>
      </c>
      <c r="H179" s="1">
        <v>12</v>
      </c>
    </row>
    <row r="180" spans="1:8" x14ac:dyDescent="0.25">
      <c r="A180" s="1" t="s">
        <v>447</v>
      </c>
      <c r="B180" s="1" t="s">
        <v>448</v>
      </c>
      <c r="C180" s="1">
        <v>8.8699999999999998E-4</v>
      </c>
      <c r="D180" s="1" t="s">
        <v>7</v>
      </c>
      <c r="E180" s="1" t="s">
        <v>7</v>
      </c>
      <c r="G180" s="1" t="s">
        <v>449</v>
      </c>
      <c r="H180" s="1">
        <v>3</v>
      </c>
    </row>
    <row r="181" spans="1:8" x14ac:dyDescent="0.25">
      <c r="A181" s="1" t="s">
        <v>122</v>
      </c>
      <c r="B181" s="1" t="s">
        <v>450</v>
      </c>
      <c r="C181" s="1">
        <v>9.3999999999999997E-4</v>
      </c>
      <c r="D181" s="1" t="s">
        <v>7</v>
      </c>
      <c r="E181" s="1" t="s">
        <v>7</v>
      </c>
      <c r="G181" s="1" t="s">
        <v>451</v>
      </c>
      <c r="H181" s="1">
        <v>12</v>
      </c>
    </row>
    <row r="182" spans="1:8" x14ac:dyDescent="0.25">
      <c r="A182" s="1" t="s">
        <v>447</v>
      </c>
      <c r="B182" s="1" t="s">
        <v>452</v>
      </c>
      <c r="C182" s="1">
        <v>9.6299999999999999E-4</v>
      </c>
      <c r="D182" s="1" t="s">
        <v>7</v>
      </c>
      <c r="E182" s="1" t="s">
        <v>7</v>
      </c>
      <c r="G182" s="1" t="s">
        <v>453</v>
      </c>
      <c r="H182" s="1">
        <v>4</v>
      </c>
    </row>
    <row r="183" spans="1:8" x14ac:dyDescent="0.25">
      <c r="A183" s="1" t="s">
        <v>122</v>
      </c>
      <c r="B183" s="1" t="s">
        <v>454</v>
      </c>
      <c r="C183" s="1">
        <v>9.9700000000000006E-4</v>
      </c>
      <c r="D183" s="1" t="s">
        <v>7</v>
      </c>
      <c r="E183" s="1">
        <v>1.1839999999999999</v>
      </c>
      <c r="F183" s="1">
        <f>ABS(E183)</f>
        <v>1.1839999999999999</v>
      </c>
      <c r="G183" s="1" t="s">
        <v>455</v>
      </c>
      <c r="H183" s="1">
        <v>11</v>
      </c>
    </row>
    <row r="184" spans="1:8" x14ac:dyDescent="0.25">
      <c r="A184" s="1" t="s">
        <v>122</v>
      </c>
      <c r="B184" s="1" t="s">
        <v>456</v>
      </c>
      <c r="C184" s="1">
        <v>9.9799999999999997E-4</v>
      </c>
      <c r="D184" s="1" t="s">
        <v>7</v>
      </c>
      <c r="E184" s="1" t="s">
        <v>7</v>
      </c>
      <c r="G184" s="1" t="s">
        <v>457</v>
      </c>
      <c r="H184" s="1">
        <v>2</v>
      </c>
    </row>
    <row r="185" spans="1:8" x14ac:dyDescent="0.25">
      <c r="A185" s="1" t="s">
        <v>458</v>
      </c>
      <c r="B185" s="1" t="s">
        <v>459</v>
      </c>
      <c r="C185" s="1">
        <v>9.9799999999999997E-4</v>
      </c>
      <c r="D185" s="1" t="s">
        <v>7</v>
      </c>
      <c r="E185" s="1" t="s">
        <v>7</v>
      </c>
      <c r="G185" s="1" t="s">
        <v>460</v>
      </c>
      <c r="H185" s="1">
        <v>2</v>
      </c>
    </row>
    <row r="186" spans="1:8" x14ac:dyDescent="0.25">
      <c r="A186" s="1" t="s">
        <v>15</v>
      </c>
      <c r="B186" s="1" t="s">
        <v>461</v>
      </c>
      <c r="C186" s="1">
        <v>9.9799999999999997E-4</v>
      </c>
      <c r="D186" s="1" t="s">
        <v>7</v>
      </c>
      <c r="E186" s="1" t="s">
        <v>7</v>
      </c>
      <c r="G186" s="1" t="s">
        <v>462</v>
      </c>
      <c r="H186" s="1">
        <v>2</v>
      </c>
    </row>
    <row r="187" spans="1:8" x14ac:dyDescent="0.25">
      <c r="A187" s="1" t="s">
        <v>463</v>
      </c>
      <c r="B187" s="1" t="s">
        <v>464</v>
      </c>
      <c r="C187" s="1">
        <v>9.9799999999999997E-4</v>
      </c>
      <c r="D187" s="1" t="s">
        <v>7</v>
      </c>
      <c r="E187" s="1" t="s">
        <v>7</v>
      </c>
      <c r="G187" s="1" t="s">
        <v>465</v>
      </c>
      <c r="H187" s="1">
        <v>2</v>
      </c>
    </row>
    <row r="188" spans="1:8" x14ac:dyDescent="0.25">
      <c r="A188" s="1" t="s">
        <v>359</v>
      </c>
      <c r="B188" s="1" t="s">
        <v>467</v>
      </c>
      <c r="C188" s="1">
        <v>9.9799999999999997E-4</v>
      </c>
      <c r="D188" s="1" t="s">
        <v>7</v>
      </c>
      <c r="E188" s="1" t="s">
        <v>7</v>
      </c>
      <c r="G188" s="1" t="s">
        <v>230</v>
      </c>
      <c r="H188" s="1">
        <v>2</v>
      </c>
    </row>
    <row r="189" spans="1:8" x14ac:dyDescent="0.25">
      <c r="A189" s="1" t="s">
        <v>468</v>
      </c>
      <c r="B189" s="1" t="s">
        <v>469</v>
      </c>
      <c r="C189" s="1">
        <v>1.0200000000000001E-3</v>
      </c>
      <c r="D189" s="1" t="s">
        <v>7</v>
      </c>
      <c r="E189" s="1" t="s">
        <v>7</v>
      </c>
      <c r="G189" s="1" t="s">
        <v>470</v>
      </c>
      <c r="H189" s="1">
        <v>27</v>
      </c>
    </row>
    <row r="190" spans="1:8" x14ac:dyDescent="0.25">
      <c r="A190" s="1" t="s">
        <v>122</v>
      </c>
      <c r="B190" s="1" t="s">
        <v>471</v>
      </c>
      <c r="C190" s="1">
        <v>1.0200000000000001E-3</v>
      </c>
      <c r="D190" s="1" t="s">
        <v>8</v>
      </c>
      <c r="E190" s="1">
        <v>-3.254</v>
      </c>
      <c r="F190" s="1">
        <f>ABS(E190)</f>
        <v>3.254</v>
      </c>
      <c r="G190" s="1" t="s">
        <v>472</v>
      </c>
      <c r="H190" s="1">
        <v>16</v>
      </c>
    </row>
    <row r="191" spans="1:8" x14ac:dyDescent="0.25">
      <c r="A191" s="1" t="s">
        <v>321</v>
      </c>
      <c r="B191" s="1" t="s">
        <v>473</v>
      </c>
      <c r="C191" s="1">
        <v>1.0300000000000001E-3</v>
      </c>
      <c r="D191" s="1" t="s">
        <v>7</v>
      </c>
      <c r="E191" s="1">
        <v>-0.69899999999999995</v>
      </c>
      <c r="F191" s="1">
        <f>ABS(E191)</f>
        <v>0.69899999999999995</v>
      </c>
      <c r="G191" s="1" t="s">
        <v>474</v>
      </c>
      <c r="H191" s="1">
        <v>19</v>
      </c>
    </row>
    <row r="192" spans="1:8" x14ac:dyDescent="0.25">
      <c r="A192" s="1" t="s">
        <v>321</v>
      </c>
      <c r="B192" s="1" t="s">
        <v>475</v>
      </c>
      <c r="C192" s="1">
        <v>1.0499999999999999E-3</v>
      </c>
      <c r="D192" s="1" t="s">
        <v>7</v>
      </c>
      <c r="E192" s="1" t="s">
        <v>7</v>
      </c>
      <c r="G192" s="1" t="s">
        <v>476</v>
      </c>
      <c r="H192" s="1">
        <v>15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2"/>
  <sheetViews>
    <sheetView zoomScaleNormal="100" workbookViewId="0"/>
  </sheetViews>
  <sheetFormatPr defaultRowHeight="15" x14ac:dyDescent="0.25"/>
  <cols>
    <col min="1" max="1" width="30" style="1" customWidth="1"/>
    <col min="2" max="2" width="77.85546875" style="1" customWidth="1"/>
    <col min="3" max="3" width="13" style="1" bestFit="1" customWidth="1"/>
    <col min="4" max="4" width="24.5703125" style="1" bestFit="1" customWidth="1"/>
    <col min="5" max="5" width="17.140625" style="1" bestFit="1" customWidth="1"/>
    <col min="6" max="6" width="9.5703125" style="1" bestFit="1" customWidth="1"/>
    <col min="7" max="7" width="41.7109375" style="1" customWidth="1"/>
    <col min="8" max="8" width="9.28515625" style="1" bestFit="1" customWidth="1"/>
    <col min="9" max="16384" width="9.140625" style="1"/>
  </cols>
  <sheetData>
    <row r="1" spans="1:8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77</v>
      </c>
      <c r="G1" s="2" t="s">
        <v>5</v>
      </c>
      <c r="H1" s="2" t="s">
        <v>6</v>
      </c>
    </row>
    <row r="2" spans="1:8" x14ac:dyDescent="0.25">
      <c r="A2" s="1" t="s">
        <v>200</v>
      </c>
      <c r="B2" s="1" t="s">
        <v>828</v>
      </c>
      <c r="C2" s="1">
        <v>5.52E-28</v>
      </c>
      <c r="D2" s="1" t="s">
        <v>7</v>
      </c>
      <c r="E2" s="1" t="s">
        <v>7</v>
      </c>
      <c r="G2" s="1" t="s">
        <v>1370</v>
      </c>
      <c r="H2" s="1">
        <v>77</v>
      </c>
    </row>
    <row r="3" spans="1:8" x14ac:dyDescent="0.25">
      <c r="A3" s="1" t="s">
        <v>283</v>
      </c>
      <c r="B3" s="1" t="s">
        <v>1371</v>
      </c>
      <c r="C3" s="1">
        <v>6.7800000000000001E-25</v>
      </c>
      <c r="D3" s="1" t="s">
        <v>7</v>
      </c>
      <c r="E3" s="1">
        <v>1.736</v>
      </c>
      <c r="F3" s="1">
        <f t="shared" ref="F3:F34" si="0">ABS(E3)</f>
        <v>1.736</v>
      </c>
      <c r="G3" s="1" t="s">
        <v>1372</v>
      </c>
      <c r="H3" s="1">
        <v>97</v>
      </c>
    </row>
    <row r="4" spans="1:8" x14ac:dyDescent="0.25">
      <c r="A4" s="1" t="s">
        <v>592</v>
      </c>
      <c r="B4" s="1" t="s">
        <v>593</v>
      </c>
      <c r="C4" s="1">
        <v>8.8200000000000007E-25</v>
      </c>
      <c r="D4" s="1" t="s">
        <v>69</v>
      </c>
      <c r="E4" s="1">
        <v>5.194</v>
      </c>
      <c r="F4" s="1">
        <f t="shared" si="0"/>
        <v>5.194</v>
      </c>
      <c r="G4" s="1" t="s">
        <v>1373</v>
      </c>
      <c r="H4" s="1">
        <v>198</v>
      </c>
    </row>
    <row r="5" spans="1:8" x14ac:dyDescent="0.25">
      <c r="A5" s="1" t="s">
        <v>200</v>
      </c>
      <c r="B5" s="1" t="s">
        <v>637</v>
      </c>
      <c r="C5" s="1">
        <v>1.3899999999999999E-24</v>
      </c>
      <c r="D5" s="1" t="s">
        <v>69</v>
      </c>
      <c r="E5" s="1">
        <v>2.1379999999999999</v>
      </c>
      <c r="F5" s="1">
        <f t="shared" si="0"/>
        <v>2.1379999999999999</v>
      </c>
      <c r="G5" s="1" t="s">
        <v>1374</v>
      </c>
      <c r="H5" s="1">
        <v>83</v>
      </c>
    </row>
    <row r="6" spans="1:8" x14ac:dyDescent="0.25">
      <c r="A6" s="1" t="s">
        <v>200</v>
      </c>
      <c r="B6" s="1" t="s">
        <v>609</v>
      </c>
      <c r="C6" s="1">
        <v>1.5300000000000001E-24</v>
      </c>
      <c r="D6" s="1" t="s">
        <v>7</v>
      </c>
      <c r="E6" s="1">
        <v>1.2889999999999999</v>
      </c>
      <c r="F6" s="1">
        <f t="shared" si="0"/>
        <v>1.2889999999999999</v>
      </c>
      <c r="G6" s="1" t="s">
        <v>1375</v>
      </c>
      <c r="H6" s="1">
        <v>96</v>
      </c>
    </row>
    <row r="7" spans="1:8" x14ac:dyDescent="0.25">
      <c r="A7" s="1" t="s">
        <v>200</v>
      </c>
      <c r="B7" s="1" t="s">
        <v>639</v>
      </c>
      <c r="C7" s="1">
        <v>3.5800000000000001E-24</v>
      </c>
      <c r="D7" s="1" t="s">
        <v>69</v>
      </c>
      <c r="E7" s="1">
        <v>2.1379999999999999</v>
      </c>
      <c r="F7" s="1">
        <f t="shared" si="0"/>
        <v>2.1379999999999999</v>
      </c>
      <c r="G7" s="1" t="s">
        <v>1374</v>
      </c>
      <c r="H7" s="1">
        <v>83</v>
      </c>
    </row>
    <row r="8" spans="1:8" x14ac:dyDescent="0.25">
      <c r="A8" s="1" t="s">
        <v>200</v>
      </c>
      <c r="B8" s="1" t="s">
        <v>1376</v>
      </c>
      <c r="C8" s="1">
        <v>9.5500000000000005E-24</v>
      </c>
      <c r="D8" s="1" t="s">
        <v>7</v>
      </c>
      <c r="E8" s="1">
        <v>0.78500000000000003</v>
      </c>
      <c r="F8" s="1">
        <f t="shared" si="0"/>
        <v>0.78500000000000003</v>
      </c>
      <c r="G8" s="1" t="s">
        <v>1377</v>
      </c>
      <c r="H8" s="1">
        <v>85</v>
      </c>
    </row>
    <row r="9" spans="1:8" x14ac:dyDescent="0.25">
      <c r="A9" s="1" t="s">
        <v>519</v>
      </c>
      <c r="B9" s="1" t="s">
        <v>520</v>
      </c>
      <c r="C9" s="1">
        <v>1.6299999999999999E-20</v>
      </c>
      <c r="D9" s="1" t="s">
        <v>69</v>
      </c>
      <c r="E9" s="1">
        <v>2.7810000000000001</v>
      </c>
      <c r="F9" s="1">
        <f t="shared" si="0"/>
        <v>2.7810000000000001</v>
      </c>
      <c r="G9" s="1" t="s">
        <v>1378</v>
      </c>
      <c r="H9" s="1">
        <v>97</v>
      </c>
    </row>
    <row r="10" spans="1:8" x14ac:dyDescent="0.25">
      <c r="A10" s="1" t="s">
        <v>223</v>
      </c>
      <c r="B10" s="1" t="s">
        <v>504</v>
      </c>
      <c r="C10" s="1">
        <v>3.8599999999999999E-20</v>
      </c>
      <c r="D10" s="1" t="s">
        <v>69</v>
      </c>
      <c r="E10" s="1">
        <v>4.8949999999999996</v>
      </c>
      <c r="F10" s="1">
        <f t="shared" si="0"/>
        <v>4.8949999999999996</v>
      </c>
      <c r="G10" s="1" t="s">
        <v>1379</v>
      </c>
      <c r="H10" s="1">
        <v>94</v>
      </c>
    </row>
    <row r="11" spans="1:8" x14ac:dyDescent="0.25">
      <c r="A11" s="1" t="s">
        <v>223</v>
      </c>
      <c r="B11" s="1" t="s">
        <v>488</v>
      </c>
      <c r="C11" s="1">
        <v>8.7100000000000003E-20</v>
      </c>
      <c r="D11" s="1" t="s">
        <v>69</v>
      </c>
      <c r="E11" s="1">
        <v>5.1630000000000003</v>
      </c>
      <c r="F11" s="1">
        <f t="shared" si="0"/>
        <v>5.1630000000000003</v>
      </c>
      <c r="G11" s="1" t="s">
        <v>1380</v>
      </c>
      <c r="H11" s="1">
        <v>84</v>
      </c>
    </row>
    <row r="12" spans="1:8" x14ac:dyDescent="0.25">
      <c r="A12" s="1" t="s">
        <v>213</v>
      </c>
      <c r="B12" s="1" t="s">
        <v>214</v>
      </c>
      <c r="C12" s="1">
        <v>1.45E-19</v>
      </c>
      <c r="D12" s="1" t="s">
        <v>69</v>
      </c>
      <c r="E12" s="1">
        <v>5.077</v>
      </c>
      <c r="F12" s="1">
        <f t="shared" si="0"/>
        <v>5.077</v>
      </c>
      <c r="G12" s="1" t="s">
        <v>1381</v>
      </c>
      <c r="H12" s="1">
        <v>178</v>
      </c>
    </row>
    <row r="13" spans="1:8" x14ac:dyDescent="0.25">
      <c r="A13" s="1" t="s">
        <v>556</v>
      </c>
      <c r="B13" s="1" t="s">
        <v>557</v>
      </c>
      <c r="C13" s="1">
        <v>1.3500000000000001E-17</v>
      </c>
      <c r="D13" s="1" t="s">
        <v>69</v>
      </c>
      <c r="E13" s="1">
        <v>2.6930000000000001</v>
      </c>
      <c r="F13" s="1">
        <f t="shared" si="0"/>
        <v>2.6930000000000001</v>
      </c>
      <c r="G13" s="1" t="s">
        <v>1382</v>
      </c>
      <c r="H13" s="1">
        <v>79</v>
      </c>
    </row>
    <row r="14" spans="1:8" x14ac:dyDescent="0.25">
      <c r="A14" s="1" t="s">
        <v>223</v>
      </c>
      <c r="B14" s="1" t="s">
        <v>490</v>
      </c>
      <c r="C14" s="1">
        <v>1.9099999999999999E-17</v>
      </c>
      <c r="D14" s="1" t="s">
        <v>69</v>
      </c>
      <c r="E14" s="1">
        <v>4.4029999999999996</v>
      </c>
      <c r="F14" s="1">
        <f t="shared" si="0"/>
        <v>4.4029999999999996</v>
      </c>
      <c r="G14" s="1" t="s">
        <v>1383</v>
      </c>
      <c r="H14" s="1">
        <v>180</v>
      </c>
    </row>
    <row r="15" spans="1:8" x14ac:dyDescent="0.25">
      <c r="A15" s="1" t="s">
        <v>67</v>
      </c>
      <c r="B15" s="1" t="s">
        <v>86</v>
      </c>
      <c r="C15" s="1">
        <v>8.9099999999999996E-17</v>
      </c>
      <c r="D15" s="1" t="s">
        <v>8</v>
      </c>
      <c r="E15" s="1">
        <v>-13.334</v>
      </c>
      <c r="F15" s="1">
        <f t="shared" si="0"/>
        <v>13.334</v>
      </c>
      <c r="G15" s="1" t="s">
        <v>1384</v>
      </c>
      <c r="H15" s="1">
        <v>245</v>
      </c>
    </row>
    <row r="16" spans="1:8" x14ac:dyDescent="0.25">
      <c r="A16" s="1" t="s">
        <v>67</v>
      </c>
      <c r="B16" s="1" t="s">
        <v>68</v>
      </c>
      <c r="C16" s="1">
        <v>1.9799999999999999E-16</v>
      </c>
      <c r="D16" s="1" t="s">
        <v>8</v>
      </c>
      <c r="E16" s="1">
        <v>-13.141999999999999</v>
      </c>
      <c r="F16" s="1">
        <f t="shared" si="0"/>
        <v>13.141999999999999</v>
      </c>
      <c r="G16" s="1" t="s">
        <v>1385</v>
      </c>
      <c r="H16" s="1">
        <v>246</v>
      </c>
    </row>
    <row r="17" spans="1:8" x14ac:dyDescent="0.25">
      <c r="A17" s="1" t="s">
        <v>242</v>
      </c>
      <c r="B17" s="1" t="s">
        <v>538</v>
      </c>
      <c r="C17" s="1">
        <v>6.6400000000000004E-16</v>
      </c>
      <c r="D17" s="1" t="s">
        <v>69</v>
      </c>
      <c r="E17" s="1">
        <v>3.4950000000000001</v>
      </c>
      <c r="F17" s="1">
        <f t="shared" si="0"/>
        <v>3.4950000000000001</v>
      </c>
      <c r="G17" s="1" t="s">
        <v>1386</v>
      </c>
      <c r="H17" s="1">
        <v>136</v>
      </c>
    </row>
    <row r="18" spans="1:8" x14ac:dyDescent="0.25">
      <c r="A18" s="1" t="s">
        <v>213</v>
      </c>
      <c r="B18" s="1" t="s">
        <v>346</v>
      </c>
      <c r="C18" s="1">
        <v>3.3800000000000001E-15</v>
      </c>
      <c r="D18" s="1" t="s">
        <v>69</v>
      </c>
      <c r="E18" s="1">
        <v>5.077</v>
      </c>
      <c r="F18" s="1">
        <f t="shared" si="0"/>
        <v>5.077</v>
      </c>
      <c r="G18" s="1" t="s">
        <v>1387</v>
      </c>
      <c r="H18" s="1">
        <v>154</v>
      </c>
    </row>
    <row r="19" spans="1:8" x14ac:dyDescent="0.25">
      <c r="A19" s="1" t="s">
        <v>83</v>
      </c>
      <c r="B19" s="1" t="s">
        <v>117</v>
      </c>
      <c r="C19" s="1">
        <v>1.7900000000000001E-14</v>
      </c>
      <c r="D19" s="1" t="s">
        <v>7</v>
      </c>
      <c r="E19" s="1">
        <v>-1.998</v>
      </c>
      <c r="F19" s="1">
        <f t="shared" si="0"/>
        <v>1.998</v>
      </c>
      <c r="G19" s="1" t="s">
        <v>1388</v>
      </c>
      <c r="H19" s="1">
        <v>238</v>
      </c>
    </row>
    <row r="20" spans="1:8" x14ac:dyDescent="0.25">
      <c r="A20" s="1" t="s">
        <v>808</v>
      </c>
      <c r="B20" s="1" t="s">
        <v>809</v>
      </c>
      <c r="C20" s="1">
        <v>1.9000000000000001E-14</v>
      </c>
      <c r="D20" s="1" t="s">
        <v>8</v>
      </c>
      <c r="E20" s="1">
        <v>-3.0619999999999998</v>
      </c>
      <c r="F20" s="1">
        <f t="shared" si="0"/>
        <v>3.0619999999999998</v>
      </c>
      <c r="G20" s="1" t="s">
        <v>1389</v>
      </c>
      <c r="H20" s="1">
        <v>27</v>
      </c>
    </row>
    <row r="21" spans="1:8" x14ac:dyDescent="0.25">
      <c r="A21" s="1" t="s">
        <v>483</v>
      </c>
      <c r="B21" s="1" t="s">
        <v>486</v>
      </c>
      <c r="C21" s="1">
        <v>4.8500000000000002E-14</v>
      </c>
      <c r="D21" s="1" t="s">
        <v>69</v>
      </c>
      <c r="E21" s="1">
        <v>5.0430000000000001</v>
      </c>
      <c r="F21" s="1">
        <f t="shared" si="0"/>
        <v>5.0430000000000001</v>
      </c>
      <c r="G21" s="1" t="s">
        <v>1390</v>
      </c>
      <c r="H21" s="1">
        <v>70</v>
      </c>
    </row>
    <row r="22" spans="1:8" x14ac:dyDescent="0.25">
      <c r="A22" s="1" t="s">
        <v>213</v>
      </c>
      <c r="B22" s="1" t="s">
        <v>494</v>
      </c>
      <c r="C22" s="1">
        <v>6.1899999999999994E-14</v>
      </c>
      <c r="D22" s="1" t="s">
        <v>69</v>
      </c>
      <c r="E22" s="1">
        <v>4.7549999999999999</v>
      </c>
      <c r="F22" s="1">
        <f t="shared" si="0"/>
        <v>4.7549999999999999</v>
      </c>
      <c r="G22" s="1" t="s">
        <v>1391</v>
      </c>
      <c r="H22" s="1">
        <v>134</v>
      </c>
    </row>
    <row r="23" spans="1:8" x14ac:dyDescent="0.25">
      <c r="A23" s="1" t="s">
        <v>223</v>
      </c>
      <c r="B23" s="1" t="s">
        <v>1392</v>
      </c>
      <c r="C23" s="1">
        <v>1.7600000000000001E-13</v>
      </c>
      <c r="D23" s="1" t="s">
        <v>69</v>
      </c>
      <c r="E23" s="1">
        <v>4.6260000000000003</v>
      </c>
      <c r="F23" s="1">
        <f t="shared" si="0"/>
        <v>4.6260000000000003</v>
      </c>
      <c r="G23" s="1" t="s">
        <v>1393</v>
      </c>
      <c r="H23" s="1">
        <v>59</v>
      </c>
    </row>
    <row r="24" spans="1:8" x14ac:dyDescent="0.25">
      <c r="A24" s="1" t="s">
        <v>830</v>
      </c>
      <c r="B24" s="1" t="s">
        <v>831</v>
      </c>
      <c r="C24" s="1">
        <v>9.9999999999999998E-13</v>
      </c>
      <c r="D24" s="1" t="s">
        <v>7</v>
      </c>
      <c r="E24" s="1">
        <v>-1.5669999999999999</v>
      </c>
      <c r="F24" s="1">
        <f t="shared" si="0"/>
        <v>1.5669999999999999</v>
      </c>
      <c r="G24" s="1" t="s">
        <v>1394</v>
      </c>
      <c r="H24" s="1">
        <v>200</v>
      </c>
    </row>
    <row r="25" spans="1:8" x14ac:dyDescent="0.25">
      <c r="A25" s="1" t="s">
        <v>496</v>
      </c>
      <c r="B25" s="1" t="s">
        <v>497</v>
      </c>
      <c r="C25" s="1">
        <v>1.1499999999999999E-12</v>
      </c>
      <c r="D25" s="1" t="s">
        <v>69</v>
      </c>
      <c r="E25" s="1">
        <v>4.6070000000000002</v>
      </c>
      <c r="F25" s="1">
        <f t="shared" si="0"/>
        <v>4.6070000000000002</v>
      </c>
      <c r="G25" s="1" t="s">
        <v>1395</v>
      </c>
      <c r="H25" s="1">
        <v>110</v>
      </c>
    </row>
    <row r="26" spans="1:8" x14ac:dyDescent="0.25">
      <c r="A26" s="1" t="s">
        <v>483</v>
      </c>
      <c r="B26" s="1" t="s">
        <v>508</v>
      </c>
      <c r="C26" s="1">
        <v>1.75E-12</v>
      </c>
      <c r="D26" s="1" t="s">
        <v>69</v>
      </c>
      <c r="E26" s="1">
        <v>4.3899999999999997</v>
      </c>
      <c r="F26" s="1">
        <f t="shared" si="0"/>
        <v>4.3899999999999997</v>
      </c>
      <c r="G26" s="1" t="s">
        <v>1396</v>
      </c>
      <c r="H26" s="1">
        <v>77</v>
      </c>
    </row>
    <row r="27" spans="1:8" x14ac:dyDescent="0.25">
      <c r="A27" s="1" t="s">
        <v>426</v>
      </c>
      <c r="B27" s="1" t="s">
        <v>481</v>
      </c>
      <c r="C27" s="1">
        <v>2.38E-12</v>
      </c>
      <c r="D27" s="1" t="s">
        <v>69</v>
      </c>
      <c r="E27" s="1">
        <v>6.4880000000000004</v>
      </c>
      <c r="F27" s="1">
        <f t="shared" si="0"/>
        <v>6.4880000000000004</v>
      </c>
      <c r="G27" s="1" t="s">
        <v>1397</v>
      </c>
      <c r="H27" s="1">
        <v>159</v>
      </c>
    </row>
    <row r="28" spans="1:8" x14ac:dyDescent="0.25">
      <c r="A28" s="1" t="s">
        <v>682</v>
      </c>
      <c r="B28" s="1" t="s">
        <v>821</v>
      </c>
      <c r="C28" s="1">
        <v>3.17E-12</v>
      </c>
      <c r="D28" s="1" t="s">
        <v>8</v>
      </c>
      <c r="E28" s="1">
        <v>-3.4740000000000002</v>
      </c>
      <c r="F28" s="1">
        <f t="shared" si="0"/>
        <v>3.4740000000000002</v>
      </c>
      <c r="G28" s="1" t="s">
        <v>1398</v>
      </c>
      <c r="H28" s="1">
        <v>51</v>
      </c>
    </row>
    <row r="29" spans="1:8" x14ac:dyDescent="0.25">
      <c r="A29" s="1" t="s">
        <v>571</v>
      </c>
      <c r="B29" s="1" t="s">
        <v>1399</v>
      </c>
      <c r="C29" s="1">
        <v>5.2499999999999996E-12</v>
      </c>
      <c r="D29" s="1" t="s">
        <v>69</v>
      </c>
      <c r="E29" s="1">
        <v>8.4280000000000008</v>
      </c>
      <c r="F29" s="1">
        <f t="shared" si="0"/>
        <v>8.4280000000000008</v>
      </c>
      <c r="G29" s="1" t="s">
        <v>1400</v>
      </c>
      <c r="H29" s="1">
        <v>211</v>
      </c>
    </row>
    <row r="30" spans="1:8" x14ac:dyDescent="0.25">
      <c r="A30" s="1" t="s">
        <v>83</v>
      </c>
      <c r="B30" s="1" t="s">
        <v>84</v>
      </c>
      <c r="C30" s="1">
        <v>6.9100000000000002E-12</v>
      </c>
      <c r="D30" s="1" t="s">
        <v>8</v>
      </c>
      <c r="E30" s="1">
        <v>-3.8519999999999999</v>
      </c>
      <c r="F30" s="1">
        <f t="shared" si="0"/>
        <v>3.8519999999999999</v>
      </c>
      <c r="G30" s="1" t="s">
        <v>1401</v>
      </c>
      <c r="H30" s="1">
        <v>227</v>
      </c>
    </row>
    <row r="31" spans="1:8" x14ac:dyDescent="0.25">
      <c r="A31" s="1" t="s">
        <v>663</v>
      </c>
      <c r="B31" s="1" t="s">
        <v>664</v>
      </c>
      <c r="C31" s="1">
        <v>7.4E-12</v>
      </c>
      <c r="D31" s="1" t="s">
        <v>7</v>
      </c>
      <c r="E31" s="1">
        <v>0.56299999999999994</v>
      </c>
      <c r="F31" s="1">
        <f t="shared" si="0"/>
        <v>0.56299999999999994</v>
      </c>
      <c r="G31" s="1" t="s">
        <v>1402</v>
      </c>
      <c r="H31" s="1">
        <v>46</v>
      </c>
    </row>
    <row r="32" spans="1:8" x14ac:dyDescent="0.25">
      <c r="A32" s="1" t="s">
        <v>1403</v>
      </c>
      <c r="B32" s="1" t="s">
        <v>1404</v>
      </c>
      <c r="C32" s="1">
        <v>8.0799999999999995E-12</v>
      </c>
      <c r="D32" s="1" t="s">
        <v>69</v>
      </c>
      <c r="E32" s="1">
        <v>3.3969999999999998</v>
      </c>
      <c r="F32" s="1">
        <f t="shared" si="0"/>
        <v>3.3969999999999998</v>
      </c>
      <c r="G32" s="1" t="s">
        <v>1405</v>
      </c>
      <c r="H32" s="1">
        <v>56</v>
      </c>
    </row>
    <row r="33" spans="1:8" x14ac:dyDescent="0.25">
      <c r="A33" s="1" t="s">
        <v>223</v>
      </c>
      <c r="B33" s="1" t="s">
        <v>1406</v>
      </c>
      <c r="C33" s="1">
        <v>8.1600000000000008E-12</v>
      </c>
      <c r="D33" s="1" t="s">
        <v>69</v>
      </c>
      <c r="E33" s="1">
        <v>4.2460000000000004</v>
      </c>
      <c r="F33" s="1">
        <f t="shared" si="0"/>
        <v>4.2460000000000004</v>
      </c>
      <c r="G33" s="1" t="s">
        <v>1407</v>
      </c>
      <c r="H33" s="1">
        <v>37</v>
      </c>
    </row>
    <row r="34" spans="1:8" x14ac:dyDescent="0.25">
      <c r="A34" s="1" t="s">
        <v>674</v>
      </c>
      <c r="B34" s="1" t="s">
        <v>675</v>
      </c>
      <c r="C34" s="1">
        <v>8.9600000000000006E-12</v>
      </c>
      <c r="D34" s="1" t="s">
        <v>7</v>
      </c>
      <c r="E34" s="1">
        <v>-0.38200000000000001</v>
      </c>
      <c r="F34" s="1">
        <f t="shared" si="0"/>
        <v>0.38200000000000001</v>
      </c>
      <c r="G34" s="1" t="s">
        <v>1408</v>
      </c>
      <c r="H34" s="1">
        <v>33</v>
      </c>
    </row>
    <row r="35" spans="1:8" x14ac:dyDescent="0.25">
      <c r="A35" s="1" t="s">
        <v>83</v>
      </c>
      <c r="B35" s="1" t="s">
        <v>724</v>
      </c>
      <c r="C35" s="1">
        <v>1.1000000000000001E-11</v>
      </c>
      <c r="D35" s="1" t="s">
        <v>7</v>
      </c>
      <c r="E35" s="1">
        <v>-1.5489999999999999</v>
      </c>
      <c r="F35" s="1">
        <f t="shared" ref="F35:F58" si="1">ABS(E35)</f>
        <v>1.5489999999999999</v>
      </c>
      <c r="G35" s="1" t="s">
        <v>1409</v>
      </c>
      <c r="H35" s="1">
        <v>90</v>
      </c>
    </row>
    <row r="36" spans="1:8" x14ac:dyDescent="0.25">
      <c r="A36" s="1" t="s">
        <v>501</v>
      </c>
      <c r="B36" s="1" t="s">
        <v>502</v>
      </c>
      <c r="C36" s="1">
        <v>1.27E-11</v>
      </c>
      <c r="D36" s="1" t="s">
        <v>69</v>
      </c>
      <c r="E36" s="1">
        <v>4.3339999999999996</v>
      </c>
      <c r="F36" s="1">
        <f t="shared" si="1"/>
        <v>4.3339999999999996</v>
      </c>
      <c r="G36" s="1" t="s">
        <v>1410</v>
      </c>
      <c r="H36" s="1">
        <v>87</v>
      </c>
    </row>
    <row r="37" spans="1:8" x14ac:dyDescent="0.25">
      <c r="A37" s="1" t="s">
        <v>571</v>
      </c>
      <c r="B37" s="1" t="s">
        <v>1411</v>
      </c>
      <c r="C37" s="1">
        <v>2.3400000000000001E-11</v>
      </c>
      <c r="D37" s="1" t="s">
        <v>69</v>
      </c>
      <c r="E37" s="1">
        <v>7.867</v>
      </c>
      <c r="F37" s="1">
        <f t="shared" si="1"/>
        <v>7.867</v>
      </c>
      <c r="G37" s="1" t="s">
        <v>1412</v>
      </c>
      <c r="H37" s="1">
        <v>192</v>
      </c>
    </row>
    <row r="38" spans="1:8" x14ac:dyDescent="0.25">
      <c r="A38" s="1" t="s">
        <v>556</v>
      </c>
      <c r="B38" s="1" t="s">
        <v>838</v>
      </c>
      <c r="C38" s="1">
        <v>2.9299999999999998E-11</v>
      </c>
      <c r="D38" s="1" t="s">
        <v>7</v>
      </c>
      <c r="E38" s="1">
        <v>0.378</v>
      </c>
      <c r="F38" s="1">
        <f t="shared" si="1"/>
        <v>0.378</v>
      </c>
      <c r="G38" s="1" t="s">
        <v>1413</v>
      </c>
      <c r="H38" s="1">
        <v>28</v>
      </c>
    </row>
    <row r="39" spans="1:8" x14ac:dyDescent="0.25">
      <c r="A39" s="1" t="s">
        <v>119</v>
      </c>
      <c r="B39" s="1" t="s">
        <v>120</v>
      </c>
      <c r="C39" s="1">
        <v>3.2799999999999999E-11</v>
      </c>
      <c r="D39" s="1" t="s">
        <v>7</v>
      </c>
      <c r="E39" s="1">
        <v>4.5999999999999999E-2</v>
      </c>
      <c r="F39" s="1">
        <f t="shared" si="1"/>
        <v>4.5999999999999999E-2</v>
      </c>
      <c r="G39" s="1" t="s">
        <v>1414</v>
      </c>
      <c r="H39" s="1">
        <v>465</v>
      </c>
    </row>
    <row r="40" spans="1:8" x14ac:dyDescent="0.25">
      <c r="A40" s="1" t="s">
        <v>732</v>
      </c>
      <c r="B40" s="1" t="s">
        <v>733</v>
      </c>
      <c r="C40" s="1">
        <v>3.4899999999999997E-11</v>
      </c>
      <c r="D40" s="1" t="s">
        <v>7</v>
      </c>
      <c r="E40" s="1">
        <v>0.46899999999999997</v>
      </c>
      <c r="F40" s="1">
        <f t="shared" si="1"/>
        <v>0.46899999999999997</v>
      </c>
      <c r="G40" s="1" t="s">
        <v>1415</v>
      </c>
      <c r="H40" s="1">
        <v>139</v>
      </c>
    </row>
    <row r="41" spans="1:8" x14ac:dyDescent="0.25">
      <c r="A41" s="1" t="s">
        <v>133</v>
      </c>
      <c r="B41" s="1" t="s">
        <v>506</v>
      </c>
      <c r="C41" s="1">
        <v>4.0399999999999997E-11</v>
      </c>
      <c r="D41" s="1" t="s">
        <v>69</v>
      </c>
      <c r="E41" s="1">
        <v>2.863</v>
      </c>
      <c r="F41" s="1">
        <f t="shared" si="1"/>
        <v>2.863</v>
      </c>
      <c r="G41" s="1" t="s">
        <v>1416</v>
      </c>
      <c r="H41" s="1">
        <v>65</v>
      </c>
    </row>
    <row r="42" spans="1:8" x14ac:dyDescent="0.25">
      <c r="A42" s="1" t="s">
        <v>595</v>
      </c>
      <c r="B42" s="1" t="s">
        <v>712</v>
      </c>
      <c r="C42" s="1">
        <v>5.6300000000000002E-11</v>
      </c>
      <c r="D42" s="1" t="s">
        <v>7</v>
      </c>
      <c r="E42" s="1">
        <v>0.88900000000000001</v>
      </c>
      <c r="F42" s="1">
        <f t="shared" si="1"/>
        <v>0.88900000000000001</v>
      </c>
      <c r="G42" s="1" t="s">
        <v>1417</v>
      </c>
      <c r="H42" s="1">
        <v>97</v>
      </c>
    </row>
    <row r="43" spans="1:8" x14ac:dyDescent="0.25">
      <c r="A43" s="1" t="s">
        <v>83</v>
      </c>
      <c r="B43" s="1" t="s">
        <v>1418</v>
      </c>
      <c r="C43" s="1">
        <v>1.0300000000000001E-10</v>
      </c>
      <c r="D43" s="1" t="s">
        <v>69</v>
      </c>
      <c r="E43" s="1">
        <v>6.2889999999999997</v>
      </c>
      <c r="F43" s="1">
        <f t="shared" si="1"/>
        <v>6.2889999999999997</v>
      </c>
      <c r="G43" s="1" t="s">
        <v>1419</v>
      </c>
      <c r="H43" s="1">
        <v>136</v>
      </c>
    </row>
    <row r="44" spans="1:8" x14ac:dyDescent="0.25">
      <c r="A44" s="1" t="s">
        <v>592</v>
      </c>
      <c r="B44" s="1" t="s">
        <v>703</v>
      </c>
      <c r="C44" s="1">
        <v>2.5799999999999999E-10</v>
      </c>
      <c r="D44" s="1" t="s">
        <v>69</v>
      </c>
      <c r="E44" s="1">
        <v>2.097</v>
      </c>
      <c r="F44" s="1">
        <f t="shared" si="1"/>
        <v>2.097</v>
      </c>
      <c r="G44" s="1" t="s">
        <v>1420</v>
      </c>
      <c r="H44" s="1">
        <v>68</v>
      </c>
    </row>
    <row r="45" spans="1:8" x14ac:dyDescent="0.25">
      <c r="A45" s="1" t="s">
        <v>223</v>
      </c>
      <c r="B45" s="1" t="s">
        <v>1421</v>
      </c>
      <c r="C45" s="1">
        <v>2.6200000000000003E-10</v>
      </c>
      <c r="D45" s="1" t="s">
        <v>69</v>
      </c>
      <c r="E45" s="1">
        <v>4.3220000000000001</v>
      </c>
      <c r="F45" s="1">
        <f t="shared" si="1"/>
        <v>4.3220000000000001</v>
      </c>
      <c r="G45" s="1" t="s">
        <v>1422</v>
      </c>
      <c r="H45" s="1">
        <v>27</v>
      </c>
    </row>
    <row r="46" spans="1:8" x14ac:dyDescent="0.25">
      <c r="A46" s="1" t="s">
        <v>483</v>
      </c>
      <c r="B46" s="1" t="s">
        <v>484</v>
      </c>
      <c r="C46" s="1">
        <v>2.7399999999999998E-10</v>
      </c>
      <c r="D46" s="1" t="s">
        <v>69</v>
      </c>
      <c r="E46" s="1">
        <v>5.3710000000000004</v>
      </c>
      <c r="F46" s="1">
        <f t="shared" si="1"/>
        <v>5.3710000000000004</v>
      </c>
      <c r="G46" s="1" t="s">
        <v>1423</v>
      </c>
      <c r="H46" s="1">
        <v>92</v>
      </c>
    </row>
    <row r="47" spans="1:8" x14ac:dyDescent="0.25">
      <c r="A47" s="1" t="s">
        <v>595</v>
      </c>
      <c r="B47" s="1" t="s">
        <v>778</v>
      </c>
      <c r="C47" s="1">
        <v>3.2300000000000002E-10</v>
      </c>
      <c r="D47" s="1" t="s">
        <v>8</v>
      </c>
      <c r="E47" s="1">
        <v>-2.1840000000000002</v>
      </c>
      <c r="F47" s="1">
        <f t="shared" si="1"/>
        <v>2.1840000000000002</v>
      </c>
      <c r="G47" s="1" t="s">
        <v>1424</v>
      </c>
      <c r="H47" s="1">
        <v>46</v>
      </c>
    </row>
    <row r="48" spans="1:8" x14ac:dyDescent="0.25">
      <c r="A48" s="1" t="s">
        <v>830</v>
      </c>
      <c r="B48" s="1" t="s">
        <v>845</v>
      </c>
      <c r="C48" s="1">
        <v>3.3499999999999998E-10</v>
      </c>
      <c r="D48" s="1" t="s">
        <v>7</v>
      </c>
      <c r="E48" s="1">
        <v>-0.65500000000000003</v>
      </c>
      <c r="F48" s="1">
        <f t="shared" si="1"/>
        <v>0.65500000000000003</v>
      </c>
      <c r="G48" s="1" t="s">
        <v>1425</v>
      </c>
      <c r="H48" s="1">
        <v>157</v>
      </c>
    </row>
    <row r="49" spans="1:8" x14ac:dyDescent="0.25">
      <c r="A49" s="1" t="s">
        <v>738</v>
      </c>
      <c r="B49" s="1" t="s">
        <v>802</v>
      </c>
      <c r="C49" s="1">
        <v>8.9300000000000002E-10</v>
      </c>
      <c r="D49" s="1" t="s">
        <v>8</v>
      </c>
      <c r="E49" s="1">
        <v>-2.1139999999999999</v>
      </c>
      <c r="F49" s="1">
        <f t="shared" si="1"/>
        <v>2.1139999999999999</v>
      </c>
      <c r="G49" s="1" t="s">
        <v>1426</v>
      </c>
      <c r="H49" s="1">
        <v>112</v>
      </c>
    </row>
    <row r="50" spans="1:8" x14ac:dyDescent="0.25">
      <c r="A50" s="1" t="s">
        <v>83</v>
      </c>
      <c r="B50" s="1" t="s">
        <v>1427</v>
      </c>
      <c r="C50" s="1">
        <v>9.4000000000000006E-10</v>
      </c>
      <c r="D50" s="1" t="s">
        <v>69</v>
      </c>
      <c r="E50" s="1">
        <v>6.1120000000000001</v>
      </c>
      <c r="F50" s="1">
        <f t="shared" si="1"/>
        <v>6.1120000000000001</v>
      </c>
      <c r="G50" s="1" t="s">
        <v>1428</v>
      </c>
      <c r="H50" s="1">
        <v>126</v>
      </c>
    </row>
    <row r="51" spans="1:8" x14ac:dyDescent="0.25">
      <c r="A51" s="1" t="s">
        <v>236</v>
      </c>
      <c r="B51" s="1" t="s">
        <v>1429</v>
      </c>
      <c r="C51" s="1">
        <v>1.14E-9</v>
      </c>
      <c r="D51" s="1" t="s">
        <v>69</v>
      </c>
      <c r="E51" s="1">
        <v>2.1539999999999999</v>
      </c>
      <c r="F51" s="1">
        <f t="shared" si="1"/>
        <v>2.1539999999999999</v>
      </c>
      <c r="G51" s="1" t="s">
        <v>1430</v>
      </c>
      <c r="H51" s="1">
        <v>33</v>
      </c>
    </row>
    <row r="52" spans="1:8" x14ac:dyDescent="0.25">
      <c r="A52" s="1" t="s">
        <v>1431</v>
      </c>
      <c r="B52" s="1" t="s">
        <v>1432</v>
      </c>
      <c r="C52" s="1">
        <v>1.5900000000000001E-9</v>
      </c>
      <c r="D52" s="1" t="s">
        <v>69</v>
      </c>
      <c r="E52" s="1">
        <v>2.9929999999999999</v>
      </c>
      <c r="F52" s="1">
        <f t="shared" si="1"/>
        <v>2.9929999999999999</v>
      </c>
      <c r="G52" s="1" t="s">
        <v>1433</v>
      </c>
      <c r="H52" s="1">
        <v>90</v>
      </c>
    </row>
    <row r="53" spans="1:8" x14ac:dyDescent="0.25">
      <c r="A53" s="1" t="s">
        <v>1434</v>
      </c>
      <c r="B53" s="1" t="s">
        <v>1435</v>
      </c>
      <c r="C53" s="1">
        <v>1.6600000000000001E-9</v>
      </c>
      <c r="D53" s="1" t="s">
        <v>69</v>
      </c>
      <c r="E53" s="1">
        <v>3.3519999999999999</v>
      </c>
      <c r="F53" s="1">
        <f t="shared" si="1"/>
        <v>3.3519999999999999</v>
      </c>
      <c r="G53" s="1" t="s">
        <v>1436</v>
      </c>
      <c r="H53" s="1">
        <v>48</v>
      </c>
    </row>
    <row r="54" spans="1:8" x14ac:dyDescent="0.25">
      <c r="A54" s="1" t="s">
        <v>682</v>
      </c>
      <c r="B54" s="1" t="s">
        <v>819</v>
      </c>
      <c r="C54" s="1">
        <v>2.8499999999999999E-9</v>
      </c>
      <c r="D54" s="1" t="s">
        <v>8</v>
      </c>
      <c r="E54" s="1">
        <v>-3.4249999999999998</v>
      </c>
      <c r="F54" s="1">
        <f t="shared" si="1"/>
        <v>3.4249999999999998</v>
      </c>
      <c r="G54" s="1" t="s">
        <v>1437</v>
      </c>
      <c r="H54" s="1">
        <v>42</v>
      </c>
    </row>
    <row r="55" spans="1:8" x14ac:dyDescent="0.25">
      <c r="A55" s="1" t="s">
        <v>595</v>
      </c>
      <c r="B55" s="1" t="s">
        <v>869</v>
      </c>
      <c r="C55" s="1">
        <v>2.98E-9</v>
      </c>
      <c r="D55" s="1" t="s">
        <v>8</v>
      </c>
      <c r="E55" s="1">
        <v>-2.5670000000000002</v>
      </c>
      <c r="F55" s="1">
        <f t="shared" si="1"/>
        <v>2.5670000000000002</v>
      </c>
      <c r="G55" s="1" t="s">
        <v>1438</v>
      </c>
      <c r="H55" s="1">
        <v>8</v>
      </c>
    </row>
    <row r="56" spans="1:8" x14ac:dyDescent="0.25">
      <c r="A56" s="1" t="s">
        <v>483</v>
      </c>
      <c r="B56" s="1" t="s">
        <v>499</v>
      </c>
      <c r="C56" s="1">
        <v>4.6500000000000003E-9</v>
      </c>
      <c r="D56" s="1" t="s">
        <v>69</v>
      </c>
      <c r="E56" s="1">
        <v>3.492</v>
      </c>
      <c r="F56" s="1">
        <f t="shared" si="1"/>
        <v>3.492</v>
      </c>
      <c r="G56" s="1" t="s">
        <v>1439</v>
      </c>
      <c r="H56" s="1">
        <v>42</v>
      </c>
    </row>
    <row r="57" spans="1:8" x14ac:dyDescent="0.25">
      <c r="A57" s="1" t="s">
        <v>1440</v>
      </c>
      <c r="B57" s="1" t="s">
        <v>1441</v>
      </c>
      <c r="C57" s="1">
        <v>4.8699999999999999E-9</v>
      </c>
      <c r="D57" s="1" t="s">
        <v>69</v>
      </c>
      <c r="E57" s="1">
        <v>2.1739999999999999</v>
      </c>
      <c r="F57" s="1">
        <f t="shared" si="1"/>
        <v>2.1739999999999999</v>
      </c>
      <c r="G57" s="1" t="s">
        <v>1442</v>
      </c>
      <c r="H57" s="1">
        <v>73</v>
      </c>
    </row>
    <row r="58" spans="1:8" x14ac:dyDescent="0.25">
      <c r="A58" s="1" t="s">
        <v>671</v>
      </c>
      <c r="B58" s="1" t="s">
        <v>1443</v>
      </c>
      <c r="C58" s="1">
        <v>5.3899999999999998E-9</v>
      </c>
      <c r="D58" s="1" t="s">
        <v>69</v>
      </c>
      <c r="E58" s="1">
        <v>2.0590000000000002</v>
      </c>
      <c r="F58" s="1">
        <f t="shared" si="1"/>
        <v>2.0590000000000002</v>
      </c>
      <c r="G58" s="1" t="s">
        <v>1444</v>
      </c>
      <c r="H58" s="1">
        <v>72</v>
      </c>
    </row>
    <row r="59" spans="1:8" x14ac:dyDescent="0.25">
      <c r="A59" s="1" t="s">
        <v>840</v>
      </c>
      <c r="B59" s="1" t="s">
        <v>841</v>
      </c>
      <c r="C59" s="1">
        <v>6.9999999999999998E-9</v>
      </c>
      <c r="D59" s="1" t="s">
        <v>7</v>
      </c>
      <c r="E59" s="1" t="s">
        <v>7</v>
      </c>
      <c r="G59" s="1" t="s">
        <v>1445</v>
      </c>
      <c r="H59" s="1">
        <v>13</v>
      </c>
    </row>
    <row r="60" spans="1:8" x14ac:dyDescent="0.25">
      <c r="A60" s="1" t="s">
        <v>478</v>
      </c>
      <c r="B60" s="1" t="s">
        <v>851</v>
      </c>
      <c r="C60" s="1">
        <v>7.0100000000000004E-9</v>
      </c>
      <c r="D60" s="1" t="s">
        <v>7</v>
      </c>
      <c r="E60" s="1" t="s">
        <v>7</v>
      </c>
      <c r="G60" s="1" t="s">
        <v>1446</v>
      </c>
      <c r="H60" s="1">
        <v>140</v>
      </c>
    </row>
    <row r="61" spans="1:8" x14ac:dyDescent="0.25">
      <c r="A61" s="1" t="s">
        <v>522</v>
      </c>
      <c r="B61" s="1" t="s">
        <v>523</v>
      </c>
      <c r="C61" s="1">
        <v>7.4799999999999998E-9</v>
      </c>
      <c r="D61" s="1" t="s">
        <v>69</v>
      </c>
      <c r="E61" s="1">
        <v>3.0880000000000001</v>
      </c>
      <c r="F61" s="1">
        <f>ABS(E61)</f>
        <v>3.0880000000000001</v>
      </c>
      <c r="G61" s="1" t="s">
        <v>1447</v>
      </c>
      <c r="H61" s="1">
        <v>42</v>
      </c>
    </row>
    <row r="62" spans="1:8" x14ac:dyDescent="0.25">
      <c r="A62" s="1" t="s">
        <v>873</v>
      </c>
      <c r="B62" s="1" t="s">
        <v>874</v>
      </c>
      <c r="C62" s="1">
        <v>8.43E-9</v>
      </c>
      <c r="D62" s="1" t="s">
        <v>7</v>
      </c>
      <c r="E62" s="1" t="s">
        <v>7</v>
      </c>
      <c r="G62" s="1" t="s">
        <v>1448</v>
      </c>
      <c r="H62" s="1">
        <v>45</v>
      </c>
    </row>
    <row r="63" spans="1:8" x14ac:dyDescent="0.25">
      <c r="A63" s="1" t="s">
        <v>626</v>
      </c>
      <c r="B63" s="1" t="s">
        <v>694</v>
      </c>
      <c r="C63" s="1">
        <v>8.5299999999999993E-9</v>
      </c>
      <c r="D63" s="1" t="s">
        <v>7</v>
      </c>
      <c r="E63" s="1">
        <v>-0.71099999999999997</v>
      </c>
      <c r="F63" s="1">
        <f>ABS(E63)</f>
        <v>0.71099999999999997</v>
      </c>
      <c r="G63" s="1" t="s">
        <v>1449</v>
      </c>
      <c r="H63" s="1">
        <v>58</v>
      </c>
    </row>
    <row r="64" spans="1:8" x14ac:dyDescent="0.25">
      <c r="A64" s="1" t="s">
        <v>133</v>
      </c>
      <c r="B64" s="1" t="s">
        <v>525</v>
      </c>
      <c r="C64" s="1">
        <v>8.57E-9</v>
      </c>
      <c r="D64" s="1" t="s">
        <v>69</v>
      </c>
      <c r="E64" s="1">
        <v>2.6629999999999998</v>
      </c>
      <c r="F64" s="1">
        <f>ABS(E64)</f>
        <v>2.6629999999999998</v>
      </c>
      <c r="G64" s="1" t="s">
        <v>1450</v>
      </c>
      <c r="H64" s="1">
        <v>49</v>
      </c>
    </row>
    <row r="65" spans="1:8" x14ac:dyDescent="0.25">
      <c r="A65" s="1" t="s">
        <v>119</v>
      </c>
      <c r="B65" s="1" t="s">
        <v>792</v>
      </c>
      <c r="C65" s="1">
        <v>1.1700000000000001E-8</v>
      </c>
      <c r="D65" s="1" t="s">
        <v>8</v>
      </c>
      <c r="E65" s="1">
        <v>-2.9060000000000001</v>
      </c>
      <c r="F65" s="1">
        <f>ABS(E65)</f>
        <v>2.9060000000000001</v>
      </c>
      <c r="G65" s="1" t="s">
        <v>1451</v>
      </c>
      <c r="H65" s="1">
        <v>15</v>
      </c>
    </row>
    <row r="66" spans="1:8" x14ac:dyDescent="0.25">
      <c r="A66" s="1" t="s">
        <v>83</v>
      </c>
      <c r="B66" s="1" t="s">
        <v>1452</v>
      </c>
      <c r="C66" s="1">
        <v>1.3000000000000001E-8</v>
      </c>
      <c r="D66" s="1" t="s">
        <v>8</v>
      </c>
      <c r="E66" s="1">
        <v>-2.2829999999999999</v>
      </c>
      <c r="F66" s="1">
        <f>ABS(E66)</f>
        <v>2.2829999999999999</v>
      </c>
      <c r="G66" s="1" t="s">
        <v>1453</v>
      </c>
      <c r="H66" s="1">
        <v>119</v>
      </c>
    </row>
    <row r="67" spans="1:8" x14ac:dyDescent="0.25">
      <c r="A67" s="1" t="s">
        <v>729</v>
      </c>
      <c r="B67" s="1" t="s">
        <v>736</v>
      </c>
      <c r="C67" s="1">
        <v>1.39E-8</v>
      </c>
      <c r="D67" s="1" t="s">
        <v>7</v>
      </c>
      <c r="E67" s="1">
        <v>-1.4530000000000001</v>
      </c>
      <c r="F67" s="1">
        <f>ABS(E67)</f>
        <v>1.4530000000000001</v>
      </c>
      <c r="G67" s="1" t="s">
        <v>1454</v>
      </c>
      <c r="H67" s="1">
        <v>23</v>
      </c>
    </row>
    <row r="68" spans="1:8" x14ac:dyDescent="0.25">
      <c r="A68" s="1" t="s">
        <v>1241</v>
      </c>
      <c r="B68" s="1" t="s">
        <v>1455</v>
      </c>
      <c r="C68" s="1">
        <v>1.4300000000000001E-8</v>
      </c>
      <c r="D68" s="1" t="s">
        <v>7</v>
      </c>
      <c r="E68" s="1" t="s">
        <v>7</v>
      </c>
      <c r="G68" s="1" t="s">
        <v>1456</v>
      </c>
      <c r="H68" s="1">
        <v>34</v>
      </c>
    </row>
    <row r="69" spans="1:8" x14ac:dyDescent="0.25">
      <c r="A69" s="1" t="s">
        <v>55</v>
      </c>
      <c r="B69" s="1" t="s">
        <v>56</v>
      </c>
      <c r="C69" s="1">
        <v>1.44E-8</v>
      </c>
      <c r="D69" s="1" t="s">
        <v>7</v>
      </c>
      <c r="E69" s="1">
        <v>-1.772</v>
      </c>
      <c r="F69" s="1">
        <f>ABS(E69)</f>
        <v>1.772</v>
      </c>
      <c r="G69" s="1" t="s">
        <v>1457</v>
      </c>
      <c r="H69" s="1">
        <v>389</v>
      </c>
    </row>
    <row r="70" spans="1:8" x14ac:dyDescent="0.25">
      <c r="A70" s="1" t="s">
        <v>483</v>
      </c>
      <c r="B70" s="1" t="s">
        <v>527</v>
      </c>
      <c r="C70" s="1">
        <v>1.7500000000000001E-8</v>
      </c>
      <c r="D70" s="1" t="s">
        <v>69</v>
      </c>
      <c r="E70" s="1">
        <v>3.2490000000000001</v>
      </c>
      <c r="F70" s="1">
        <f>ABS(E70)</f>
        <v>3.2490000000000001</v>
      </c>
      <c r="G70" s="1" t="s">
        <v>1458</v>
      </c>
      <c r="H70" s="1">
        <v>26</v>
      </c>
    </row>
    <row r="71" spans="1:8" x14ac:dyDescent="0.25">
      <c r="A71" s="1" t="s">
        <v>83</v>
      </c>
      <c r="B71" s="1" t="s">
        <v>1459</v>
      </c>
      <c r="C71" s="1">
        <v>1.8699999999999999E-8</v>
      </c>
      <c r="D71" s="1" t="s">
        <v>7</v>
      </c>
      <c r="E71" s="1">
        <v>-0.252</v>
      </c>
      <c r="F71" s="1">
        <f>ABS(E71)</f>
        <v>0.252</v>
      </c>
      <c r="G71" s="1" t="s">
        <v>1460</v>
      </c>
      <c r="H71" s="1">
        <v>65</v>
      </c>
    </row>
    <row r="72" spans="1:8" x14ac:dyDescent="0.25">
      <c r="A72" s="1" t="s">
        <v>133</v>
      </c>
      <c r="B72" s="1" t="s">
        <v>1334</v>
      </c>
      <c r="C72" s="1">
        <v>1.9000000000000001E-8</v>
      </c>
      <c r="D72" s="1" t="s">
        <v>7</v>
      </c>
      <c r="E72" s="1" t="s">
        <v>7</v>
      </c>
      <c r="G72" s="1" t="s">
        <v>1461</v>
      </c>
      <c r="H72" s="1">
        <v>37</v>
      </c>
    </row>
    <row r="73" spans="1:8" x14ac:dyDescent="0.25">
      <c r="A73" s="1" t="s">
        <v>283</v>
      </c>
      <c r="B73" s="1" t="s">
        <v>552</v>
      </c>
      <c r="C73" s="1">
        <v>1.9700000000000001E-8</v>
      </c>
      <c r="D73" s="1" t="s">
        <v>69</v>
      </c>
      <c r="E73" s="1">
        <v>4.3550000000000004</v>
      </c>
      <c r="F73" s="1">
        <f>ABS(E73)</f>
        <v>4.3550000000000004</v>
      </c>
      <c r="G73" s="1" t="s">
        <v>1462</v>
      </c>
      <c r="H73" s="1">
        <v>87</v>
      </c>
    </row>
    <row r="74" spans="1:8" x14ac:dyDescent="0.25">
      <c r="A74" s="1" t="s">
        <v>556</v>
      </c>
      <c r="B74" s="1" t="s">
        <v>1463</v>
      </c>
      <c r="C74" s="1">
        <v>2.0500000000000002E-8</v>
      </c>
      <c r="D74" s="1" t="s">
        <v>7</v>
      </c>
      <c r="E74" s="1">
        <v>1.665</v>
      </c>
      <c r="F74" s="1">
        <f>ABS(E74)</f>
        <v>1.665</v>
      </c>
      <c r="G74" s="1" t="s">
        <v>1464</v>
      </c>
      <c r="H74" s="1">
        <v>51</v>
      </c>
    </row>
    <row r="75" spans="1:8" x14ac:dyDescent="0.25">
      <c r="A75" s="1" t="s">
        <v>786</v>
      </c>
      <c r="B75" s="1" t="s">
        <v>787</v>
      </c>
      <c r="C75" s="1">
        <v>2.1999999999999998E-8</v>
      </c>
      <c r="D75" s="1" t="s">
        <v>8</v>
      </c>
      <c r="E75" s="1">
        <v>-3.5369999999999999</v>
      </c>
      <c r="F75" s="1">
        <f>ABS(E75)</f>
        <v>3.5369999999999999</v>
      </c>
      <c r="G75" s="1" t="s">
        <v>1465</v>
      </c>
      <c r="H75" s="1">
        <v>48</v>
      </c>
    </row>
    <row r="76" spans="1:8" x14ac:dyDescent="0.25">
      <c r="A76" s="1" t="s">
        <v>478</v>
      </c>
      <c r="B76" s="1" t="s">
        <v>843</v>
      </c>
      <c r="C76" s="1">
        <v>2.22E-8</v>
      </c>
      <c r="D76" s="1" t="s">
        <v>7</v>
      </c>
      <c r="E76" s="1" t="s">
        <v>7</v>
      </c>
      <c r="G76" s="1" t="s">
        <v>1466</v>
      </c>
      <c r="H76" s="1">
        <v>153</v>
      </c>
    </row>
    <row r="77" spans="1:8" x14ac:dyDescent="0.25">
      <c r="A77" s="1" t="s">
        <v>501</v>
      </c>
      <c r="B77" s="1" t="s">
        <v>531</v>
      </c>
      <c r="C77" s="1">
        <v>2.33E-8</v>
      </c>
      <c r="D77" s="1" t="s">
        <v>69</v>
      </c>
      <c r="E77" s="1">
        <v>3.1019999999999999</v>
      </c>
      <c r="F77" s="1">
        <f>ABS(E77)</f>
        <v>3.1019999999999999</v>
      </c>
      <c r="G77" s="1" t="s">
        <v>1467</v>
      </c>
      <c r="H77" s="1">
        <v>25</v>
      </c>
    </row>
    <row r="78" spans="1:8" x14ac:dyDescent="0.25">
      <c r="A78" s="1" t="s">
        <v>349</v>
      </c>
      <c r="B78" s="1" t="s">
        <v>1468</v>
      </c>
      <c r="C78" s="1">
        <v>2.3800000000000001E-8</v>
      </c>
      <c r="D78" s="1" t="s">
        <v>69</v>
      </c>
      <c r="E78" s="1">
        <v>3.0859999999999999</v>
      </c>
      <c r="F78" s="1">
        <f>ABS(E78)</f>
        <v>3.0859999999999999</v>
      </c>
      <c r="G78" s="1" t="s">
        <v>1469</v>
      </c>
      <c r="H78" s="1">
        <v>88</v>
      </c>
    </row>
    <row r="79" spans="1:8" x14ac:dyDescent="0.25">
      <c r="A79" s="1" t="s">
        <v>682</v>
      </c>
      <c r="B79" s="1" t="s">
        <v>782</v>
      </c>
      <c r="C79" s="1">
        <v>2.4100000000000001E-8</v>
      </c>
      <c r="D79" s="1" t="s">
        <v>8</v>
      </c>
      <c r="E79" s="1">
        <v>-3.4780000000000002</v>
      </c>
      <c r="F79" s="1">
        <f>ABS(E79)</f>
        <v>3.4780000000000002</v>
      </c>
      <c r="G79" s="1" t="s">
        <v>1470</v>
      </c>
      <c r="H79" s="1">
        <v>122</v>
      </c>
    </row>
    <row r="80" spans="1:8" x14ac:dyDescent="0.25">
      <c r="A80" s="1" t="s">
        <v>830</v>
      </c>
      <c r="B80" s="1" t="s">
        <v>833</v>
      </c>
      <c r="C80" s="1">
        <v>2.4200000000000002E-8</v>
      </c>
      <c r="D80" s="1" t="s">
        <v>7</v>
      </c>
      <c r="E80" s="1" t="s">
        <v>7</v>
      </c>
      <c r="G80" s="1" t="s">
        <v>1471</v>
      </c>
      <c r="H80" s="1">
        <v>80</v>
      </c>
    </row>
    <row r="81" spans="1:8" x14ac:dyDescent="0.25">
      <c r="A81" s="1" t="s">
        <v>611</v>
      </c>
      <c r="B81" s="1" t="s">
        <v>614</v>
      </c>
      <c r="C81" s="1">
        <v>2.44E-8</v>
      </c>
      <c r="D81" s="1" t="s">
        <v>69</v>
      </c>
      <c r="E81" s="1">
        <v>2.706</v>
      </c>
      <c r="F81" s="1">
        <f t="shared" ref="F81:F93" si="2">ABS(E81)</f>
        <v>2.706</v>
      </c>
      <c r="G81" s="1" t="s">
        <v>1472</v>
      </c>
      <c r="H81" s="1">
        <v>60</v>
      </c>
    </row>
    <row r="82" spans="1:8" x14ac:dyDescent="0.25">
      <c r="A82" s="1" t="s">
        <v>579</v>
      </c>
      <c r="B82" s="1" t="s">
        <v>590</v>
      </c>
      <c r="C82" s="1">
        <v>2.5300000000000002E-8</v>
      </c>
      <c r="D82" s="1" t="s">
        <v>69</v>
      </c>
      <c r="E82" s="1">
        <v>2.6059999999999999</v>
      </c>
      <c r="F82" s="1">
        <f t="shared" si="2"/>
        <v>2.6059999999999999</v>
      </c>
      <c r="G82" s="1" t="s">
        <v>1473</v>
      </c>
      <c r="H82" s="1">
        <v>51</v>
      </c>
    </row>
    <row r="83" spans="1:8" x14ac:dyDescent="0.25">
      <c r="A83" s="1" t="s">
        <v>564</v>
      </c>
      <c r="B83" s="1" t="s">
        <v>565</v>
      </c>
      <c r="C83" s="1">
        <v>2.5699999999999999E-8</v>
      </c>
      <c r="D83" s="1" t="s">
        <v>7</v>
      </c>
      <c r="E83" s="1">
        <v>0.41199999999999998</v>
      </c>
      <c r="F83" s="1">
        <f t="shared" si="2"/>
        <v>0.41199999999999998</v>
      </c>
      <c r="G83" s="1" t="s">
        <v>1474</v>
      </c>
      <c r="H83" s="1">
        <v>61</v>
      </c>
    </row>
    <row r="84" spans="1:8" x14ac:dyDescent="0.25">
      <c r="A84" s="1" t="s">
        <v>579</v>
      </c>
      <c r="B84" s="1" t="s">
        <v>580</v>
      </c>
      <c r="C84" s="1">
        <v>2.6400000000000001E-8</v>
      </c>
      <c r="D84" s="1" t="s">
        <v>69</v>
      </c>
      <c r="E84" s="1">
        <v>2.9550000000000001</v>
      </c>
      <c r="F84" s="1">
        <f t="shared" si="2"/>
        <v>2.9550000000000001</v>
      </c>
      <c r="G84" s="1" t="s">
        <v>1475</v>
      </c>
      <c r="H84" s="1">
        <v>56</v>
      </c>
    </row>
    <row r="85" spans="1:8" x14ac:dyDescent="0.25">
      <c r="A85" s="1" t="s">
        <v>595</v>
      </c>
      <c r="B85" s="1" t="s">
        <v>760</v>
      </c>
      <c r="C85" s="1">
        <v>3.1E-8</v>
      </c>
      <c r="D85" s="1" t="s">
        <v>7</v>
      </c>
      <c r="E85" s="1">
        <v>-1.2649999999999999</v>
      </c>
      <c r="F85" s="1">
        <f t="shared" si="2"/>
        <v>1.2649999999999999</v>
      </c>
      <c r="G85" s="1" t="s">
        <v>1476</v>
      </c>
      <c r="H85" s="1">
        <v>16</v>
      </c>
    </row>
    <row r="86" spans="1:8" x14ac:dyDescent="0.25">
      <c r="A86" s="1" t="s">
        <v>512</v>
      </c>
      <c r="B86" s="1" t="s">
        <v>533</v>
      </c>
      <c r="C86" s="1">
        <v>3.2700000000000002E-8</v>
      </c>
      <c r="D86" s="1" t="s">
        <v>69</v>
      </c>
      <c r="E86" s="1">
        <v>3.9089999999999998</v>
      </c>
      <c r="F86" s="1">
        <f t="shared" si="2"/>
        <v>3.9089999999999998</v>
      </c>
      <c r="G86" s="1" t="s">
        <v>1477</v>
      </c>
      <c r="H86" s="1">
        <v>111</v>
      </c>
    </row>
    <row r="87" spans="1:8" x14ac:dyDescent="0.25">
      <c r="A87" s="1" t="s">
        <v>682</v>
      </c>
      <c r="B87" s="1" t="s">
        <v>765</v>
      </c>
      <c r="C87" s="1">
        <v>3.8500000000000001E-8</v>
      </c>
      <c r="D87" s="1" t="s">
        <v>8</v>
      </c>
      <c r="E87" s="1">
        <v>-3.23</v>
      </c>
      <c r="F87" s="1">
        <f t="shared" si="2"/>
        <v>3.23</v>
      </c>
      <c r="G87" s="1" t="s">
        <v>1478</v>
      </c>
      <c r="H87" s="1">
        <v>120</v>
      </c>
    </row>
    <row r="88" spans="1:8" x14ac:dyDescent="0.25">
      <c r="A88" s="1" t="s">
        <v>223</v>
      </c>
      <c r="B88" s="1" t="s">
        <v>1479</v>
      </c>
      <c r="C88" s="1">
        <v>4.1999999999999999E-8</v>
      </c>
      <c r="D88" s="1" t="s">
        <v>69</v>
      </c>
      <c r="E88" s="1">
        <v>4.1509999999999998</v>
      </c>
      <c r="F88" s="1">
        <f t="shared" si="2"/>
        <v>4.1509999999999998</v>
      </c>
      <c r="G88" s="1" t="s">
        <v>1480</v>
      </c>
      <c r="H88" s="1">
        <v>18</v>
      </c>
    </row>
    <row r="89" spans="1:8" x14ac:dyDescent="0.25">
      <c r="A89" s="1" t="s">
        <v>611</v>
      </c>
      <c r="B89" s="1" t="s">
        <v>612</v>
      </c>
      <c r="C89" s="1">
        <v>4.3800000000000002E-8</v>
      </c>
      <c r="D89" s="1" t="s">
        <v>69</v>
      </c>
      <c r="E89" s="1">
        <v>2.8079999999999998</v>
      </c>
      <c r="F89" s="1">
        <f t="shared" si="2"/>
        <v>2.8079999999999998</v>
      </c>
      <c r="G89" s="1" t="s">
        <v>1481</v>
      </c>
      <c r="H89" s="1">
        <v>62</v>
      </c>
    </row>
    <row r="90" spans="1:8" x14ac:dyDescent="0.25">
      <c r="A90" s="1" t="s">
        <v>535</v>
      </c>
      <c r="B90" s="1" t="s">
        <v>542</v>
      </c>
      <c r="C90" s="1">
        <v>4.4999999999999999E-8</v>
      </c>
      <c r="D90" s="1" t="s">
        <v>7</v>
      </c>
      <c r="E90" s="1">
        <v>1.8640000000000001</v>
      </c>
      <c r="F90" s="1">
        <f t="shared" si="2"/>
        <v>1.8640000000000001</v>
      </c>
      <c r="G90" s="1" t="s">
        <v>1482</v>
      </c>
      <c r="H90" s="1">
        <v>45</v>
      </c>
    </row>
    <row r="91" spans="1:8" x14ac:dyDescent="0.25">
      <c r="A91" s="1" t="s">
        <v>564</v>
      </c>
      <c r="B91" s="1" t="s">
        <v>567</v>
      </c>
      <c r="C91" s="1">
        <v>4.6900000000000003E-8</v>
      </c>
      <c r="D91" s="1" t="s">
        <v>7</v>
      </c>
      <c r="E91" s="1">
        <v>0.83599999999999997</v>
      </c>
      <c r="F91" s="1">
        <f t="shared" si="2"/>
        <v>0.83599999999999997</v>
      </c>
      <c r="G91" s="1" t="s">
        <v>1483</v>
      </c>
      <c r="H91" s="1">
        <v>68</v>
      </c>
    </row>
    <row r="92" spans="1:8" x14ac:dyDescent="0.25">
      <c r="A92" s="1" t="s">
        <v>595</v>
      </c>
      <c r="B92" s="1" t="s">
        <v>722</v>
      </c>
      <c r="C92" s="1">
        <v>4.88E-8</v>
      </c>
      <c r="D92" s="1" t="s">
        <v>7</v>
      </c>
      <c r="E92" s="1">
        <v>-0.84</v>
      </c>
      <c r="F92" s="1">
        <f t="shared" si="2"/>
        <v>0.84</v>
      </c>
      <c r="G92" s="1" t="s">
        <v>1484</v>
      </c>
      <c r="H92" s="1">
        <v>15</v>
      </c>
    </row>
    <row r="93" spans="1:8" x14ac:dyDescent="0.25">
      <c r="A93" s="1" t="s">
        <v>595</v>
      </c>
      <c r="B93" s="1" t="s">
        <v>1056</v>
      </c>
      <c r="C93" s="1">
        <v>5.1499999999999998E-8</v>
      </c>
      <c r="D93" s="1" t="s">
        <v>8</v>
      </c>
      <c r="E93" s="1">
        <v>-2.4009999999999998</v>
      </c>
      <c r="F93" s="1">
        <f t="shared" si="2"/>
        <v>2.4009999999999998</v>
      </c>
      <c r="G93" s="1" t="s">
        <v>1485</v>
      </c>
      <c r="H93" s="1">
        <v>7</v>
      </c>
    </row>
    <row r="94" spans="1:8" x14ac:dyDescent="0.25">
      <c r="A94" s="1" t="s">
        <v>119</v>
      </c>
      <c r="B94" s="1" t="s">
        <v>1486</v>
      </c>
      <c r="C94" s="1">
        <v>5.3799999999999999E-8</v>
      </c>
      <c r="D94" s="1" t="s">
        <v>7</v>
      </c>
      <c r="E94" s="1" t="s">
        <v>7</v>
      </c>
      <c r="G94" s="1" t="s">
        <v>1487</v>
      </c>
      <c r="H94" s="1">
        <v>98</v>
      </c>
    </row>
    <row r="95" spans="1:8" x14ac:dyDescent="0.25">
      <c r="A95" s="1" t="s">
        <v>682</v>
      </c>
      <c r="B95" s="1" t="s">
        <v>1488</v>
      </c>
      <c r="C95" s="1">
        <v>5.4300000000000003E-8</v>
      </c>
      <c r="D95" s="1" t="s">
        <v>7</v>
      </c>
      <c r="E95" s="1" t="s">
        <v>7</v>
      </c>
      <c r="G95" s="1" t="s">
        <v>1489</v>
      </c>
      <c r="H95" s="1">
        <v>110</v>
      </c>
    </row>
    <row r="96" spans="1:8" x14ac:dyDescent="0.25">
      <c r="A96" s="1" t="s">
        <v>595</v>
      </c>
      <c r="B96" s="1" t="s">
        <v>1490</v>
      </c>
      <c r="C96" s="1">
        <v>5.6099999999999999E-8</v>
      </c>
      <c r="D96" s="1" t="s">
        <v>8</v>
      </c>
      <c r="E96" s="1">
        <v>-2.4009999999999998</v>
      </c>
      <c r="F96" s="1">
        <f>ABS(E96)</f>
        <v>2.4009999999999998</v>
      </c>
      <c r="G96" s="1" t="s">
        <v>1491</v>
      </c>
      <c r="H96" s="1">
        <v>6</v>
      </c>
    </row>
    <row r="97" spans="1:8" x14ac:dyDescent="0.25">
      <c r="A97" s="1" t="s">
        <v>811</v>
      </c>
      <c r="B97" s="1" t="s">
        <v>812</v>
      </c>
      <c r="C97" s="1">
        <v>6.4700000000000004E-8</v>
      </c>
      <c r="D97" s="1" t="s">
        <v>8</v>
      </c>
      <c r="E97" s="1">
        <v>-3.032</v>
      </c>
      <c r="F97" s="1">
        <f>ABS(E97)</f>
        <v>3.032</v>
      </c>
      <c r="G97" s="1" t="s">
        <v>1492</v>
      </c>
      <c r="H97" s="1">
        <v>35</v>
      </c>
    </row>
    <row r="98" spans="1:8" x14ac:dyDescent="0.25">
      <c r="A98" s="1" t="s">
        <v>349</v>
      </c>
      <c r="B98" s="1" t="s">
        <v>1493</v>
      </c>
      <c r="C98" s="1">
        <v>6.6100000000000003E-8</v>
      </c>
      <c r="D98" s="1" t="s">
        <v>69</v>
      </c>
      <c r="E98" s="1">
        <v>3.8319999999999999</v>
      </c>
      <c r="F98" s="1">
        <f>ABS(E98)</f>
        <v>3.8319999999999999</v>
      </c>
      <c r="G98" s="1" t="s">
        <v>1494</v>
      </c>
      <c r="H98" s="1">
        <v>101</v>
      </c>
    </row>
    <row r="99" spans="1:8" x14ac:dyDescent="0.25">
      <c r="A99" s="1" t="s">
        <v>595</v>
      </c>
      <c r="B99" s="1" t="s">
        <v>1495</v>
      </c>
      <c r="C99" s="1">
        <v>7.1900000000000002E-8</v>
      </c>
      <c r="D99" s="1" t="s">
        <v>7</v>
      </c>
      <c r="E99" s="1">
        <v>-0.92</v>
      </c>
      <c r="F99" s="1">
        <f>ABS(E99)</f>
        <v>0.92</v>
      </c>
      <c r="G99" s="1" t="s">
        <v>1496</v>
      </c>
      <c r="H99" s="1">
        <v>17</v>
      </c>
    </row>
    <row r="100" spans="1:8" x14ac:dyDescent="0.25">
      <c r="A100" s="1" t="s">
        <v>1075</v>
      </c>
      <c r="B100" s="1" t="s">
        <v>1076</v>
      </c>
      <c r="C100" s="1">
        <v>7.2699999999999996E-8</v>
      </c>
      <c r="D100" s="1" t="s">
        <v>7</v>
      </c>
      <c r="E100" s="1" t="s">
        <v>7</v>
      </c>
      <c r="G100" s="1" t="s">
        <v>1497</v>
      </c>
      <c r="H100" s="1">
        <v>65</v>
      </c>
    </row>
    <row r="101" spans="1:8" x14ac:dyDescent="0.25">
      <c r="A101" s="1" t="s">
        <v>535</v>
      </c>
      <c r="B101" s="1" t="s">
        <v>536</v>
      </c>
      <c r="C101" s="1">
        <v>7.3300000000000001E-8</v>
      </c>
      <c r="D101" s="1" t="s">
        <v>7</v>
      </c>
      <c r="E101" s="1">
        <v>1.544</v>
      </c>
      <c r="F101" s="1">
        <f>ABS(E101)</f>
        <v>1.544</v>
      </c>
      <c r="G101" s="1" t="s">
        <v>1498</v>
      </c>
      <c r="H101" s="1">
        <v>39</v>
      </c>
    </row>
    <row r="102" spans="1:8" x14ac:dyDescent="0.25">
      <c r="A102" s="1" t="s">
        <v>483</v>
      </c>
      <c r="B102" s="1" t="s">
        <v>544</v>
      </c>
      <c r="C102" s="1">
        <v>7.5199999999999998E-8</v>
      </c>
      <c r="D102" s="1" t="s">
        <v>69</v>
      </c>
      <c r="E102" s="1">
        <v>3.7690000000000001</v>
      </c>
      <c r="F102" s="1">
        <f>ABS(E102)</f>
        <v>3.7690000000000001</v>
      </c>
      <c r="G102" s="1" t="s">
        <v>1499</v>
      </c>
      <c r="H102" s="1">
        <v>33</v>
      </c>
    </row>
    <row r="103" spans="1:8" x14ac:dyDescent="0.25">
      <c r="A103" s="1" t="s">
        <v>571</v>
      </c>
      <c r="B103" s="1" t="s">
        <v>1500</v>
      </c>
      <c r="C103" s="1">
        <v>7.7299999999999997E-8</v>
      </c>
      <c r="D103" s="1" t="s">
        <v>69</v>
      </c>
      <c r="E103" s="1">
        <v>6.7130000000000001</v>
      </c>
      <c r="F103" s="1">
        <f>ABS(E103)</f>
        <v>6.7130000000000001</v>
      </c>
      <c r="G103" s="1" t="s">
        <v>1501</v>
      </c>
      <c r="H103" s="1">
        <v>104</v>
      </c>
    </row>
    <row r="104" spans="1:8" x14ac:dyDescent="0.25">
      <c r="A104" s="1" t="s">
        <v>83</v>
      </c>
      <c r="B104" s="1" t="s">
        <v>804</v>
      </c>
      <c r="C104" s="1">
        <v>8.3400000000000006E-8</v>
      </c>
      <c r="D104" s="1" t="s">
        <v>8</v>
      </c>
      <c r="E104" s="1">
        <v>-2.7709999999999999</v>
      </c>
      <c r="F104" s="1">
        <f>ABS(E104)</f>
        <v>2.7709999999999999</v>
      </c>
      <c r="G104" s="1" t="s">
        <v>1502</v>
      </c>
      <c r="H104" s="1">
        <v>36</v>
      </c>
    </row>
    <row r="105" spans="1:8" x14ac:dyDescent="0.25">
      <c r="A105" s="1" t="s">
        <v>1503</v>
      </c>
      <c r="B105" s="1" t="s">
        <v>1504</v>
      </c>
      <c r="C105" s="1">
        <v>8.7299999999999994E-8</v>
      </c>
      <c r="D105" s="1" t="s">
        <v>7</v>
      </c>
      <c r="E105" s="1" t="s">
        <v>7</v>
      </c>
      <c r="G105" s="1" t="s">
        <v>1505</v>
      </c>
      <c r="H105" s="1">
        <v>25</v>
      </c>
    </row>
    <row r="106" spans="1:8" x14ac:dyDescent="0.25">
      <c r="A106" s="1" t="s">
        <v>823</v>
      </c>
      <c r="B106" s="1" t="s">
        <v>824</v>
      </c>
      <c r="C106" s="1">
        <v>9.0400000000000002E-8</v>
      </c>
      <c r="D106" s="1" t="s">
        <v>8</v>
      </c>
      <c r="E106" s="1">
        <v>-4.2789999999999999</v>
      </c>
      <c r="F106" s="1">
        <f>ABS(E106)</f>
        <v>4.2789999999999999</v>
      </c>
      <c r="G106" s="1" t="s">
        <v>1506</v>
      </c>
      <c r="H106" s="1">
        <v>89</v>
      </c>
    </row>
    <row r="107" spans="1:8" x14ac:dyDescent="0.25">
      <c r="A107" s="1" t="s">
        <v>714</v>
      </c>
      <c r="B107" s="1" t="s">
        <v>1507</v>
      </c>
      <c r="C107" s="1">
        <v>9.6600000000000005E-8</v>
      </c>
      <c r="D107" s="1" t="s">
        <v>69</v>
      </c>
      <c r="E107" s="1">
        <v>2.9710000000000001</v>
      </c>
      <c r="F107" s="1">
        <f>ABS(E107)</f>
        <v>2.9710000000000001</v>
      </c>
      <c r="G107" s="1" t="s">
        <v>1508</v>
      </c>
      <c r="H107" s="1">
        <v>29</v>
      </c>
    </row>
    <row r="108" spans="1:8" x14ac:dyDescent="0.25">
      <c r="A108" s="1" t="s">
        <v>808</v>
      </c>
      <c r="B108" s="1" t="s">
        <v>855</v>
      </c>
      <c r="C108" s="1">
        <v>9.7300000000000004E-8</v>
      </c>
      <c r="D108" s="1" t="s">
        <v>7</v>
      </c>
      <c r="E108" s="1" t="s">
        <v>7</v>
      </c>
      <c r="G108" s="1" t="s">
        <v>1509</v>
      </c>
      <c r="H108" s="1">
        <v>24</v>
      </c>
    </row>
    <row r="109" spans="1:8" x14ac:dyDescent="0.25">
      <c r="A109" s="1" t="s">
        <v>714</v>
      </c>
      <c r="B109" s="1" t="s">
        <v>1510</v>
      </c>
      <c r="C109" s="1">
        <v>9.7399999999999999E-8</v>
      </c>
      <c r="D109" s="1" t="s">
        <v>69</v>
      </c>
      <c r="E109" s="1">
        <v>2.9710000000000001</v>
      </c>
      <c r="F109" s="1">
        <f t="shared" ref="F109:F117" si="3">ABS(E109)</f>
        <v>2.9710000000000001</v>
      </c>
      <c r="G109" s="1" t="s">
        <v>1511</v>
      </c>
      <c r="H109" s="1">
        <v>28</v>
      </c>
    </row>
    <row r="110" spans="1:8" x14ac:dyDescent="0.25">
      <c r="A110" s="1" t="s">
        <v>483</v>
      </c>
      <c r="B110" s="1" t="s">
        <v>849</v>
      </c>
      <c r="C110" s="1">
        <v>1.09E-7</v>
      </c>
      <c r="D110" s="1" t="s">
        <v>69</v>
      </c>
      <c r="E110" s="1">
        <v>2.3959999999999999</v>
      </c>
      <c r="F110" s="1">
        <f t="shared" si="3"/>
        <v>2.3959999999999999</v>
      </c>
      <c r="G110" s="1" t="s">
        <v>1512</v>
      </c>
      <c r="H110" s="1">
        <v>11</v>
      </c>
    </row>
    <row r="111" spans="1:8" x14ac:dyDescent="0.25">
      <c r="A111" s="1" t="s">
        <v>119</v>
      </c>
      <c r="B111" s="1" t="s">
        <v>817</v>
      </c>
      <c r="C111" s="1">
        <v>1.1300000000000001E-7</v>
      </c>
      <c r="D111" s="1" t="s">
        <v>8</v>
      </c>
      <c r="E111" s="1">
        <v>-2.9870000000000001</v>
      </c>
      <c r="F111" s="1">
        <f t="shared" si="3"/>
        <v>2.9870000000000001</v>
      </c>
      <c r="G111" s="1" t="s">
        <v>1513</v>
      </c>
      <c r="H111" s="1">
        <v>22</v>
      </c>
    </row>
    <row r="112" spans="1:8" x14ac:dyDescent="0.25">
      <c r="A112" s="1" t="s">
        <v>1517</v>
      </c>
      <c r="B112" s="1" t="s">
        <v>1518</v>
      </c>
      <c r="C112" s="1">
        <v>1.1600000000000001E-7</v>
      </c>
      <c r="D112" s="1" t="s">
        <v>69</v>
      </c>
      <c r="E112" s="1">
        <v>3.617</v>
      </c>
      <c r="F112" s="1">
        <f t="shared" si="3"/>
        <v>3.617</v>
      </c>
      <c r="G112" s="1" t="s">
        <v>1519</v>
      </c>
      <c r="H112" s="1">
        <v>47</v>
      </c>
    </row>
    <row r="113" spans="1:8" x14ac:dyDescent="0.25">
      <c r="A113" s="1" t="s">
        <v>1514</v>
      </c>
      <c r="B113" s="1" t="s">
        <v>1515</v>
      </c>
      <c r="C113" s="1">
        <v>1.1600000000000001E-7</v>
      </c>
      <c r="D113" s="1" t="s">
        <v>7</v>
      </c>
      <c r="E113" s="1">
        <v>0.10299999999999999</v>
      </c>
      <c r="F113" s="1">
        <f t="shared" si="3"/>
        <v>0.10299999999999999</v>
      </c>
      <c r="G113" s="1" t="s">
        <v>1516</v>
      </c>
      <c r="H113" s="1">
        <v>121</v>
      </c>
    </row>
    <row r="114" spans="1:8" x14ac:dyDescent="0.25">
      <c r="A114" s="1" t="s">
        <v>626</v>
      </c>
      <c r="B114" s="1" t="s">
        <v>627</v>
      </c>
      <c r="C114" s="1">
        <v>1.2100000000000001E-7</v>
      </c>
      <c r="D114" s="1" t="s">
        <v>69</v>
      </c>
      <c r="E114" s="1">
        <v>2.08</v>
      </c>
      <c r="F114" s="1">
        <f t="shared" si="3"/>
        <v>2.08</v>
      </c>
      <c r="G114" s="1" t="s">
        <v>1520</v>
      </c>
      <c r="H114" s="1">
        <v>53</v>
      </c>
    </row>
    <row r="115" spans="1:8" x14ac:dyDescent="0.25">
      <c r="A115" s="1" t="s">
        <v>571</v>
      </c>
      <c r="B115" s="1" t="s">
        <v>1521</v>
      </c>
      <c r="C115" s="1">
        <v>1.2499999999999999E-7</v>
      </c>
      <c r="D115" s="1" t="s">
        <v>69</v>
      </c>
      <c r="E115" s="1">
        <v>4.5350000000000001</v>
      </c>
      <c r="F115" s="1">
        <f t="shared" si="3"/>
        <v>4.5350000000000001</v>
      </c>
      <c r="G115" s="1" t="s">
        <v>1522</v>
      </c>
      <c r="H115" s="1">
        <v>98</v>
      </c>
    </row>
    <row r="116" spans="1:8" x14ac:dyDescent="0.25">
      <c r="A116" s="1" t="s">
        <v>1523</v>
      </c>
      <c r="B116" s="1" t="s">
        <v>1524</v>
      </c>
      <c r="C116" s="1">
        <v>1.29E-7</v>
      </c>
      <c r="D116" s="1" t="s">
        <v>69</v>
      </c>
      <c r="E116" s="1">
        <v>4.3029999999999999</v>
      </c>
      <c r="F116" s="1">
        <f t="shared" si="3"/>
        <v>4.3029999999999999</v>
      </c>
      <c r="G116" s="1" t="s">
        <v>1525</v>
      </c>
      <c r="H116" s="1">
        <v>86</v>
      </c>
    </row>
    <row r="117" spans="1:8" x14ac:dyDescent="0.25">
      <c r="A117" s="1" t="s">
        <v>1528</v>
      </c>
      <c r="B117" s="1" t="s">
        <v>1529</v>
      </c>
      <c r="C117" s="1">
        <v>1.3199999999999999E-7</v>
      </c>
      <c r="D117" s="1" t="s">
        <v>8</v>
      </c>
      <c r="E117" s="1">
        <v>-2.8839999999999999</v>
      </c>
      <c r="F117" s="1">
        <f t="shared" si="3"/>
        <v>2.8839999999999999</v>
      </c>
      <c r="G117" s="1" t="s">
        <v>1530</v>
      </c>
      <c r="H117" s="1">
        <v>34</v>
      </c>
    </row>
    <row r="118" spans="1:8" x14ac:dyDescent="0.25">
      <c r="A118" s="1" t="s">
        <v>512</v>
      </c>
      <c r="B118" s="1" t="s">
        <v>1526</v>
      </c>
      <c r="C118" s="1">
        <v>1.3199999999999999E-7</v>
      </c>
      <c r="D118" s="1" t="s">
        <v>7</v>
      </c>
      <c r="E118" s="1" t="s">
        <v>7</v>
      </c>
      <c r="G118" s="1" t="s">
        <v>1527</v>
      </c>
      <c r="H118" s="1">
        <v>94</v>
      </c>
    </row>
    <row r="119" spans="1:8" x14ac:dyDescent="0.25">
      <c r="A119" s="1" t="s">
        <v>571</v>
      </c>
      <c r="B119" s="1" t="s">
        <v>1531</v>
      </c>
      <c r="C119" s="1">
        <v>1.4499999999999999E-7</v>
      </c>
      <c r="D119" s="1" t="s">
        <v>69</v>
      </c>
      <c r="E119" s="1">
        <v>3.6859999999999999</v>
      </c>
      <c r="F119" s="1">
        <f>ABS(E119)</f>
        <v>3.6859999999999999</v>
      </c>
      <c r="G119" s="1" t="s">
        <v>1532</v>
      </c>
      <c r="H119" s="1">
        <v>66</v>
      </c>
    </row>
    <row r="120" spans="1:8" x14ac:dyDescent="0.25">
      <c r="A120" s="1" t="s">
        <v>571</v>
      </c>
      <c r="B120" s="1" t="s">
        <v>1533</v>
      </c>
      <c r="C120" s="1">
        <v>1.5800000000000001E-7</v>
      </c>
      <c r="D120" s="1" t="s">
        <v>69</v>
      </c>
      <c r="E120" s="1">
        <v>6.8710000000000004</v>
      </c>
      <c r="F120" s="1">
        <f>ABS(E120)</f>
        <v>6.8710000000000004</v>
      </c>
      <c r="G120" s="1" t="s">
        <v>1534</v>
      </c>
      <c r="H120" s="1">
        <v>81</v>
      </c>
    </row>
    <row r="121" spans="1:8" x14ac:dyDescent="0.25">
      <c r="A121" s="1" t="s">
        <v>595</v>
      </c>
      <c r="B121" s="1" t="s">
        <v>596</v>
      </c>
      <c r="C121" s="1">
        <v>1.66E-7</v>
      </c>
      <c r="D121" s="1" t="s">
        <v>69</v>
      </c>
      <c r="E121" s="1">
        <v>3.6920000000000002</v>
      </c>
      <c r="F121" s="1">
        <f>ABS(E121)</f>
        <v>3.6920000000000002</v>
      </c>
      <c r="G121" s="1" t="s">
        <v>1535</v>
      </c>
      <c r="H121" s="1">
        <v>33</v>
      </c>
    </row>
    <row r="122" spans="1:8" x14ac:dyDescent="0.25">
      <c r="A122" s="1" t="s">
        <v>119</v>
      </c>
      <c r="B122" s="1" t="s">
        <v>776</v>
      </c>
      <c r="C122" s="1">
        <v>1.67E-7</v>
      </c>
      <c r="D122" s="1" t="s">
        <v>8</v>
      </c>
      <c r="E122" s="1">
        <v>-2.7360000000000002</v>
      </c>
      <c r="F122" s="1">
        <f>ABS(E122)</f>
        <v>2.7360000000000002</v>
      </c>
      <c r="G122" s="1" t="s">
        <v>1536</v>
      </c>
      <c r="H122" s="1">
        <v>13</v>
      </c>
    </row>
    <row r="123" spans="1:8" x14ac:dyDescent="0.25">
      <c r="A123" s="1" t="s">
        <v>483</v>
      </c>
      <c r="B123" s="1" t="s">
        <v>547</v>
      </c>
      <c r="C123" s="1">
        <v>1.6899999999999999E-7</v>
      </c>
      <c r="D123" s="1" t="s">
        <v>69</v>
      </c>
      <c r="E123" s="1">
        <v>3.3969999999999998</v>
      </c>
      <c r="F123" s="1">
        <f>ABS(E123)</f>
        <v>3.3969999999999998</v>
      </c>
      <c r="G123" s="1" t="s">
        <v>1537</v>
      </c>
      <c r="H123" s="1">
        <v>25</v>
      </c>
    </row>
    <row r="124" spans="1:8" x14ac:dyDescent="0.25">
      <c r="A124" s="1" t="s">
        <v>682</v>
      </c>
      <c r="B124" s="1" t="s">
        <v>1011</v>
      </c>
      <c r="C124" s="1">
        <v>1.6999999999999999E-7</v>
      </c>
      <c r="D124" s="1" t="s">
        <v>7</v>
      </c>
      <c r="E124" s="1" t="s">
        <v>7</v>
      </c>
      <c r="G124" s="1" t="s">
        <v>1538</v>
      </c>
      <c r="H124" s="1">
        <v>29</v>
      </c>
    </row>
    <row r="125" spans="1:8" x14ac:dyDescent="0.25">
      <c r="A125" s="1" t="s">
        <v>1539</v>
      </c>
      <c r="B125" s="1" t="s">
        <v>1540</v>
      </c>
      <c r="C125" s="1">
        <v>1.92E-7</v>
      </c>
      <c r="D125" s="1" t="s">
        <v>7</v>
      </c>
      <c r="E125" s="1">
        <v>1.1339999999999999</v>
      </c>
      <c r="F125" s="1">
        <f t="shared" ref="F125:F132" si="4">ABS(E125)</f>
        <v>1.1339999999999999</v>
      </c>
      <c r="G125" s="1" t="s">
        <v>1541</v>
      </c>
      <c r="H125" s="1">
        <v>40</v>
      </c>
    </row>
    <row r="126" spans="1:8" x14ac:dyDescent="0.25">
      <c r="A126" s="1" t="s">
        <v>992</v>
      </c>
      <c r="B126" s="1" t="s">
        <v>1308</v>
      </c>
      <c r="C126" s="1">
        <v>2.04E-7</v>
      </c>
      <c r="D126" s="1" t="s">
        <v>7</v>
      </c>
      <c r="E126" s="1">
        <v>-0.224</v>
      </c>
      <c r="F126" s="1">
        <f t="shared" si="4"/>
        <v>0.224</v>
      </c>
      <c r="G126" s="1" t="s">
        <v>1542</v>
      </c>
      <c r="H126" s="1">
        <v>15</v>
      </c>
    </row>
    <row r="127" spans="1:8" x14ac:dyDescent="0.25">
      <c r="A127" s="1" t="s">
        <v>1543</v>
      </c>
      <c r="B127" s="1" t="s">
        <v>1544</v>
      </c>
      <c r="C127" s="1">
        <v>2.0900000000000001E-7</v>
      </c>
      <c r="D127" s="1" t="s">
        <v>69</v>
      </c>
      <c r="E127" s="1">
        <v>4.6420000000000003</v>
      </c>
      <c r="F127" s="1">
        <f t="shared" si="4"/>
        <v>4.6420000000000003</v>
      </c>
      <c r="G127" s="1" t="s">
        <v>1545</v>
      </c>
      <c r="H127" s="1">
        <v>97</v>
      </c>
    </row>
    <row r="128" spans="1:8" x14ac:dyDescent="0.25">
      <c r="A128" s="1" t="s">
        <v>242</v>
      </c>
      <c r="B128" s="1" t="s">
        <v>1546</v>
      </c>
      <c r="C128" s="1">
        <v>2.0900000000000001E-7</v>
      </c>
      <c r="D128" s="1" t="s">
        <v>69</v>
      </c>
      <c r="E128" s="1">
        <v>2.4329999999999998</v>
      </c>
      <c r="F128" s="1">
        <f t="shared" si="4"/>
        <v>2.4329999999999998</v>
      </c>
      <c r="G128" s="1" t="s">
        <v>1547</v>
      </c>
      <c r="H128" s="1">
        <v>27</v>
      </c>
    </row>
    <row r="129" spans="1:8" x14ac:dyDescent="0.25">
      <c r="A129" s="1" t="s">
        <v>564</v>
      </c>
      <c r="B129" s="1" t="s">
        <v>1548</v>
      </c>
      <c r="C129" s="1">
        <v>2.0900000000000001E-7</v>
      </c>
      <c r="D129" s="1" t="s">
        <v>7</v>
      </c>
      <c r="E129" s="1">
        <v>0.95499999999999996</v>
      </c>
      <c r="F129" s="1">
        <f t="shared" si="4"/>
        <v>0.95499999999999996</v>
      </c>
      <c r="G129" s="1" t="s">
        <v>1549</v>
      </c>
      <c r="H129" s="1">
        <v>38</v>
      </c>
    </row>
    <row r="130" spans="1:8" x14ac:dyDescent="0.25">
      <c r="A130" s="1" t="s">
        <v>682</v>
      </c>
      <c r="B130" s="1" t="s">
        <v>1550</v>
      </c>
      <c r="C130" s="1">
        <v>2.3900000000000001E-7</v>
      </c>
      <c r="D130" s="1" t="s">
        <v>8</v>
      </c>
      <c r="E130" s="1">
        <v>-2.8149999999999999</v>
      </c>
      <c r="F130" s="1">
        <f t="shared" si="4"/>
        <v>2.8149999999999999</v>
      </c>
      <c r="G130" s="1" t="s">
        <v>1551</v>
      </c>
      <c r="H130" s="1">
        <v>20</v>
      </c>
    </row>
    <row r="131" spans="1:8" x14ac:dyDescent="0.25">
      <c r="A131" s="1" t="s">
        <v>213</v>
      </c>
      <c r="B131" s="1" t="s">
        <v>1552</v>
      </c>
      <c r="C131" s="1">
        <v>2.6399999999999998E-7</v>
      </c>
      <c r="D131" s="1" t="s">
        <v>69</v>
      </c>
      <c r="E131" s="1">
        <v>2.5259999999999998</v>
      </c>
      <c r="F131" s="1">
        <f t="shared" si="4"/>
        <v>2.5259999999999998</v>
      </c>
      <c r="G131" s="1" t="s">
        <v>1553</v>
      </c>
      <c r="H131" s="1">
        <v>23</v>
      </c>
    </row>
    <row r="132" spans="1:8" x14ac:dyDescent="0.25">
      <c r="A132" s="1" t="s">
        <v>483</v>
      </c>
      <c r="B132" s="1" t="s">
        <v>517</v>
      </c>
      <c r="C132" s="1">
        <v>2.6800000000000002E-7</v>
      </c>
      <c r="D132" s="1" t="s">
        <v>69</v>
      </c>
      <c r="E132" s="1">
        <v>3.0640000000000001</v>
      </c>
      <c r="F132" s="1">
        <f t="shared" si="4"/>
        <v>3.0640000000000001</v>
      </c>
      <c r="G132" s="1" t="s">
        <v>1554</v>
      </c>
      <c r="H132" s="1">
        <v>33</v>
      </c>
    </row>
    <row r="133" spans="1:8" x14ac:dyDescent="0.25">
      <c r="A133" s="1" t="s">
        <v>830</v>
      </c>
      <c r="B133" s="1" t="s">
        <v>880</v>
      </c>
      <c r="C133" s="1">
        <v>2.9200000000000002E-7</v>
      </c>
      <c r="D133" s="1" t="s">
        <v>7</v>
      </c>
      <c r="E133" s="1" t="s">
        <v>7</v>
      </c>
      <c r="G133" s="1" t="s">
        <v>1555</v>
      </c>
      <c r="H133" s="1">
        <v>27</v>
      </c>
    </row>
    <row r="134" spans="1:8" x14ac:dyDescent="0.25">
      <c r="A134" s="1" t="s">
        <v>1083</v>
      </c>
      <c r="B134" s="1" t="s">
        <v>1084</v>
      </c>
      <c r="C134" s="1">
        <v>3.1300000000000001E-7</v>
      </c>
      <c r="D134" s="1" t="s">
        <v>7</v>
      </c>
      <c r="E134" s="1" t="s">
        <v>7</v>
      </c>
      <c r="G134" s="1" t="s">
        <v>1556</v>
      </c>
      <c r="H134" s="1">
        <v>73</v>
      </c>
    </row>
    <row r="135" spans="1:8" x14ac:dyDescent="0.25">
      <c r="A135" s="1" t="s">
        <v>595</v>
      </c>
      <c r="B135" s="1" t="s">
        <v>794</v>
      </c>
      <c r="C135" s="1">
        <v>3.1699999999999999E-7</v>
      </c>
      <c r="D135" s="1" t="s">
        <v>8</v>
      </c>
      <c r="E135" s="1">
        <v>-3.0819999999999999</v>
      </c>
      <c r="F135" s="1">
        <f>ABS(E135)</f>
        <v>3.0819999999999999</v>
      </c>
      <c r="G135" s="1" t="s">
        <v>1557</v>
      </c>
      <c r="H135" s="1">
        <v>11</v>
      </c>
    </row>
    <row r="136" spans="1:8" x14ac:dyDescent="0.25">
      <c r="A136" s="1" t="s">
        <v>133</v>
      </c>
      <c r="B136" s="1" t="s">
        <v>1044</v>
      </c>
      <c r="C136" s="1">
        <v>3.1800000000000002E-7</v>
      </c>
      <c r="D136" s="1" t="s">
        <v>69</v>
      </c>
      <c r="E136" s="1">
        <v>2.4489999999999998</v>
      </c>
      <c r="F136" s="1">
        <f>ABS(E136)</f>
        <v>2.4489999999999998</v>
      </c>
      <c r="G136" s="1" t="s">
        <v>1558</v>
      </c>
      <c r="H136" s="1">
        <v>21</v>
      </c>
    </row>
    <row r="137" spans="1:8" x14ac:dyDescent="0.25">
      <c r="A137" s="1" t="s">
        <v>830</v>
      </c>
      <c r="B137" s="1" t="s">
        <v>871</v>
      </c>
      <c r="C137" s="1">
        <v>3.1899999999999998E-7</v>
      </c>
      <c r="D137" s="1" t="s">
        <v>7</v>
      </c>
      <c r="E137" s="1" t="s">
        <v>7</v>
      </c>
      <c r="G137" s="1" t="s">
        <v>1559</v>
      </c>
      <c r="H137" s="1">
        <v>25</v>
      </c>
    </row>
    <row r="138" spans="1:8" x14ac:dyDescent="0.25">
      <c r="A138" s="1" t="s">
        <v>767</v>
      </c>
      <c r="B138" s="1" t="s">
        <v>768</v>
      </c>
      <c r="C138" s="1">
        <v>3.3000000000000002E-7</v>
      </c>
      <c r="D138" s="1" t="s">
        <v>8</v>
      </c>
      <c r="E138" s="1">
        <v>-3.5139999999999998</v>
      </c>
      <c r="F138" s="1">
        <f t="shared" ref="F138:F147" si="5">ABS(E138)</f>
        <v>3.5139999999999998</v>
      </c>
      <c r="G138" s="1" t="s">
        <v>1560</v>
      </c>
      <c r="H138" s="1">
        <v>45</v>
      </c>
    </row>
    <row r="139" spans="1:8" x14ac:dyDescent="0.25">
      <c r="A139" s="1" t="s">
        <v>919</v>
      </c>
      <c r="B139" s="1" t="s">
        <v>942</v>
      </c>
      <c r="C139" s="1">
        <v>3.41E-7</v>
      </c>
      <c r="D139" s="1" t="s">
        <v>7</v>
      </c>
      <c r="E139" s="1">
        <v>0.128</v>
      </c>
      <c r="F139" s="1">
        <f t="shared" si="5"/>
        <v>0.128</v>
      </c>
      <c r="G139" s="1" t="s">
        <v>1561</v>
      </c>
      <c r="H139" s="1">
        <v>29</v>
      </c>
    </row>
    <row r="140" spans="1:8" x14ac:dyDescent="0.25">
      <c r="A140" s="1" t="s">
        <v>1562</v>
      </c>
      <c r="B140" s="1" t="s">
        <v>1563</v>
      </c>
      <c r="C140" s="1">
        <v>3.58E-7</v>
      </c>
      <c r="D140" s="1" t="s">
        <v>69</v>
      </c>
      <c r="E140" s="1">
        <v>2.3370000000000002</v>
      </c>
      <c r="F140" s="1">
        <f t="shared" si="5"/>
        <v>2.3370000000000002</v>
      </c>
      <c r="G140" s="1" t="s">
        <v>1564</v>
      </c>
      <c r="H140" s="1">
        <v>68</v>
      </c>
    </row>
    <row r="141" spans="1:8" x14ac:dyDescent="0.25">
      <c r="A141" s="1" t="s">
        <v>626</v>
      </c>
      <c r="B141" s="1" t="s">
        <v>633</v>
      </c>
      <c r="C141" s="1">
        <v>3.6100000000000002E-7</v>
      </c>
      <c r="D141" s="1" t="s">
        <v>7</v>
      </c>
      <c r="E141" s="1">
        <v>1.948</v>
      </c>
      <c r="F141" s="1">
        <f t="shared" si="5"/>
        <v>1.948</v>
      </c>
      <c r="G141" s="1" t="s">
        <v>1565</v>
      </c>
      <c r="H141" s="1">
        <v>59</v>
      </c>
    </row>
    <row r="142" spans="1:8" x14ac:dyDescent="0.25">
      <c r="A142" s="1" t="s">
        <v>483</v>
      </c>
      <c r="B142" s="1" t="s">
        <v>540</v>
      </c>
      <c r="C142" s="1">
        <v>3.7399999999999999E-7</v>
      </c>
      <c r="D142" s="1" t="s">
        <v>69</v>
      </c>
      <c r="E142" s="1">
        <v>3.0779999999999998</v>
      </c>
      <c r="F142" s="1">
        <f t="shared" si="5"/>
        <v>3.0779999999999998</v>
      </c>
      <c r="G142" s="1" t="s">
        <v>1566</v>
      </c>
      <c r="H142" s="1">
        <v>10</v>
      </c>
    </row>
    <row r="143" spans="1:8" x14ac:dyDescent="0.25">
      <c r="A143" s="1" t="s">
        <v>682</v>
      </c>
      <c r="B143" s="1" t="s">
        <v>683</v>
      </c>
      <c r="C143" s="1">
        <v>3.8000000000000001E-7</v>
      </c>
      <c r="D143" s="1" t="s">
        <v>8</v>
      </c>
      <c r="E143" s="1">
        <v>-2.4470000000000001</v>
      </c>
      <c r="F143" s="1">
        <f t="shared" si="5"/>
        <v>2.4470000000000001</v>
      </c>
      <c r="G143" s="1" t="s">
        <v>1567</v>
      </c>
      <c r="H143" s="1">
        <v>25</v>
      </c>
    </row>
    <row r="144" spans="1:8" x14ac:dyDescent="0.25">
      <c r="A144" s="1" t="s">
        <v>426</v>
      </c>
      <c r="B144" s="1" t="s">
        <v>1568</v>
      </c>
      <c r="C144" s="1">
        <v>3.8500000000000002E-7</v>
      </c>
      <c r="D144" s="1" t="s">
        <v>69</v>
      </c>
      <c r="E144" s="1">
        <v>5.3049999999999997</v>
      </c>
      <c r="F144" s="1">
        <f t="shared" si="5"/>
        <v>5.3049999999999997</v>
      </c>
      <c r="G144" s="1" t="s">
        <v>1569</v>
      </c>
      <c r="H144" s="1">
        <v>49</v>
      </c>
    </row>
    <row r="145" spans="1:8" x14ac:dyDescent="0.25">
      <c r="A145" s="1" t="s">
        <v>119</v>
      </c>
      <c r="B145" s="1" t="s">
        <v>806</v>
      </c>
      <c r="C145" s="1">
        <v>3.8799999999999998E-7</v>
      </c>
      <c r="D145" s="1" t="s">
        <v>8</v>
      </c>
      <c r="E145" s="1">
        <v>-3.1659999999999999</v>
      </c>
      <c r="F145" s="1">
        <f t="shared" si="5"/>
        <v>3.1659999999999999</v>
      </c>
      <c r="G145" s="1" t="s">
        <v>1570</v>
      </c>
      <c r="H145" s="1">
        <v>23</v>
      </c>
    </row>
    <row r="146" spans="1:8" x14ac:dyDescent="0.25">
      <c r="A146" s="1" t="s">
        <v>738</v>
      </c>
      <c r="B146" s="1" t="s">
        <v>739</v>
      </c>
      <c r="C146" s="1">
        <v>3.9299999999999999E-7</v>
      </c>
      <c r="D146" s="1" t="s">
        <v>7</v>
      </c>
      <c r="E146" s="1">
        <v>1.304</v>
      </c>
      <c r="F146" s="1">
        <f t="shared" si="5"/>
        <v>1.304</v>
      </c>
      <c r="G146" s="1" t="s">
        <v>1571</v>
      </c>
      <c r="H146" s="1">
        <v>21</v>
      </c>
    </row>
    <row r="147" spans="1:8" x14ac:dyDescent="0.25">
      <c r="A147" s="1" t="s">
        <v>321</v>
      </c>
      <c r="B147" s="1" t="s">
        <v>322</v>
      </c>
      <c r="C147" s="1">
        <v>3.9900000000000001E-7</v>
      </c>
      <c r="D147" s="1" t="s">
        <v>7</v>
      </c>
      <c r="E147" s="1">
        <v>1.6160000000000001</v>
      </c>
      <c r="F147" s="1">
        <f t="shared" si="5"/>
        <v>1.6160000000000001</v>
      </c>
      <c r="G147" s="1" t="s">
        <v>1572</v>
      </c>
      <c r="H147" s="1">
        <v>122</v>
      </c>
    </row>
    <row r="148" spans="1:8" x14ac:dyDescent="0.25">
      <c r="A148" s="1" t="s">
        <v>1241</v>
      </c>
      <c r="B148" s="1" t="s">
        <v>1242</v>
      </c>
      <c r="C148" s="1">
        <v>4.03E-7</v>
      </c>
      <c r="D148" s="1" t="s">
        <v>7</v>
      </c>
      <c r="E148" s="1" t="s">
        <v>7</v>
      </c>
      <c r="G148" s="1" t="s">
        <v>1573</v>
      </c>
      <c r="H148" s="1">
        <v>27</v>
      </c>
    </row>
    <row r="149" spans="1:8" x14ac:dyDescent="0.25">
      <c r="A149" s="1" t="s">
        <v>1574</v>
      </c>
      <c r="B149" s="1" t="s">
        <v>1575</v>
      </c>
      <c r="C149" s="1">
        <v>4.1899999999999998E-7</v>
      </c>
      <c r="D149" s="1" t="s">
        <v>69</v>
      </c>
      <c r="E149" s="1">
        <v>2.806</v>
      </c>
      <c r="F149" s="1">
        <f t="shared" ref="F149:F156" si="6">ABS(E149)</f>
        <v>2.806</v>
      </c>
      <c r="G149" s="1" t="s">
        <v>1576</v>
      </c>
      <c r="H149" s="1">
        <v>28</v>
      </c>
    </row>
    <row r="150" spans="1:8" x14ac:dyDescent="0.25">
      <c r="A150" s="1" t="s">
        <v>83</v>
      </c>
      <c r="B150" s="1" t="s">
        <v>1577</v>
      </c>
      <c r="C150" s="1">
        <v>4.3599999999999999E-7</v>
      </c>
      <c r="D150" s="1" t="s">
        <v>7</v>
      </c>
      <c r="E150" s="1">
        <v>-0.88</v>
      </c>
      <c r="F150" s="1">
        <f t="shared" si="6"/>
        <v>0.88</v>
      </c>
      <c r="G150" s="1" t="s">
        <v>1578</v>
      </c>
      <c r="H150" s="1">
        <v>34</v>
      </c>
    </row>
    <row r="151" spans="1:8" x14ac:dyDescent="0.25">
      <c r="A151" s="1" t="s">
        <v>1579</v>
      </c>
      <c r="B151" s="1" t="s">
        <v>1580</v>
      </c>
      <c r="C151" s="1">
        <v>4.3799999999999998E-7</v>
      </c>
      <c r="D151" s="1" t="s">
        <v>7</v>
      </c>
      <c r="E151" s="1">
        <v>1.54</v>
      </c>
      <c r="F151" s="1">
        <f t="shared" si="6"/>
        <v>1.54</v>
      </c>
      <c r="G151" s="1" t="s">
        <v>1581</v>
      </c>
      <c r="H151" s="1">
        <v>39</v>
      </c>
    </row>
    <row r="152" spans="1:8" x14ac:dyDescent="0.25">
      <c r="A152" s="1" t="s">
        <v>223</v>
      </c>
      <c r="B152" s="1" t="s">
        <v>1582</v>
      </c>
      <c r="C152" s="1">
        <v>4.5999999999999999E-7</v>
      </c>
      <c r="D152" s="1" t="s">
        <v>69</v>
      </c>
      <c r="E152" s="1">
        <v>3.1080000000000001</v>
      </c>
      <c r="F152" s="1">
        <f t="shared" si="6"/>
        <v>3.1080000000000001</v>
      </c>
      <c r="G152" s="1" t="s">
        <v>1583</v>
      </c>
      <c r="H152" s="1">
        <v>37</v>
      </c>
    </row>
    <row r="153" spans="1:8" x14ac:dyDescent="0.25">
      <c r="A153" s="1" t="s">
        <v>595</v>
      </c>
      <c r="B153" s="1" t="s">
        <v>726</v>
      </c>
      <c r="C153" s="1">
        <v>4.6400000000000003E-7</v>
      </c>
      <c r="D153" s="1" t="s">
        <v>7</v>
      </c>
      <c r="E153" s="1">
        <v>-0.35</v>
      </c>
      <c r="F153" s="1">
        <f t="shared" si="6"/>
        <v>0.35</v>
      </c>
      <c r="G153" s="1" t="s">
        <v>1584</v>
      </c>
      <c r="H153" s="1">
        <v>39</v>
      </c>
    </row>
    <row r="154" spans="1:8" x14ac:dyDescent="0.25">
      <c r="A154" s="1" t="s">
        <v>919</v>
      </c>
      <c r="B154" s="1" t="s">
        <v>1585</v>
      </c>
      <c r="C154" s="1">
        <v>4.8800000000000003E-7</v>
      </c>
      <c r="D154" s="1" t="s">
        <v>69</v>
      </c>
      <c r="E154" s="1">
        <v>2.032</v>
      </c>
      <c r="F154" s="1">
        <f t="shared" si="6"/>
        <v>2.032</v>
      </c>
      <c r="G154" s="1" t="s">
        <v>1586</v>
      </c>
      <c r="H154" s="1">
        <v>33</v>
      </c>
    </row>
    <row r="155" spans="1:8" x14ac:dyDescent="0.25">
      <c r="A155" s="1" t="s">
        <v>321</v>
      </c>
      <c r="B155" s="1" t="s">
        <v>473</v>
      </c>
      <c r="C155" s="1">
        <v>5.1200000000000003E-7</v>
      </c>
      <c r="D155" s="1" t="s">
        <v>69</v>
      </c>
      <c r="E155" s="1">
        <v>2.2749999999999999</v>
      </c>
      <c r="F155" s="1">
        <f t="shared" si="6"/>
        <v>2.2749999999999999</v>
      </c>
      <c r="G155" s="1" t="s">
        <v>1587</v>
      </c>
      <c r="H155" s="1">
        <v>50</v>
      </c>
    </row>
    <row r="156" spans="1:8" x14ac:dyDescent="0.25">
      <c r="A156" s="1" t="s">
        <v>321</v>
      </c>
      <c r="B156" s="1" t="s">
        <v>1588</v>
      </c>
      <c r="C156" s="1">
        <v>5.1799999999999995E-7</v>
      </c>
      <c r="D156" s="1" t="s">
        <v>7</v>
      </c>
      <c r="E156" s="1">
        <v>1.9370000000000001</v>
      </c>
      <c r="F156" s="1">
        <f t="shared" si="6"/>
        <v>1.9370000000000001</v>
      </c>
      <c r="G156" s="1" t="s">
        <v>1589</v>
      </c>
      <c r="H156" s="1">
        <v>39</v>
      </c>
    </row>
    <row r="157" spans="1:8" x14ac:dyDescent="0.25">
      <c r="A157" s="1" t="s">
        <v>1041</v>
      </c>
      <c r="B157" s="1" t="s">
        <v>1042</v>
      </c>
      <c r="C157" s="1">
        <v>5.4099999999999999E-7</v>
      </c>
      <c r="D157" s="1" t="s">
        <v>7</v>
      </c>
      <c r="E157" s="1" t="s">
        <v>7</v>
      </c>
      <c r="G157" s="1" t="s">
        <v>1590</v>
      </c>
      <c r="H157" s="1">
        <v>73</v>
      </c>
    </row>
    <row r="158" spans="1:8" x14ac:dyDescent="0.25">
      <c r="A158" s="1" t="s">
        <v>616</v>
      </c>
      <c r="B158" s="1" t="s">
        <v>617</v>
      </c>
      <c r="C158" s="1">
        <v>5.5300000000000004E-7</v>
      </c>
      <c r="D158" s="1" t="s">
        <v>69</v>
      </c>
      <c r="E158" s="1">
        <v>2.2989999999999999</v>
      </c>
      <c r="F158" s="1">
        <f>ABS(E158)</f>
        <v>2.2989999999999999</v>
      </c>
      <c r="G158" s="1" t="s">
        <v>1591</v>
      </c>
      <c r="H158" s="1">
        <v>58</v>
      </c>
    </row>
    <row r="159" spans="1:8" x14ac:dyDescent="0.25">
      <c r="A159" s="1" t="s">
        <v>501</v>
      </c>
      <c r="B159" s="1" t="s">
        <v>559</v>
      </c>
      <c r="C159" s="1">
        <v>5.6199999999999998E-7</v>
      </c>
      <c r="D159" s="1" t="s">
        <v>69</v>
      </c>
      <c r="E159" s="1">
        <v>2.3740000000000001</v>
      </c>
      <c r="F159" s="1">
        <f>ABS(E159)</f>
        <v>2.3740000000000001</v>
      </c>
      <c r="G159" s="1" t="s">
        <v>1592</v>
      </c>
      <c r="H159" s="1">
        <v>34</v>
      </c>
    </row>
    <row r="160" spans="1:8" x14ac:dyDescent="0.25">
      <c r="A160" s="1" t="s">
        <v>830</v>
      </c>
      <c r="B160" s="1" t="s">
        <v>876</v>
      </c>
      <c r="C160" s="1">
        <v>5.7899999999999998E-7</v>
      </c>
      <c r="D160" s="1" t="s">
        <v>7</v>
      </c>
      <c r="E160" s="1" t="s">
        <v>7</v>
      </c>
      <c r="G160" s="1" t="s">
        <v>1593</v>
      </c>
      <c r="H160" s="1">
        <v>39</v>
      </c>
    </row>
    <row r="161" spans="1:8" x14ac:dyDescent="0.25">
      <c r="A161" s="1" t="s">
        <v>919</v>
      </c>
      <c r="B161" s="1" t="s">
        <v>920</v>
      </c>
      <c r="C161" s="1">
        <v>6.5499999999999998E-7</v>
      </c>
      <c r="D161" s="1" t="s">
        <v>7</v>
      </c>
      <c r="E161" s="1">
        <v>0.47799999999999998</v>
      </c>
      <c r="F161" s="1">
        <f>ABS(E161)</f>
        <v>0.47799999999999998</v>
      </c>
      <c r="G161" s="1" t="s">
        <v>1594</v>
      </c>
      <c r="H161" s="1">
        <v>30</v>
      </c>
    </row>
    <row r="162" spans="1:8" x14ac:dyDescent="0.25">
      <c r="A162" s="1" t="s">
        <v>626</v>
      </c>
      <c r="B162" s="1" t="s">
        <v>635</v>
      </c>
      <c r="C162" s="1">
        <v>6.6499999999999999E-7</v>
      </c>
      <c r="D162" s="1" t="s">
        <v>69</v>
      </c>
      <c r="E162" s="1">
        <v>2.157</v>
      </c>
      <c r="F162" s="1">
        <f>ABS(E162)</f>
        <v>2.157</v>
      </c>
      <c r="G162" s="1" t="s">
        <v>1595</v>
      </c>
      <c r="H162" s="1">
        <v>57</v>
      </c>
    </row>
    <row r="163" spans="1:8" x14ac:dyDescent="0.25">
      <c r="A163" s="1" t="s">
        <v>283</v>
      </c>
      <c r="B163" s="1" t="s">
        <v>1596</v>
      </c>
      <c r="C163" s="1">
        <v>6.8800000000000002E-7</v>
      </c>
      <c r="D163" s="1" t="s">
        <v>69</v>
      </c>
      <c r="E163" s="1">
        <v>4.4610000000000003</v>
      </c>
      <c r="F163" s="1">
        <f>ABS(E163)</f>
        <v>4.4610000000000003</v>
      </c>
      <c r="G163" s="1" t="s">
        <v>1597</v>
      </c>
      <c r="H163" s="1">
        <v>63</v>
      </c>
    </row>
    <row r="164" spans="1:8" x14ac:dyDescent="0.25">
      <c r="A164" s="1" t="s">
        <v>213</v>
      </c>
      <c r="B164" s="1" t="s">
        <v>1598</v>
      </c>
      <c r="C164" s="1">
        <v>6.9100000000000003E-7</v>
      </c>
      <c r="D164" s="1" t="s">
        <v>69</v>
      </c>
      <c r="E164" s="1">
        <v>2.3559999999999999</v>
      </c>
      <c r="F164" s="1">
        <f>ABS(E164)</f>
        <v>2.3559999999999999</v>
      </c>
      <c r="G164" s="1" t="s">
        <v>1599</v>
      </c>
      <c r="H164" s="1">
        <v>37</v>
      </c>
    </row>
    <row r="165" spans="1:8" x14ac:dyDescent="0.25">
      <c r="A165" s="1" t="s">
        <v>1241</v>
      </c>
      <c r="B165" s="1" t="s">
        <v>1600</v>
      </c>
      <c r="C165" s="1">
        <v>7.1600000000000001E-7</v>
      </c>
      <c r="D165" s="1" t="s">
        <v>7</v>
      </c>
      <c r="E165" s="1" t="s">
        <v>7</v>
      </c>
      <c r="G165" s="1" t="s">
        <v>1601</v>
      </c>
      <c r="H165" s="1">
        <v>35</v>
      </c>
    </row>
    <row r="166" spans="1:8" x14ac:dyDescent="0.25">
      <c r="A166" s="1" t="s">
        <v>738</v>
      </c>
      <c r="B166" s="1" t="s">
        <v>979</v>
      </c>
      <c r="C166" s="1">
        <v>7.1800000000000005E-7</v>
      </c>
      <c r="D166" s="1" t="s">
        <v>7</v>
      </c>
      <c r="E166" s="1" t="s">
        <v>7</v>
      </c>
      <c r="G166" s="1" t="s">
        <v>1602</v>
      </c>
      <c r="H166" s="1">
        <v>80</v>
      </c>
    </row>
    <row r="167" spans="1:8" x14ac:dyDescent="0.25">
      <c r="A167" s="1" t="s">
        <v>1603</v>
      </c>
      <c r="B167" s="1" t="s">
        <v>1604</v>
      </c>
      <c r="C167" s="1">
        <v>7.2799999999999995E-7</v>
      </c>
      <c r="D167" s="1" t="s">
        <v>7</v>
      </c>
      <c r="E167" s="1">
        <v>1.91</v>
      </c>
      <c r="F167" s="1">
        <f>ABS(E167)</f>
        <v>1.91</v>
      </c>
      <c r="G167" s="1" t="s">
        <v>1605</v>
      </c>
      <c r="H167" s="1">
        <v>26</v>
      </c>
    </row>
    <row r="168" spans="1:8" x14ac:dyDescent="0.25">
      <c r="A168" s="1" t="s">
        <v>83</v>
      </c>
      <c r="B168" s="1" t="s">
        <v>1606</v>
      </c>
      <c r="C168" s="1">
        <v>7.3200000000000004E-7</v>
      </c>
      <c r="D168" s="1" t="s">
        <v>8</v>
      </c>
      <c r="E168" s="1">
        <v>-3.3250000000000002</v>
      </c>
      <c r="F168" s="1">
        <f>ABS(E168)</f>
        <v>3.3250000000000002</v>
      </c>
      <c r="G168" s="1" t="s">
        <v>1607</v>
      </c>
      <c r="H168" s="1">
        <v>49</v>
      </c>
    </row>
    <row r="169" spans="1:8" x14ac:dyDescent="0.25">
      <c r="A169" s="1" t="s">
        <v>786</v>
      </c>
      <c r="B169" s="1" t="s">
        <v>1280</v>
      </c>
      <c r="C169" s="1">
        <v>7.4700000000000001E-7</v>
      </c>
      <c r="D169" s="1" t="s">
        <v>7</v>
      </c>
      <c r="E169" s="1" t="s">
        <v>7</v>
      </c>
      <c r="G169" s="1" t="s">
        <v>1608</v>
      </c>
      <c r="H169" s="1">
        <v>25</v>
      </c>
    </row>
    <row r="170" spans="1:8" x14ac:dyDescent="0.25">
      <c r="A170" s="1" t="s">
        <v>119</v>
      </c>
      <c r="B170" s="1" t="s">
        <v>800</v>
      </c>
      <c r="C170" s="1">
        <v>7.6400000000000001E-7</v>
      </c>
      <c r="D170" s="1" t="s">
        <v>8</v>
      </c>
      <c r="E170" s="1">
        <v>-2.6429999999999998</v>
      </c>
      <c r="F170" s="1">
        <f>ABS(E170)</f>
        <v>2.6429999999999998</v>
      </c>
      <c r="G170" s="1" t="s">
        <v>1609</v>
      </c>
      <c r="H170" s="1">
        <v>19</v>
      </c>
    </row>
    <row r="171" spans="1:8" x14ac:dyDescent="0.25">
      <c r="A171" s="1" t="s">
        <v>119</v>
      </c>
      <c r="B171" s="1" t="s">
        <v>784</v>
      </c>
      <c r="C171" s="1">
        <v>7.7499999999999999E-7</v>
      </c>
      <c r="D171" s="1" t="s">
        <v>8</v>
      </c>
      <c r="E171" s="1">
        <v>-2.9159999999999999</v>
      </c>
      <c r="F171" s="1">
        <f>ABS(E171)</f>
        <v>2.9159999999999999</v>
      </c>
      <c r="G171" s="1" t="s">
        <v>1610</v>
      </c>
      <c r="H171" s="1">
        <v>17</v>
      </c>
    </row>
    <row r="172" spans="1:8" x14ac:dyDescent="0.25">
      <c r="A172" s="1" t="s">
        <v>223</v>
      </c>
      <c r="B172" s="1" t="s">
        <v>1611</v>
      </c>
      <c r="C172" s="1">
        <v>7.7700000000000004E-7</v>
      </c>
      <c r="D172" s="1" t="s">
        <v>69</v>
      </c>
      <c r="E172" s="1">
        <v>3.5259999999999998</v>
      </c>
      <c r="F172" s="1">
        <f>ABS(E172)</f>
        <v>3.5259999999999998</v>
      </c>
      <c r="G172" s="1" t="s">
        <v>1612</v>
      </c>
      <c r="H172" s="1">
        <v>13</v>
      </c>
    </row>
    <row r="173" spans="1:8" x14ac:dyDescent="0.25">
      <c r="A173" s="1" t="s">
        <v>1075</v>
      </c>
      <c r="B173" s="1" t="s">
        <v>1613</v>
      </c>
      <c r="C173" s="1">
        <v>7.9400000000000004E-7</v>
      </c>
      <c r="D173" s="1" t="s">
        <v>7</v>
      </c>
      <c r="E173" s="1" t="s">
        <v>7</v>
      </c>
      <c r="G173" s="1" t="s">
        <v>1614</v>
      </c>
      <c r="H173" s="1">
        <v>36</v>
      </c>
    </row>
    <row r="174" spans="1:8" x14ac:dyDescent="0.25">
      <c r="A174" s="1" t="s">
        <v>571</v>
      </c>
      <c r="B174" s="1" t="s">
        <v>1617</v>
      </c>
      <c r="C174" s="1">
        <v>7.9899999999999999E-7</v>
      </c>
      <c r="D174" s="1" t="s">
        <v>69</v>
      </c>
      <c r="E174" s="1">
        <v>5.2359999999999998</v>
      </c>
      <c r="F174" s="1">
        <f>ABS(E174)</f>
        <v>5.2359999999999998</v>
      </c>
      <c r="G174" s="1" t="s">
        <v>1618</v>
      </c>
      <c r="H174" s="1">
        <v>60</v>
      </c>
    </row>
    <row r="175" spans="1:8" x14ac:dyDescent="0.25">
      <c r="A175" s="1" t="s">
        <v>1434</v>
      </c>
      <c r="B175" s="1" t="s">
        <v>1615</v>
      </c>
      <c r="C175" s="1">
        <v>7.9899999999999999E-7</v>
      </c>
      <c r="D175" s="1" t="s">
        <v>69</v>
      </c>
      <c r="E175" s="1">
        <v>2.3559999999999999</v>
      </c>
      <c r="F175" s="1">
        <f>ABS(E175)</f>
        <v>2.3559999999999999</v>
      </c>
      <c r="G175" s="1" t="s">
        <v>1616</v>
      </c>
      <c r="H175" s="1">
        <v>21</v>
      </c>
    </row>
    <row r="176" spans="1:8" x14ac:dyDescent="0.25">
      <c r="A176" s="1" t="s">
        <v>1517</v>
      </c>
      <c r="B176" s="1" t="s">
        <v>1619</v>
      </c>
      <c r="C176" s="1">
        <v>8.0500000000000002E-7</v>
      </c>
      <c r="D176" s="1" t="s">
        <v>69</v>
      </c>
      <c r="E176" s="1">
        <v>3.5680000000000001</v>
      </c>
      <c r="F176" s="1">
        <f>ABS(E176)</f>
        <v>3.5680000000000001</v>
      </c>
      <c r="G176" s="1" t="s">
        <v>1620</v>
      </c>
      <c r="H176" s="1">
        <v>42</v>
      </c>
    </row>
    <row r="177" spans="1:8" x14ac:dyDescent="0.25">
      <c r="A177" s="1" t="s">
        <v>595</v>
      </c>
      <c r="B177" s="1" t="s">
        <v>1621</v>
      </c>
      <c r="C177" s="1">
        <v>8.2399999999999997E-7</v>
      </c>
      <c r="D177" s="1" t="s">
        <v>7</v>
      </c>
      <c r="E177" s="1">
        <v>-0.187</v>
      </c>
      <c r="F177" s="1">
        <f>ABS(E177)</f>
        <v>0.187</v>
      </c>
      <c r="G177" s="1" t="s">
        <v>1622</v>
      </c>
      <c r="H177" s="1">
        <v>8</v>
      </c>
    </row>
    <row r="178" spans="1:8" x14ac:dyDescent="0.25">
      <c r="A178" s="1" t="s">
        <v>133</v>
      </c>
      <c r="B178" s="1" t="s">
        <v>1021</v>
      </c>
      <c r="C178" s="1">
        <v>8.4300000000000002E-7</v>
      </c>
      <c r="D178" s="1" t="s">
        <v>7</v>
      </c>
      <c r="E178" s="1">
        <v>0.156</v>
      </c>
      <c r="F178" s="1">
        <f>ABS(E178)</f>
        <v>0.156</v>
      </c>
      <c r="G178" s="1" t="s">
        <v>1623</v>
      </c>
      <c r="H178" s="1">
        <v>6</v>
      </c>
    </row>
    <row r="179" spans="1:8" x14ac:dyDescent="0.25">
      <c r="A179" s="1" t="s">
        <v>1624</v>
      </c>
      <c r="B179" s="1" t="s">
        <v>1625</v>
      </c>
      <c r="C179" s="1">
        <v>8.4900000000000005E-7</v>
      </c>
      <c r="D179" s="1" t="s">
        <v>7</v>
      </c>
      <c r="E179" s="1" t="s">
        <v>7</v>
      </c>
      <c r="G179" s="1" t="s">
        <v>1626</v>
      </c>
      <c r="H179" s="1">
        <v>10</v>
      </c>
    </row>
    <row r="180" spans="1:8" x14ac:dyDescent="0.25">
      <c r="A180" s="1" t="s">
        <v>595</v>
      </c>
      <c r="B180" s="1" t="s">
        <v>710</v>
      </c>
      <c r="C180" s="1">
        <v>1.08E-6</v>
      </c>
      <c r="D180" s="1" t="s">
        <v>7</v>
      </c>
      <c r="E180" s="1">
        <v>-0.64700000000000002</v>
      </c>
      <c r="F180" s="1">
        <f>ABS(E180)</f>
        <v>0.64700000000000002</v>
      </c>
      <c r="G180" s="1" t="s">
        <v>1629</v>
      </c>
      <c r="H180" s="1">
        <v>7</v>
      </c>
    </row>
    <row r="181" spans="1:8" x14ac:dyDescent="0.25">
      <c r="A181" s="1" t="s">
        <v>663</v>
      </c>
      <c r="B181" s="1" t="s">
        <v>1627</v>
      </c>
      <c r="C181" s="1">
        <v>1.08E-6</v>
      </c>
      <c r="D181" s="1" t="s">
        <v>7</v>
      </c>
      <c r="E181" s="1">
        <v>-0.186</v>
      </c>
      <c r="F181" s="1">
        <f>ABS(E181)</f>
        <v>0.186</v>
      </c>
      <c r="G181" s="1" t="s">
        <v>1628</v>
      </c>
      <c r="H181" s="1">
        <v>16</v>
      </c>
    </row>
    <row r="182" spans="1:8" x14ac:dyDescent="0.25">
      <c r="A182" s="1" t="s">
        <v>595</v>
      </c>
      <c r="B182" s="1" t="s">
        <v>758</v>
      </c>
      <c r="C182" s="1">
        <v>1.1000000000000001E-6</v>
      </c>
      <c r="D182" s="1" t="s">
        <v>7</v>
      </c>
      <c r="E182" s="1">
        <v>-1.8280000000000001</v>
      </c>
      <c r="F182" s="1">
        <f>ABS(E182)</f>
        <v>1.8280000000000001</v>
      </c>
      <c r="G182" s="1" t="s">
        <v>1632</v>
      </c>
      <c r="H182" s="1">
        <v>13</v>
      </c>
    </row>
    <row r="183" spans="1:8" x14ac:dyDescent="0.25">
      <c r="A183" s="1" t="s">
        <v>519</v>
      </c>
      <c r="B183" s="1" t="s">
        <v>1630</v>
      </c>
      <c r="C183" s="1">
        <v>1.1000000000000001E-6</v>
      </c>
      <c r="D183" s="1" t="s">
        <v>7</v>
      </c>
      <c r="E183" s="1" t="s">
        <v>7</v>
      </c>
      <c r="G183" s="1" t="s">
        <v>1631</v>
      </c>
      <c r="H183" s="1">
        <v>27</v>
      </c>
    </row>
    <row r="184" spans="1:8" x14ac:dyDescent="0.25">
      <c r="A184" s="1" t="s">
        <v>592</v>
      </c>
      <c r="B184" s="1" t="s">
        <v>1633</v>
      </c>
      <c r="C184" s="1">
        <v>1.15E-6</v>
      </c>
      <c r="D184" s="1" t="s">
        <v>7</v>
      </c>
      <c r="E184" s="1">
        <v>1.821</v>
      </c>
      <c r="F184" s="1">
        <f>ABS(E184)</f>
        <v>1.821</v>
      </c>
      <c r="G184" s="1" t="s">
        <v>1634</v>
      </c>
      <c r="H184" s="1">
        <v>23</v>
      </c>
    </row>
    <row r="185" spans="1:8" x14ac:dyDescent="0.25">
      <c r="A185" s="1" t="s">
        <v>297</v>
      </c>
      <c r="B185" s="1" t="s">
        <v>1013</v>
      </c>
      <c r="C185" s="1">
        <v>1.1599999999999999E-6</v>
      </c>
      <c r="D185" s="1" t="s">
        <v>7</v>
      </c>
      <c r="E185" s="1" t="s">
        <v>7</v>
      </c>
      <c r="G185" s="1" t="s">
        <v>1635</v>
      </c>
      <c r="H185" s="1">
        <v>58</v>
      </c>
    </row>
    <row r="186" spans="1:8" x14ac:dyDescent="0.25">
      <c r="A186" s="1" t="s">
        <v>483</v>
      </c>
      <c r="B186" s="1" t="s">
        <v>906</v>
      </c>
      <c r="C186" s="1">
        <v>1.1799999999999999E-6</v>
      </c>
      <c r="D186" s="1" t="s">
        <v>7</v>
      </c>
      <c r="E186" s="1" t="s">
        <v>7</v>
      </c>
      <c r="G186" s="1" t="s">
        <v>1636</v>
      </c>
      <c r="H186" s="1">
        <v>5</v>
      </c>
    </row>
    <row r="187" spans="1:8" x14ac:dyDescent="0.25">
      <c r="A187" s="1" t="s">
        <v>1637</v>
      </c>
      <c r="B187" s="1" t="s">
        <v>1638</v>
      </c>
      <c r="C187" s="1">
        <v>1.22E-6</v>
      </c>
      <c r="D187" s="1" t="s">
        <v>69</v>
      </c>
      <c r="E187" s="1">
        <v>4.633</v>
      </c>
      <c r="F187" s="1">
        <f>ABS(E187)</f>
        <v>4.633</v>
      </c>
      <c r="G187" s="1" t="s">
        <v>1639</v>
      </c>
      <c r="H187" s="1">
        <v>64</v>
      </c>
    </row>
    <row r="188" spans="1:8" x14ac:dyDescent="0.25">
      <c r="A188" s="1" t="s">
        <v>830</v>
      </c>
      <c r="B188" s="1" t="s">
        <v>984</v>
      </c>
      <c r="C188" s="1">
        <v>1.2500000000000001E-6</v>
      </c>
      <c r="D188" s="1" t="s">
        <v>7</v>
      </c>
      <c r="E188" s="1" t="s">
        <v>7</v>
      </c>
      <c r="G188" s="1" t="s">
        <v>1640</v>
      </c>
      <c r="H188" s="1">
        <v>23</v>
      </c>
    </row>
    <row r="189" spans="1:8" x14ac:dyDescent="0.25">
      <c r="A189" s="1" t="s">
        <v>611</v>
      </c>
      <c r="B189" s="1" t="s">
        <v>645</v>
      </c>
      <c r="C189" s="1">
        <v>1.26E-6</v>
      </c>
      <c r="D189" s="1" t="s">
        <v>69</v>
      </c>
      <c r="E189" s="1">
        <v>2.8849999999999998</v>
      </c>
      <c r="F189" s="1">
        <f>ABS(E189)</f>
        <v>2.8849999999999998</v>
      </c>
      <c r="G189" s="1" t="s">
        <v>1641</v>
      </c>
      <c r="H189" s="1">
        <v>44</v>
      </c>
    </row>
    <row r="190" spans="1:8" x14ac:dyDescent="0.25">
      <c r="A190" s="1" t="s">
        <v>955</v>
      </c>
      <c r="B190" s="1" t="s">
        <v>956</v>
      </c>
      <c r="C190" s="1">
        <v>1.2899999999999999E-6</v>
      </c>
      <c r="D190" s="1" t="s">
        <v>7</v>
      </c>
      <c r="E190" s="1" t="s">
        <v>7</v>
      </c>
      <c r="G190" s="1" t="s">
        <v>1642</v>
      </c>
      <c r="H190" s="1">
        <v>30</v>
      </c>
    </row>
    <row r="191" spans="1:8" x14ac:dyDescent="0.25">
      <c r="A191" s="1" t="s">
        <v>595</v>
      </c>
      <c r="B191" s="1" t="s">
        <v>750</v>
      </c>
      <c r="C191" s="1">
        <v>1.31E-6</v>
      </c>
      <c r="D191" s="1" t="s">
        <v>7</v>
      </c>
      <c r="E191" s="1">
        <v>-1.085</v>
      </c>
      <c r="F191" s="1">
        <f>ABS(E191)</f>
        <v>1.085</v>
      </c>
      <c r="G191" s="1" t="s">
        <v>1643</v>
      </c>
      <c r="H191" s="1">
        <v>19</v>
      </c>
    </row>
    <row r="192" spans="1:8" x14ac:dyDescent="0.25">
      <c r="A192" s="1" t="s">
        <v>1065</v>
      </c>
      <c r="B192" s="1" t="s">
        <v>1066</v>
      </c>
      <c r="C192" s="1">
        <v>1.39E-6</v>
      </c>
      <c r="D192" s="1" t="s">
        <v>7</v>
      </c>
      <c r="E192" s="1">
        <v>-0.70699999999999996</v>
      </c>
      <c r="F192" s="1">
        <f>ABS(E192)</f>
        <v>0.70699999999999996</v>
      </c>
      <c r="G192" s="1" t="s">
        <v>1644</v>
      </c>
      <c r="H192" s="1">
        <v>34</v>
      </c>
    </row>
    <row r="193" spans="1:8" x14ac:dyDescent="0.25">
      <c r="A193" s="1" t="s">
        <v>1645</v>
      </c>
      <c r="B193" s="1" t="s">
        <v>1646</v>
      </c>
      <c r="C193" s="1">
        <v>1.4100000000000001E-6</v>
      </c>
      <c r="D193" s="1" t="s">
        <v>7</v>
      </c>
      <c r="E193" s="1" t="s">
        <v>7</v>
      </c>
      <c r="G193" s="1" t="s">
        <v>1647</v>
      </c>
      <c r="H193" s="1">
        <v>31</v>
      </c>
    </row>
    <row r="194" spans="1:8" x14ac:dyDescent="0.25">
      <c r="A194" s="1" t="s">
        <v>571</v>
      </c>
      <c r="B194" s="1" t="s">
        <v>1648</v>
      </c>
      <c r="C194" s="1">
        <v>1.57E-6</v>
      </c>
      <c r="D194" s="1" t="s">
        <v>69</v>
      </c>
      <c r="E194" s="1">
        <v>5.0460000000000003</v>
      </c>
      <c r="F194" s="1">
        <f>ABS(E194)</f>
        <v>5.0460000000000003</v>
      </c>
      <c r="G194" s="1" t="s">
        <v>1649</v>
      </c>
      <c r="H194" s="1">
        <v>57</v>
      </c>
    </row>
    <row r="195" spans="1:8" x14ac:dyDescent="0.25">
      <c r="A195" s="1" t="s">
        <v>1650</v>
      </c>
      <c r="B195" s="1" t="s">
        <v>1651</v>
      </c>
      <c r="C195" s="1">
        <v>1.5799999999999999E-6</v>
      </c>
      <c r="D195" s="1" t="s">
        <v>7</v>
      </c>
      <c r="E195" s="1" t="s">
        <v>7</v>
      </c>
      <c r="G195" s="1" t="s">
        <v>1652</v>
      </c>
      <c r="H195" s="1">
        <v>16</v>
      </c>
    </row>
    <row r="196" spans="1:8" x14ac:dyDescent="0.25">
      <c r="A196" s="1" t="s">
        <v>321</v>
      </c>
      <c r="B196" s="1" t="s">
        <v>1653</v>
      </c>
      <c r="C196" s="1">
        <v>1.5999999999999999E-6</v>
      </c>
      <c r="D196" s="1" t="s">
        <v>7</v>
      </c>
      <c r="E196" s="1">
        <v>1.764</v>
      </c>
      <c r="F196" s="1">
        <f>ABS(E196)</f>
        <v>1.764</v>
      </c>
      <c r="G196" s="1" t="s">
        <v>1654</v>
      </c>
      <c r="H196" s="1">
        <v>44</v>
      </c>
    </row>
    <row r="197" spans="1:8" x14ac:dyDescent="0.25">
      <c r="A197" s="1" t="s">
        <v>463</v>
      </c>
      <c r="B197" s="1" t="s">
        <v>1657</v>
      </c>
      <c r="C197" s="1">
        <v>1.61E-6</v>
      </c>
      <c r="D197" s="1" t="s">
        <v>8</v>
      </c>
      <c r="E197" s="1">
        <v>-3.5819999999999999</v>
      </c>
      <c r="F197" s="1">
        <f>ABS(E197)</f>
        <v>3.5819999999999999</v>
      </c>
      <c r="G197" s="1" t="s">
        <v>1658</v>
      </c>
      <c r="H197" s="1">
        <v>42</v>
      </c>
    </row>
    <row r="198" spans="1:8" x14ac:dyDescent="0.25">
      <c r="A198" s="1" t="s">
        <v>236</v>
      </c>
      <c r="B198" s="1" t="s">
        <v>1655</v>
      </c>
      <c r="C198" s="1">
        <v>1.61E-6</v>
      </c>
      <c r="D198" s="1" t="s">
        <v>7</v>
      </c>
      <c r="E198" s="1">
        <v>1.5</v>
      </c>
      <c r="F198" s="1">
        <f>ABS(E198)</f>
        <v>1.5</v>
      </c>
      <c r="G198" s="1" t="s">
        <v>1656</v>
      </c>
      <c r="H198" s="1">
        <v>20</v>
      </c>
    </row>
    <row r="199" spans="1:8" x14ac:dyDescent="0.25">
      <c r="A199" s="1" t="s">
        <v>223</v>
      </c>
      <c r="B199" s="1" t="s">
        <v>1660</v>
      </c>
      <c r="C199" s="1">
        <v>1.7E-6</v>
      </c>
      <c r="D199" s="1" t="s">
        <v>69</v>
      </c>
      <c r="E199" s="1">
        <v>2.3340000000000001</v>
      </c>
      <c r="F199" s="1">
        <f>ABS(E199)</f>
        <v>2.3340000000000001</v>
      </c>
      <c r="G199" s="1" t="s">
        <v>1661</v>
      </c>
      <c r="H199" s="1">
        <v>32</v>
      </c>
    </row>
    <row r="200" spans="1:8" x14ac:dyDescent="0.25">
      <c r="A200" s="1" t="s">
        <v>483</v>
      </c>
      <c r="B200" s="1" t="s">
        <v>878</v>
      </c>
      <c r="C200" s="1">
        <v>1.7E-6</v>
      </c>
      <c r="D200" s="1" t="s">
        <v>7</v>
      </c>
      <c r="E200" s="1" t="s">
        <v>7</v>
      </c>
      <c r="G200" s="1" t="s">
        <v>1659</v>
      </c>
      <c r="H200" s="1">
        <v>8</v>
      </c>
    </row>
    <row r="201" spans="1:8" x14ac:dyDescent="0.25">
      <c r="A201" s="1" t="s">
        <v>483</v>
      </c>
      <c r="B201" s="1" t="s">
        <v>569</v>
      </c>
      <c r="C201" s="1">
        <v>1.7600000000000001E-6</v>
      </c>
      <c r="D201" s="1" t="s">
        <v>69</v>
      </c>
      <c r="E201" s="1">
        <v>3.23</v>
      </c>
      <c r="F201" s="1">
        <f t="shared" ref="F201:F207" si="7">ABS(E201)</f>
        <v>3.23</v>
      </c>
      <c r="G201" s="1" t="s">
        <v>1662</v>
      </c>
      <c r="H201" s="1">
        <v>23</v>
      </c>
    </row>
    <row r="202" spans="1:8" x14ac:dyDescent="0.25">
      <c r="A202" s="1" t="s">
        <v>729</v>
      </c>
      <c r="B202" s="1" t="s">
        <v>730</v>
      </c>
      <c r="C202" s="1">
        <v>1.7799999999999999E-6</v>
      </c>
      <c r="D202" s="1" t="s">
        <v>7</v>
      </c>
      <c r="E202" s="1">
        <v>-0.76100000000000001</v>
      </c>
      <c r="F202" s="1">
        <f t="shared" si="7"/>
        <v>0.76100000000000001</v>
      </c>
      <c r="G202" s="1" t="s">
        <v>1663</v>
      </c>
      <c r="H202" s="1">
        <v>10</v>
      </c>
    </row>
    <row r="203" spans="1:8" x14ac:dyDescent="0.25">
      <c r="A203" s="1" t="s">
        <v>1664</v>
      </c>
      <c r="B203" s="1" t="s">
        <v>1665</v>
      </c>
      <c r="C203" s="1">
        <v>1.84E-6</v>
      </c>
      <c r="D203" s="1" t="s">
        <v>69</v>
      </c>
      <c r="E203" s="1">
        <v>3.1110000000000002</v>
      </c>
      <c r="F203" s="1">
        <f t="shared" si="7"/>
        <v>3.1110000000000002</v>
      </c>
      <c r="G203" s="1" t="s">
        <v>1666</v>
      </c>
      <c r="H203" s="1">
        <v>76</v>
      </c>
    </row>
    <row r="204" spans="1:8" x14ac:dyDescent="0.25">
      <c r="A204" s="1" t="s">
        <v>767</v>
      </c>
      <c r="B204" s="1" t="s">
        <v>770</v>
      </c>
      <c r="C204" s="1">
        <v>1.86E-6</v>
      </c>
      <c r="D204" s="1" t="s">
        <v>8</v>
      </c>
      <c r="E204" s="1">
        <v>-3.5139999999999998</v>
      </c>
      <c r="F204" s="1">
        <f t="shared" si="7"/>
        <v>3.5139999999999998</v>
      </c>
      <c r="G204" s="1" t="s">
        <v>1667</v>
      </c>
      <c r="H204" s="1">
        <v>34</v>
      </c>
    </row>
    <row r="205" spans="1:8" x14ac:dyDescent="0.25">
      <c r="A205" s="1" t="s">
        <v>1668</v>
      </c>
      <c r="B205" s="1" t="s">
        <v>1669</v>
      </c>
      <c r="C205" s="1">
        <v>2.0499999999999999E-6</v>
      </c>
      <c r="D205" s="1" t="s">
        <v>69</v>
      </c>
      <c r="E205" s="1">
        <v>3.1960000000000002</v>
      </c>
      <c r="F205" s="1">
        <f t="shared" si="7"/>
        <v>3.1960000000000002</v>
      </c>
      <c r="G205" s="1" t="s">
        <v>1670</v>
      </c>
      <c r="H205" s="1">
        <v>31</v>
      </c>
    </row>
    <row r="206" spans="1:8" x14ac:dyDescent="0.25">
      <c r="A206" s="1" t="s">
        <v>426</v>
      </c>
      <c r="B206" s="1" t="s">
        <v>1673</v>
      </c>
      <c r="C206" s="1">
        <v>2.1500000000000002E-6</v>
      </c>
      <c r="D206" s="1" t="s">
        <v>69</v>
      </c>
      <c r="E206" s="1">
        <v>3.78</v>
      </c>
      <c r="F206" s="1">
        <f t="shared" si="7"/>
        <v>3.78</v>
      </c>
      <c r="G206" s="1" t="s">
        <v>1674</v>
      </c>
      <c r="H206" s="1">
        <v>18</v>
      </c>
    </row>
    <row r="207" spans="1:8" x14ac:dyDescent="0.25">
      <c r="A207" s="1" t="s">
        <v>133</v>
      </c>
      <c r="B207" s="1" t="s">
        <v>1671</v>
      </c>
      <c r="C207" s="1">
        <v>2.1500000000000002E-6</v>
      </c>
      <c r="D207" s="1" t="s">
        <v>7</v>
      </c>
      <c r="E207" s="1">
        <v>0</v>
      </c>
      <c r="F207" s="1">
        <f t="shared" si="7"/>
        <v>0</v>
      </c>
      <c r="G207" s="1" t="s">
        <v>1672</v>
      </c>
      <c r="H207" s="1">
        <v>12</v>
      </c>
    </row>
    <row r="208" spans="1:8" x14ac:dyDescent="0.25">
      <c r="A208" s="1" t="s">
        <v>732</v>
      </c>
      <c r="B208" s="1" t="s">
        <v>1675</v>
      </c>
      <c r="C208" s="1">
        <v>2.26E-6</v>
      </c>
      <c r="D208" s="1" t="s">
        <v>7</v>
      </c>
      <c r="E208" s="1" t="s">
        <v>7</v>
      </c>
      <c r="G208" s="1" t="s">
        <v>1676</v>
      </c>
      <c r="H208" s="1">
        <v>35</v>
      </c>
    </row>
    <row r="209" spans="1:8" x14ac:dyDescent="0.25">
      <c r="A209" s="1" t="s">
        <v>1677</v>
      </c>
      <c r="B209" s="1" t="s">
        <v>1678</v>
      </c>
      <c r="C209" s="1">
        <v>2.34E-6</v>
      </c>
      <c r="D209" s="1" t="s">
        <v>8</v>
      </c>
      <c r="E209" s="1">
        <v>-2.5470000000000002</v>
      </c>
      <c r="F209" s="1">
        <f>ABS(E209)</f>
        <v>2.5470000000000002</v>
      </c>
      <c r="G209" s="1" t="s">
        <v>1679</v>
      </c>
      <c r="H209" s="1">
        <v>11</v>
      </c>
    </row>
    <row r="210" spans="1:8" x14ac:dyDescent="0.25">
      <c r="A210" s="1" t="s">
        <v>808</v>
      </c>
      <c r="B210" s="1" t="s">
        <v>1680</v>
      </c>
      <c r="C210" s="1">
        <v>2.34E-6</v>
      </c>
      <c r="D210" s="1" t="s">
        <v>7</v>
      </c>
      <c r="E210" s="1" t="s">
        <v>7</v>
      </c>
      <c r="G210" s="1" t="s">
        <v>1681</v>
      </c>
      <c r="H210" s="1">
        <v>11</v>
      </c>
    </row>
    <row r="211" spans="1:8" x14ac:dyDescent="0.25">
      <c r="A211" s="1" t="s">
        <v>840</v>
      </c>
      <c r="B211" s="1" t="s">
        <v>885</v>
      </c>
      <c r="C211" s="1">
        <v>2.3800000000000001E-6</v>
      </c>
      <c r="D211" s="1" t="s">
        <v>7</v>
      </c>
      <c r="E211" s="1" t="s">
        <v>7</v>
      </c>
      <c r="G211" s="1" t="s">
        <v>1682</v>
      </c>
      <c r="H211" s="1">
        <v>8</v>
      </c>
    </row>
    <row r="212" spans="1:8" x14ac:dyDescent="0.25">
      <c r="A212" s="1" t="s">
        <v>1683</v>
      </c>
      <c r="B212" s="1" t="s">
        <v>1684</v>
      </c>
      <c r="C212" s="1">
        <v>2.6699999999999998E-6</v>
      </c>
      <c r="D212" s="1" t="s">
        <v>7</v>
      </c>
      <c r="E212" s="1" t="s">
        <v>7</v>
      </c>
      <c r="G212" s="1" t="s">
        <v>1685</v>
      </c>
      <c r="H212" s="1">
        <v>82</v>
      </c>
    </row>
    <row r="213" spans="1:8" x14ac:dyDescent="0.25">
      <c r="A213" s="1" t="s">
        <v>682</v>
      </c>
      <c r="B213" s="1" t="s">
        <v>752</v>
      </c>
      <c r="C213" s="1">
        <v>2.8899999999999999E-6</v>
      </c>
      <c r="D213" s="1" t="s">
        <v>7</v>
      </c>
      <c r="E213" s="1">
        <v>-1.3420000000000001</v>
      </c>
      <c r="F213" s="1">
        <f>ABS(E213)</f>
        <v>1.3420000000000001</v>
      </c>
      <c r="G213" s="1" t="s">
        <v>1686</v>
      </c>
      <c r="H213" s="1">
        <v>71</v>
      </c>
    </row>
    <row r="214" spans="1:8" x14ac:dyDescent="0.25">
      <c r="A214" s="1" t="s">
        <v>496</v>
      </c>
      <c r="B214" s="1" t="s">
        <v>529</v>
      </c>
      <c r="C214" s="1">
        <v>2.9399999999999998E-6</v>
      </c>
      <c r="D214" s="1" t="s">
        <v>69</v>
      </c>
      <c r="E214" s="1">
        <v>3.5350000000000001</v>
      </c>
      <c r="F214" s="1">
        <f>ABS(E214)</f>
        <v>3.5350000000000001</v>
      </c>
      <c r="G214" s="1" t="s">
        <v>1687</v>
      </c>
      <c r="H214" s="1">
        <v>22</v>
      </c>
    </row>
    <row r="215" spans="1:8" x14ac:dyDescent="0.25">
      <c r="A215" s="1" t="s">
        <v>1603</v>
      </c>
      <c r="B215" s="1" t="s">
        <v>1688</v>
      </c>
      <c r="C215" s="1">
        <v>2.9399999999999998E-6</v>
      </c>
      <c r="D215" s="1" t="s">
        <v>7</v>
      </c>
      <c r="E215" s="1">
        <v>1.5</v>
      </c>
      <c r="F215" s="1">
        <f>ABS(E215)</f>
        <v>1.5</v>
      </c>
      <c r="G215" s="1" t="s">
        <v>1689</v>
      </c>
      <c r="H215" s="1">
        <v>19</v>
      </c>
    </row>
    <row r="216" spans="1:8" x14ac:dyDescent="0.25">
      <c r="A216" s="1" t="s">
        <v>522</v>
      </c>
      <c r="B216" s="1" t="s">
        <v>588</v>
      </c>
      <c r="C216" s="1">
        <v>2.9699999999999999E-6</v>
      </c>
      <c r="D216" s="1" t="s">
        <v>69</v>
      </c>
      <c r="E216" s="1">
        <v>2.2709999999999999</v>
      </c>
      <c r="F216" s="1">
        <f>ABS(E216)</f>
        <v>2.2709999999999999</v>
      </c>
      <c r="G216" s="1" t="s">
        <v>1690</v>
      </c>
      <c r="H216" s="1">
        <v>30</v>
      </c>
    </row>
    <row r="217" spans="1:8" x14ac:dyDescent="0.25">
      <c r="A217" s="1" t="s">
        <v>767</v>
      </c>
      <c r="B217" s="1" t="s">
        <v>1691</v>
      </c>
      <c r="C217" s="1">
        <v>3.0900000000000001E-6</v>
      </c>
      <c r="D217" s="1" t="s">
        <v>7</v>
      </c>
      <c r="E217" s="1">
        <v>-1.4319999999999999</v>
      </c>
      <c r="F217" s="1">
        <f>ABS(E217)</f>
        <v>1.4319999999999999</v>
      </c>
      <c r="G217" s="1" t="s">
        <v>1692</v>
      </c>
      <c r="H217" s="1">
        <v>64</v>
      </c>
    </row>
    <row r="218" spans="1:8" x14ac:dyDescent="0.25">
      <c r="A218" s="1" t="s">
        <v>835</v>
      </c>
      <c r="B218" s="1" t="s">
        <v>836</v>
      </c>
      <c r="C218" s="1">
        <v>3.18E-6</v>
      </c>
      <c r="D218" s="1" t="s">
        <v>7</v>
      </c>
      <c r="E218" s="1" t="s">
        <v>7</v>
      </c>
      <c r="G218" s="1" t="s">
        <v>1693</v>
      </c>
      <c r="H218" s="1">
        <v>69</v>
      </c>
    </row>
    <row r="219" spans="1:8" x14ac:dyDescent="0.25">
      <c r="A219" s="1" t="s">
        <v>1696</v>
      </c>
      <c r="B219" s="1" t="s">
        <v>1697</v>
      </c>
      <c r="C219" s="1">
        <v>3.3299999999999999E-6</v>
      </c>
      <c r="D219" s="1" t="s">
        <v>69</v>
      </c>
      <c r="E219" s="1">
        <v>3.3149999999999999</v>
      </c>
      <c r="F219" s="1">
        <f>ABS(E219)</f>
        <v>3.3149999999999999</v>
      </c>
      <c r="G219" s="1" t="s">
        <v>1698</v>
      </c>
      <c r="H219" s="1">
        <v>65</v>
      </c>
    </row>
    <row r="220" spans="1:8" x14ac:dyDescent="0.25">
      <c r="A220" s="1" t="s">
        <v>83</v>
      </c>
      <c r="B220" s="1" t="s">
        <v>1694</v>
      </c>
      <c r="C220" s="1">
        <v>3.3299999999999999E-6</v>
      </c>
      <c r="D220" s="1" t="s">
        <v>7</v>
      </c>
      <c r="E220" s="1">
        <v>1.63</v>
      </c>
      <c r="F220" s="1">
        <f>ABS(E220)</f>
        <v>1.63</v>
      </c>
      <c r="G220" s="1" t="s">
        <v>1695</v>
      </c>
      <c r="H220" s="1">
        <v>36</v>
      </c>
    </row>
    <row r="221" spans="1:8" x14ac:dyDescent="0.25">
      <c r="A221" s="1" t="s">
        <v>604</v>
      </c>
      <c r="B221" s="1" t="s">
        <v>1169</v>
      </c>
      <c r="C221" s="1">
        <v>3.3400000000000002E-6</v>
      </c>
      <c r="D221" s="1" t="s">
        <v>7</v>
      </c>
      <c r="E221" s="1" t="s">
        <v>7</v>
      </c>
      <c r="G221" s="1" t="s">
        <v>1699</v>
      </c>
      <c r="H221" s="1">
        <v>92</v>
      </c>
    </row>
    <row r="222" spans="1:8" x14ac:dyDescent="0.25">
      <c r="A222" s="1" t="s">
        <v>1700</v>
      </c>
      <c r="B222" s="1" t="s">
        <v>1701</v>
      </c>
      <c r="C222" s="1">
        <v>3.41E-6</v>
      </c>
      <c r="D222" s="1" t="s">
        <v>8</v>
      </c>
      <c r="E222" s="1">
        <v>-2.5609999999999999</v>
      </c>
      <c r="F222" s="1">
        <f>ABS(E222)</f>
        <v>2.5609999999999999</v>
      </c>
      <c r="G222" s="1" t="s">
        <v>1702</v>
      </c>
      <c r="H222" s="1">
        <v>14</v>
      </c>
    </row>
    <row r="223" spans="1:8" x14ac:dyDescent="0.25">
      <c r="A223" s="1" t="s">
        <v>939</v>
      </c>
      <c r="B223" s="1" t="s">
        <v>1703</v>
      </c>
      <c r="C223" s="1">
        <v>3.4999999999999999E-6</v>
      </c>
      <c r="D223" s="1" t="s">
        <v>7</v>
      </c>
      <c r="E223" s="1" t="s">
        <v>7</v>
      </c>
      <c r="G223" s="1" t="s">
        <v>1704</v>
      </c>
      <c r="H223" s="1">
        <v>10</v>
      </c>
    </row>
    <row r="224" spans="1:8" x14ac:dyDescent="0.25">
      <c r="A224" s="1" t="s">
        <v>767</v>
      </c>
      <c r="B224" s="1" t="s">
        <v>1705</v>
      </c>
      <c r="C224" s="1">
        <v>3.5599999999999998E-6</v>
      </c>
      <c r="D224" s="1" t="s">
        <v>8</v>
      </c>
      <c r="E224" s="1">
        <v>-2.9990000000000001</v>
      </c>
      <c r="F224" s="1">
        <f t="shared" ref="F224:F230" si="8">ABS(E224)</f>
        <v>2.9990000000000001</v>
      </c>
      <c r="G224" s="1" t="s">
        <v>1706</v>
      </c>
      <c r="H224" s="1">
        <v>142</v>
      </c>
    </row>
    <row r="225" spans="1:8" x14ac:dyDescent="0.25">
      <c r="A225" s="1" t="s">
        <v>1707</v>
      </c>
      <c r="B225" s="1" t="s">
        <v>1708</v>
      </c>
      <c r="C225" s="1">
        <v>3.6799999999999999E-6</v>
      </c>
      <c r="D225" s="1" t="s">
        <v>7</v>
      </c>
      <c r="E225" s="1">
        <v>0.72099999999999997</v>
      </c>
      <c r="F225" s="1">
        <f t="shared" si="8"/>
        <v>0.72099999999999997</v>
      </c>
      <c r="G225" s="1" t="s">
        <v>1709</v>
      </c>
      <c r="H225" s="1">
        <v>124</v>
      </c>
    </row>
    <row r="226" spans="1:8" x14ac:dyDescent="0.25">
      <c r="A226" s="1" t="s">
        <v>426</v>
      </c>
      <c r="B226" s="1" t="s">
        <v>1710</v>
      </c>
      <c r="C226" s="1">
        <v>3.7000000000000002E-6</v>
      </c>
      <c r="D226" s="1" t="s">
        <v>69</v>
      </c>
      <c r="E226" s="1">
        <v>4.2869999999999999</v>
      </c>
      <c r="F226" s="1">
        <f t="shared" si="8"/>
        <v>4.2869999999999999</v>
      </c>
      <c r="G226" s="1" t="s">
        <v>1711</v>
      </c>
      <c r="H226" s="1">
        <v>56</v>
      </c>
    </row>
    <row r="227" spans="1:8" x14ac:dyDescent="0.25">
      <c r="A227" s="1" t="s">
        <v>501</v>
      </c>
      <c r="B227" s="1" t="s">
        <v>554</v>
      </c>
      <c r="C227" s="1">
        <v>3.8600000000000003E-6</v>
      </c>
      <c r="D227" s="1" t="s">
        <v>69</v>
      </c>
      <c r="E227" s="1">
        <v>2.835</v>
      </c>
      <c r="F227" s="1">
        <f t="shared" si="8"/>
        <v>2.835</v>
      </c>
      <c r="G227" s="1" t="s">
        <v>1712</v>
      </c>
      <c r="H227" s="1">
        <v>55</v>
      </c>
    </row>
    <row r="228" spans="1:8" x14ac:dyDescent="0.25">
      <c r="A228" s="1" t="s">
        <v>133</v>
      </c>
      <c r="B228" s="1" t="s">
        <v>1713</v>
      </c>
      <c r="C228" s="1">
        <v>3.9099999999999998E-6</v>
      </c>
      <c r="D228" s="1" t="s">
        <v>69</v>
      </c>
      <c r="E228" s="1">
        <v>2.2080000000000002</v>
      </c>
      <c r="F228" s="1">
        <f t="shared" si="8"/>
        <v>2.2080000000000002</v>
      </c>
      <c r="G228" s="1" t="s">
        <v>1714</v>
      </c>
      <c r="H228" s="1">
        <v>14</v>
      </c>
    </row>
    <row r="229" spans="1:8" x14ac:dyDescent="0.25">
      <c r="A229" s="1" t="s">
        <v>571</v>
      </c>
      <c r="B229" s="1" t="s">
        <v>1715</v>
      </c>
      <c r="C229" s="1">
        <v>4.2200000000000003E-6</v>
      </c>
      <c r="D229" s="1" t="s">
        <v>69</v>
      </c>
      <c r="E229" s="1">
        <v>6.194</v>
      </c>
      <c r="F229" s="1">
        <f t="shared" si="8"/>
        <v>6.194</v>
      </c>
      <c r="G229" s="1" t="s">
        <v>1716</v>
      </c>
      <c r="H229" s="1">
        <v>67</v>
      </c>
    </row>
    <row r="230" spans="1:8" x14ac:dyDescent="0.25">
      <c r="A230" s="1" t="s">
        <v>714</v>
      </c>
      <c r="B230" s="1" t="s">
        <v>715</v>
      </c>
      <c r="C230" s="1">
        <v>4.3200000000000001E-6</v>
      </c>
      <c r="D230" s="1" t="s">
        <v>7</v>
      </c>
      <c r="E230" s="1">
        <v>1.73</v>
      </c>
      <c r="F230" s="1">
        <f t="shared" si="8"/>
        <v>1.73</v>
      </c>
      <c r="G230" s="1" t="s">
        <v>1717</v>
      </c>
      <c r="H230" s="1">
        <v>19</v>
      </c>
    </row>
    <row r="231" spans="1:8" x14ac:dyDescent="0.25">
      <c r="A231" s="1" t="s">
        <v>213</v>
      </c>
      <c r="B231" s="1" t="s">
        <v>1105</v>
      </c>
      <c r="C231" s="1">
        <v>4.33E-6</v>
      </c>
      <c r="D231" s="1" t="s">
        <v>7</v>
      </c>
      <c r="E231" s="1" t="s">
        <v>7</v>
      </c>
      <c r="G231" s="1" t="s">
        <v>1718</v>
      </c>
      <c r="H231" s="1">
        <v>10</v>
      </c>
    </row>
    <row r="232" spans="1:8" x14ac:dyDescent="0.25">
      <c r="A232" s="1" t="s">
        <v>1080</v>
      </c>
      <c r="B232" s="1" t="s">
        <v>1719</v>
      </c>
      <c r="C232" s="1">
        <v>4.4700000000000004E-6</v>
      </c>
      <c r="D232" s="1" t="s">
        <v>7</v>
      </c>
      <c r="E232" s="1" t="s">
        <v>7</v>
      </c>
      <c r="G232" s="1" t="s">
        <v>1720</v>
      </c>
      <c r="H232" s="1">
        <v>14</v>
      </c>
    </row>
    <row r="233" spans="1:8" x14ac:dyDescent="0.25">
      <c r="A233" s="1" t="s">
        <v>626</v>
      </c>
      <c r="B233" s="1" t="s">
        <v>708</v>
      </c>
      <c r="C233" s="1">
        <v>4.6299999999999997E-6</v>
      </c>
      <c r="D233" s="1" t="s">
        <v>7</v>
      </c>
      <c r="E233" s="1">
        <v>0.70099999999999996</v>
      </c>
      <c r="F233" s="1">
        <f>ABS(E233)</f>
        <v>0.70099999999999996</v>
      </c>
      <c r="G233" s="1" t="s">
        <v>1721</v>
      </c>
      <c r="H233" s="1">
        <v>16</v>
      </c>
    </row>
    <row r="234" spans="1:8" x14ac:dyDescent="0.25">
      <c r="A234" s="1" t="s">
        <v>419</v>
      </c>
      <c r="B234" s="1" t="s">
        <v>624</v>
      </c>
      <c r="C234" s="1">
        <v>4.6399999999999996E-6</v>
      </c>
      <c r="D234" s="1" t="s">
        <v>69</v>
      </c>
      <c r="E234" s="1">
        <v>2.6379999999999999</v>
      </c>
      <c r="F234" s="1">
        <f>ABS(E234)</f>
        <v>2.6379999999999999</v>
      </c>
      <c r="G234" s="1" t="s">
        <v>1722</v>
      </c>
      <c r="H234" s="1">
        <v>38</v>
      </c>
    </row>
    <row r="235" spans="1:8" x14ac:dyDescent="0.25">
      <c r="A235" s="1" t="s">
        <v>830</v>
      </c>
      <c r="B235" s="1" t="s">
        <v>1723</v>
      </c>
      <c r="C235" s="1">
        <v>4.6800000000000001E-6</v>
      </c>
      <c r="D235" s="1" t="s">
        <v>7</v>
      </c>
      <c r="E235" s="1" t="s">
        <v>7</v>
      </c>
      <c r="G235" s="1" t="s">
        <v>1724</v>
      </c>
      <c r="H235" s="1">
        <v>15</v>
      </c>
    </row>
    <row r="236" spans="1:8" x14ac:dyDescent="0.25">
      <c r="A236" s="1" t="s">
        <v>1145</v>
      </c>
      <c r="B236" s="1" t="s">
        <v>1725</v>
      </c>
      <c r="C236" s="1">
        <v>4.7099999999999998E-6</v>
      </c>
      <c r="D236" s="1" t="s">
        <v>7</v>
      </c>
      <c r="E236" s="1">
        <v>-0.28199999999999997</v>
      </c>
      <c r="F236" s="1">
        <f t="shared" ref="F236:F242" si="9">ABS(E236)</f>
        <v>0.28199999999999997</v>
      </c>
      <c r="G236" s="1" t="s">
        <v>1726</v>
      </c>
      <c r="H236" s="1">
        <v>133</v>
      </c>
    </row>
    <row r="237" spans="1:8" x14ac:dyDescent="0.25">
      <c r="A237" s="1" t="s">
        <v>986</v>
      </c>
      <c r="B237" s="1" t="s">
        <v>987</v>
      </c>
      <c r="C237" s="1">
        <v>4.9400000000000001E-6</v>
      </c>
      <c r="D237" s="1" t="s">
        <v>7</v>
      </c>
      <c r="E237" s="1">
        <v>-0.48199999999999998</v>
      </c>
      <c r="F237" s="1">
        <f t="shared" si="9"/>
        <v>0.48199999999999998</v>
      </c>
      <c r="G237" s="1" t="s">
        <v>1727</v>
      </c>
      <c r="H237" s="1">
        <v>83</v>
      </c>
    </row>
    <row r="238" spans="1:8" x14ac:dyDescent="0.25">
      <c r="A238" s="1" t="s">
        <v>223</v>
      </c>
      <c r="B238" s="1" t="s">
        <v>1728</v>
      </c>
      <c r="C238" s="1">
        <v>4.9799999999999998E-6</v>
      </c>
      <c r="D238" s="1" t="s">
        <v>69</v>
      </c>
      <c r="E238" s="1">
        <v>2.2189999999999999</v>
      </c>
      <c r="F238" s="1">
        <f t="shared" si="9"/>
        <v>2.2189999999999999</v>
      </c>
      <c r="G238" s="1" t="s">
        <v>1729</v>
      </c>
      <c r="H238" s="1">
        <v>11</v>
      </c>
    </row>
    <row r="239" spans="1:8" x14ac:dyDescent="0.25">
      <c r="A239" s="1" t="s">
        <v>119</v>
      </c>
      <c r="B239" s="1" t="s">
        <v>798</v>
      </c>
      <c r="C239" s="1">
        <v>5.1399999999999999E-6</v>
      </c>
      <c r="D239" s="1" t="s">
        <v>8</v>
      </c>
      <c r="E239" s="1">
        <v>-3.4359999999999999</v>
      </c>
      <c r="F239" s="1">
        <f t="shared" si="9"/>
        <v>3.4359999999999999</v>
      </c>
      <c r="G239" s="1" t="s">
        <v>1730</v>
      </c>
      <c r="H239" s="1">
        <v>62</v>
      </c>
    </row>
    <row r="240" spans="1:8" x14ac:dyDescent="0.25">
      <c r="A240" s="1" t="s">
        <v>223</v>
      </c>
      <c r="B240" s="1" t="s">
        <v>602</v>
      </c>
      <c r="C240" s="1">
        <v>5.2399999999999998E-6</v>
      </c>
      <c r="D240" s="1" t="s">
        <v>69</v>
      </c>
      <c r="E240" s="1">
        <v>2.7959999999999998</v>
      </c>
      <c r="F240" s="1">
        <f t="shared" si="9"/>
        <v>2.7959999999999998</v>
      </c>
      <c r="G240" s="1" t="s">
        <v>1731</v>
      </c>
      <c r="H240" s="1">
        <v>13</v>
      </c>
    </row>
    <row r="241" spans="1:8" x14ac:dyDescent="0.25">
      <c r="A241" s="1" t="s">
        <v>595</v>
      </c>
      <c r="B241" s="1" t="s">
        <v>780</v>
      </c>
      <c r="C241" s="1">
        <v>5.3600000000000004E-6</v>
      </c>
      <c r="D241" s="1" t="s">
        <v>7</v>
      </c>
      <c r="E241" s="1">
        <v>-1.1040000000000001</v>
      </c>
      <c r="F241" s="1">
        <f t="shared" si="9"/>
        <v>1.1040000000000001</v>
      </c>
      <c r="G241" s="1" t="s">
        <v>1732</v>
      </c>
      <c r="H241" s="1">
        <v>38</v>
      </c>
    </row>
    <row r="242" spans="1:8" x14ac:dyDescent="0.25">
      <c r="A242" s="1" t="s">
        <v>1733</v>
      </c>
      <c r="B242" s="1" t="s">
        <v>1734</v>
      </c>
      <c r="C242" s="1">
        <v>5.4E-6</v>
      </c>
      <c r="D242" s="1" t="s">
        <v>7</v>
      </c>
      <c r="E242" s="1">
        <v>1.091</v>
      </c>
      <c r="F242" s="1">
        <f t="shared" si="9"/>
        <v>1.091</v>
      </c>
      <c r="G242" s="1" t="s">
        <v>1735</v>
      </c>
      <c r="H242" s="1">
        <v>17</v>
      </c>
    </row>
    <row r="243" spans="1:8" x14ac:dyDescent="0.25">
      <c r="A243" s="1" t="s">
        <v>119</v>
      </c>
      <c r="B243" s="1" t="s">
        <v>967</v>
      </c>
      <c r="C243" s="1">
        <v>5.7699999999999998E-6</v>
      </c>
      <c r="D243" s="1" t="s">
        <v>7</v>
      </c>
      <c r="E243" s="1" t="s">
        <v>7</v>
      </c>
      <c r="G243" s="1" t="s">
        <v>1736</v>
      </c>
      <c r="H243" s="1">
        <v>27</v>
      </c>
    </row>
    <row r="244" spans="1:8" x14ac:dyDescent="0.25">
      <c r="A244" s="1" t="s">
        <v>1244</v>
      </c>
      <c r="B244" s="1" t="s">
        <v>1245</v>
      </c>
      <c r="C244" s="1">
        <v>6.0499999999999997E-6</v>
      </c>
      <c r="D244" s="1" t="s">
        <v>7</v>
      </c>
      <c r="E244" s="1" t="s">
        <v>7</v>
      </c>
      <c r="G244" s="1" t="s">
        <v>1737</v>
      </c>
      <c r="H244" s="1">
        <v>77</v>
      </c>
    </row>
    <row r="245" spans="1:8" x14ac:dyDescent="0.25">
      <c r="A245" s="1" t="s">
        <v>119</v>
      </c>
      <c r="B245" s="1" t="s">
        <v>948</v>
      </c>
      <c r="C245" s="1">
        <v>6.2400000000000004E-6</v>
      </c>
      <c r="D245" s="1" t="s">
        <v>7</v>
      </c>
      <c r="E245" s="1" t="s">
        <v>7</v>
      </c>
      <c r="G245" s="1" t="s">
        <v>1738</v>
      </c>
      <c r="H245" s="1">
        <v>23</v>
      </c>
    </row>
    <row r="246" spans="1:8" x14ac:dyDescent="0.25">
      <c r="A246" s="1" t="s">
        <v>501</v>
      </c>
      <c r="B246" s="1" t="s">
        <v>1739</v>
      </c>
      <c r="C246" s="1">
        <v>6.4500000000000001E-6</v>
      </c>
      <c r="D246" s="1" t="s">
        <v>69</v>
      </c>
      <c r="E246" s="1">
        <v>2.778</v>
      </c>
      <c r="F246" s="1">
        <f>ABS(E246)</f>
        <v>2.778</v>
      </c>
      <c r="G246" s="1" t="s">
        <v>1740</v>
      </c>
      <c r="H246" s="1">
        <v>16</v>
      </c>
    </row>
    <row r="247" spans="1:8" x14ac:dyDescent="0.25">
      <c r="A247" s="1" t="s">
        <v>297</v>
      </c>
      <c r="B247" s="1" t="s">
        <v>975</v>
      </c>
      <c r="C247" s="1">
        <v>6.4500000000000001E-6</v>
      </c>
      <c r="D247" s="1" t="s">
        <v>7</v>
      </c>
      <c r="E247" s="1" t="s">
        <v>7</v>
      </c>
      <c r="G247" s="1" t="s">
        <v>1741</v>
      </c>
      <c r="H247" s="1">
        <v>16</v>
      </c>
    </row>
    <row r="248" spans="1:8" x14ac:dyDescent="0.25">
      <c r="A248" s="1" t="s">
        <v>483</v>
      </c>
      <c r="B248" s="1" t="s">
        <v>582</v>
      </c>
      <c r="C248" s="1">
        <v>6.6000000000000003E-6</v>
      </c>
      <c r="D248" s="1" t="s">
        <v>69</v>
      </c>
      <c r="E248" s="1">
        <v>2.5790000000000002</v>
      </c>
      <c r="F248" s="1">
        <f>ABS(E248)</f>
        <v>2.5790000000000002</v>
      </c>
      <c r="G248" s="1" t="s">
        <v>1742</v>
      </c>
      <c r="H248" s="1">
        <v>14</v>
      </c>
    </row>
    <row r="249" spans="1:8" x14ac:dyDescent="0.25">
      <c r="A249" s="1" t="s">
        <v>213</v>
      </c>
      <c r="B249" s="1" t="s">
        <v>651</v>
      </c>
      <c r="C249" s="1">
        <v>6.6499999999999999E-6</v>
      </c>
      <c r="D249" s="1" t="s">
        <v>7</v>
      </c>
      <c r="E249" s="1">
        <v>1.103</v>
      </c>
      <c r="F249" s="1">
        <f>ABS(E249)</f>
        <v>1.103</v>
      </c>
      <c r="G249" s="1" t="s">
        <v>1743</v>
      </c>
      <c r="H249" s="1">
        <v>5</v>
      </c>
    </row>
    <row r="250" spans="1:8" x14ac:dyDescent="0.25">
      <c r="A250" s="1" t="s">
        <v>483</v>
      </c>
      <c r="B250" s="1" t="s">
        <v>963</v>
      </c>
      <c r="C250" s="1">
        <v>6.6499999999999999E-6</v>
      </c>
      <c r="D250" s="1" t="s">
        <v>7</v>
      </c>
      <c r="E250" s="1" t="s">
        <v>7</v>
      </c>
      <c r="G250" s="1" t="s">
        <v>1636</v>
      </c>
      <c r="H250" s="1">
        <v>5</v>
      </c>
    </row>
    <row r="251" spans="1:8" x14ac:dyDescent="0.25">
      <c r="A251" s="1" t="s">
        <v>223</v>
      </c>
      <c r="B251" s="1" t="s">
        <v>1744</v>
      </c>
      <c r="C251" s="1">
        <v>6.8600000000000004E-6</v>
      </c>
      <c r="D251" s="1" t="s">
        <v>69</v>
      </c>
      <c r="E251" s="1">
        <v>2.2410000000000001</v>
      </c>
      <c r="F251" s="1">
        <f>ABS(E251)</f>
        <v>2.2410000000000001</v>
      </c>
      <c r="G251" s="1" t="s">
        <v>1745</v>
      </c>
      <c r="H251" s="1">
        <v>26</v>
      </c>
    </row>
    <row r="252" spans="1:8" x14ac:dyDescent="0.25">
      <c r="A252" s="1" t="s">
        <v>571</v>
      </c>
      <c r="B252" s="1" t="s">
        <v>1747</v>
      </c>
      <c r="C252" s="1">
        <v>7.0700000000000001E-6</v>
      </c>
      <c r="D252" s="1" t="s">
        <v>69</v>
      </c>
      <c r="E252" s="1">
        <v>2.8439999999999999</v>
      </c>
      <c r="F252" s="1">
        <f>ABS(E252)</f>
        <v>2.8439999999999999</v>
      </c>
      <c r="G252" s="1" t="s">
        <v>1748</v>
      </c>
      <c r="H252" s="1">
        <v>31</v>
      </c>
    </row>
    <row r="253" spans="1:8" x14ac:dyDescent="0.25">
      <c r="A253" s="1" t="s">
        <v>321</v>
      </c>
      <c r="B253" s="1" t="s">
        <v>853</v>
      </c>
      <c r="C253" s="1">
        <v>7.0700000000000001E-6</v>
      </c>
      <c r="D253" s="1" t="s">
        <v>7</v>
      </c>
      <c r="E253" s="1" t="s">
        <v>7</v>
      </c>
      <c r="G253" s="1" t="s">
        <v>1746</v>
      </c>
      <c r="H253" s="1">
        <v>11</v>
      </c>
    </row>
    <row r="254" spans="1:8" x14ac:dyDescent="0.25">
      <c r="A254" s="1" t="s">
        <v>236</v>
      </c>
      <c r="B254" s="1" t="s">
        <v>1749</v>
      </c>
      <c r="C254" s="1">
        <v>7.1899999999999998E-6</v>
      </c>
      <c r="D254" s="1" t="s">
        <v>7</v>
      </c>
      <c r="E254" s="1">
        <v>1.4910000000000001</v>
      </c>
      <c r="F254" s="1">
        <f>ABS(E254)</f>
        <v>1.4910000000000001</v>
      </c>
      <c r="G254" s="1" t="s">
        <v>1750</v>
      </c>
      <c r="H254" s="1">
        <v>16</v>
      </c>
    </row>
    <row r="255" spans="1:8" x14ac:dyDescent="0.25">
      <c r="A255" s="1" t="s">
        <v>969</v>
      </c>
      <c r="B255" s="1" t="s">
        <v>970</v>
      </c>
      <c r="C255" s="1">
        <v>7.2799999999999998E-6</v>
      </c>
      <c r="D255" s="1" t="s">
        <v>7</v>
      </c>
      <c r="E255" s="1" t="s">
        <v>7</v>
      </c>
      <c r="G255" s="1" t="s">
        <v>1751</v>
      </c>
      <c r="H255" s="1">
        <v>56</v>
      </c>
    </row>
    <row r="256" spans="1:8" x14ac:dyDescent="0.25">
      <c r="A256" s="1" t="s">
        <v>561</v>
      </c>
      <c r="B256" s="1" t="s">
        <v>562</v>
      </c>
      <c r="C256" s="1">
        <v>7.3100000000000003E-6</v>
      </c>
      <c r="D256" s="1" t="s">
        <v>7</v>
      </c>
      <c r="E256" s="1">
        <v>1.7410000000000001</v>
      </c>
      <c r="F256" s="1">
        <f>ABS(E256)</f>
        <v>1.7410000000000001</v>
      </c>
      <c r="G256" s="1" t="s">
        <v>1752</v>
      </c>
      <c r="H256" s="1">
        <v>40</v>
      </c>
    </row>
    <row r="257" spans="1:8" x14ac:dyDescent="0.25">
      <c r="A257" s="1" t="s">
        <v>1603</v>
      </c>
      <c r="B257" s="1" t="s">
        <v>1753</v>
      </c>
      <c r="C257" s="1">
        <v>7.5299999999999999E-6</v>
      </c>
      <c r="D257" s="1" t="s">
        <v>7</v>
      </c>
      <c r="E257" s="1">
        <v>1.3879999999999999</v>
      </c>
      <c r="F257" s="1">
        <f>ABS(E257)</f>
        <v>1.3879999999999999</v>
      </c>
      <c r="G257" s="1" t="s">
        <v>1754</v>
      </c>
      <c r="H257" s="1">
        <v>20</v>
      </c>
    </row>
    <row r="258" spans="1:8" x14ac:dyDescent="0.25">
      <c r="A258" s="1" t="s">
        <v>83</v>
      </c>
      <c r="B258" s="1" t="s">
        <v>1755</v>
      </c>
      <c r="C258" s="1">
        <v>7.6299999999999998E-6</v>
      </c>
      <c r="D258" s="1" t="s">
        <v>69</v>
      </c>
      <c r="E258" s="1">
        <v>4.4009999999999998</v>
      </c>
      <c r="F258" s="1">
        <f>ABS(E258)</f>
        <v>4.4009999999999998</v>
      </c>
      <c r="G258" s="1" t="s">
        <v>1756</v>
      </c>
      <c r="H258" s="1">
        <v>63</v>
      </c>
    </row>
    <row r="259" spans="1:8" x14ac:dyDescent="0.25">
      <c r="A259" s="1" t="s">
        <v>478</v>
      </c>
      <c r="B259" s="1" t="s">
        <v>479</v>
      </c>
      <c r="C259" s="1">
        <v>7.7700000000000001E-6</v>
      </c>
      <c r="D259" s="1" t="s">
        <v>69</v>
      </c>
      <c r="E259" s="1">
        <v>8.1850000000000005</v>
      </c>
      <c r="F259" s="1">
        <f>ABS(E259)</f>
        <v>8.1850000000000005</v>
      </c>
      <c r="G259" s="1" t="s">
        <v>1757</v>
      </c>
      <c r="H259" s="1">
        <v>77</v>
      </c>
    </row>
    <row r="260" spans="1:8" x14ac:dyDescent="0.25">
      <c r="A260" s="1" t="s">
        <v>1758</v>
      </c>
      <c r="B260" s="1" t="s">
        <v>1759</v>
      </c>
      <c r="C260" s="1">
        <v>7.7800000000000001E-6</v>
      </c>
      <c r="D260" s="1" t="s">
        <v>69</v>
      </c>
      <c r="E260" s="1">
        <v>2.649</v>
      </c>
      <c r="F260" s="1">
        <f>ABS(E260)</f>
        <v>2.649</v>
      </c>
      <c r="G260" s="1" t="s">
        <v>1760</v>
      </c>
      <c r="H260" s="1">
        <v>23</v>
      </c>
    </row>
    <row r="261" spans="1:8" x14ac:dyDescent="0.25">
      <c r="A261" s="1" t="s">
        <v>1761</v>
      </c>
      <c r="B261" s="1" t="s">
        <v>1762</v>
      </c>
      <c r="C261" s="1">
        <v>7.8800000000000008E-6</v>
      </c>
      <c r="D261" s="1" t="s">
        <v>7</v>
      </c>
      <c r="E261" s="1" t="s">
        <v>7</v>
      </c>
      <c r="G261" s="1" t="s">
        <v>1763</v>
      </c>
      <c r="H261" s="1">
        <v>63</v>
      </c>
    </row>
    <row r="262" spans="1:8" x14ac:dyDescent="0.25">
      <c r="A262" s="1" t="s">
        <v>522</v>
      </c>
      <c r="B262" s="1" t="s">
        <v>1764</v>
      </c>
      <c r="C262" s="1">
        <v>7.9999999999999996E-6</v>
      </c>
      <c r="D262" s="1" t="s">
        <v>69</v>
      </c>
      <c r="E262" s="1">
        <v>2.3580000000000001</v>
      </c>
      <c r="F262" s="1">
        <f>ABS(E262)</f>
        <v>2.3580000000000001</v>
      </c>
      <c r="G262" s="1" t="s">
        <v>1765</v>
      </c>
      <c r="H262" s="1">
        <v>16</v>
      </c>
    </row>
    <row r="263" spans="1:8" x14ac:dyDescent="0.25">
      <c r="A263" s="1" t="s">
        <v>595</v>
      </c>
      <c r="B263" s="1" t="s">
        <v>1768</v>
      </c>
      <c r="C263" s="1">
        <v>8.0800000000000006E-6</v>
      </c>
      <c r="D263" s="1" t="s">
        <v>7</v>
      </c>
      <c r="E263" s="1">
        <v>-1.9610000000000001</v>
      </c>
      <c r="F263" s="1">
        <f>ABS(E263)</f>
        <v>1.9610000000000001</v>
      </c>
      <c r="G263" s="1" t="s">
        <v>1769</v>
      </c>
      <c r="H263" s="1">
        <v>4</v>
      </c>
    </row>
    <row r="264" spans="1:8" x14ac:dyDescent="0.25">
      <c r="A264" s="1" t="s">
        <v>972</v>
      </c>
      <c r="B264" s="1" t="s">
        <v>1766</v>
      </c>
      <c r="C264" s="1">
        <v>8.0800000000000006E-6</v>
      </c>
      <c r="D264" s="1" t="s">
        <v>7</v>
      </c>
      <c r="E264" s="1" t="s">
        <v>7</v>
      </c>
      <c r="G264" s="1" t="s">
        <v>1767</v>
      </c>
      <c r="H264" s="1">
        <v>4</v>
      </c>
    </row>
    <row r="265" spans="1:8" x14ac:dyDescent="0.25">
      <c r="A265" s="1" t="s">
        <v>1770</v>
      </c>
      <c r="B265" s="1" t="s">
        <v>1771</v>
      </c>
      <c r="C265" s="1">
        <v>8.1100000000000003E-6</v>
      </c>
      <c r="D265" s="1" t="s">
        <v>69</v>
      </c>
      <c r="E265" s="1">
        <v>2.5089999999999999</v>
      </c>
      <c r="F265" s="1">
        <f>ABS(E265)</f>
        <v>2.5089999999999999</v>
      </c>
      <c r="G265" s="1" t="s">
        <v>1772</v>
      </c>
      <c r="H265" s="1">
        <v>25</v>
      </c>
    </row>
    <row r="266" spans="1:8" x14ac:dyDescent="0.25">
      <c r="A266" s="1" t="s">
        <v>626</v>
      </c>
      <c r="B266" s="1" t="s">
        <v>1773</v>
      </c>
      <c r="C266" s="1">
        <v>8.1699999999999997E-6</v>
      </c>
      <c r="D266" s="1" t="s">
        <v>7</v>
      </c>
      <c r="E266" s="1" t="s">
        <v>7</v>
      </c>
      <c r="G266" s="1" t="s">
        <v>1774</v>
      </c>
      <c r="H266" s="1">
        <v>19</v>
      </c>
    </row>
    <row r="267" spans="1:8" x14ac:dyDescent="0.25">
      <c r="A267" s="1" t="s">
        <v>1247</v>
      </c>
      <c r="B267" s="1" t="s">
        <v>1775</v>
      </c>
      <c r="C267" s="1">
        <v>8.1899999999999995E-6</v>
      </c>
      <c r="D267" s="1" t="s">
        <v>7</v>
      </c>
      <c r="E267" s="1" t="s">
        <v>7</v>
      </c>
      <c r="G267" s="1" t="s">
        <v>1776</v>
      </c>
      <c r="H267" s="1">
        <v>72</v>
      </c>
    </row>
    <row r="268" spans="1:8" x14ac:dyDescent="0.25">
      <c r="A268" s="1" t="s">
        <v>861</v>
      </c>
      <c r="B268" s="1" t="s">
        <v>862</v>
      </c>
      <c r="C268" s="1">
        <v>8.2199999999999992E-6</v>
      </c>
      <c r="D268" s="1" t="s">
        <v>7</v>
      </c>
      <c r="E268" s="1" t="s">
        <v>7</v>
      </c>
      <c r="G268" s="1" t="s">
        <v>1777</v>
      </c>
      <c r="H268" s="1">
        <v>38</v>
      </c>
    </row>
    <row r="269" spans="1:8" x14ac:dyDescent="0.25">
      <c r="A269" s="1" t="s">
        <v>564</v>
      </c>
      <c r="B269" s="1" t="s">
        <v>1778</v>
      </c>
      <c r="C269" s="1">
        <v>8.4400000000000005E-6</v>
      </c>
      <c r="D269" s="1" t="s">
        <v>7</v>
      </c>
      <c r="E269" s="1">
        <v>1.218</v>
      </c>
      <c r="F269" s="1">
        <f>ABS(E269)</f>
        <v>1.218</v>
      </c>
      <c r="G269" s="1" t="s">
        <v>1779</v>
      </c>
      <c r="H269" s="1">
        <v>28</v>
      </c>
    </row>
    <row r="270" spans="1:8" x14ac:dyDescent="0.25">
      <c r="A270" s="1" t="s">
        <v>277</v>
      </c>
      <c r="B270" s="1" t="s">
        <v>1780</v>
      </c>
      <c r="C270" s="1">
        <v>8.6000000000000007E-6</v>
      </c>
      <c r="D270" s="1" t="s">
        <v>7</v>
      </c>
      <c r="E270" s="1" t="s">
        <v>7</v>
      </c>
      <c r="G270" s="1" t="s">
        <v>1781</v>
      </c>
      <c r="H270" s="1">
        <v>97</v>
      </c>
    </row>
    <row r="271" spans="1:8" x14ac:dyDescent="0.25">
      <c r="A271" s="1" t="s">
        <v>595</v>
      </c>
      <c r="B271" s="1" t="s">
        <v>772</v>
      </c>
      <c r="C271" s="1">
        <v>8.67E-6</v>
      </c>
      <c r="D271" s="1" t="s">
        <v>7</v>
      </c>
      <c r="E271" s="1">
        <v>-0.80400000000000005</v>
      </c>
      <c r="F271" s="1">
        <f>ABS(E271)</f>
        <v>0.80400000000000005</v>
      </c>
      <c r="G271" s="1" t="s">
        <v>1782</v>
      </c>
      <c r="H271" s="1">
        <v>36</v>
      </c>
    </row>
    <row r="272" spans="1:8" x14ac:dyDescent="0.25">
      <c r="A272" s="1" t="s">
        <v>671</v>
      </c>
      <c r="B272" s="1" t="s">
        <v>1783</v>
      </c>
      <c r="C272" s="1">
        <v>9.3700000000000001E-6</v>
      </c>
      <c r="D272" s="1" t="s">
        <v>7</v>
      </c>
      <c r="E272" s="1">
        <v>1.204</v>
      </c>
      <c r="F272" s="1">
        <f>ABS(E272)</f>
        <v>1.204</v>
      </c>
      <c r="G272" s="1" t="s">
        <v>1784</v>
      </c>
      <c r="H272" s="1">
        <v>29</v>
      </c>
    </row>
    <row r="273" spans="1:8" x14ac:dyDescent="0.25">
      <c r="A273" s="1" t="s">
        <v>1785</v>
      </c>
      <c r="B273" s="1" t="s">
        <v>1786</v>
      </c>
      <c r="C273" s="1">
        <v>9.4099999999999997E-6</v>
      </c>
      <c r="D273" s="1" t="s">
        <v>69</v>
      </c>
      <c r="E273" s="1">
        <v>4.3419999999999996</v>
      </c>
      <c r="F273" s="1">
        <f>ABS(E273)</f>
        <v>4.3419999999999996</v>
      </c>
      <c r="G273" s="1" t="s">
        <v>1787</v>
      </c>
      <c r="H273" s="1">
        <v>60</v>
      </c>
    </row>
    <row r="274" spans="1:8" x14ac:dyDescent="0.25">
      <c r="A274" s="1" t="s">
        <v>626</v>
      </c>
      <c r="B274" s="1" t="s">
        <v>946</v>
      </c>
      <c r="C274" s="1">
        <v>9.5200000000000003E-6</v>
      </c>
      <c r="D274" s="1" t="s">
        <v>7</v>
      </c>
      <c r="E274" s="1" t="s">
        <v>7</v>
      </c>
      <c r="G274" s="1" t="s">
        <v>1788</v>
      </c>
      <c r="H274" s="1">
        <v>28</v>
      </c>
    </row>
    <row r="275" spans="1:8" x14ac:dyDescent="0.25">
      <c r="A275" s="1" t="s">
        <v>1789</v>
      </c>
      <c r="B275" s="1" t="s">
        <v>1790</v>
      </c>
      <c r="C275" s="1">
        <v>9.5300000000000002E-6</v>
      </c>
      <c r="D275" s="1" t="s">
        <v>8</v>
      </c>
      <c r="E275" s="1">
        <v>-3.536</v>
      </c>
      <c r="F275" s="1">
        <f>ABS(E275)</f>
        <v>3.536</v>
      </c>
      <c r="G275" s="1" t="s">
        <v>1791</v>
      </c>
      <c r="H275" s="1">
        <v>128</v>
      </c>
    </row>
    <row r="276" spans="1:8" x14ac:dyDescent="0.25">
      <c r="A276" s="1" t="s">
        <v>682</v>
      </c>
      <c r="B276" s="1" t="s">
        <v>1792</v>
      </c>
      <c r="C276" s="1">
        <v>9.5400000000000001E-6</v>
      </c>
      <c r="D276" s="1" t="s">
        <v>7</v>
      </c>
      <c r="E276" s="1" t="s">
        <v>7</v>
      </c>
      <c r="G276" s="1" t="s">
        <v>1793</v>
      </c>
      <c r="H276" s="1">
        <v>24</v>
      </c>
    </row>
    <row r="277" spans="1:8" x14ac:dyDescent="0.25">
      <c r="A277" s="1" t="s">
        <v>213</v>
      </c>
      <c r="B277" s="1" t="s">
        <v>1794</v>
      </c>
      <c r="C277" s="1">
        <v>9.8900000000000002E-6</v>
      </c>
      <c r="D277" s="1" t="s">
        <v>7</v>
      </c>
      <c r="E277" s="1">
        <v>0</v>
      </c>
      <c r="F277" s="1">
        <f t="shared" ref="F277:F282" si="10">ABS(E277)</f>
        <v>0</v>
      </c>
      <c r="G277" s="1" t="s">
        <v>1795</v>
      </c>
      <c r="H277" s="1">
        <v>11</v>
      </c>
    </row>
    <row r="278" spans="1:8" x14ac:dyDescent="0.25">
      <c r="A278" s="1" t="s">
        <v>426</v>
      </c>
      <c r="B278" s="1" t="s">
        <v>1796</v>
      </c>
      <c r="C278" s="1">
        <v>1.06E-5</v>
      </c>
      <c r="D278" s="1" t="s">
        <v>69</v>
      </c>
      <c r="E278" s="1">
        <v>3.218</v>
      </c>
      <c r="F278" s="1">
        <f t="shared" si="10"/>
        <v>3.218</v>
      </c>
      <c r="G278" s="1" t="s">
        <v>1797</v>
      </c>
      <c r="H278" s="1">
        <v>19</v>
      </c>
    </row>
    <row r="279" spans="1:8" x14ac:dyDescent="0.25">
      <c r="A279" s="1" t="s">
        <v>604</v>
      </c>
      <c r="B279" s="1" t="s">
        <v>605</v>
      </c>
      <c r="C279" s="1">
        <v>1.08E-5</v>
      </c>
      <c r="D279" s="1" t="s">
        <v>7</v>
      </c>
      <c r="E279" s="1">
        <v>1.85</v>
      </c>
      <c r="F279" s="1">
        <f t="shared" si="10"/>
        <v>1.85</v>
      </c>
      <c r="G279" s="1" t="s">
        <v>1798</v>
      </c>
      <c r="H279" s="1">
        <v>26</v>
      </c>
    </row>
    <row r="280" spans="1:8" x14ac:dyDescent="0.25">
      <c r="A280" s="1" t="s">
        <v>556</v>
      </c>
      <c r="B280" s="1" t="s">
        <v>1073</v>
      </c>
      <c r="C280" s="1">
        <v>1.0900000000000001E-5</v>
      </c>
      <c r="D280" s="1" t="s">
        <v>7</v>
      </c>
      <c r="E280" s="1">
        <v>-0.44700000000000001</v>
      </c>
      <c r="F280" s="1">
        <f t="shared" si="10"/>
        <v>0.44700000000000001</v>
      </c>
      <c r="G280" s="1" t="s">
        <v>1799</v>
      </c>
      <c r="H280" s="1">
        <v>17</v>
      </c>
    </row>
    <row r="281" spans="1:8" x14ac:dyDescent="0.25">
      <c r="A281" s="1" t="s">
        <v>483</v>
      </c>
      <c r="B281" s="1" t="s">
        <v>1800</v>
      </c>
      <c r="C281" s="1">
        <v>1.1E-5</v>
      </c>
      <c r="D281" s="1" t="s">
        <v>69</v>
      </c>
      <c r="E281" s="1">
        <v>2.0099999999999998</v>
      </c>
      <c r="F281" s="1">
        <f t="shared" si="10"/>
        <v>2.0099999999999998</v>
      </c>
      <c r="G281" s="1" t="s">
        <v>1801</v>
      </c>
      <c r="H281" s="1">
        <v>36</v>
      </c>
    </row>
    <row r="282" spans="1:8" x14ac:dyDescent="0.25">
      <c r="A282" s="1" t="s">
        <v>83</v>
      </c>
      <c r="B282" s="1" t="s">
        <v>1802</v>
      </c>
      <c r="C282" s="1">
        <v>1.1E-5</v>
      </c>
      <c r="D282" s="1" t="s">
        <v>7</v>
      </c>
      <c r="E282" s="1">
        <v>1.825</v>
      </c>
      <c r="F282" s="1">
        <f t="shared" si="10"/>
        <v>1.825</v>
      </c>
      <c r="G282" s="1" t="s">
        <v>1803</v>
      </c>
      <c r="H282" s="1">
        <v>43</v>
      </c>
    </row>
    <row r="283" spans="1:8" x14ac:dyDescent="0.25">
      <c r="A283" s="1" t="s">
        <v>823</v>
      </c>
      <c r="B283" s="1" t="s">
        <v>1804</v>
      </c>
      <c r="C283" s="1">
        <v>1.1199999999999999E-5</v>
      </c>
      <c r="D283" s="1" t="s">
        <v>7</v>
      </c>
      <c r="E283" s="1" t="s">
        <v>7</v>
      </c>
      <c r="G283" s="1" t="s">
        <v>1805</v>
      </c>
      <c r="H283" s="1">
        <v>46</v>
      </c>
    </row>
    <row r="284" spans="1:8" x14ac:dyDescent="0.25">
      <c r="A284" s="1" t="s">
        <v>236</v>
      </c>
      <c r="B284" s="1" t="s">
        <v>1806</v>
      </c>
      <c r="C284" s="1">
        <v>1.13E-5</v>
      </c>
      <c r="D284" s="1" t="s">
        <v>69</v>
      </c>
      <c r="E284" s="1">
        <v>3.0920000000000001</v>
      </c>
      <c r="F284" s="1">
        <f>ABS(E284)</f>
        <v>3.0920000000000001</v>
      </c>
      <c r="G284" s="1" t="s">
        <v>1807</v>
      </c>
      <c r="H284" s="1">
        <v>35</v>
      </c>
    </row>
    <row r="285" spans="1:8" x14ac:dyDescent="0.25">
      <c r="A285" s="1" t="s">
        <v>897</v>
      </c>
      <c r="B285" s="1" t="s">
        <v>898</v>
      </c>
      <c r="C285" s="1">
        <v>1.1399999999999999E-5</v>
      </c>
      <c r="D285" s="1" t="s">
        <v>7</v>
      </c>
      <c r="E285" s="1" t="s">
        <v>7</v>
      </c>
      <c r="G285" s="1" t="s">
        <v>1808</v>
      </c>
      <c r="H285" s="1">
        <v>85</v>
      </c>
    </row>
    <row r="286" spans="1:8" x14ac:dyDescent="0.25">
      <c r="A286" s="1" t="s">
        <v>426</v>
      </c>
      <c r="B286" s="1" t="s">
        <v>1809</v>
      </c>
      <c r="C286" s="1">
        <v>1.1800000000000001E-5</v>
      </c>
      <c r="D286" s="1" t="s">
        <v>69</v>
      </c>
      <c r="E286" s="1">
        <v>4.0110000000000001</v>
      </c>
      <c r="F286" s="1">
        <f>ABS(E286)</f>
        <v>4.0110000000000001</v>
      </c>
      <c r="G286" s="1" t="s">
        <v>1810</v>
      </c>
      <c r="H286" s="1">
        <v>50</v>
      </c>
    </row>
    <row r="287" spans="1:8" x14ac:dyDescent="0.25">
      <c r="A287" s="1" t="s">
        <v>808</v>
      </c>
      <c r="B287" s="1" t="s">
        <v>887</v>
      </c>
      <c r="C287" s="1">
        <v>1.2E-5</v>
      </c>
      <c r="D287" s="1" t="s">
        <v>7</v>
      </c>
      <c r="E287" s="1" t="s">
        <v>7</v>
      </c>
      <c r="G287" s="1" t="s">
        <v>1811</v>
      </c>
      <c r="H287" s="1">
        <v>9</v>
      </c>
    </row>
    <row r="288" spans="1:8" x14ac:dyDescent="0.25">
      <c r="A288" s="1" t="s">
        <v>133</v>
      </c>
      <c r="B288" s="1" t="s">
        <v>917</v>
      </c>
      <c r="C288" s="1">
        <v>1.22E-5</v>
      </c>
      <c r="D288" s="1" t="s">
        <v>7</v>
      </c>
      <c r="E288" s="1">
        <v>0.89600000000000002</v>
      </c>
      <c r="F288" s="1">
        <f>ABS(E288)</f>
        <v>0.89600000000000002</v>
      </c>
      <c r="G288" s="1" t="s">
        <v>1812</v>
      </c>
      <c r="H288" s="1">
        <v>61</v>
      </c>
    </row>
    <row r="289" spans="1:8" x14ac:dyDescent="0.25">
      <c r="A289" s="1" t="s">
        <v>682</v>
      </c>
      <c r="B289" s="1" t="s">
        <v>961</v>
      </c>
      <c r="C289" s="1">
        <v>1.2799999999999999E-5</v>
      </c>
      <c r="D289" s="1" t="s">
        <v>7</v>
      </c>
      <c r="E289" s="1" t="s">
        <v>7</v>
      </c>
      <c r="G289" s="1" t="s">
        <v>1813</v>
      </c>
      <c r="H289" s="1">
        <v>28</v>
      </c>
    </row>
    <row r="290" spans="1:8" x14ac:dyDescent="0.25">
      <c r="A290" s="1" t="s">
        <v>501</v>
      </c>
      <c r="B290" s="1" t="s">
        <v>1814</v>
      </c>
      <c r="C290" s="1">
        <v>1.29E-5</v>
      </c>
      <c r="D290" s="1" t="s">
        <v>7</v>
      </c>
      <c r="E290" s="1" t="s">
        <v>7</v>
      </c>
      <c r="G290" s="1" t="s">
        <v>1815</v>
      </c>
      <c r="H290" s="1">
        <v>5</v>
      </c>
    </row>
    <row r="291" spans="1:8" x14ac:dyDescent="0.25">
      <c r="A291" s="1" t="s">
        <v>897</v>
      </c>
      <c r="B291" s="1" t="s">
        <v>912</v>
      </c>
      <c r="C291" s="1">
        <v>1.2999999999999999E-5</v>
      </c>
      <c r="D291" s="1" t="s">
        <v>7</v>
      </c>
      <c r="E291" s="1" t="s">
        <v>7</v>
      </c>
      <c r="G291" s="1" t="s">
        <v>1816</v>
      </c>
      <c r="H291" s="1">
        <v>84</v>
      </c>
    </row>
    <row r="292" spans="1:8" x14ac:dyDescent="0.25">
      <c r="A292" s="1" t="s">
        <v>1817</v>
      </c>
      <c r="B292" s="1" t="s">
        <v>1818</v>
      </c>
      <c r="C292" s="1">
        <v>1.3200000000000001E-5</v>
      </c>
      <c r="D292" s="1" t="s">
        <v>7</v>
      </c>
      <c r="E292" s="1">
        <v>-0.65100000000000002</v>
      </c>
      <c r="F292" s="1">
        <f>ABS(E292)</f>
        <v>0.65100000000000002</v>
      </c>
      <c r="G292" s="1" t="s">
        <v>1819</v>
      </c>
      <c r="H292" s="1">
        <v>49</v>
      </c>
    </row>
    <row r="293" spans="1:8" x14ac:dyDescent="0.25">
      <c r="A293" s="1" t="s">
        <v>1820</v>
      </c>
      <c r="B293" s="1" t="s">
        <v>1821</v>
      </c>
      <c r="C293" s="1">
        <v>1.38E-5</v>
      </c>
      <c r="D293" s="1" t="s">
        <v>69</v>
      </c>
      <c r="E293" s="1">
        <v>3.1040000000000001</v>
      </c>
      <c r="F293" s="1">
        <f>ABS(E293)</f>
        <v>3.1040000000000001</v>
      </c>
      <c r="G293" s="1" t="s">
        <v>1822</v>
      </c>
      <c r="H293" s="1">
        <v>21</v>
      </c>
    </row>
    <row r="294" spans="1:8" x14ac:dyDescent="0.25">
      <c r="A294" s="1" t="s">
        <v>223</v>
      </c>
      <c r="B294" s="1" t="s">
        <v>1823</v>
      </c>
      <c r="C294" s="1">
        <v>1.5E-5</v>
      </c>
      <c r="D294" s="1" t="s">
        <v>69</v>
      </c>
      <c r="E294" s="1">
        <v>2.56</v>
      </c>
      <c r="F294" s="1">
        <f>ABS(E294)</f>
        <v>2.56</v>
      </c>
      <c r="G294" s="1" t="s">
        <v>1824</v>
      </c>
      <c r="H294" s="1">
        <v>22</v>
      </c>
    </row>
    <row r="295" spans="1:8" x14ac:dyDescent="0.25">
      <c r="A295" s="1" t="s">
        <v>668</v>
      </c>
      <c r="B295" s="1" t="s">
        <v>669</v>
      </c>
      <c r="C295" s="1">
        <v>1.59E-5</v>
      </c>
      <c r="D295" s="1" t="s">
        <v>7</v>
      </c>
      <c r="E295" s="1">
        <v>1.379</v>
      </c>
      <c r="F295" s="1">
        <f>ABS(E295)</f>
        <v>1.379</v>
      </c>
      <c r="G295" s="1" t="s">
        <v>1825</v>
      </c>
      <c r="H295" s="1">
        <v>17</v>
      </c>
    </row>
    <row r="296" spans="1:8" x14ac:dyDescent="0.25">
      <c r="A296" s="1" t="s">
        <v>387</v>
      </c>
      <c r="B296" s="1" t="s">
        <v>388</v>
      </c>
      <c r="C296" s="1">
        <v>1.6099999999999998E-5</v>
      </c>
      <c r="D296" s="1" t="s">
        <v>7</v>
      </c>
      <c r="E296" s="1">
        <v>0.29599999999999999</v>
      </c>
      <c r="F296" s="1">
        <f>ABS(E296)</f>
        <v>0.29599999999999999</v>
      </c>
      <c r="G296" s="1" t="s">
        <v>1826</v>
      </c>
      <c r="H296" s="1">
        <v>88</v>
      </c>
    </row>
    <row r="297" spans="1:8" x14ac:dyDescent="0.25">
      <c r="A297" s="1" t="s">
        <v>1100</v>
      </c>
      <c r="B297" s="1" t="s">
        <v>1827</v>
      </c>
      <c r="C297" s="1">
        <v>1.6200000000000001E-5</v>
      </c>
      <c r="D297" s="1" t="s">
        <v>7</v>
      </c>
      <c r="E297" s="1" t="s">
        <v>7</v>
      </c>
      <c r="G297" s="1" t="s">
        <v>1828</v>
      </c>
      <c r="H297" s="1">
        <v>68</v>
      </c>
    </row>
    <row r="298" spans="1:8" x14ac:dyDescent="0.25">
      <c r="A298" s="1" t="s">
        <v>223</v>
      </c>
      <c r="B298" s="1" t="s">
        <v>1831</v>
      </c>
      <c r="C298" s="1">
        <v>1.63E-5</v>
      </c>
      <c r="D298" s="1" t="s">
        <v>69</v>
      </c>
      <c r="E298" s="1">
        <v>2.407</v>
      </c>
      <c r="F298" s="1">
        <f>ABS(E298)</f>
        <v>2.407</v>
      </c>
      <c r="G298" s="1" t="s">
        <v>1832</v>
      </c>
      <c r="H298" s="1">
        <v>24</v>
      </c>
    </row>
    <row r="299" spans="1:8" x14ac:dyDescent="0.25">
      <c r="A299" s="1" t="s">
        <v>866</v>
      </c>
      <c r="B299" s="1" t="s">
        <v>1829</v>
      </c>
      <c r="C299" s="1">
        <v>1.63E-5</v>
      </c>
      <c r="D299" s="1" t="s">
        <v>7</v>
      </c>
      <c r="E299" s="1" t="s">
        <v>7</v>
      </c>
      <c r="G299" s="1" t="s">
        <v>1830</v>
      </c>
      <c r="H299" s="1">
        <v>15</v>
      </c>
    </row>
    <row r="300" spans="1:8" x14ac:dyDescent="0.25">
      <c r="A300" s="1" t="s">
        <v>611</v>
      </c>
      <c r="B300" s="1" t="s">
        <v>1833</v>
      </c>
      <c r="C300" s="1">
        <v>1.66E-5</v>
      </c>
      <c r="D300" s="1" t="s">
        <v>7</v>
      </c>
      <c r="E300" s="1">
        <v>1.1359999999999999</v>
      </c>
      <c r="F300" s="1">
        <f>ABS(E300)</f>
        <v>1.1359999999999999</v>
      </c>
      <c r="G300" s="1" t="s">
        <v>1834</v>
      </c>
      <c r="H300" s="1">
        <v>25</v>
      </c>
    </row>
    <row r="301" spans="1:8" x14ac:dyDescent="0.25">
      <c r="A301" s="1" t="s">
        <v>1517</v>
      </c>
      <c r="B301" s="1" t="s">
        <v>1835</v>
      </c>
      <c r="C301" s="1">
        <v>1.77E-5</v>
      </c>
      <c r="D301" s="1" t="s">
        <v>69</v>
      </c>
      <c r="E301" s="1">
        <v>2.972</v>
      </c>
      <c r="F301" s="1">
        <f>ABS(E301)</f>
        <v>2.972</v>
      </c>
      <c r="G301" s="1" t="s">
        <v>1836</v>
      </c>
      <c r="H301" s="1">
        <v>26</v>
      </c>
    </row>
    <row r="302" spans="1:8" x14ac:dyDescent="0.25">
      <c r="A302" s="1" t="s">
        <v>1603</v>
      </c>
      <c r="B302" s="1" t="s">
        <v>1837</v>
      </c>
      <c r="C302" s="1">
        <v>1.8099999999999999E-5</v>
      </c>
      <c r="D302" s="1" t="s">
        <v>7</v>
      </c>
      <c r="E302" s="1">
        <v>1.4910000000000001</v>
      </c>
      <c r="F302" s="1">
        <f>ABS(E302)</f>
        <v>1.4910000000000001</v>
      </c>
      <c r="G302" s="1" t="s">
        <v>1838</v>
      </c>
      <c r="H302" s="1">
        <v>15</v>
      </c>
    </row>
    <row r="303" spans="1:8" x14ac:dyDescent="0.25">
      <c r="A303" s="1" t="s">
        <v>682</v>
      </c>
      <c r="B303" s="1" t="s">
        <v>1005</v>
      </c>
      <c r="C303" s="1">
        <v>1.8499999999999999E-5</v>
      </c>
      <c r="D303" s="1" t="s">
        <v>7</v>
      </c>
      <c r="E303" s="1" t="s">
        <v>7</v>
      </c>
      <c r="G303" s="1" t="s">
        <v>1839</v>
      </c>
      <c r="H303" s="1">
        <v>32</v>
      </c>
    </row>
    <row r="304" spans="1:8" x14ac:dyDescent="0.25">
      <c r="A304" s="1" t="s">
        <v>426</v>
      </c>
      <c r="B304" s="1" t="s">
        <v>910</v>
      </c>
      <c r="C304" s="1">
        <v>1.88E-5</v>
      </c>
      <c r="D304" s="1" t="s">
        <v>7</v>
      </c>
      <c r="E304" s="1">
        <v>1.3420000000000001</v>
      </c>
      <c r="F304" s="1">
        <f>ABS(E304)</f>
        <v>1.3420000000000001</v>
      </c>
      <c r="G304" s="1" t="s">
        <v>1840</v>
      </c>
      <c r="H304" s="1">
        <v>6</v>
      </c>
    </row>
    <row r="305" spans="1:8" x14ac:dyDescent="0.25">
      <c r="A305" s="1" t="s">
        <v>671</v>
      </c>
      <c r="B305" s="1" t="s">
        <v>720</v>
      </c>
      <c r="C305" s="1">
        <v>1.88E-5</v>
      </c>
      <c r="D305" s="1" t="s">
        <v>7</v>
      </c>
      <c r="E305" s="1">
        <v>0.68500000000000005</v>
      </c>
      <c r="F305" s="1">
        <f>ABS(E305)</f>
        <v>0.68500000000000005</v>
      </c>
      <c r="G305" s="1" t="s">
        <v>1841</v>
      </c>
      <c r="H305" s="1">
        <v>6</v>
      </c>
    </row>
    <row r="306" spans="1:8" x14ac:dyDescent="0.25">
      <c r="A306" s="1" t="s">
        <v>83</v>
      </c>
      <c r="B306" s="1" t="s">
        <v>1843</v>
      </c>
      <c r="C306" s="1">
        <v>1.9300000000000002E-5</v>
      </c>
      <c r="D306" s="1" t="s">
        <v>7</v>
      </c>
      <c r="E306" s="1">
        <v>-1.327</v>
      </c>
      <c r="F306" s="1">
        <f>ABS(E306)</f>
        <v>1.327</v>
      </c>
      <c r="G306" s="1" t="s">
        <v>1844</v>
      </c>
      <c r="H306" s="1">
        <v>14</v>
      </c>
    </row>
    <row r="307" spans="1:8" x14ac:dyDescent="0.25">
      <c r="A307" s="1" t="s">
        <v>894</v>
      </c>
      <c r="B307" s="1" t="s">
        <v>895</v>
      </c>
      <c r="C307" s="1">
        <v>1.9300000000000002E-5</v>
      </c>
      <c r="D307" s="1" t="s">
        <v>7</v>
      </c>
      <c r="E307" s="1" t="s">
        <v>7</v>
      </c>
      <c r="G307" s="1" t="s">
        <v>1842</v>
      </c>
      <c r="H307" s="1">
        <v>14</v>
      </c>
    </row>
    <row r="308" spans="1:8" x14ac:dyDescent="0.25">
      <c r="A308" s="1" t="s">
        <v>1226</v>
      </c>
      <c r="B308" s="1" t="s">
        <v>1227</v>
      </c>
      <c r="C308" s="1">
        <v>2.0000000000000002E-5</v>
      </c>
      <c r="D308" s="1" t="s">
        <v>8</v>
      </c>
      <c r="E308" s="1">
        <v>-2.62</v>
      </c>
      <c r="F308" s="1">
        <f>ABS(E308)</f>
        <v>2.62</v>
      </c>
      <c r="G308" s="1" t="s">
        <v>1845</v>
      </c>
      <c r="H308" s="1">
        <v>69</v>
      </c>
    </row>
    <row r="309" spans="1:8" x14ac:dyDescent="0.25">
      <c r="A309" s="1" t="s">
        <v>830</v>
      </c>
      <c r="B309" s="1" t="s">
        <v>1107</v>
      </c>
      <c r="C309" s="1">
        <v>2.02E-5</v>
      </c>
      <c r="D309" s="1" t="s">
        <v>7</v>
      </c>
      <c r="E309" s="1" t="s">
        <v>7</v>
      </c>
      <c r="G309" s="1" t="s">
        <v>1846</v>
      </c>
      <c r="H309" s="1">
        <v>28</v>
      </c>
    </row>
    <row r="310" spans="1:8" x14ac:dyDescent="0.25">
      <c r="A310" s="1" t="s">
        <v>1145</v>
      </c>
      <c r="B310" s="1" t="s">
        <v>1847</v>
      </c>
      <c r="C310" s="1">
        <v>2.0299999999999999E-5</v>
      </c>
      <c r="D310" s="1" t="s">
        <v>7</v>
      </c>
      <c r="E310" s="1" t="s">
        <v>7</v>
      </c>
      <c r="G310" s="1" t="s">
        <v>1848</v>
      </c>
      <c r="H310" s="1">
        <v>114</v>
      </c>
    </row>
    <row r="311" spans="1:8" x14ac:dyDescent="0.25">
      <c r="A311" s="1" t="s">
        <v>700</v>
      </c>
      <c r="B311" s="1" t="s">
        <v>701</v>
      </c>
      <c r="C311" s="1">
        <v>2.1500000000000001E-5</v>
      </c>
      <c r="D311" s="1" t="s">
        <v>7</v>
      </c>
      <c r="E311" s="1">
        <v>0.128</v>
      </c>
      <c r="F311" s="1">
        <f>ABS(E311)</f>
        <v>0.128</v>
      </c>
      <c r="G311" s="1" t="s">
        <v>1849</v>
      </c>
      <c r="H311" s="1">
        <v>8</v>
      </c>
    </row>
    <row r="312" spans="1:8" x14ac:dyDescent="0.25">
      <c r="A312" s="1" t="s">
        <v>483</v>
      </c>
      <c r="B312" s="1" t="s">
        <v>1019</v>
      </c>
      <c r="C312" s="1">
        <v>2.3E-5</v>
      </c>
      <c r="D312" s="1" t="s">
        <v>7</v>
      </c>
      <c r="E312" s="1" t="s">
        <v>7</v>
      </c>
      <c r="G312" s="1" t="s">
        <v>1850</v>
      </c>
      <c r="H312" s="1">
        <v>5</v>
      </c>
    </row>
    <row r="313" spans="1:8" x14ac:dyDescent="0.25">
      <c r="A313" s="1" t="s">
        <v>231</v>
      </c>
      <c r="B313" s="1" t="s">
        <v>1023</v>
      </c>
      <c r="C313" s="1">
        <v>2.3E-5</v>
      </c>
      <c r="D313" s="1" t="s">
        <v>7</v>
      </c>
      <c r="E313" s="1" t="s">
        <v>7</v>
      </c>
      <c r="G313" s="1" t="s">
        <v>1851</v>
      </c>
      <c r="H313" s="1">
        <v>5</v>
      </c>
    </row>
    <row r="314" spans="1:8" x14ac:dyDescent="0.25">
      <c r="A314" s="1" t="s">
        <v>223</v>
      </c>
      <c r="B314" s="1" t="s">
        <v>1852</v>
      </c>
      <c r="C314" s="1">
        <v>2.3200000000000001E-5</v>
      </c>
      <c r="D314" s="1" t="s">
        <v>7</v>
      </c>
      <c r="E314" s="1">
        <v>1.091</v>
      </c>
      <c r="F314" s="1">
        <f>ABS(E314)</f>
        <v>1.091</v>
      </c>
      <c r="G314" s="1" t="s">
        <v>1853</v>
      </c>
      <c r="H314" s="1">
        <v>10</v>
      </c>
    </row>
    <row r="315" spans="1:8" x14ac:dyDescent="0.25">
      <c r="A315" s="1" t="s">
        <v>595</v>
      </c>
      <c r="B315" s="1" t="s">
        <v>1292</v>
      </c>
      <c r="C315" s="1">
        <v>2.3600000000000001E-5</v>
      </c>
      <c r="D315" s="1" t="s">
        <v>7</v>
      </c>
      <c r="E315" s="1" t="s">
        <v>7</v>
      </c>
      <c r="G315" s="1" t="s">
        <v>1854</v>
      </c>
      <c r="H315" s="1">
        <v>4</v>
      </c>
    </row>
    <row r="316" spans="1:8" x14ac:dyDescent="0.25">
      <c r="A316" s="1" t="s">
        <v>483</v>
      </c>
      <c r="B316" s="1" t="s">
        <v>1297</v>
      </c>
      <c r="C316" s="1">
        <v>2.3600000000000001E-5</v>
      </c>
      <c r="D316" s="1" t="s">
        <v>7</v>
      </c>
      <c r="E316" s="1" t="s">
        <v>7</v>
      </c>
      <c r="G316" s="1" t="s">
        <v>1855</v>
      </c>
      <c r="H316" s="1">
        <v>4</v>
      </c>
    </row>
    <row r="317" spans="1:8" x14ac:dyDescent="0.25">
      <c r="A317" s="1" t="s">
        <v>1517</v>
      </c>
      <c r="B317" s="1" t="s">
        <v>1856</v>
      </c>
      <c r="C317" s="1">
        <v>2.41E-5</v>
      </c>
      <c r="D317" s="1" t="s">
        <v>69</v>
      </c>
      <c r="E317" s="1">
        <v>2.66</v>
      </c>
      <c r="F317" s="1">
        <f>ABS(E317)</f>
        <v>2.66</v>
      </c>
      <c r="G317" s="1" t="s">
        <v>1857</v>
      </c>
      <c r="H317" s="1">
        <v>24</v>
      </c>
    </row>
    <row r="318" spans="1:8" x14ac:dyDescent="0.25">
      <c r="A318" s="1" t="s">
        <v>1707</v>
      </c>
      <c r="B318" s="1" t="s">
        <v>1858</v>
      </c>
      <c r="C318" s="1">
        <v>2.48E-5</v>
      </c>
      <c r="D318" s="1" t="s">
        <v>7</v>
      </c>
      <c r="E318" s="1" t="s">
        <v>7</v>
      </c>
      <c r="G318" s="1" t="s">
        <v>1859</v>
      </c>
      <c r="H318" s="1">
        <v>45</v>
      </c>
    </row>
    <row r="319" spans="1:8" x14ac:dyDescent="0.25">
      <c r="A319" s="1" t="s">
        <v>280</v>
      </c>
      <c r="B319" s="1" t="s">
        <v>1860</v>
      </c>
      <c r="C319" s="1">
        <v>2.5199999999999999E-5</v>
      </c>
      <c r="D319" s="1" t="s">
        <v>69</v>
      </c>
      <c r="E319" s="1">
        <v>2.6619999999999999</v>
      </c>
      <c r="F319" s="1">
        <f>ABS(E319)</f>
        <v>2.6619999999999999</v>
      </c>
      <c r="G319" s="1" t="s">
        <v>1861</v>
      </c>
      <c r="H319" s="1">
        <v>23</v>
      </c>
    </row>
    <row r="320" spans="1:8" x14ac:dyDescent="0.25">
      <c r="A320" s="1" t="s">
        <v>223</v>
      </c>
      <c r="B320" s="1" t="s">
        <v>586</v>
      </c>
      <c r="C320" s="1">
        <v>2.5299999999999998E-5</v>
      </c>
      <c r="D320" s="1" t="s">
        <v>69</v>
      </c>
      <c r="E320" s="1">
        <v>3.06</v>
      </c>
      <c r="F320" s="1">
        <f>ABS(E320)</f>
        <v>3.06</v>
      </c>
      <c r="G320" s="1" t="s">
        <v>1862</v>
      </c>
      <c r="H320" s="1">
        <v>26</v>
      </c>
    </row>
    <row r="321" spans="1:8" x14ac:dyDescent="0.25">
      <c r="A321" s="1" t="s">
        <v>1434</v>
      </c>
      <c r="B321" s="1" t="s">
        <v>1863</v>
      </c>
      <c r="C321" s="1">
        <v>2.6100000000000001E-5</v>
      </c>
      <c r="D321" s="1" t="s">
        <v>69</v>
      </c>
      <c r="E321" s="1">
        <v>2.1280000000000001</v>
      </c>
      <c r="F321" s="1">
        <f>ABS(E321)</f>
        <v>2.1280000000000001</v>
      </c>
      <c r="G321" s="1" t="s">
        <v>1864</v>
      </c>
      <c r="H321" s="1">
        <v>27</v>
      </c>
    </row>
    <row r="322" spans="1:8" x14ac:dyDescent="0.25">
      <c r="A322" s="1" t="s">
        <v>1865</v>
      </c>
      <c r="B322" s="1" t="s">
        <v>1866</v>
      </c>
      <c r="C322" s="1">
        <v>2.6800000000000001E-5</v>
      </c>
      <c r="D322" s="1" t="s">
        <v>7</v>
      </c>
      <c r="E322" s="1" t="s">
        <v>7</v>
      </c>
      <c r="G322" s="1" t="s">
        <v>1867</v>
      </c>
      <c r="H322" s="1">
        <v>9</v>
      </c>
    </row>
    <row r="323" spans="1:8" x14ac:dyDescent="0.25">
      <c r="A323" s="1" t="s">
        <v>133</v>
      </c>
      <c r="B323" s="1" t="s">
        <v>1868</v>
      </c>
      <c r="C323" s="1">
        <v>2.72E-5</v>
      </c>
      <c r="D323" s="1" t="s">
        <v>7</v>
      </c>
      <c r="E323" s="1">
        <v>-0.90600000000000003</v>
      </c>
      <c r="F323" s="1">
        <f>ABS(E323)</f>
        <v>0.90600000000000003</v>
      </c>
      <c r="G323" s="1" t="s">
        <v>1869</v>
      </c>
      <c r="H323" s="1">
        <v>17</v>
      </c>
    </row>
    <row r="324" spans="1:8" x14ac:dyDescent="0.25">
      <c r="A324" s="1" t="s">
        <v>133</v>
      </c>
      <c r="B324" s="1" t="s">
        <v>1263</v>
      </c>
      <c r="C324" s="1">
        <v>2.73E-5</v>
      </c>
      <c r="D324" s="1" t="s">
        <v>7</v>
      </c>
      <c r="E324" s="1">
        <v>1.9410000000000001</v>
      </c>
      <c r="F324" s="1">
        <f>ABS(E324)</f>
        <v>1.9410000000000001</v>
      </c>
      <c r="G324" s="1" t="s">
        <v>1870</v>
      </c>
      <c r="H324" s="1">
        <v>10</v>
      </c>
    </row>
    <row r="325" spans="1:8" x14ac:dyDescent="0.25">
      <c r="A325" s="1" t="s">
        <v>236</v>
      </c>
      <c r="B325" s="1" t="s">
        <v>1871</v>
      </c>
      <c r="C325" s="1">
        <v>2.83E-5</v>
      </c>
      <c r="D325" s="1" t="s">
        <v>7</v>
      </c>
      <c r="E325" s="1">
        <v>1.972</v>
      </c>
      <c r="F325" s="1">
        <f>ABS(E325)</f>
        <v>1.972</v>
      </c>
      <c r="G325" s="1" t="s">
        <v>1872</v>
      </c>
      <c r="H325" s="1">
        <v>19</v>
      </c>
    </row>
    <row r="326" spans="1:8" x14ac:dyDescent="0.25">
      <c r="A326" s="1" t="s">
        <v>571</v>
      </c>
      <c r="B326" s="1" t="s">
        <v>1873</v>
      </c>
      <c r="C326" s="1">
        <v>2.8799999999999999E-5</v>
      </c>
      <c r="D326" s="1" t="s">
        <v>69</v>
      </c>
      <c r="E326" s="1">
        <v>3.6030000000000002</v>
      </c>
      <c r="F326" s="1">
        <f>ABS(E326)</f>
        <v>3.6030000000000002</v>
      </c>
      <c r="G326" s="1" t="s">
        <v>1874</v>
      </c>
      <c r="H326" s="1">
        <v>20</v>
      </c>
    </row>
    <row r="327" spans="1:8" x14ac:dyDescent="0.25">
      <c r="A327" s="1" t="s">
        <v>1539</v>
      </c>
      <c r="B327" s="1" t="s">
        <v>1875</v>
      </c>
      <c r="C327" s="1">
        <v>2.9300000000000001E-5</v>
      </c>
      <c r="D327" s="1" t="s">
        <v>69</v>
      </c>
      <c r="E327" s="1">
        <v>2.3450000000000002</v>
      </c>
      <c r="F327" s="1">
        <f>ABS(E327)</f>
        <v>2.3450000000000002</v>
      </c>
      <c r="G327" s="1" t="s">
        <v>1876</v>
      </c>
      <c r="H327" s="1">
        <v>18</v>
      </c>
    </row>
    <row r="328" spans="1:8" x14ac:dyDescent="0.25">
      <c r="A328" s="1" t="s">
        <v>626</v>
      </c>
      <c r="B328" s="1" t="s">
        <v>1877</v>
      </c>
      <c r="C328" s="1">
        <v>3.01E-5</v>
      </c>
      <c r="D328" s="1" t="s">
        <v>7</v>
      </c>
      <c r="E328" s="1" t="s">
        <v>7</v>
      </c>
      <c r="G328" s="1" t="s">
        <v>1878</v>
      </c>
      <c r="H328" s="1">
        <v>26</v>
      </c>
    </row>
    <row r="329" spans="1:8" x14ac:dyDescent="0.25">
      <c r="A329" s="1" t="s">
        <v>1879</v>
      </c>
      <c r="B329" s="1" t="s">
        <v>1880</v>
      </c>
      <c r="C329" s="1">
        <v>3.15E-5</v>
      </c>
      <c r="D329" s="1" t="s">
        <v>7</v>
      </c>
      <c r="E329" s="1">
        <v>1.532</v>
      </c>
      <c r="F329" s="1">
        <f>ABS(E329)</f>
        <v>1.532</v>
      </c>
      <c r="G329" s="1" t="s">
        <v>1881</v>
      </c>
      <c r="H329" s="1">
        <v>13</v>
      </c>
    </row>
    <row r="330" spans="1:8" x14ac:dyDescent="0.25">
      <c r="A330" s="1" t="s">
        <v>705</v>
      </c>
      <c r="B330" s="1" t="s">
        <v>1882</v>
      </c>
      <c r="C330" s="1">
        <v>3.3099999999999998E-5</v>
      </c>
      <c r="D330" s="1" t="s">
        <v>7</v>
      </c>
      <c r="E330" s="1" t="s">
        <v>7</v>
      </c>
      <c r="G330" s="1" t="s">
        <v>1883</v>
      </c>
      <c r="H330" s="1">
        <v>42</v>
      </c>
    </row>
    <row r="331" spans="1:8" x14ac:dyDescent="0.25">
      <c r="A331" s="1" t="s">
        <v>83</v>
      </c>
      <c r="B331" s="1" t="s">
        <v>1886</v>
      </c>
      <c r="C331" s="1">
        <v>3.3200000000000001E-5</v>
      </c>
      <c r="D331" s="1" t="s">
        <v>69</v>
      </c>
      <c r="E331" s="1">
        <v>2.8109999999999999</v>
      </c>
      <c r="F331" s="1">
        <f>ABS(E331)</f>
        <v>2.8109999999999999</v>
      </c>
      <c r="G331" s="1" t="s">
        <v>1887</v>
      </c>
      <c r="H331" s="1">
        <v>14</v>
      </c>
    </row>
    <row r="332" spans="1:8" x14ac:dyDescent="0.25">
      <c r="A332" s="1" t="s">
        <v>705</v>
      </c>
      <c r="B332" s="1" t="s">
        <v>706</v>
      </c>
      <c r="C332" s="1">
        <v>3.3200000000000001E-5</v>
      </c>
      <c r="D332" s="1" t="s">
        <v>7</v>
      </c>
      <c r="E332" s="1">
        <v>1.2370000000000001</v>
      </c>
      <c r="F332" s="1">
        <f>ABS(E332)</f>
        <v>1.2370000000000001</v>
      </c>
      <c r="G332" s="1" t="s">
        <v>1888</v>
      </c>
      <c r="H332" s="1">
        <v>14</v>
      </c>
    </row>
    <row r="333" spans="1:8" x14ac:dyDescent="0.25">
      <c r="A333" s="1" t="s">
        <v>1075</v>
      </c>
      <c r="B333" s="1" t="s">
        <v>1884</v>
      </c>
      <c r="C333" s="1">
        <v>3.3200000000000001E-5</v>
      </c>
      <c r="D333" s="1" t="s">
        <v>7</v>
      </c>
      <c r="E333" s="1" t="s">
        <v>7</v>
      </c>
      <c r="G333" s="1" t="s">
        <v>1885</v>
      </c>
      <c r="H333" s="1">
        <v>11</v>
      </c>
    </row>
    <row r="334" spans="1:8" x14ac:dyDescent="0.25">
      <c r="A334" s="1" t="s">
        <v>592</v>
      </c>
      <c r="B334" s="1" t="s">
        <v>1889</v>
      </c>
      <c r="C334" s="1">
        <v>3.3699999999999999E-5</v>
      </c>
      <c r="D334" s="1" t="s">
        <v>69</v>
      </c>
      <c r="E334" s="1">
        <v>3.9710000000000001</v>
      </c>
      <c r="F334" s="1">
        <f>ABS(E334)</f>
        <v>3.9710000000000001</v>
      </c>
      <c r="G334" s="1" t="s">
        <v>1890</v>
      </c>
      <c r="H334" s="1">
        <v>48</v>
      </c>
    </row>
    <row r="335" spans="1:8" x14ac:dyDescent="0.25">
      <c r="A335" s="1" t="s">
        <v>595</v>
      </c>
      <c r="B335" s="1" t="s">
        <v>754</v>
      </c>
      <c r="C335" s="1">
        <v>3.5500000000000002E-5</v>
      </c>
      <c r="D335" s="1" t="s">
        <v>7</v>
      </c>
      <c r="E335" s="1">
        <v>-0.33100000000000002</v>
      </c>
      <c r="F335" s="1">
        <f>ABS(E335)</f>
        <v>0.33100000000000002</v>
      </c>
      <c r="G335" s="1" t="s">
        <v>1891</v>
      </c>
      <c r="H335" s="1">
        <v>49</v>
      </c>
    </row>
    <row r="336" spans="1:8" x14ac:dyDescent="0.25">
      <c r="A336" s="1" t="s">
        <v>1523</v>
      </c>
      <c r="B336" s="1" t="s">
        <v>1893</v>
      </c>
      <c r="C336" s="1">
        <v>3.57E-5</v>
      </c>
      <c r="D336" s="1" t="s">
        <v>69</v>
      </c>
      <c r="E336" s="1">
        <v>2.8980000000000001</v>
      </c>
      <c r="F336" s="1">
        <f>ABS(E336)</f>
        <v>2.8980000000000001</v>
      </c>
      <c r="G336" s="1" t="s">
        <v>1894</v>
      </c>
      <c r="H336" s="1">
        <v>12</v>
      </c>
    </row>
    <row r="337" spans="1:8" x14ac:dyDescent="0.25">
      <c r="A337" s="1" t="s">
        <v>691</v>
      </c>
      <c r="B337" s="1" t="s">
        <v>692</v>
      </c>
      <c r="C337" s="1">
        <v>3.57E-5</v>
      </c>
      <c r="D337" s="1" t="s">
        <v>7</v>
      </c>
      <c r="E337" s="1">
        <v>1.321</v>
      </c>
      <c r="F337" s="1">
        <f>ABS(E337)</f>
        <v>1.321</v>
      </c>
      <c r="G337" s="1" t="s">
        <v>1892</v>
      </c>
      <c r="H337" s="1">
        <v>12</v>
      </c>
    </row>
    <row r="338" spans="1:8" x14ac:dyDescent="0.25">
      <c r="A338" s="1" t="s">
        <v>236</v>
      </c>
      <c r="B338" s="1" t="s">
        <v>1895</v>
      </c>
      <c r="C338" s="1">
        <v>3.6000000000000001E-5</v>
      </c>
      <c r="D338" s="1" t="s">
        <v>69</v>
      </c>
      <c r="E338" s="1">
        <v>2.2130000000000001</v>
      </c>
      <c r="F338" s="1">
        <f>ABS(E338)</f>
        <v>2.2130000000000001</v>
      </c>
      <c r="G338" s="1" t="s">
        <v>1896</v>
      </c>
      <c r="H338" s="1">
        <v>7</v>
      </c>
    </row>
    <row r="339" spans="1:8" x14ac:dyDescent="0.25">
      <c r="A339" s="1" t="s">
        <v>986</v>
      </c>
      <c r="B339" s="1" t="s">
        <v>1897</v>
      </c>
      <c r="C339" s="1">
        <v>3.7700000000000002E-5</v>
      </c>
      <c r="D339" s="1" t="s">
        <v>7</v>
      </c>
      <c r="E339" s="1" t="s">
        <v>7</v>
      </c>
      <c r="G339" s="1" t="s">
        <v>1898</v>
      </c>
      <c r="H339" s="1">
        <v>60</v>
      </c>
    </row>
    <row r="340" spans="1:8" x14ac:dyDescent="0.25">
      <c r="A340" s="1" t="s">
        <v>223</v>
      </c>
      <c r="B340" s="1" t="s">
        <v>303</v>
      </c>
      <c r="C340" s="1">
        <v>3.8000000000000002E-5</v>
      </c>
      <c r="D340" s="1" t="s">
        <v>7</v>
      </c>
      <c r="E340" s="1">
        <v>1.054</v>
      </c>
      <c r="F340" s="1">
        <f>ABS(E340)</f>
        <v>1.054</v>
      </c>
      <c r="G340" s="1" t="s">
        <v>1899</v>
      </c>
      <c r="H340" s="1">
        <v>49</v>
      </c>
    </row>
    <row r="341" spans="1:8" x14ac:dyDescent="0.25">
      <c r="A341" s="1" t="s">
        <v>894</v>
      </c>
      <c r="B341" s="1" t="s">
        <v>1900</v>
      </c>
      <c r="C341" s="1">
        <v>3.82E-5</v>
      </c>
      <c r="D341" s="1" t="s">
        <v>7</v>
      </c>
      <c r="E341" s="1" t="s">
        <v>7</v>
      </c>
      <c r="G341" s="1" t="s">
        <v>1901</v>
      </c>
      <c r="H341" s="1">
        <v>5</v>
      </c>
    </row>
    <row r="342" spans="1:8" x14ac:dyDescent="0.25">
      <c r="A342" s="1" t="s">
        <v>595</v>
      </c>
      <c r="B342" s="1" t="s">
        <v>1902</v>
      </c>
      <c r="C342" s="1">
        <v>3.82E-5</v>
      </c>
      <c r="D342" s="1" t="s">
        <v>7</v>
      </c>
      <c r="E342" s="1" t="s">
        <v>7</v>
      </c>
      <c r="G342" s="1" t="s">
        <v>1903</v>
      </c>
      <c r="H342" s="1">
        <v>5</v>
      </c>
    </row>
    <row r="343" spans="1:8" x14ac:dyDescent="0.25">
      <c r="A343" s="1" t="s">
        <v>939</v>
      </c>
      <c r="B343" s="1" t="s">
        <v>1904</v>
      </c>
      <c r="C343" s="1">
        <v>3.82E-5</v>
      </c>
      <c r="D343" s="1" t="s">
        <v>7</v>
      </c>
      <c r="E343" s="1" t="s">
        <v>7</v>
      </c>
      <c r="G343" s="1" t="s">
        <v>1905</v>
      </c>
      <c r="H343" s="1">
        <v>5</v>
      </c>
    </row>
    <row r="344" spans="1:8" x14ac:dyDescent="0.25">
      <c r="A344" s="1" t="s">
        <v>571</v>
      </c>
      <c r="B344" s="1" t="s">
        <v>1906</v>
      </c>
      <c r="C344" s="1">
        <v>3.8399999999999998E-5</v>
      </c>
      <c r="D344" s="1" t="s">
        <v>69</v>
      </c>
      <c r="E344" s="1">
        <v>6.15</v>
      </c>
      <c r="F344" s="1">
        <f>ABS(E344)</f>
        <v>6.15</v>
      </c>
      <c r="G344" s="1" t="s">
        <v>1907</v>
      </c>
      <c r="H344" s="1">
        <v>76</v>
      </c>
    </row>
    <row r="345" spans="1:8" x14ac:dyDescent="0.25">
      <c r="A345" s="1" t="s">
        <v>1317</v>
      </c>
      <c r="B345" s="1" t="s">
        <v>1318</v>
      </c>
      <c r="C345" s="1">
        <v>3.8699999999999999E-5</v>
      </c>
      <c r="D345" s="1" t="s">
        <v>7</v>
      </c>
      <c r="E345" s="1" t="s">
        <v>7</v>
      </c>
      <c r="G345" s="1" t="s">
        <v>1908</v>
      </c>
      <c r="H345" s="1">
        <v>6</v>
      </c>
    </row>
    <row r="346" spans="1:8" x14ac:dyDescent="0.25">
      <c r="A346" s="1" t="s">
        <v>119</v>
      </c>
      <c r="B346" s="1" t="s">
        <v>756</v>
      </c>
      <c r="C346" s="1">
        <v>3.9199999999999997E-5</v>
      </c>
      <c r="D346" s="1" t="s">
        <v>7</v>
      </c>
      <c r="E346" s="1">
        <v>-1.8680000000000001</v>
      </c>
      <c r="F346" s="1">
        <f>ABS(E346)</f>
        <v>1.8680000000000001</v>
      </c>
      <c r="G346" s="1" t="s">
        <v>1909</v>
      </c>
      <c r="H346" s="1">
        <v>216</v>
      </c>
    </row>
    <row r="347" spans="1:8" x14ac:dyDescent="0.25">
      <c r="A347" s="1" t="s">
        <v>1910</v>
      </c>
      <c r="B347" s="1" t="s">
        <v>1911</v>
      </c>
      <c r="C347" s="1">
        <v>3.9700000000000003E-5</v>
      </c>
      <c r="D347" s="1" t="s">
        <v>7</v>
      </c>
      <c r="E347" s="1" t="s">
        <v>7</v>
      </c>
      <c r="G347" s="1" t="s">
        <v>1912</v>
      </c>
      <c r="H347" s="1">
        <v>57</v>
      </c>
    </row>
    <row r="348" spans="1:8" x14ac:dyDescent="0.25">
      <c r="A348" s="1" t="s">
        <v>1913</v>
      </c>
      <c r="B348" s="1" t="s">
        <v>1914</v>
      </c>
      <c r="C348" s="1">
        <v>4.0200000000000001E-5</v>
      </c>
      <c r="D348" s="1" t="s">
        <v>7</v>
      </c>
      <c r="E348" s="1">
        <v>-0.82899999999999996</v>
      </c>
      <c r="F348" s="1">
        <f>ABS(E348)</f>
        <v>0.82899999999999996</v>
      </c>
      <c r="G348" s="1" t="s">
        <v>1915</v>
      </c>
      <c r="H348" s="1">
        <v>15</v>
      </c>
    </row>
    <row r="349" spans="1:8" x14ac:dyDescent="0.25">
      <c r="A349" s="1" t="s">
        <v>236</v>
      </c>
      <c r="B349" s="1" t="s">
        <v>422</v>
      </c>
      <c r="C349" s="1">
        <v>4.0500000000000002E-5</v>
      </c>
      <c r="D349" s="1" t="s">
        <v>69</v>
      </c>
      <c r="E349" s="1">
        <v>3.7549999999999999</v>
      </c>
      <c r="F349" s="1">
        <f>ABS(E349)</f>
        <v>3.7549999999999999</v>
      </c>
      <c r="G349" s="1" t="s">
        <v>1916</v>
      </c>
      <c r="H349" s="1">
        <v>90</v>
      </c>
    </row>
    <row r="350" spans="1:8" x14ac:dyDescent="0.25">
      <c r="A350" s="1" t="s">
        <v>483</v>
      </c>
      <c r="B350" s="1" t="s">
        <v>1917</v>
      </c>
      <c r="C350" s="1">
        <v>4.1300000000000001E-5</v>
      </c>
      <c r="D350" s="1" t="s">
        <v>7</v>
      </c>
      <c r="E350" s="1">
        <v>1.272</v>
      </c>
      <c r="F350" s="1">
        <f>ABS(E350)</f>
        <v>1.272</v>
      </c>
      <c r="G350" s="1" t="s">
        <v>1918</v>
      </c>
      <c r="H350" s="1">
        <v>20</v>
      </c>
    </row>
    <row r="351" spans="1:8" x14ac:dyDescent="0.25">
      <c r="A351" s="1" t="s">
        <v>1919</v>
      </c>
      <c r="B351" s="1" t="s">
        <v>1920</v>
      </c>
      <c r="C351" s="1">
        <v>4.1399999999999997E-5</v>
      </c>
      <c r="D351" s="1" t="s">
        <v>69</v>
      </c>
      <c r="E351" s="1">
        <v>4.5510000000000002</v>
      </c>
      <c r="F351" s="1">
        <f>ABS(E351)</f>
        <v>4.5510000000000002</v>
      </c>
      <c r="G351" s="1" t="s">
        <v>1921</v>
      </c>
      <c r="H351" s="1">
        <v>62</v>
      </c>
    </row>
    <row r="352" spans="1:8" x14ac:dyDescent="0.25">
      <c r="A352" s="1" t="s">
        <v>671</v>
      </c>
      <c r="B352" s="1" t="s">
        <v>672</v>
      </c>
      <c r="C352" s="1">
        <v>4.1499999999999999E-5</v>
      </c>
      <c r="D352" s="1" t="s">
        <v>7</v>
      </c>
      <c r="E352" s="1">
        <v>1.081</v>
      </c>
      <c r="F352" s="1">
        <f>ABS(E352)</f>
        <v>1.081</v>
      </c>
      <c r="G352" s="1" t="s">
        <v>1922</v>
      </c>
      <c r="H352" s="1">
        <v>8</v>
      </c>
    </row>
    <row r="353" spans="1:8" x14ac:dyDescent="0.25">
      <c r="A353" s="1" t="s">
        <v>986</v>
      </c>
      <c r="B353" s="1" t="s">
        <v>1923</v>
      </c>
      <c r="C353" s="1">
        <v>4.1900000000000002E-5</v>
      </c>
      <c r="D353" s="1" t="s">
        <v>7</v>
      </c>
      <c r="E353" s="1" t="s">
        <v>7</v>
      </c>
      <c r="G353" s="1" t="s">
        <v>1924</v>
      </c>
      <c r="H353" s="1">
        <v>58</v>
      </c>
    </row>
    <row r="354" spans="1:8" x14ac:dyDescent="0.25">
      <c r="A354" s="1" t="s">
        <v>83</v>
      </c>
      <c r="B354" s="1" t="s">
        <v>1925</v>
      </c>
      <c r="C354" s="1">
        <v>4.1999999999999998E-5</v>
      </c>
      <c r="D354" s="1" t="s">
        <v>7</v>
      </c>
      <c r="E354" s="1">
        <v>-0.59599999999999997</v>
      </c>
      <c r="F354" s="1">
        <f>ABS(E354)</f>
        <v>0.59599999999999997</v>
      </c>
      <c r="G354" s="1" t="s">
        <v>1926</v>
      </c>
      <c r="H354" s="1">
        <v>23</v>
      </c>
    </row>
    <row r="355" spans="1:8" x14ac:dyDescent="0.25">
      <c r="A355" s="1" t="s">
        <v>136</v>
      </c>
      <c r="B355" s="1" t="s">
        <v>1927</v>
      </c>
      <c r="C355" s="1">
        <v>4.2200000000000003E-5</v>
      </c>
      <c r="D355" s="1" t="s">
        <v>8</v>
      </c>
      <c r="E355" s="1">
        <v>-2.9319999999999999</v>
      </c>
      <c r="F355" s="1">
        <f>ABS(E355)</f>
        <v>2.9319999999999999</v>
      </c>
      <c r="G355" s="1" t="s">
        <v>1928</v>
      </c>
      <c r="H355" s="1">
        <v>30</v>
      </c>
    </row>
    <row r="356" spans="1:8" x14ac:dyDescent="0.25">
      <c r="A356" s="1" t="s">
        <v>571</v>
      </c>
      <c r="B356" s="1" t="s">
        <v>1929</v>
      </c>
      <c r="C356" s="1">
        <v>4.3000000000000002E-5</v>
      </c>
      <c r="D356" s="1" t="s">
        <v>69</v>
      </c>
      <c r="E356" s="1">
        <v>3.3959999999999999</v>
      </c>
      <c r="F356" s="1">
        <f>ABS(E356)</f>
        <v>3.3959999999999999</v>
      </c>
      <c r="G356" s="1" t="s">
        <v>1930</v>
      </c>
      <c r="H356" s="1">
        <v>28</v>
      </c>
    </row>
    <row r="357" spans="1:8" x14ac:dyDescent="0.25">
      <c r="A357" s="1" t="s">
        <v>119</v>
      </c>
      <c r="B357" s="1" t="s">
        <v>1931</v>
      </c>
      <c r="C357" s="1">
        <v>4.3800000000000001E-5</v>
      </c>
      <c r="D357" s="1" t="s">
        <v>7</v>
      </c>
      <c r="E357" s="1" t="s">
        <v>7</v>
      </c>
      <c r="G357" s="1" t="s">
        <v>1932</v>
      </c>
      <c r="H357" s="1">
        <v>10</v>
      </c>
    </row>
    <row r="358" spans="1:8" x14ac:dyDescent="0.25">
      <c r="A358" s="1" t="s">
        <v>595</v>
      </c>
      <c r="B358" s="1" t="s">
        <v>1933</v>
      </c>
      <c r="C358" s="1">
        <v>4.46E-5</v>
      </c>
      <c r="D358" s="1" t="s">
        <v>69</v>
      </c>
      <c r="E358" s="1">
        <v>2.8290000000000002</v>
      </c>
      <c r="F358" s="1">
        <f>ABS(E358)</f>
        <v>2.8290000000000002</v>
      </c>
      <c r="G358" s="1" t="s">
        <v>1934</v>
      </c>
      <c r="H358" s="1">
        <v>19</v>
      </c>
    </row>
    <row r="359" spans="1:8" x14ac:dyDescent="0.25">
      <c r="A359" s="1" t="s">
        <v>922</v>
      </c>
      <c r="B359" s="1" t="s">
        <v>1007</v>
      </c>
      <c r="C359" s="1">
        <v>4.6100000000000002E-5</v>
      </c>
      <c r="D359" s="1" t="s">
        <v>7</v>
      </c>
      <c r="E359" s="1" t="s">
        <v>7</v>
      </c>
      <c r="G359" s="1" t="s">
        <v>1935</v>
      </c>
      <c r="H359" s="1">
        <v>40</v>
      </c>
    </row>
    <row r="360" spans="1:8" x14ac:dyDescent="0.25">
      <c r="A360" s="1" t="s">
        <v>1562</v>
      </c>
      <c r="B360" s="1" t="s">
        <v>1936</v>
      </c>
      <c r="C360" s="1">
        <v>4.6400000000000003E-5</v>
      </c>
      <c r="D360" s="1" t="s">
        <v>7</v>
      </c>
      <c r="E360" s="1" t="s">
        <v>7</v>
      </c>
      <c r="G360" s="1" t="s">
        <v>1937</v>
      </c>
      <c r="H360" s="1">
        <v>3</v>
      </c>
    </row>
    <row r="361" spans="1:8" x14ac:dyDescent="0.25">
      <c r="A361" s="1" t="s">
        <v>1434</v>
      </c>
      <c r="B361" s="1" t="s">
        <v>1938</v>
      </c>
      <c r="C361" s="1">
        <v>4.6499999999999999E-5</v>
      </c>
      <c r="D361" s="1" t="s">
        <v>7</v>
      </c>
      <c r="E361" s="1">
        <v>1.5129999999999999</v>
      </c>
      <c r="F361" s="1">
        <f>ABS(E361)</f>
        <v>1.5129999999999999</v>
      </c>
      <c r="G361" s="1" t="s">
        <v>1939</v>
      </c>
      <c r="H361" s="1">
        <v>7</v>
      </c>
    </row>
    <row r="362" spans="1:8" x14ac:dyDescent="0.25">
      <c r="A362" s="1" t="s">
        <v>1940</v>
      </c>
      <c r="B362" s="1" t="s">
        <v>1941</v>
      </c>
      <c r="C362" s="1">
        <v>4.9100000000000001E-5</v>
      </c>
      <c r="D362" s="1" t="s">
        <v>69</v>
      </c>
      <c r="E362" s="1">
        <v>2.9089999999999998</v>
      </c>
      <c r="F362" s="1">
        <f>ABS(E362)</f>
        <v>2.9089999999999998</v>
      </c>
      <c r="G362" s="1" t="s">
        <v>1942</v>
      </c>
      <c r="H362" s="1"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2"/>
  <sheetViews>
    <sheetView zoomScaleNormal="100" workbookViewId="0"/>
  </sheetViews>
  <sheetFormatPr defaultRowHeight="15" x14ac:dyDescent="0.25"/>
  <cols>
    <col min="1" max="1" width="30.28515625" style="1" customWidth="1"/>
    <col min="2" max="2" width="77.5703125" style="1" customWidth="1"/>
    <col min="3" max="3" width="13" style="1" bestFit="1" customWidth="1"/>
    <col min="4" max="4" width="24.5703125" style="1" bestFit="1" customWidth="1"/>
    <col min="5" max="5" width="17.140625" style="1" bestFit="1" customWidth="1"/>
    <col min="6" max="6" width="9.5703125" style="1" bestFit="1" customWidth="1"/>
    <col min="7" max="7" width="41.42578125" style="1" customWidth="1"/>
    <col min="8" max="16384" width="9.140625" style="1"/>
  </cols>
  <sheetData>
    <row r="1" spans="1:8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77</v>
      </c>
      <c r="G1" s="2" t="s">
        <v>5</v>
      </c>
      <c r="H1" s="2" t="s">
        <v>6</v>
      </c>
    </row>
    <row r="2" spans="1:8" x14ac:dyDescent="0.25">
      <c r="A2" s="1" t="s">
        <v>101</v>
      </c>
      <c r="B2" s="1" t="s">
        <v>102</v>
      </c>
      <c r="C2" s="1">
        <v>1.14E-7</v>
      </c>
      <c r="D2" s="1" t="s">
        <v>69</v>
      </c>
      <c r="E2" s="1">
        <v>2.0179999999999998</v>
      </c>
      <c r="F2" s="1">
        <f t="shared" ref="F2:F7" si="0">ABS(E2)</f>
        <v>2.0179999999999998</v>
      </c>
      <c r="G2" s="1" t="s">
        <v>1943</v>
      </c>
      <c r="H2" s="1">
        <v>284</v>
      </c>
    </row>
    <row r="3" spans="1:8" x14ac:dyDescent="0.25">
      <c r="A3" s="1" t="s">
        <v>12</v>
      </c>
      <c r="B3" s="1" t="s">
        <v>13</v>
      </c>
      <c r="C3" s="1">
        <v>1.37E-7</v>
      </c>
      <c r="D3" s="1" t="s">
        <v>7</v>
      </c>
      <c r="E3" s="1">
        <v>1.3839999999999999</v>
      </c>
      <c r="F3" s="1">
        <f t="shared" si="0"/>
        <v>1.3839999999999999</v>
      </c>
      <c r="G3" s="1" t="s">
        <v>1944</v>
      </c>
      <c r="H3" s="1">
        <v>118</v>
      </c>
    </row>
    <row r="4" spans="1:8" x14ac:dyDescent="0.25">
      <c r="A4" s="1" t="s">
        <v>119</v>
      </c>
      <c r="B4" s="1" t="s">
        <v>120</v>
      </c>
      <c r="C4" s="1">
        <v>1.3899999999999999E-7</v>
      </c>
      <c r="D4" s="1" t="s">
        <v>7</v>
      </c>
      <c r="E4" s="1">
        <v>-1.98</v>
      </c>
      <c r="F4" s="1">
        <f t="shared" si="0"/>
        <v>1.98</v>
      </c>
      <c r="G4" s="1" t="s">
        <v>1945</v>
      </c>
      <c r="H4" s="1">
        <v>239</v>
      </c>
    </row>
    <row r="5" spans="1:8" x14ac:dyDescent="0.25">
      <c r="A5" s="1" t="s">
        <v>9</v>
      </c>
      <c r="B5" s="1" t="s">
        <v>10</v>
      </c>
      <c r="C5" s="1">
        <v>1.9999999999999999E-7</v>
      </c>
      <c r="D5" s="1" t="s">
        <v>8</v>
      </c>
      <c r="E5" s="1">
        <v>-4.0549999999999997</v>
      </c>
      <c r="F5" s="1">
        <f t="shared" si="0"/>
        <v>4.0549999999999997</v>
      </c>
      <c r="G5" s="1" t="s">
        <v>1946</v>
      </c>
      <c r="H5" s="1">
        <v>39</v>
      </c>
    </row>
    <row r="6" spans="1:8" x14ac:dyDescent="0.25">
      <c r="A6" s="1" t="s">
        <v>9</v>
      </c>
      <c r="B6" s="1" t="s">
        <v>18</v>
      </c>
      <c r="C6" s="1">
        <v>8.5199999999999995E-7</v>
      </c>
      <c r="D6" s="1" t="s">
        <v>8</v>
      </c>
      <c r="E6" s="1">
        <v>-4.6239999999999997</v>
      </c>
      <c r="F6" s="1">
        <f t="shared" si="0"/>
        <v>4.6239999999999997</v>
      </c>
      <c r="G6" s="1" t="s">
        <v>1947</v>
      </c>
      <c r="H6" s="1">
        <v>46</v>
      </c>
    </row>
    <row r="7" spans="1:8" x14ac:dyDescent="0.25">
      <c r="A7" s="1" t="s">
        <v>55</v>
      </c>
      <c r="B7" s="1" t="s">
        <v>56</v>
      </c>
      <c r="C7" s="1">
        <v>1.57E-6</v>
      </c>
      <c r="D7" s="1" t="s">
        <v>7</v>
      </c>
      <c r="E7" s="1">
        <v>6.9000000000000006E-2</v>
      </c>
      <c r="F7" s="1">
        <f t="shared" si="0"/>
        <v>6.9000000000000006E-2</v>
      </c>
      <c r="G7" s="1" t="s">
        <v>1948</v>
      </c>
      <c r="H7" s="1">
        <v>203</v>
      </c>
    </row>
    <row r="8" spans="1:8" x14ac:dyDescent="0.25">
      <c r="A8" s="1" t="s">
        <v>1949</v>
      </c>
      <c r="B8" s="1" t="s">
        <v>1950</v>
      </c>
      <c r="C8" s="1">
        <v>1.9400000000000001E-6</v>
      </c>
      <c r="D8" s="1" t="s">
        <v>7</v>
      </c>
      <c r="E8" s="1" t="s">
        <v>7</v>
      </c>
      <c r="G8" s="1" t="s">
        <v>1951</v>
      </c>
      <c r="H8" s="1">
        <v>6</v>
      </c>
    </row>
    <row r="9" spans="1:8" x14ac:dyDescent="0.25">
      <c r="A9" s="1" t="s">
        <v>814</v>
      </c>
      <c r="B9" s="1" t="s">
        <v>1952</v>
      </c>
      <c r="C9" s="1">
        <v>2.2500000000000001E-6</v>
      </c>
      <c r="D9" s="1" t="s">
        <v>7</v>
      </c>
      <c r="E9" s="1" t="s">
        <v>7</v>
      </c>
      <c r="G9" s="1" t="s">
        <v>1953</v>
      </c>
      <c r="H9" s="1">
        <v>21</v>
      </c>
    </row>
    <row r="10" spans="1:8" x14ac:dyDescent="0.25">
      <c r="A10" s="1" t="s">
        <v>1949</v>
      </c>
      <c r="B10" s="1" t="s">
        <v>1954</v>
      </c>
      <c r="C10" s="1">
        <v>3.1300000000000001E-6</v>
      </c>
      <c r="D10" s="1" t="s">
        <v>7</v>
      </c>
      <c r="E10" s="1" t="s">
        <v>7</v>
      </c>
      <c r="G10" s="1" t="s">
        <v>1955</v>
      </c>
      <c r="H10" s="1">
        <v>7</v>
      </c>
    </row>
    <row r="11" spans="1:8" x14ac:dyDescent="0.25">
      <c r="A11" s="1" t="s">
        <v>27</v>
      </c>
      <c r="B11" s="1" t="s">
        <v>32</v>
      </c>
      <c r="C11" s="1">
        <v>3.6100000000000002E-6</v>
      </c>
      <c r="D11" s="1" t="s">
        <v>7</v>
      </c>
      <c r="E11" s="1">
        <v>-1.8280000000000001</v>
      </c>
      <c r="F11" s="1">
        <f>ABS(E11)</f>
        <v>1.8280000000000001</v>
      </c>
      <c r="G11" s="1" t="s">
        <v>1956</v>
      </c>
      <c r="H11" s="1">
        <v>42</v>
      </c>
    </row>
    <row r="12" spans="1:8" x14ac:dyDescent="0.25">
      <c r="A12" s="1" t="s">
        <v>1957</v>
      </c>
      <c r="B12" s="1" t="s">
        <v>1958</v>
      </c>
      <c r="C12" s="1">
        <v>6.0700000000000003E-6</v>
      </c>
      <c r="D12" s="1" t="s">
        <v>7</v>
      </c>
      <c r="E12" s="1" t="s">
        <v>7</v>
      </c>
      <c r="G12" s="1" t="s">
        <v>1959</v>
      </c>
      <c r="H12" s="1">
        <v>8</v>
      </c>
    </row>
    <row r="13" spans="1:8" x14ac:dyDescent="0.25">
      <c r="A13" s="1" t="s">
        <v>9</v>
      </c>
      <c r="B13" s="1" t="s">
        <v>25</v>
      </c>
      <c r="C13" s="1">
        <v>6.6900000000000003E-6</v>
      </c>
      <c r="D13" s="1" t="s">
        <v>7</v>
      </c>
      <c r="E13" s="1">
        <v>-1.8560000000000001</v>
      </c>
      <c r="F13" s="1">
        <f t="shared" ref="F13:F21" si="1">ABS(E13)</f>
        <v>1.8560000000000001</v>
      </c>
      <c r="G13" s="1" t="s">
        <v>1960</v>
      </c>
      <c r="H13" s="1">
        <v>16</v>
      </c>
    </row>
    <row r="14" spans="1:8" x14ac:dyDescent="0.25">
      <c r="A14" s="1" t="s">
        <v>83</v>
      </c>
      <c r="B14" s="1" t="s">
        <v>161</v>
      </c>
      <c r="C14" s="1">
        <v>9.0399999999999998E-6</v>
      </c>
      <c r="D14" s="1" t="s">
        <v>7</v>
      </c>
      <c r="E14" s="1">
        <v>0.17799999999999999</v>
      </c>
      <c r="F14" s="1">
        <f t="shared" si="1"/>
        <v>0.17799999999999999</v>
      </c>
      <c r="G14" s="1" t="s">
        <v>1961</v>
      </c>
      <c r="H14" s="1">
        <v>24</v>
      </c>
    </row>
    <row r="15" spans="1:8" x14ac:dyDescent="0.25">
      <c r="A15" s="1" t="s">
        <v>83</v>
      </c>
      <c r="B15" s="1" t="s">
        <v>94</v>
      </c>
      <c r="C15" s="1">
        <v>9.5300000000000002E-6</v>
      </c>
      <c r="D15" s="1" t="s">
        <v>7</v>
      </c>
      <c r="E15" s="1">
        <v>0.29499999999999998</v>
      </c>
      <c r="F15" s="1">
        <f t="shared" si="1"/>
        <v>0.29499999999999998</v>
      </c>
      <c r="G15" s="1" t="s">
        <v>1962</v>
      </c>
      <c r="H15" s="1">
        <v>26</v>
      </c>
    </row>
    <row r="16" spans="1:8" x14ac:dyDescent="0.25">
      <c r="A16" s="1" t="s">
        <v>83</v>
      </c>
      <c r="B16" s="1" t="s">
        <v>84</v>
      </c>
      <c r="C16" s="1">
        <v>9.5400000000000001E-6</v>
      </c>
      <c r="D16" s="1" t="s">
        <v>7</v>
      </c>
      <c r="E16" s="1">
        <v>1.4330000000000001</v>
      </c>
      <c r="F16" s="1">
        <f t="shared" si="1"/>
        <v>1.4330000000000001</v>
      </c>
      <c r="G16" s="1" t="s">
        <v>1963</v>
      </c>
      <c r="H16" s="1">
        <v>110</v>
      </c>
    </row>
    <row r="17" spans="1:8" x14ac:dyDescent="0.25">
      <c r="A17" s="1" t="s">
        <v>78</v>
      </c>
      <c r="B17" s="1" t="s">
        <v>79</v>
      </c>
      <c r="C17" s="1">
        <v>1.1E-5</v>
      </c>
      <c r="D17" s="1" t="s">
        <v>7</v>
      </c>
      <c r="E17" s="1">
        <v>-1.877</v>
      </c>
      <c r="F17" s="1">
        <f t="shared" si="1"/>
        <v>1.877</v>
      </c>
      <c r="G17" s="1" t="s">
        <v>1964</v>
      </c>
      <c r="H17" s="1">
        <v>39</v>
      </c>
    </row>
    <row r="18" spans="1:8" x14ac:dyDescent="0.25">
      <c r="A18" s="1" t="s">
        <v>47</v>
      </c>
      <c r="B18" s="1" t="s">
        <v>48</v>
      </c>
      <c r="C18" s="1">
        <v>1.1199999999999999E-5</v>
      </c>
      <c r="D18" s="1" t="s">
        <v>7</v>
      </c>
      <c r="E18" s="1">
        <v>-1.444</v>
      </c>
      <c r="F18" s="1">
        <f t="shared" si="1"/>
        <v>1.444</v>
      </c>
      <c r="G18" s="1" t="s">
        <v>1965</v>
      </c>
      <c r="H18" s="1">
        <v>21</v>
      </c>
    </row>
    <row r="19" spans="1:8" x14ac:dyDescent="0.25">
      <c r="A19" s="1" t="s">
        <v>15</v>
      </c>
      <c r="B19" s="1" t="s">
        <v>45</v>
      </c>
      <c r="C19" s="1">
        <v>1.2300000000000001E-5</v>
      </c>
      <c r="D19" s="1" t="s">
        <v>7</v>
      </c>
      <c r="E19" s="1">
        <v>-0.11799999999999999</v>
      </c>
      <c r="F19" s="1">
        <f t="shared" si="1"/>
        <v>0.11799999999999999</v>
      </c>
      <c r="G19" s="1" t="s">
        <v>1966</v>
      </c>
      <c r="H19" s="1">
        <v>38</v>
      </c>
    </row>
    <row r="20" spans="1:8" x14ac:dyDescent="0.25">
      <c r="A20" s="1" t="s">
        <v>47</v>
      </c>
      <c r="B20" s="1" t="s">
        <v>1967</v>
      </c>
      <c r="C20" s="1">
        <v>1.34E-5</v>
      </c>
      <c r="D20" s="1" t="s">
        <v>8</v>
      </c>
      <c r="E20" s="1">
        <v>-2.1469999999999998</v>
      </c>
      <c r="F20" s="1">
        <f t="shared" si="1"/>
        <v>2.1469999999999998</v>
      </c>
      <c r="G20" s="1" t="s">
        <v>1968</v>
      </c>
      <c r="H20" s="1">
        <v>18</v>
      </c>
    </row>
    <row r="21" spans="1:8" x14ac:dyDescent="0.25">
      <c r="A21" s="1" t="s">
        <v>71</v>
      </c>
      <c r="B21" s="1" t="s">
        <v>72</v>
      </c>
      <c r="C21" s="1">
        <v>1.9599999999999999E-5</v>
      </c>
      <c r="D21" s="1" t="s">
        <v>8</v>
      </c>
      <c r="E21" s="1">
        <v>-2.1160000000000001</v>
      </c>
      <c r="F21" s="1">
        <f t="shared" si="1"/>
        <v>2.1160000000000001</v>
      </c>
      <c r="G21" s="1" t="s">
        <v>1969</v>
      </c>
      <c r="H21" s="1">
        <v>29</v>
      </c>
    </row>
    <row r="22" spans="1:8" x14ac:dyDescent="0.25">
      <c r="A22" s="1" t="s">
        <v>145</v>
      </c>
      <c r="B22" s="1" t="s">
        <v>311</v>
      </c>
      <c r="C22" s="1">
        <v>1.9899999999999999E-5</v>
      </c>
      <c r="D22" s="1" t="s">
        <v>7</v>
      </c>
      <c r="E22" s="1" t="s">
        <v>7</v>
      </c>
      <c r="G22" s="1" t="s">
        <v>1970</v>
      </c>
      <c r="H22" s="1">
        <v>7</v>
      </c>
    </row>
    <row r="23" spans="1:8" x14ac:dyDescent="0.25">
      <c r="A23" s="1" t="s">
        <v>23</v>
      </c>
      <c r="B23" s="1" t="s">
        <v>65</v>
      </c>
      <c r="C23" s="1">
        <v>2.0100000000000001E-5</v>
      </c>
      <c r="D23" s="1" t="s">
        <v>7</v>
      </c>
      <c r="E23" s="1">
        <v>-1.736</v>
      </c>
      <c r="F23" s="1">
        <f>ABS(E23)</f>
        <v>1.736</v>
      </c>
      <c r="G23" s="1" t="s">
        <v>1971</v>
      </c>
      <c r="H23" s="1">
        <v>25</v>
      </c>
    </row>
    <row r="24" spans="1:8" x14ac:dyDescent="0.25">
      <c r="A24" s="1" t="s">
        <v>52</v>
      </c>
      <c r="B24" s="1" t="s">
        <v>53</v>
      </c>
      <c r="C24" s="1">
        <v>2.02E-5</v>
      </c>
      <c r="D24" s="1" t="s">
        <v>8</v>
      </c>
      <c r="E24" s="1">
        <v>-2.5449999999999999</v>
      </c>
      <c r="F24" s="1">
        <f>ABS(E24)</f>
        <v>2.5449999999999999</v>
      </c>
      <c r="G24" s="1" t="s">
        <v>1972</v>
      </c>
      <c r="H24" s="1">
        <v>33</v>
      </c>
    </row>
    <row r="25" spans="1:8" x14ac:dyDescent="0.25">
      <c r="A25" s="1" t="s">
        <v>83</v>
      </c>
      <c r="B25" s="1" t="s">
        <v>117</v>
      </c>
      <c r="C25" s="1">
        <v>2.1100000000000001E-5</v>
      </c>
      <c r="D25" s="1" t="s">
        <v>7</v>
      </c>
      <c r="E25" s="1">
        <v>0.36599999999999999</v>
      </c>
      <c r="F25" s="1">
        <f>ABS(E25)</f>
        <v>0.36599999999999999</v>
      </c>
      <c r="G25" s="1" t="s">
        <v>1973</v>
      </c>
      <c r="H25" s="1">
        <v>109</v>
      </c>
    </row>
    <row r="26" spans="1:8" x14ac:dyDescent="0.25">
      <c r="A26" s="1" t="s">
        <v>83</v>
      </c>
      <c r="B26" s="1" t="s">
        <v>175</v>
      </c>
      <c r="C26" s="1">
        <v>2.23E-5</v>
      </c>
      <c r="D26" s="1" t="s">
        <v>7</v>
      </c>
      <c r="E26" s="1">
        <v>0.77400000000000002</v>
      </c>
      <c r="F26" s="1">
        <f>ABS(E26)</f>
        <v>0.77400000000000002</v>
      </c>
      <c r="G26" s="1" t="s">
        <v>1974</v>
      </c>
      <c r="H26" s="1">
        <v>22</v>
      </c>
    </row>
    <row r="27" spans="1:8" x14ac:dyDescent="0.25">
      <c r="A27" s="1" t="s">
        <v>1975</v>
      </c>
      <c r="B27" s="1" t="s">
        <v>1976</v>
      </c>
      <c r="C27" s="1">
        <v>2.3E-5</v>
      </c>
      <c r="D27" s="1" t="s">
        <v>7</v>
      </c>
      <c r="E27" s="1" t="s">
        <v>7</v>
      </c>
      <c r="G27" s="1" t="s">
        <v>1977</v>
      </c>
      <c r="H27" s="1">
        <v>3</v>
      </c>
    </row>
    <row r="28" spans="1:8" x14ac:dyDescent="0.25">
      <c r="A28" s="1" t="s">
        <v>83</v>
      </c>
      <c r="B28" s="1" t="s">
        <v>382</v>
      </c>
      <c r="C28" s="1">
        <v>2.5199999999999999E-5</v>
      </c>
      <c r="D28" s="1" t="s">
        <v>7</v>
      </c>
      <c r="E28" s="1">
        <v>0.437</v>
      </c>
      <c r="F28" s="1">
        <f t="shared" ref="F28:F36" si="2">ABS(E28)</f>
        <v>0.437</v>
      </c>
      <c r="G28" s="1" t="s">
        <v>1978</v>
      </c>
      <c r="H28" s="1">
        <v>20</v>
      </c>
    </row>
    <row r="29" spans="1:8" x14ac:dyDescent="0.25">
      <c r="A29" s="1" t="s">
        <v>42</v>
      </c>
      <c r="B29" s="1" t="s">
        <v>74</v>
      </c>
      <c r="C29" s="1">
        <v>2.55E-5</v>
      </c>
      <c r="D29" s="1" t="s">
        <v>7</v>
      </c>
      <c r="E29" s="1">
        <v>-1.9059999999999999</v>
      </c>
      <c r="F29" s="1">
        <f t="shared" si="2"/>
        <v>1.9059999999999999</v>
      </c>
      <c r="G29" s="1" t="s">
        <v>1979</v>
      </c>
      <c r="H29" s="1">
        <v>30</v>
      </c>
    </row>
    <row r="30" spans="1:8" x14ac:dyDescent="0.25">
      <c r="A30" s="1" t="s">
        <v>148</v>
      </c>
      <c r="B30" s="1" t="s">
        <v>179</v>
      </c>
      <c r="C30" s="1">
        <v>3.6600000000000002E-5</v>
      </c>
      <c r="D30" s="1" t="s">
        <v>8</v>
      </c>
      <c r="E30" s="1">
        <v>-2.65</v>
      </c>
      <c r="F30" s="1">
        <f t="shared" si="2"/>
        <v>2.65</v>
      </c>
      <c r="G30" s="1" t="s">
        <v>1980</v>
      </c>
      <c r="H30" s="1">
        <v>78</v>
      </c>
    </row>
    <row r="31" spans="1:8" x14ac:dyDescent="0.25">
      <c r="A31" s="1" t="s">
        <v>37</v>
      </c>
      <c r="B31" s="1" t="s">
        <v>38</v>
      </c>
      <c r="C31" s="1">
        <v>3.8800000000000001E-5</v>
      </c>
      <c r="D31" s="1" t="s">
        <v>7</v>
      </c>
      <c r="E31" s="1">
        <v>-1.984</v>
      </c>
      <c r="F31" s="1">
        <f t="shared" si="2"/>
        <v>1.984</v>
      </c>
      <c r="G31" s="1" t="s">
        <v>1981</v>
      </c>
      <c r="H31" s="1">
        <v>17</v>
      </c>
    </row>
    <row r="32" spans="1:8" x14ac:dyDescent="0.25">
      <c r="A32" s="1" t="s">
        <v>42</v>
      </c>
      <c r="B32" s="1" t="s">
        <v>43</v>
      </c>
      <c r="C32" s="1">
        <v>5.5899999999999997E-5</v>
      </c>
      <c r="D32" s="1" t="s">
        <v>8</v>
      </c>
      <c r="E32" s="1">
        <v>-4.101</v>
      </c>
      <c r="F32" s="1">
        <f t="shared" si="2"/>
        <v>4.101</v>
      </c>
      <c r="G32" s="1" t="s">
        <v>1982</v>
      </c>
      <c r="H32" s="1">
        <v>85</v>
      </c>
    </row>
    <row r="33" spans="1:8" x14ac:dyDescent="0.25">
      <c r="A33" s="1" t="s">
        <v>27</v>
      </c>
      <c r="B33" s="1" t="s">
        <v>50</v>
      </c>
      <c r="C33" s="1">
        <v>6.2100000000000005E-5</v>
      </c>
      <c r="D33" s="1" t="s">
        <v>7</v>
      </c>
      <c r="E33" s="1">
        <v>-1.5529999999999999</v>
      </c>
      <c r="F33" s="1">
        <f t="shared" si="2"/>
        <v>1.5529999999999999</v>
      </c>
      <c r="G33" s="1" t="s">
        <v>1983</v>
      </c>
      <c r="H33" s="1">
        <v>44</v>
      </c>
    </row>
    <row r="34" spans="1:8" x14ac:dyDescent="0.25">
      <c r="A34" s="1" t="s">
        <v>114</v>
      </c>
      <c r="B34" s="1" t="s">
        <v>115</v>
      </c>
      <c r="C34" s="1">
        <v>7.8100000000000001E-5</v>
      </c>
      <c r="D34" s="1" t="s">
        <v>8</v>
      </c>
      <c r="E34" s="1">
        <v>-2.2799999999999998</v>
      </c>
      <c r="F34" s="1">
        <f t="shared" si="2"/>
        <v>2.2799999999999998</v>
      </c>
      <c r="G34" s="1" t="s">
        <v>1984</v>
      </c>
      <c r="H34" s="1">
        <v>31</v>
      </c>
    </row>
    <row r="35" spans="1:8" x14ac:dyDescent="0.25">
      <c r="A35" s="1" t="s">
        <v>1985</v>
      </c>
      <c r="B35" s="1" t="s">
        <v>1986</v>
      </c>
      <c r="C35" s="1">
        <v>8.03E-5</v>
      </c>
      <c r="D35" s="1" t="s">
        <v>7</v>
      </c>
      <c r="E35" s="1">
        <v>-0.80800000000000005</v>
      </c>
      <c r="F35" s="1">
        <f t="shared" si="2"/>
        <v>0.80800000000000005</v>
      </c>
      <c r="G35" s="1" t="s">
        <v>1987</v>
      </c>
      <c r="H35" s="1">
        <v>7</v>
      </c>
    </row>
    <row r="36" spans="1:8" x14ac:dyDescent="0.25">
      <c r="A36" s="1" t="s">
        <v>83</v>
      </c>
      <c r="B36" s="1" t="s">
        <v>369</v>
      </c>
      <c r="C36" s="1">
        <v>8.6799999999999996E-5</v>
      </c>
      <c r="D36" s="1" t="s">
        <v>7</v>
      </c>
      <c r="E36" s="1">
        <v>0.42499999999999999</v>
      </c>
      <c r="F36" s="1">
        <f t="shared" si="2"/>
        <v>0.42499999999999999</v>
      </c>
      <c r="G36" s="1" t="s">
        <v>1988</v>
      </c>
      <c r="H36" s="1">
        <v>27</v>
      </c>
    </row>
    <row r="37" spans="1:8" x14ac:dyDescent="0.25">
      <c r="A37" s="1" t="s">
        <v>98</v>
      </c>
      <c r="B37" s="1" t="s">
        <v>99</v>
      </c>
      <c r="C37" s="1">
        <v>8.9599999999999996E-5</v>
      </c>
      <c r="D37" s="1" t="s">
        <v>7</v>
      </c>
      <c r="E37" s="1" t="s">
        <v>7</v>
      </c>
      <c r="G37" s="1" t="s">
        <v>1989</v>
      </c>
      <c r="H37" s="1">
        <v>5</v>
      </c>
    </row>
    <row r="38" spans="1:8" x14ac:dyDescent="0.25">
      <c r="A38" s="1" t="s">
        <v>263</v>
      </c>
      <c r="B38" s="1" t="s">
        <v>264</v>
      </c>
      <c r="C38" s="1">
        <v>9.1799999999999995E-5</v>
      </c>
      <c r="D38" s="1" t="s">
        <v>7</v>
      </c>
      <c r="E38" s="1" t="s">
        <v>7</v>
      </c>
      <c r="G38" s="1" t="s">
        <v>1990</v>
      </c>
      <c r="H38" s="1">
        <v>10</v>
      </c>
    </row>
    <row r="39" spans="1:8" x14ac:dyDescent="0.25">
      <c r="A39" s="1" t="s">
        <v>1562</v>
      </c>
      <c r="B39" s="1" t="s">
        <v>1991</v>
      </c>
      <c r="C39" s="1">
        <v>9.2999999999999997E-5</v>
      </c>
      <c r="D39" s="1" t="s">
        <v>7</v>
      </c>
      <c r="E39" s="1" t="s">
        <v>7</v>
      </c>
      <c r="G39" s="1" t="s">
        <v>1992</v>
      </c>
      <c r="H39" s="1">
        <v>14</v>
      </c>
    </row>
    <row r="40" spans="1:8" x14ac:dyDescent="0.25">
      <c r="A40" s="1" t="s">
        <v>122</v>
      </c>
      <c r="B40" s="1" t="s">
        <v>123</v>
      </c>
      <c r="C40" s="1">
        <v>1.11E-4</v>
      </c>
      <c r="D40" s="1" t="s">
        <v>7</v>
      </c>
      <c r="E40" s="1" t="s">
        <v>7</v>
      </c>
      <c r="G40" s="1" t="s">
        <v>1993</v>
      </c>
      <c r="H40" s="1">
        <v>17</v>
      </c>
    </row>
    <row r="41" spans="1:8" x14ac:dyDescent="0.25">
      <c r="A41" s="1" t="s">
        <v>83</v>
      </c>
      <c r="B41" s="1" t="s">
        <v>1994</v>
      </c>
      <c r="C41" s="1">
        <v>1.1400000000000001E-4</v>
      </c>
      <c r="D41" s="1" t="s">
        <v>7</v>
      </c>
      <c r="E41" s="1">
        <v>0.379</v>
      </c>
      <c r="F41" s="1">
        <f t="shared" ref="F41:F46" si="3">ABS(E41)</f>
        <v>0.379</v>
      </c>
      <c r="G41" s="1" t="s">
        <v>1995</v>
      </c>
      <c r="H41" s="1">
        <v>22</v>
      </c>
    </row>
    <row r="42" spans="1:8" x14ac:dyDescent="0.25">
      <c r="A42" s="1" t="s">
        <v>133</v>
      </c>
      <c r="B42" s="1" t="s">
        <v>1996</v>
      </c>
      <c r="C42" s="1">
        <v>1.16E-4</v>
      </c>
      <c r="D42" s="1" t="s">
        <v>7</v>
      </c>
      <c r="E42" s="1">
        <v>0.47799999999999998</v>
      </c>
      <c r="F42" s="1">
        <f t="shared" si="3"/>
        <v>0.47799999999999998</v>
      </c>
      <c r="G42" s="1" t="s">
        <v>1997</v>
      </c>
      <c r="H42" s="1">
        <v>8</v>
      </c>
    </row>
    <row r="43" spans="1:8" x14ac:dyDescent="0.25">
      <c r="A43" s="1" t="s">
        <v>20</v>
      </c>
      <c r="B43" s="1" t="s">
        <v>40</v>
      </c>
      <c r="C43" s="1">
        <v>1.3100000000000001E-4</v>
      </c>
      <c r="D43" s="1" t="s">
        <v>8</v>
      </c>
      <c r="E43" s="1">
        <v>-3.9860000000000002</v>
      </c>
      <c r="F43" s="1">
        <f t="shared" si="3"/>
        <v>3.9860000000000002</v>
      </c>
      <c r="G43" s="1" t="s">
        <v>1998</v>
      </c>
      <c r="H43" s="1">
        <v>53</v>
      </c>
    </row>
    <row r="44" spans="1:8" x14ac:dyDescent="0.25">
      <c r="A44" s="1" t="s">
        <v>463</v>
      </c>
      <c r="B44" s="1" t="s">
        <v>1999</v>
      </c>
      <c r="C44" s="1">
        <v>1.4999999999999999E-4</v>
      </c>
      <c r="D44" s="1" t="s">
        <v>7</v>
      </c>
      <c r="E44" s="1">
        <v>7.3999999999999996E-2</v>
      </c>
      <c r="F44" s="1">
        <f t="shared" si="3"/>
        <v>7.3999999999999996E-2</v>
      </c>
      <c r="G44" s="1" t="s">
        <v>2000</v>
      </c>
      <c r="H44" s="1">
        <v>9</v>
      </c>
    </row>
    <row r="45" spans="1:8" x14ac:dyDescent="0.25">
      <c r="A45" s="1" t="s">
        <v>20</v>
      </c>
      <c r="B45" s="1" t="s">
        <v>30</v>
      </c>
      <c r="C45" s="1">
        <v>1.9100000000000001E-4</v>
      </c>
      <c r="D45" s="1" t="s">
        <v>8</v>
      </c>
      <c r="E45" s="1">
        <v>-4.3070000000000004</v>
      </c>
      <c r="F45" s="1">
        <f t="shared" si="3"/>
        <v>4.3070000000000004</v>
      </c>
      <c r="G45" s="1" t="s">
        <v>2002</v>
      </c>
      <c r="H45" s="1">
        <v>48</v>
      </c>
    </row>
    <row r="46" spans="1:8" x14ac:dyDescent="0.25">
      <c r="A46" s="1" t="s">
        <v>83</v>
      </c>
      <c r="B46" s="1" t="s">
        <v>286</v>
      </c>
      <c r="C46" s="1">
        <v>1.9100000000000001E-4</v>
      </c>
      <c r="D46" s="1" t="s">
        <v>7</v>
      </c>
      <c r="E46" s="1">
        <v>0.65900000000000003</v>
      </c>
      <c r="F46" s="1">
        <f t="shared" si="3"/>
        <v>0.65900000000000003</v>
      </c>
      <c r="G46" s="1" t="s">
        <v>2001</v>
      </c>
      <c r="H46" s="1">
        <v>28</v>
      </c>
    </row>
    <row r="47" spans="1:8" x14ac:dyDescent="0.25">
      <c r="A47" s="1" t="s">
        <v>2003</v>
      </c>
      <c r="B47" s="1" t="s">
        <v>2004</v>
      </c>
      <c r="C47" s="1">
        <v>1.93E-4</v>
      </c>
      <c r="D47" s="1" t="s">
        <v>7</v>
      </c>
      <c r="E47" s="1" t="s">
        <v>7</v>
      </c>
      <c r="G47" s="1" t="s">
        <v>2005</v>
      </c>
      <c r="H47" s="1">
        <v>3</v>
      </c>
    </row>
    <row r="48" spans="1:8" x14ac:dyDescent="0.25">
      <c r="A48" s="1" t="s">
        <v>114</v>
      </c>
      <c r="B48" s="1" t="s">
        <v>2006</v>
      </c>
      <c r="C48" s="1">
        <v>2.0599999999999999E-4</v>
      </c>
      <c r="D48" s="1" t="s">
        <v>7</v>
      </c>
      <c r="E48" s="1" t="s">
        <v>7</v>
      </c>
      <c r="G48" s="1" t="s">
        <v>2007</v>
      </c>
      <c r="H48" s="1">
        <v>4</v>
      </c>
    </row>
    <row r="49" spans="1:8" x14ac:dyDescent="0.25">
      <c r="A49" s="1" t="s">
        <v>15</v>
      </c>
      <c r="B49" s="1" t="s">
        <v>16</v>
      </c>
      <c r="C49" s="1">
        <v>2.0900000000000001E-4</v>
      </c>
      <c r="D49" s="1" t="s">
        <v>7</v>
      </c>
      <c r="E49" s="1">
        <v>-0.64400000000000002</v>
      </c>
      <c r="F49" s="1">
        <f>ABS(E49)</f>
        <v>0.64400000000000002</v>
      </c>
      <c r="G49" s="1" t="s">
        <v>2008</v>
      </c>
      <c r="H49" s="1">
        <v>47</v>
      </c>
    </row>
    <row r="50" spans="1:8" x14ac:dyDescent="0.25">
      <c r="A50" s="1" t="s">
        <v>133</v>
      </c>
      <c r="B50" s="1" t="s">
        <v>157</v>
      </c>
      <c r="C50" s="1">
        <v>2.9100000000000003E-4</v>
      </c>
      <c r="D50" s="1" t="s">
        <v>7</v>
      </c>
      <c r="E50" s="1">
        <v>1.4079999999999999</v>
      </c>
      <c r="F50" s="1">
        <f>ABS(E50)</f>
        <v>1.4079999999999999</v>
      </c>
      <c r="G50" s="1" t="s">
        <v>2009</v>
      </c>
      <c r="H50" s="1">
        <v>5</v>
      </c>
    </row>
    <row r="51" spans="1:8" x14ac:dyDescent="0.25">
      <c r="A51" s="1" t="s">
        <v>463</v>
      </c>
      <c r="B51" s="1" t="s">
        <v>2010</v>
      </c>
      <c r="C51" s="1">
        <v>3.01E-4</v>
      </c>
      <c r="D51" s="1" t="s">
        <v>7</v>
      </c>
      <c r="E51" s="1">
        <v>-0.27900000000000003</v>
      </c>
      <c r="F51" s="1">
        <f>ABS(E51)</f>
        <v>0.27900000000000003</v>
      </c>
      <c r="G51" s="1" t="s">
        <v>2011</v>
      </c>
      <c r="H51" s="1">
        <v>6</v>
      </c>
    </row>
    <row r="52" spans="1:8" x14ac:dyDescent="0.25">
      <c r="A52" s="1" t="s">
        <v>2012</v>
      </c>
      <c r="B52" s="1" t="s">
        <v>2013</v>
      </c>
      <c r="C52" s="1">
        <v>3.2400000000000001E-4</v>
      </c>
      <c r="D52" s="1" t="s">
        <v>7</v>
      </c>
      <c r="E52" s="1" t="s">
        <v>7</v>
      </c>
      <c r="G52" s="1" t="s">
        <v>2014</v>
      </c>
      <c r="H52" s="1">
        <v>2</v>
      </c>
    </row>
    <row r="53" spans="1:8" x14ac:dyDescent="0.25">
      <c r="A53" s="1" t="s">
        <v>426</v>
      </c>
      <c r="B53" s="1" t="s">
        <v>2015</v>
      </c>
      <c r="C53" s="1">
        <v>3.2400000000000001E-4</v>
      </c>
      <c r="D53" s="1" t="s">
        <v>7</v>
      </c>
      <c r="E53" s="1" t="s">
        <v>7</v>
      </c>
      <c r="G53" s="1" t="s">
        <v>2016</v>
      </c>
      <c r="H53" s="1">
        <v>2</v>
      </c>
    </row>
    <row r="54" spans="1:8" x14ac:dyDescent="0.25">
      <c r="A54" s="1" t="s">
        <v>83</v>
      </c>
      <c r="B54" s="1" t="s">
        <v>2018</v>
      </c>
      <c r="C54" s="1">
        <v>3.3700000000000001E-4</v>
      </c>
      <c r="D54" s="1" t="s">
        <v>7</v>
      </c>
      <c r="E54" s="1">
        <v>-0.27</v>
      </c>
      <c r="F54" s="1">
        <f>ABS(E54)</f>
        <v>0.27</v>
      </c>
      <c r="G54" s="1" t="s">
        <v>2019</v>
      </c>
      <c r="H54" s="1">
        <v>5</v>
      </c>
    </row>
    <row r="55" spans="1:8" x14ac:dyDescent="0.25">
      <c r="A55" s="1" t="s">
        <v>114</v>
      </c>
      <c r="B55" s="1" t="s">
        <v>166</v>
      </c>
      <c r="C55" s="1">
        <v>3.3700000000000001E-4</v>
      </c>
      <c r="D55" s="1" t="s">
        <v>7</v>
      </c>
      <c r="E55" s="1" t="s">
        <v>7</v>
      </c>
      <c r="G55" s="1" t="s">
        <v>2017</v>
      </c>
      <c r="H55" s="1">
        <v>5</v>
      </c>
    </row>
    <row r="56" spans="1:8" x14ac:dyDescent="0.25">
      <c r="A56" s="1" t="s">
        <v>1083</v>
      </c>
      <c r="B56" s="1" t="s">
        <v>2020</v>
      </c>
      <c r="C56" s="1">
        <v>4.4299999999999998E-4</v>
      </c>
      <c r="D56" s="1" t="s">
        <v>7</v>
      </c>
      <c r="E56" s="1">
        <v>0.45600000000000002</v>
      </c>
      <c r="F56" s="1">
        <f t="shared" ref="F56:F61" si="4">ABS(E56)</f>
        <v>0.45600000000000002</v>
      </c>
      <c r="G56" s="1" t="s">
        <v>2021</v>
      </c>
      <c r="H56" s="1">
        <v>5</v>
      </c>
    </row>
    <row r="57" spans="1:8" x14ac:dyDescent="0.25">
      <c r="A57" s="1" t="s">
        <v>91</v>
      </c>
      <c r="B57" s="1" t="s">
        <v>2022</v>
      </c>
      <c r="C57" s="1">
        <v>4.4900000000000002E-4</v>
      </c>
      <c r="D57" s="1" t="s">
        <v>8</v>
      </c>
      <c r="E57" s="1">
        <v>-2.7650000000000001</v>
      </c>
      <c r="F57" s="1">
        <f t="shared" si="4"/>
        <v>2.7650000000000001</v>
      </c>
      <c r="G57" s="1" t="s">
        <v>2023</v>
      </c>
      <c r="H57" s="1">
        <v>9</v>
      </c>
    </row>
    <row r="58" spans="1:8" x14ac:dyDescent="0.25">
      <c r="A58" s="1" t="s">
        <v>148</v>
      </c>
      <c r="B58" s="1" t="s">
        <v>319</v>
      </c>
      <c r="C58" s="1">
        <v>4.57E-4</v>
      </c>
      <c r="D58" s="1" t="s">
        <v>8</v>
      </c>
      <c r="E58" s="1">
        <v>-2.0150000000000001</v>
      </c>
      <c r="F58" s="1">
        <f t="shared" si="4"/>
        <v>2.0150000000000001</v>
      </c>
      <c r="G58" s="1" t="s">
        <v>2024</v>
      </c>
      <c r="H58" s="1">
        <v>63</v>
      </c>
    </row>
    <row r="59" spans="1:8" x14ac:dyDescent="0.25">
      <c r="A59" s="1" t="s">
        <v>83</v>
      </c>
      <c r="B59" s="1" t="s">
        <v>1452</v>
      </c>
      <c r="C59" s="1">
        <v>4.6099999999999998E-4</v>
      </c>
      <c r="D59" s="1" t="s">
        <v>7</v>
      </c>
      <c r="E59" s="1">
        <v>0.39900000000000002</v>
      </c>
      <c r="F59" s="1">
        <f t="shared" si="4"/>
        <v>0.39900000000000002</v>
      </c>
      <c r="G59" s="1" t="s">
        <v>2025</v>
      </c>
      <c r="H59" s="1">
        <v>56</v>
      </c>
    </row>
    <row r="60" spans="1:8" x14ac:dyDescent="0.25">
      <c r="A60" s="1" t="s">
        <v>148</v>
      </c>
      <c r="B60" s="1" t="s">
        <v>275</v>
      </c>
      <c r="C60" s="1">
        <v>4.6500000000000003E-4</v>
      </c>
      <c r="D60" s="1" t="s">
        <v>8</v>
      </c>
      <c r="E60" s="1">
        <v>-2.4020000000000001</v>
      </c>
      <c r="F60" s="1">
        <f t="shared" si="4"/>
        <v>2.4020000000000001</v>
      </c>
      <c r="G60" s="1" t="s">
        <v>2026</v>
      </c>
      <c r="H60" s="1">
        <v>85</v>
      </c>
    </row>
    <row r="61" spans="1:8" x14ac:dyDescent="0.25">
      <c r="A61" s="1" t="s">
        <v>83</v>
      </c>
      <c r="B61" s="1" t="s">
        <v>195</v>
      </c>
      <c r="C61" s="1">
        <v>5.3200000000000003E-4</v>
      </c>
      <c r="D61" s="1" t="s">
        <v>7</v>
      </c>
      <c r="E61" s="1">
        <v>-0.83899999999999997</v>
      </c>
      <c r="F61" s="1">
        <f t="shared" si="4"/>
        <v>0.83899999999999997</v>
      </c>
      <c r="G61" s="1" t="s">
        <v>2027</v>
      </c>
      <c r="H61" s="1">
        <v>33</v>
      </c>
    </row>
    <row r="62" spans="1:8" x14ac:dyDescent="0.25">
      <c r="A62" s="1" t="s">
        <v>15</v>
      </c>
      <c r="B62" s="1" t="s">
        <v>2028</v>
      </c>
      <c r="C62" s="1">
        <v>5.8900000000000001E-4</v>
      </c>
      <c r="D62" s="1" t="s">
        <v>7</v>
      </c>
      <c r="E62" s="1" t="s">
        <v>7</v>
      </c>
      <c r="G62" s="1" t="s">
        <v>2029</v>
      </c>
      <c r="H62" s="1">
        <v>22</v>
      </c>
    </row>
    <row r="63" spans="1:8" x14ac:dyDescent="0.25">
      <c r="A63" s="1" t="s">
        <v>9</v>
      </c>
      <c r="B63" s="1" t="s">
        <v>159</v>
      </c>
      <c r="C63" s="1">
        <v>5.9599999999999996E-4</v>
      </c>
      <c r="D63" s="1" t="s">
        <v>7</v>
      </c>
      <c r="E63" s="1">
        <v>-1.4139999999999999</v>
      </c>
      <c r="F63" s="1">
        <f>ABS(E63)</f>
        <v>1.4139999999999999</v>
      </c>
      <c r="G63" s="1" t="s">
        <v>2030</v>
      </c>
      <c r="H63" s="1">
        <v>8</v>
      </c>
    </row>
    <row r="64" spans="1:8" x14ac:dyDescent="0.25">
      <c r="A64" s="1" t="s">
        <v>15</v>
      </c>
      <c r="B64" s="1" t="s">
        <v>2031</v>
      </c>
      <c r="C64" s="1">
        <v>6.3100000000000005E-4</v>
      </c>
      <c r="D64" s="1" t="s">
        <v>7</v>
      </c>
      <c r="E64" s="1">
        <v>-0.33900000000000002</v>
      </c>
      <c r="F64" s="1">
        <f>ABS(E64)</f>
        <v>0.33900000000000002</v>
      </c>
      <c r="G64" s="1" t="s">
        <v>2032</v>
      </c>
      <c r="H64" s="1">
        <v>9</v>
      </c>
    </row>
    <row r="65" spans="1:8" x14ac:dyDescent="0.25">
      <c r="A65" s="1" t="s">
        <v>1562</v>
      </c>
      <c r="B65" s="1" t="s">
        <v>1563</v>
      </c>
      <c r="C65" s="1">
        <v>6.4300000000000002E-4</v>
      </c>
      <c r="D65" s="1" t="s">
        <v>7</v>
      </c>
      <c r="E65" s="1">
        <v>-1.4259999999999999</v>
      </c>
      <c r="F65" s="1">
        <f>ABS(E65)</f>
        <v>1.4259999999999999</v>
      </c>
      <c r="G65" s="1" t="s">
        <v>2034</v>
      </c>
      <c r="H65" s="1">
        <v>33</v>
      </c>
    </row>
    <row r="66" spans="1:8" x14ac:dyDescent="0.25">
      <c r="A66" s="1" t="s">
        <v>269</v>
      </c>
      <c r="B66" s="1" t="s">
        <v>270</v>
      </c>
      <c r="C66" s="1">
        <v>6.4300000000000002E-4</v>
      </c>
      <c r="D66" s="1" t="s">
        <v>7</v>
      </c>
      <c r="E66" s="1" t="s">
        <v>7</v>
      </c>
      <c r="G66" s="1" t="s">
        <v>2033</v>
      </c>
      <c r="H66" s="1">
        <v>10</v>
      </c>
    </row>
    <row r="67" spans="1:8" x14ac:dyDescent="0.25">
      <c r="A67" s="1" t="s">
        <v>122</v>
      </c>
      <c r="B67" s="1" t="s">
        <v>450</v>
      </c>
      <c r="C67" s="1">
        <v>6.5200000000000002E-4</v>
      </c>
      <c r="D67" s="1" t="s">
        <v>7</v>
      </c>
      <c r="E67" s="1" t="s">
        <v>7</v>
      </c>
      <c r="G67" s="1" t="s">
        <v>2035</v>
      </c>
      <c r="H67" s="1">
        <v>15</v>
      </c>
    </row>
    <row r="68" spans="1:8" x14ac:dyDescent="0.25">
      <c r="A68" s="1" t="s">
        <v>58</v>
      </c>
      <c r="B68" s="1" t="s">
        <v>2036</v>
      </c>
      <c r="C68" s="1">
        <v>6.5700000000000003E-4</v>
      </c>
      <c r="D68" s="1" t="s">
        <v>7</v>
      </c>
      <c r="E68" s="1">
        <v>-1.1160000000000001</v>
      </c>
      <c r="F68" s="1">
        <f>ABS(E68)</f>
        <v>1.1160000000000001</v>
      </c>
      <c r="G68" s="1" t="s">
        <v>2037</v>
      </c>
      <c r="H68" s="1">
        <v>37</v>
      </c>
    </row>
    <row r="69" spans="1:8" x14ac:dyDescent="0.25">
      <c r="A69" s="1" t="s">
        <v>168</v>
      </c>
      <c r="B69" s="1" t="s">
        <v>169</v>
      </c>
      <c r="C69" s="1">
        <v>6.96E-4</v>
      </c>
      <c r="D69" s="1" t="s">
        <v>7</v>
      </c>
      <c r="E69" s="1" t="s">
        <v>7</v>
      </c>
      <c r="G69" s="1" t="s">
        <v>2038</v>
      </c>
      <c r="H69" s="1">
        <v>15</v>
      </c>
    </row>
    <row r="70" spans="1:8" x14ac:dyDescent="0.25">
      <c r="A70" s="1" t="s">
        <v>15</v>
      </c>
      <c r="B70" s="1" t="s">
        <v>2039</v>
      </c>
      <c r="C70" s="1">
        <v>8.1800000000000004E-4</v>
      </c>
      <c r="D70" s="1" t="s">
        <v>7</v>
      </c>
      <c r="E70" s="1">
        <v>-1.446</v>
      </c>
      <c r="F70" s="1">
        <f>ABS(E70)</f>
        <v>1.446</v>
      </c>
      <c r="G70" s="1" t="s">
        <v>2040</v>
      </c>
      <c r="H70" s="1">
        <v>5</v>
      </c>
    </row>
    <row r="71" spans="1:8" x14ac:dyDescent="0.25">
      <c r="A71" s="1" t="s">
        <v>154</v>
      </c>
      <c r="B71" s="1" t="s">
        <v>2041</v>
      </c>
      <c r="C71" s="1">
        <v>8.3199999999999995E-4</v>
      </c>
      <c r="D71" s="1" t="s">
        <v>7</v>
      </c>
      <c r="E71" s="1" t="s">
        <v>7</v>
      </c>
      <c r="G71" s="1" t="s">
        <v>2042</v>
      </c>
      <c r="H71" s="1">
        <v>4</v>
      </c>
    </row>
    <row r="72" spans="1:8" x14ac:dyDescent="0.25">
      <c r="A72" s="1" t="s">
        <v>83</v>
      </c>
      <c r="B72" s="1" t="s">
        <v>143</v>
      </c>
      <c r="C72" s="1">
        <v>8.3299999999999997E-4</v>
      </c>
      <c r="D72" s="1" t="s">
        <v>7</v>
      </c>
      <c r="E72" s="1">
        <v>-0.59899999999999998</v>
      </c>
      <c r="F72" s="1">
        <f>ABS(E72)</f>
        <v>0.59899999999999998</v>
      </c>
      <c r="G72" s="1" t="s">
        <v>2043</v>
      </c>
      <c r="H72" s="1">
        <v>34</v>
      </c>
    </row>
    <row r="73" spans="1:8" x14ac:dyDescent="0.25">
      <c r="A73" s="1" t="s">
        <v>2044</v>
      </c>
      <c r="B73" s="1" t="s">
        <v>2045</v>
      </c>
      <c r="C73" s="1">
        <v>8.6200000000000003E-4</v>
      </c>
      <c r="D73" s="1" t="s">
        <v>7</v>
      </c>
      <c r="E73" s="1" t="s">
        <v>7</v>
      </c>
      <c r="G73" s="1" t="s">
        <v>2046</v>
      </c>
      <c r="H73" s="1">
        <v>3</v>
      </c>
    </row>
    <row r="74" spans="1:8" x14ac:dyDescent="0.25">
      <c r="A74" s="1" t="s">
        <v>181</v>
      </c>
      <c r="B74" s="1" t="s">
        <v>2047</v>
      </c>
      <c r="C74" s="1">
        <v>8.6200000000000003E-4</v>
      </c>
      <c r="D74" s="1" t="s">
        <v>7</v>
      </c>
      <c r="E74" s="1" t="s">
        <v>7</v>
      </c>
      <c r="G74" s="1" t="s">
        <v>2048</v>
      </c>
      <c r="H74" s="1">
        <v>3</v>
      </c>
    </row>
    <row r="75" spans="1:8" x14ac:dyDescent="0.25">
      <c r="A75" s="1" t="s">
        <v>9</v>
      </c>
      <c r="B75" s="1" t="s">
        <v>2049</v>
      </c>
      <c r="C75" s="1">
        <v>8.6899999999999998E-4</v>
      </c>
      <c r="D75" s="1" t="s">
        <v>7</v>
      </c>
      <c r="E75" s="1">
        <v>0.81599999999999995</v>
      </c>
      <c r="F75" s="1">
        <f>ABS(E75)</f>
        <v>0.81599999999999995</v>
      </c>
      <c r="G75" s="1" t="s">
        <v>2050</v>
      </c>
      <c r="H75" s="1">
        <v>7</v>
      </c>
    </row>
    <row r="76" spans="1:8" x14ac:dyDescent="0.25">
      <c r="A76" s="1" t="s">
        <v>148</v>
      </c>
      <c r="B76" s="1" t="s">
        <v>149</v>
      </c>
      <c r="C76" s="1">
        <v>9.3499999999999996E-4</v>
      </c>
      <c r="D76" s="1" t="s">
        <v>8</v>
      </c>
      <c r="E76" s="1">
        <v>-2.3639999999999999</v>
      </c>
      <c r="F76" s="1">
        <f>ABS(E76)</f>
        <v>2.3639999999999999</v>
      </c>
      <c r="G76" s="1" t="s">
        <v>2051</v>
      </c>
      <c r="H76" s="1">
        <v>88</v>
      </c>
    </row>
    <row r="77" spans="1:8" x14ac:dyDescent="0.25">
      <c r="A77" s="1" t="s">
        <v>321</v>
      </c>
      <c r="B77" s="1" t="s">
        <v>322</v>
      </c>
      <c r="C77" s="1">
        <v>9.3499999999999996E-4</v>
      </c>
      <c r="D77" s="1" t="s">
        <v>7</v>
      </c>
      <c r="E77" s="1">
        <v>-0.35099999999999998</v>
      </c>
      <c r="F77" s="1">
        <f>ABS(E77)</f>
        <v>0.35099999999999998</v>
      </c>
      <c r="G77" s="1" t="s">
        <v>2052</v>
      </c>
      <c r="H77" s="1">
        <v>59</v>
      </c>
    </row>
    <row r="78" spans="1:8" x14ac:dyDescent="0.25">
      <c r="A78" s="1" t="s">
        <v>58</v>
      </c>
      <c r="B78" s="1" t="s">
        <v>61</v>
      </c>
      <c r="C78" s="1">
        <v>9.5699999999999995E-4</v>
      </c>
      <c r="D78" s="1" t="s">
        <v>7</v>
      </c>
      <c r="E78" s="1">
        <v>-1.244</v>
      </c>
      <c r="F78" s="1">
        <f>ABS(E78)</f>
        <v>1.244</v>
      </c>
      <c r="G78" s="1" t="s">
        <v>2053</v>
      </c>
      <c r="H78" s="1">
        <v>36</v>
      </c>
    </row>
    <row r="79" spans="1:8" x14ac:dyDescent="0.25">
      <c r="A79" s="1" t="s">
        <v>441</v>
      </c>
      <c r="B79" s="1" t="s">
        <v>2054</v>
      </c>
      <c r="C79" s="1">
        <v>9.6100000000000005E-4</v>
      </c>
      <c r="D79" s="1" t="s">
        <v>7</v>
      </c>
      <c r="E79" s="1" t="s">
        <v>7</v>
      </c>
      <c r="G79" s="1" t="s">
        <v>2016</v>
      </c>
      <c r="H79" s="1">
        <v>2</v>
      </c>
    </row>
    <row r="80" spans="1:8" x14ac:dyDescent="0.25">
      <c r="A80" s="1" t="s">
        <v>2055</v>
      </c>
      <c r="B80" s="1" t="s">
        <v>2056</v>
      </c>
      <c r="C80" s="1">
        <v>9.6100000000000005E-4</v>
      </c>
      <c r="D80" s="1" t="s">
        <v>7</v>
      </c>
      <c r="E80" s="1" t="s">
        <v>7</v>
      </c>
      <c r="G80" s="1" t="s">
        <v>2057</v>
      </c>
      <c r="H80" s="1">
        <v>2</v>
      </c>
    </row>
    <row r="81" spans="1:8" x14ac:dyDescent="0.25">
      <c r="A81" s="1" t="s">
        <v>2058</v>
      </c>
      <c r="B81" s="1" t="s">
        <v>2059</v>
      </c>
      <c r="C81" s="1">
        <v>9.6100000000000005E-4</v>
      </c>
      <c r="D81" s="1" t="s">
        <v>7</v>
      </c>
      <c r="E81" s="1" t="s">
        <v>7</v>
      </c>
      <c r="G81" s="1" t="s">
        <v>2060</v>
      </c>
      <c r="H81" s="1">
        <v>2</v>
      </c>
    </row>
    <row r="82" spans="1:8" x14ac:dyDescent="0.25">
      <c r="A82" s="1" t="s">
        <v>58</v>
      </c>
      <c r="B82" s="1" t="s">
        <v>59</v>
      </c>
      <c r="C82" s="1">
        <v>9.8299999999999993E-4</v>
      </c>
      <c r="D82" s="1" t="s">
        <v>7</v>
      </c>
      <c r="E82" s="1">
        <v>-0.84199999999999997</v>
      </c>
      <c r="F82" s="1">
        <f>ABS(E82)</f>
        <v>0.84199999999999997</v>
      </c>
      <c r="G82" s="1" t="s">
        <v>2061</v>
      </c>
      <c r="H82" s="1">
        <v>38</v>
      </c>
    </row>
    <row r="83" spans="1:8" x14ac:dyDescent="0.25">
      <c r="A83" s="1" t="s">
        <v>1562</v>
      </c>
      <c r="B83" s="1" t="s">
        <v>2062</v>
      </c>
      <c r="C83" s="1">
        <v>1.0300000000000001E-3</v>
      </c>
      <c r="D83" s="1" t="s">
        <v>7</v>
      </c>
      <c r="E83" s="1" t="s">
        <v>7</v>
      </c>
      <c r="G83" s="1" t="s">
        <v>2063</v>
      </c>
      <c r="H83" s="1">
        <v>6</v>
      </c>
    </row>
    <row r="84" spans="1:8" x14ac:dyDescent="0.25">
      <c r="A84" s="1" t="s">
        <v>34</v>
      </c>
      <c r="B84" s="1" t="s">
        <v>35</v>
      </c>
      <c r="C84" s="1">
        <v>1.1000000000000001E-3</v>
      </c>
      <c r="D84" s="1" t="s">
        <v>7</v>
      </c>
      <c r="E84" s="1">
        <v>-1.1879999999999999</v>
      </c>
      <c r="F84" s="1">
        <f>ABS(E84)</f>
        <v>1.1879999999999999</v>
      </c>
      <c r="G84" s="1" t="s">
        <v>2064</v>
      </c>
      <c r="H84" s="1">
        <v>38</v>
      </c>
    </row>
    <row r="85" spans="1:8" x14ac:dyDescent="0.25">
      <c r="A85" s="1" t="s">
        <v>384</v>
      </c>
      <c r="B85" s="1" t="s">
        <v>385</v>
      </c>
      <c r="C85" s="1">
        <v>1.1800000000000001E-3</v>
      </c>
      <c r="D85" s="1" t="s">
        <v>7</v>
      </c>
      <c r="E85" s="1" t="s">
        <v>7</v>
      </c>
      <c r="G85" s="1" t="s">
        <v>2065</v>
      </c>
      <c r="H85" s="1">
        <v>9</v>
      </c>
    </row>
    <row r="86" spans="1:8" x14ac:dyDescent="0.25">
      <c r="A86" s="1" t="s">
        <v>91</v>
      </c>
      <c r="B86" s="1" t="s">
        <v>92</v>
      </c>
      <c r="C86" s="1">
        <v>1.1900000000000001E-3</v>
      </c>
      <c r="D86" s="1" t="s">
        <v>7</v>
      </c>
      <c r="E86" s="1">
        <v>-1.0129999999999999</v>
      </c>
      <c r="F86" s="1">
        <f>ABS(E86)</f>
        <v>1.0129999999999999</v>
      </c>
      <c r="G86" s="1" t="s">
        <v>2066</v>
      </c>
      <c r="H86" s="1">
        <v>41</v>
      </c>
    </row>
    <row r="87" spans="1:8" x14ac:dyDescent="0.25">
      <c r="A87" s="1" t="s">
        <v>2067</v>
      </c>
      <c r="B87" s="1" t="s">
        <v>2068</v>
      </c>
      <c r="C87" s="1">
        <v>1.2600000000000001E-3</v>
      </c>
      <c r="D87" s="1" t="s">
        <v>7</v>
      </c>
      <c r="E87" s="1" t="s">
        <v>7</v>
      </c>
      <c r="G87" s="1" t="s">
        <v>2069</v>
      </c>
      <c r="H87" s="1">
        <v>5</v>
      </c>
    </row>
    <row r="88" spans="1:8" x14ac:dyDescent="0.25">
      <c r="A88" s="1" t="s">
        <v>154</v>
      </c>
      <c r="B88" s="1" t="s">
        <v>2070</v>
      </c>
      <c r="C88" s="1">
        <v>1.31E-3</v>
      </c>
      <c r="D88" s="1" t="s">
        <v>7</v>
      </c>
      <c r="E88" s="1" t="s">
        <v>7</v>
      </c>
      <c r="G88" s="1" t="s">
        <v>2071</v>
      </c>
      <c r="H88" s="1">
        <v>6</v>
      </c>
    </row>
    <row r="89" spans="1:8" x14ac:dyDescent="0.25">
      <c r="A89" s="1" t="s">
        <v>2072</v>
      </c>
      <c r="B89" s="1" t="s">
        <v>2073</v>
      </c>
      <c r="C89" s="1">
        <v>1.4599999999999999E-3</v>
      </c>
      <c r="D89" s="1" t="s">
        <v>7</v>
      </c>
      <c r="E89" s="1" t="s">
        <v>7</v>
      </c>
      <c r="G89" s="1" t="s">
        <v>2074</v>
      </c>
      <c r="H89" s="1">
        <v>3</v>
      </c>
    </row>
    <row r="90" spans="1:8" x14ac:dyDescent="0.25">
      <c r="A90" s="1" t="s">
        <v>197</v>
      </c>
      <c r="B90" s="1" t="s">
        <v>198</v>
      </c>
      <c r="C90" s="1">
        <v>1.4599999999999999E-3</v>
      </c>
      <c r="D90" s="1" t="s">
        <v>7</v>
      </c>
      <c r="E90" s="1" t="s">
        <v>7</v>
      </c>
      <c r="G90" s="1" t="s">
        <v>2075</v>
      </c>
      <c r="H90" s="1">
        <v>23</v>
      </c>
    </row>
    <row r="91" spans="1:8" x14ac:dyDescent="0.25">
      <c r="A91" s="1" t="s">
        <v>15</v>
      </c>
      <c r="B91" s="1" t="s">
        <v>344</v>
      </c>
      <c r="C91" s="1">
        <v>1.5499999999999999E-3</v>
      </c>
      <c r="D91" s="1" t="s">
        <v>7</v>
      </c>
      <c r="E91" s="1" t="s">
        <v>7</v>
      </c>
      <c r="G91" s="1" t="s">
        <v>2076</v>
      </c>
      <c r="H91" s="1">
        <v>21</v>
      </c>
    </row>
    <row r="92" spans="1:8" x14ac:dyDescent="0.25">
      <c r="A92" s="1" t="s">
        <v>9</v>
      </c>
      <c r="B92" s="1" t="s">
        <v>2077</v>
      </c>
      <c r="C92" s="1">
        <v>1.65E-3</v>
      </c>
      <c r="D92" s="1" t="s">
        <v>8</v>
      </c>
      <c r="E92" s="1">
        <v>-2.2709999999999999</v>
      </c>
      <c r="F92" s="1">
        <f>ABS(E92)</f>
        <v>2.2709999999999999</v>
      </c>
      <c r="G92" s="1" t="s">
        <v>2078</v>
      </c>
      <c r="H92" s="1">
        <v>10</v>
      </c>
    </row>
    <row r="93" spans="1:8" x14ac:dyDescent="0.25">
      <c r="A93" s="1" t="s">
        <v>2079</v>
      </c>
      <c r="B93" s="1" t="s">
        <v>2080</v>
      </c>
      <c r="C93" s="1">
        <v>1.66E-3</v>
      </c>
      <c r="D93" s="1" t="s">
        <v>7</v>
      </c>
      <c r="E93" s="1" t="s">
        <v>7</v>
      </c>
      <c r="G93" s="1" t="s">
        <v>2081</v>
      </c>
      <c r="H93" s="1">
        <v>20</v>
      </c>
    </row>
    <row r="94" spans="1:8" x14ac:dyDescent="0.25">
      <c r="A94" s="1" t="s">
        <v>326</v>
      </c>
      <c r="B94" s="1" t="s">
        <v>327</v>
      </c>
      <c r="C94" s="1">
        <v>1.6900000000000001E-3</v>
      </c>
      <c r="D94" s="1" t="s">
        <v>7</v>
      </c>
      <c r="E94" s="1" t="s">
        <v>7</v>
      </c>
      <c r="G94" s="1" t="s">
        <v>2082</v>
      </c>
      <c r="H94" s="1">
        <v>5</v>
      </c>
    </row>
    <row r="95" spans="1:8" x14ac:dyDescent="0.25">
      <c r="A95" s="1" t="s">
        <v>133</v>
      </c>
      <c r="B95" s="1" t="s">
        <v>375</v>
      </c>
      <c r="C95" s="1">
        <v>1.73E-3</v>
      </c>
      <c r="D95" s="1" t="s">
        <v>69</v>
      </c>
      <c r="E95" s="1">
        <v>2</v>
      </c>
      <c r="F95" s="1">
        <f>ABS(E95)</f>
        <v>2</v>
      </c>
      <c r="G95" s="1" t="s">
        <v>2083</v>
      </c>
      <c r="H95" s="1">
        <v>4</v>
      </c>
    </row>
    <row r="96" spans="1:8" x14ac:dyDescent="0.25">
      <c r="A96" s="1" t="s">
        <v>2084</v>
      </c>
      <c r="B96" s="1" t="s">
        <v>2085</v>
      </c>
      <c r="C96" s="1">
        <v>1.73E-3</v>
      </c>
      <c r="D96" s="1" t="s">
        <v>7</v>
      </c>
      <c r="E96" s="1">
        <v>-1.732</v>
      </c>
      <c r="F96" s="1">
        <f>ABS(E96)</f>
        <v>1.732</v>
      </c>
      <c r="G96" s="1" t="s">
        <v>2086</v>
      </c>
      <c r="H96" s="1">
        <v>4</v>
      </c>
    </row>
    <row r="97" spans="1:8" x14ac:dyDescent="0.25">
      <c r="A97" s="1" t="s">
        <v>236</v>
      </c>
      <c r="B97" s="1" t="s">
        <v>2087</v>
      </c>
      <c r="C97" s="1">
        <v>1.83E-3</v>
      </c>
      <c r="D97" s="1" t="s">
        <v>7</v>
      </c>
      <c r="E97" s="1" t="s">
        <v>7</v>
      </c>
      <c r="G97" s="1" t="s">
        <v>2088</v>
      </c>
      <c r="H97" s="1">
        <v>3</v>
      </c>
    </row>
    <row r="98" spans="1:8" x14ac:dyDescent="0.25">
      <c r="A98" s="1" t="s">
        <v>2089</v>
      </c>
      <c r="B98" s="1" t="s">
        <v>2090</v>
      </c>
      <c r="C98" s="1">
        <v>1.83E-3</v>
      </c>
      <c r="D98" s="1" t="s">
        <v>7</v>
      </c>
      <c r="E98" s="1" t="s">
        <v>7</v>
      </c>
      <c r="G98" s="1" t="s">
        <v>2091</v>
      </c>
      <c r="H98" s="1">
        <v>3</v>
      </c>
    </row>
    <row r="99" spans="1:8" x14ac:dyDescent="0.25">
      <c r="A99" s="1" t="s">
        <v>814</v>
      </c>
      <c r="B99" s="1" t="s">
        <v>2092</v>
      </c>
      <c r="C99" s="1">
        <v>1.9E-3</v>
      </c>
      <c r="D99" s="1" t="s">
        <v>7</v>
      </c>
      <c r="E99" s="1" t="s">
        <v>7</v>
      </c>
      <c r="G99" s="1" t="s">
        <v>2093</v>
      </c>
      <c r="H99" s="1">
        <v>2</v>
      </c>
    </row>
    <row r="100" spans="1:8" x14ac:dyDescent="0.25">
      <c r="A100" s="1" t="s">
        <v>122</v>
      </c>
      <c r="B100" s="1" t="s">
        <v>456</v>
      </c>
      <c r="C100" s="1">
        <v>1.9E-3</v>
      </c>
      <c r="D100" s="1" t="s">
        <v>7</v>
      </c>
      <c r="E100" s="1" t="s">
        <v>7</v>
      </c>
      <c r="G100" s="1" t="s">
        <v>457</v>
      </c>
      <c r="H100" s="1">
        <v>2</v>
      </c>
    </row>
    <row r="101" spans="1:8" x14ac:dyDescent="0.25">
      <c r="A101" s="1" t="s">
        <v>15</v>
      </c>
      <c r="B101" s="1" t="s">
        <v>461</v>
      </c>
      <c r="C101" s="1">
        <v>1.9E-3</v>
      </c>
      <c r="D101" s="1" t="s">
        <v>7</v>
      </c>
      <c r="E101" s="1" t="s">
        <v>7</v>
      </c>
      <c r="G101" s="1" t="s">
        <v>2094</v>
      </c>
      <c r="H101" s="1">
        <v>2</v>
      </c>
    </row>
    <row r="102" spans="1:8" x14ac:dyDescent="0.25">
      <c r="A102" s="1" t="s">
        <v>2067</v>
      </c>
      <c r="B102" s="1" t="s">
        <v>2095</v>
      </c>
      <c r="C102" s="1">
        <v>1.9E-3</v>
      </c>
      <c r="D102" s="1" t="s">
        <v>7</v>
      </c>
      <c r="E102" s="1" t="s">
        <v>7</v>
      </c>
      <c r="G102" s="1" t="s">
        <v>2057</v>
      </c>
      <c r="H102" s="1">
        <v>2</v>
      </c>
    </row>
    <row r="103" spans="1:8" x14ac:dyDescent="0.25">
      <c r="A103" s="1" t="s">
        <v>83</v>
      </c>
      <c r="B103" s="1" t="s">
        <v>2096</v>
      </c>
      <c r="C103" s="1">
        <v>1.97E-3</v>
      </c>
      <c r="D103" s="1" t="s">
        <v>7</v>
      </c>
      <c r="E103" s="1">
        <v>-8.6999999999999994E-2</v>
      </c>
      <c r="F103" s="1">
        <f>ABS(E103)</f>
        <v>8.6999999999999994E-2</v>
      </c>
      <c r="G103" s="1" t="s">
        <v>2097</v>
      </c>
      <c r="H103" s="1">
        <v>4</v>
      </c>
    </row>
    <row r="104" spans="1:8" x14ac:dyDescent="0.25">
      <c r="A104" s="1" t="s">
        <v>426</v>
      </c>
      <c r="B104" s="1" t="s">
        <v>2098</v>
      </c>
      <c r="C104" s="1">
        <v>1.97E-3</v>
      </c>
      <c r="D104" s="1" t="s">
        <v>7</v>
      </c>
      <c r="E104" s="1" t="s">
        <v>7</v>
      </c>
      <c r="G104" s="1" t="s">
        <v>2099</v>
      </c>
      <c r="H104" s="1">
        <v>11</v>
      </c>
    </row>
    <row r="105" spans="1:8" x14ac:dyDescent="0.25">
      <c r="A105" s="1" t="s">
        <v>145</v>
      </c>
      <c r="B105" s="1" t="s">
        <v>2100</v>
      </c>
      <c r="C105" s="1">
        <v>2.0999999999999999E-3</v>
      </c>
      <c r="D105" s="1" t="s">
        <v>7</v>
      </c>
      <c r="E105" s="1" t="s">
        <v>7</v>
      </c>
      <c r="G105" s="1" t="s">
        <v>2101</v>
      </c>
      <c r="H105" s="1">
        <v>10</v>
      </c>
    </row>
    <row r="106" spans="1:8" x14ac:dyDescent="0.25">
      <c r="A106" s="1" t="s">
        <v>2102</v>
      </c>
      <c r="B106" s="1" t="s">
        <v>2103</v>
      </c>
      <c r="C106" s="1">
        <v>2.2499999999999998E-3</v>
      </c>
      <c r="D106" s="1" t="s">
        <v>7</v>
      </c>
      <c r="E106" s="1" t="s">
        <v>7</v>
      </c>
      <c r="G106" s="1" t="s">
        <v>2104</v>
      </c>
      <c r="H106" s="1">
        <v>3</v>
      </c>
    </row>
    <row r="107" spans="1:8" x14ac:dyDescent="0.25">
      <c r="A107" s="1" t="s">
        <v>213</v>
      </c>
      <c r="B107" s="1" t="s">
        <v>2105</v>
      </c>
      <c r="C107" s="1">
        <v>2.3400000000000001E-3</v>
      </c>
      <c r="D107" s="1" t="s">
        <v>7</v>
      </c>
      <c r="E107" s="1" t="s">
        <v>7</v>
      </c>
      <c r="G107" s="1" t="s">
        <v>2106</v>
      </c>
      <c r="H107" s="1">
        <v>6</v>
      </c>
    </row>
    <row r="108" spans="1:8" x14ac:dyDescent="0.25">
      <c r="A108" s="1" t="s">
        <v>2107</v>
      </c>
      <c r="B108" s="1" t="s">
        <v>2108</v>
      </c>
      <c r="C108" s="1">
        <v>2.5100000000000001E-3</v>
      </c>
      <c r="D108" s="1" t="s">
        <v>7</v>
      </c>
      <c r="E108" s="1">
        <v>0.47499999999999998</v>
      </c>
      <c r="F108" s="1">
        <f>ABS(E108)</f>
        <v>0.47499999999999998</v>
      </c>
      <c r="G108" s="1" t="s">
        <v>2109</v>
      </c>
      <c r="H108" s="1">
        <v>4</v>
      </c>
    </row>
    <row r="109" spans="1:8" x14ac:dyDescent="0.25">
      <c r="A109" s="1" t="s">
        <v>321</v>
      </c>
      <c r="B109" s="1" t="s">
        <v>2110</v>
      </c>
      <c r="C109" s="1">
        <v>2.6199999999999999E-3</v>
      </c>
      <c r="D109" s="1" t="s">
        <v>7</v>
      </c>
      <c r="E109" s="1" t="s">
        <v>7</v>
      </c>
      <c r="G109" s="1" t="s">
        <v>2111</v>
      </c>
      <c r="H109" s="1">
        <v>5</v>
      </c>
    </row>
    <row r="110" spans="1:8" x14ac:dyDescent="0.25">
      <c r="A110" s="1" t="s">
        <v>154</v>
      </c>
      <c r="B110" s="1" t="s">
        <v>155</v>
      </c>
      <c r="C110" s="1">
        <v>2.6199999999999999E-3</v>
      </c>
      <c r="D110" s="1" t="s">
        <v>7</v>
      </c>
      <c r="E110" s="1" t="s">
        <v>7</v>
      </c>
      <c r="G110" s="1" t="s">
        <v>2112</v>
      </c>
      <c r="H110" s="1">
        <v>5</v>
      </c>
    </row>
    <row r="111" spans="1:8" x14ac:dyDescent="0.25">
      <c r="A111" s="1" t="s">
        <v>571</v>
      </c>
      <c r="B111" s="1" t="s">
        <v>2113</v>
      </c>
      <c r="C111" s="1">
        <v>2.64E-3</v>
      </c>
      <c r="D111" s="1" t="s">
        <v>8</v>
      </c>
      <c r="E111" s="1">
        <v>-2.0760000000000001</v>
      </c>
      <c r="F111" s="1">
        <f>ABS(E111)</f>
        <v>2.0760000000000001</v>
      </c>
      <c r="G111" s="1" t="s">
        <v>2114</v>
      </c>
      <c r="H111" s="1">
        <v>15</v>
      </c>
    </row>
    <row r="112" spans="1:8" x14ac:dyDescent="0.25">
      <c r="A112" s="1" t="s">
        <v>154</v>
      </c>
      <c r="B112" s="1" t="s">
        <v>2115</v>
      </c>
      <c r="C112" s="1">
        <v>2.7399999999999998E-3</v>
      </c>
      <c r="D112" s="1" t="s">
        <v>7</v>
      </c>
      <c r="E112" s="1" t="s">
        <v>7</v>
      </c>
      <c r="G112" s="1" t="s">
        <v>2116</v>
      </c>
      <c r="H112" s="1">
        <v>3</v>
      </c>
    </row>
    <row r="113" spans="1:8" x14ac:dyDescent="0.25">
      <c r="A113" s="1" t="s">
        <v>2117</v>
      </c>
      <c r="B113" s="1" t="s">
        <v>2118</v>
      </c>
      <c r="C113" s="1">
        <v>2.8500000000000001E-3</v>
      </c>
      <c r="D113" s="1" t="s">
        <v>7</v>
      </c>
      <c r="E113" s="1" t="s">
        <v>7</v>
      </c>
      <c r="G113" s="1" t="s">
        <v>2119</v>
      </c>
      <c r="H113" s="1">
        <v>5</v>
      </c>
    </row>
    <row r="114" spans="1:8" x14ac:dyDescent="0.25">
      <c r="A114" s="1" t="s">
        <v>1212</v>
      </c>
      <c r="B114" s="1" t="s">
        <v>2120</v>
      </c>
      <c r="C114" s="1">
        <v>2.8900000000000002E-3</v>
      </c>
      <c r="D114" s="1" t="s">
        <v>8</v>
      </c>
      <c r="E114" s="1">
        <v>-2.573</v>
      </c>
      <c r="F114" s="1">
        <f>ABS(E114)</f>
        <v>2.573</v>
      </c>
      <c r="G114" s="1" t="s">
        <v>2121</v>
      </c>
      <c r="H114" s="1">
        <v>8</v>
      </c>
    </row>
    <row r="115" spans="1:8" x14ac:dyDescent="0.25">
      <c r="A115" s="1" t="s">
        <v>15</v>
      </c>
      <c r="B115" s="1" t="s">
        <v>2122</v>
      </c>
      <c r="C115" s="1">
        <v>3.0400000000000002E-3</v>
      </c>
      <c r="D115" s="1" t="s">
        <v>7</v>
      </c>
      <c r="E115" s="1" t="s">
        <v>7</v>
      </c>
      <c r="G115" s="1" t="s">
        <v>2123</v>
      </c>
      <c r="H115" s="1">
        <v>6</v>
      </c>
    </row>
    <row r="116" spans="1:8" x14ac:dyDescent="0.25">
      <c r="A116" s="1" t="s">
        <v>2124</v>
      </c>
      <c r="B116" s="1" t="s">
        <v>2125</v>
      </c>
      <c r="C116" s="1">
        <v>3.13E-3</v>
      </c>
      <c r="D116" s="1" t="s">
        <v>7</v>
      </c>
      <c r="E116" s="1" t="s">
        <v>7</v>
      </c>
      <c r="G116" s="1" t="s">
        <v>2126</v>
      </c>
      <c r="H116" s="1">
        <v>2</v>
      </c>
    </row>
    <row r="117" spans="1:8" x14ac:dyDescent="0.25">
      <c r="A117" s="1" t="s">
        <v>15</v>
      </c>
      <c r="B117" s="1" t="s">
        <v>2127</v>
      </c>
      <c r="C117" s="1">
        <v>3.13E-3</v>
      </c>
      <c r="D117" s="1" t="s">
        <v>7</v>
      </c>
      <c r="E117" s="1" t="s">
        <v>7</v>
      </c>
      <c r="G117" s="1" t="s">
        <v>2128</v>
      </c>
      <c r="H117" s="1">
        <v>2</v>
      </c>
    </row>
    <row r="118" spans="1:8" x14ac:dyDescent="0.25">
      <c r="A118" s="1" t="s">
        <v>1562</v>
      </c>
      <c r="B118" s="1" t="s">
        <v>2129</v>
      </c>
      <c r="C118" s="1">
        <v>3.13E-3</v>
      </c>
      <c r="D118" s="1" t="s">
        <v>7</v>
      </c>
      <c r="E118" s="1" t="s">
        <v>7</v>
      </c>
      <c r="G118" s="1" t="s">
        <v>2130</v>
      </c>
      <c r="H118" s="1">
        <v>2</v>
      </c>
    </row>
    <row r="119" spans="1:8" x14ac:dyDescent="0.25">
      <c r="A119" s="1" t="s">
        <v>168</v>
      </c>
      <c r="B119" s="1" t="s">
        <v>2131</v>
      </c>
      <c r="C119" s="1">
        <v>3.13E-3</v>
      </c>
      <c r="D119" s="1" t="s">
        <v>7</v>
      </c>
      <c r="E119" s="1" t="s">
        <v>7</v>
      </c>
      <c r="G119" s="1" t="s">
        <v>2132</v>
      </c>
      <c r="H119" s="1">
        <v>2</v>
      </c>
    </row>
    <row r="120" spans="1:8" x14ac:dyDescent="0.25">
      <c r="A120" s="1" t="s">
        <v>2133</v>
      </c>
      <c r="B120" s="1" t="s">
        <v>2134</v>
      </c>
      <c r="C120" s="1">
        <v>3.13E-3</v>
      </c>
      <c r="D120" s="1" t="s">
        <v>7</v>
      </c>
      <c r="E120" s="1" t="s">
        <v>7</v>
      </c>
      <c r="G120" s="1" t="s">
        <v>2128</v>
      </c>
      <c r="H120" s="1">
        <v>2</v>
      </c>
    </row>
    <row r="121" spans="1:8" x14ac:dyDescent="0.25">
      <c r="A121" s="1" t="s">
        <v>15</v>
      </c>
      <c r="B121" s="1" t="s">
        <v>2135</v>
      </c>
      <c r="C121" s="1">
        <v>3.13E-3</v>
      </c>
      <c r="D121" s="1" t="s">
        <v>7</v>
      </c>
      <c r="E121" s="1" t="s">
        <v>7</v>
      </c>
      <c r="G121" s="1" t="s">
        <v>2136</v>
      </c>
      <c r="H121" s="1">
        <v>2</v>
      </c>
    </row>
    <row r="122" spans="1:8" x14ac:dyDescent="0.25">
      <c r="A122" s="1" t="s">
        <v>483</v>
      </c>
      <c r="B122" s="1" t="s">
        <v>486</v>
      </c>
      <c r="C122" s="1">
        <v>3.15E-3</v>
      </c>
      <c r="D122" s="1" t="s">
        <v>8</v>
      </c>
      <c r="E122" s="1">
        <v>-2.0510000000000002</v>
      </c>
      <c r="F122" s="1">
        <f>ABS(E122)</f>
        <v>2.0510000000000002</v>
      </c>
      <c r="G122" s="1" t="s">
        <v>2137</v>
      </c>
      <c r="H122" s="1">
        <v>24</v>
      </c>
    </row>
    <row r="123" spans="1:8" x14ac:dyDescent="0.25">
      <c r="A123" s="1" t="s">
        <v>114</v>
      </c>
      <c r="B123" s="1" t="s">
        <v>2138</v>
      </c>
      <c r="C123" s="1">
        <v>3.2799999999999999E-3</v>
      </c>
      <c r="D123" s="1" t="s">
        <v>7</v>
      </c>
      <c r="E123" s="1" t="s">
        <v>7</v>
      </c>
      <c r="G123" s="1" t="s">
        <v>2139</v>
      </c>
      <c r="H123" s="1">
        <v>3</v>
      </c>
    </row>
    <row r="124" spans="1:8" x14ac:dyDescent="0.25">
      <c r="A124" s="1" t="s">
        <v>426</v>
      </c>
      <c r="B124" s="1" t="s">
        <v>2140</v>
      </c>
      <c r="C124" s="1">
        <v>3.2799999999999999E-3</v>
      </c>
      <c r="D124" s="1" t="s">
        <v>7</v>
      </c>
      <c r="E124" s="1" t="s">
        <v>7</v>
      </c>
      <c r="G124" s="1" t="s">
        <v>2141</v>
      </c>
      <c r="H124" s="1">
        <v>3</v>
      </c>
    </row>
    <row r="125" spans="1:8" x14ac:dyDescent="0.25">
      <c r="A125" s="1" t="s">
        <v>463</v>
      </c>
      <c r="B125" s="1" t="s">
        <v>2142</v>
      </c>
      <c r="C125" s="1">
        <v>3.2799999999999999E-3</v>
      </c>
      <c r="D125" s="1" t="s">
        <v>7</v>
      </c>
      <c r="E125" s="1" t="s">
        <v>7</v>
      </c>
      <c r="G125" s="1" t="s">
        <v>2143</v>
      </c>
      <c r="H125" s="1">
        <v>3</v>
      </c>
    </row>
    <row r="126" spans="1:8" x14ac:dyDescent="0.25">
      <c r="A126" s="1" t="s">
        <v>2144</v>
      </c>
      <c r="B126" s="1" t="s">
        <v>2145</v>
      </c>
      <c r="C126" s="1">
        <v>3.3400000000000001E-3</v>
      </c>
      <c r="D126" s="1" t="s">
        <v>7</v>
      </c>
      <c r="E126" s="1" t="s">
        <v>7</v>
      </c>
      <c r="G126" s="1" t="s">
        <v>2146</v>
      </c>
      <c r="H126" s="1">
        <v>5</v>
      </c>
    </row>
    <row r="127" spans="1:8" x14ac:dyDescent="0.25">
      <c r="A127" s="1" t="s">
        <v>1562</v>
      </c>
      <c r="B127" s="1" t="s">
        <v>2147</v>
      </c>
      <c r="C127" s="1">
        <v>3.6700000000000001E-3</v>
      </c>
      <c r="D127" s="1" t="s">
        <v>7</v>
      </c>
      <c r="E127" s="1">
        <v>-0.44</v>
      </c>
      <c r="F127" s="1">
        <f>ABS(E127)</f>
        <v>0.44</v>
      </c>
      <c r="G127" s="1" t="s">
        <v>2148</v>
      </c>
      <c r="H127" s="1">
        <v>21</v>
      </c>
    </row>
    <row r="128" spans="1:8" x14ac:dyDescent="0.25">
      <c r="A128" s="1" t="s">
        <v>239</v>
      </c>
      <c r="B128" s="1" t="s">
        <v>2149</v>
      </c>
      <c r="C128" s="1">
        <v>3.6800000000000001E-3</v>
      </c>
      <c r="D128" s="1" t="s">
        <v>8</v>
      </c>
      <c r="E128" s="1">
        <v>-2.0499999999999998</v>
      </c>
      <c r="F128" s="1">
        <f>ABS(E128)</f>
        <v>2.0499999999999998</v>
      </c>
      <c r="G128" s="1" t="s">
        <v>2150</v>
      </c>
      <c r="H128" s="1">
        <v>9</v>
      </c>
    </row>
    <row r="129" spans="1:8" x14ac:dyDescent="0.25">
      <c r="A129" s="1" t="s">
        <v>403</v>
      </c>
      <c r="B129" s="1" t="s">
        <v>439</v>
      </c>
      <c r="C129" s="1">
        <v>3.7299999999999998E-3</v>
      </c>
      <c r="D129" s="1" t="s">
        <v>69</v>
      </c>
      <c r="E129" s="1">
        <v>2.8130000000000002</v>
      </c>
      <c r="F129" s="1">
        <f>ABS(E129)</f>
        <v>2.8130000000000002</v>
      </c>
      <c r="G129" s="1" t="s">
        <v>2151</v>
      </c>
      <c r="H129" s="1">
        <v>12</v>
      </c>
    </row>
    <row r="130" spans="1:8" x14ac:dyDescent="0.25">
      <c r="A130" s="1" t="s">
        <v>91</v>
      </c>
      <c r="B130" s="1" t="s">
        <v>342</v>
      </c>
      <c r="C130" s="1">
        <v>3.7499999999999999E-3</v>
      </c>
      <c r="D130" s="1" t="s">
        <v>7</v>
      </c>
      <c r="E130" s="1">
        <v>-1.954</v>
      </c>
      <c r="F130" s="1">
        <f>ABS(E130)</f>
        <v>1.954</v>
      </c>
      <c r="G130" s="1" t="s">
        <v>2152</v>
      </c>
      <c r="H130" s="1">
        <v>15</v>
      </c>
    </row>
    <row r="131" spans="1:8" x14ac:dyDescent="0.25">
      <c r="A131" s="1" t="s">
        <v>154</v>
      </c>
      <c r="B131" s="1" t="s">
        <v>2153</v>
      </c>
      <c r="C131" s="1">
        <v>3.82E-3</v>
      </c>
      <c r="D131" s="1" t="s">
        <v>7</v>
      </c>
      <c r="E131" s="1" t="s">
        <v>7</v>
      </c>
      <c r="G131" s="1" t="s">
        <v>2154</v>
      </c>
      <c r="H131" s="1">
        <v>7</v>
      </c>
    </row>
    <row r="132" spans="1:8" x14ac:dyDescent="0.25">
      <c r="A132" s="1" t="s">
        <v>447</v>
      </c>
      <c r="B132" s="1" t="s">
        <v>2155</v>
      </c>
      <c r="C132" s="1">
        <v>3.8800000000000002E-3</v>
      </c>
      <c r="D132" s="1" t="s">
        <v>7</v>
      </c>
      <c r="E132" s="1" t="s">
        <v>7</v>
      </c>
      <c r="G132" s="1" t="s">
        <v>2156</v>
      </c>
      <c r="H132" s="1">
        <v>3</v>
      </c>
    </row>
    <row r="133" spans="1:8" x14ac:dyDescent="0.25">
      <c r="A133" s="1" t="s">
        <v>2157</v>
      </c>
      <c r="B133" s="1" t="s">
        <v>2158</v>
      </c>
      <c r="C133" s="1">
        <v>3.8800000000000002E-3</v>
      </c>
      <c r="D133" s="1" t="s">
        <v>7</v>
      </c>
      <c r="E133" s="1" t="s">
        <v>7</v>
      </c>
      <c r="G133" s="1" t="s">
        <v>2159</v>
      </c>
      <c r="H133" s="1">
        <v>3</v>
      </c>
    </row>
    <row r="134" spans="1:8" x14ac:dyDescent="0.25">
      <c r="A134" s="1" t="s">
        <v>2160</v>
      </c>
      <c r="B134" s="1" t="s">
        <v>2161</v>
      </c>
      <c r="C134" s="1">
        <v>3.8800000000000002E-3</v>
      </c>
      <c r="D134" s="1" t="s">
        <v>7</v>
      </c>
      <c r="E134" s="1" t="s">
        <v>7</v>
      </c>
      <c r="G134" s="1" t="s">
        <v>2162</v>
      </c>
      <c r="H134" s="1">
        <v>3</v>
      </c>
    </row>
    <row r="135" spans="1:8" x14ac:dyDescent="0.25">
      <c r="A135" s="1" t="s">
        <v>416</v>
      </c>
      <c r="B135" s="1" t="s">
        <v>417</v>
      </c>
      <c r="C135" s="1">
        <v>3.8899999999999998E-3</v>
      </c>
      <c r="D135" s="1" t="s">
        <v>69</v>
      </c>
      <c r="E135" s="1">
        <v>2.4329999999999998</v>
      </c>
      <c r="F135" s="1">
        <f>ABS(E135)</f>
        <v>2.4329999999999998</v>
      </c>
      <c r="G135" s="1" t="s">
        <v>2167</v>
      </c>
      <c r="H135" s="1">
        <v>6</v>
      </c>
    </row>
    <row r="136" spans="1:8" x14ac:dyDescent="0.25">
      <c r="A136" s="1" t="s">
        <v>2102</v>
      </c>
      <c r="B136" s="1" t="s">
        <v>2164</v>
      </c>
      <c r="C136" s="1">
        <v>3.8899999999999998E-3</v>
      </c>
      <c r="D136" s="1" t="s">
        <v>7</v>
      </c>
      <c r="E136" s="1" t="s">
        <v>7</v>
      </c>
      <c r="G136" s="1" t="s">
        <v>2165</v>
      </c>
      <c r="H136" s="1">
        <v>4</v>
      </c>
    </row>
    <row r="137" spans="1:8" x14ac:dyDescent="0.25">
      <c r="A137" s="1" t="s">
        <v>15</v>
      </c>
      <c r="B137" s="1" t="s">
        <v>193</v>
      </c>
      <c r="C137" s="1">
        <v>3.8899999999999998E-3</v>
      </c>
      <c r="D137" s="1" t="s">
        <v>7</v>
      </c>
      <c r="E137" s="1" t="s">
        <v>7</v>
      </c>
      <c r="G137" s="1" t="s">
        <v>2166</v>
      </c>
      <c r="H137" s="1">
        <v>4</v>
      </c>
    </row>
    <row r="138" spans="1:8" x14ac:dyDescent="0.25">
      <c r="A138" s="1" t="s">
        <v>463</v>
      </c>
      <c r="B138" s="1" t="s">
        <v>2168</v>
      </c>
      <c r="C138" s="1">
        <v>4.3E-3</v>
      </c>
      <c r="D138" s="1" t="s">
        <v>7</v>
      </c>
      <c r="E138" s="1" t="s">
        <v>7</v>
      </c>
      <c r="G138" s="1" t="s">
        <v>2169</v>
      </c>
      <c r="H138" s="1">
        <v>4</v>
      </c>
    </row>
    <row r="139" spans="1:8" x14ac:dyDescent="0.25">
      <c r="A139" s="1" t="s">
        <v>12</v>
      </c>
      <c r="B139" s="1" t="s">
        <v>2170</v>
      </c>
      <c r="C139" s="1">
        <v>4.3E-3</v>
      </c>
      <c r="D139" s="1" t="s">
        <v>7</v>
      </c>
      <c r="E139" s="1" t="s">
        <v>7</v>
      </c>
      <c r="G139" s="1" t="s">
        <v>2171</v>
      </c>
      <c r="H139" s="1">
        <v>4</v>
      </c>
    </row>
    <row r="140" spans="1:8" x14ac:dyDescent="0.25">
      <c r="A140" s="1" t="s">
        <v>200</v>
      </c>
      <c r="B140" s="1" t="s">
        <v>201</v>
      </c>
      <c r="C140" s="1">
        <v>4.3E-3</v>
      </c>
      <c r="D140" s="1" t="s">
        <v>7</v>
      </c>
      <c r="E140" s="1" t="s">
        <v>7</v>
      </c>
      <c r="G140" s="1" t="s">
        <v>2172</v>
      </c>
      <c r="H140" s="1">
        <v>4</v>
      </c>
    </row>
    <row r="141" spans="1:8" x14ac:dyDescent="0.25">
      <c r="A141" s="1" t="s">
        <v>2173</v>
      </c>
      <c r="B141" s="1" t="s">
        <v>2174</v>
      </c>
      <c r="C141" s="1">
        <v>4.3699999999999998E-3</v>
      </c>
      <c r="D141" s="1" t="s">
        <v>7</v>
      </c>
      <c r="E141" s="1">
        <v>-0.34300000000000003</v>
      </c>
      <c r="F141" s="1">
        <f>ABS(E141)</f>
        <v>0.34300000000000003</v>
      </c>
      <c r="G141" s="1" t="s">
        <v>2175</v>
      </c>
      <c r="H141" s="1">
        <v>102</v>
      </c>
    </row>
    <row r="142" spans="1:8" x14ac:dyDescent="0.25">
      <c r="A142" s="1" t="s">
        <v>441</v>
      </c>
      <c r="B142" s="1" t="s">
        <v>442</v>
      </c>
      <c r="C142" s="1">
        <v>4.3800000000000002E-3</v>
      </c>
      <c r="D142" s="1" t="s">
        <v>7</v>
      </c>
      <c r="E142" s="1" t="s">
        <v>7</v>
      </c>
      <c r="G142" s="1" t="s">
        <v>2176</v>
      </c>
      <c r="H142" s="1">
        <v>6</v>
      </c>
    </row>
    <row r="143" spans="1:8" x14ac:dyDescent="0.25">
      <c r="A143" s="1" t="s">
        <v>67</v>
      </c>
      <c r="B143" s="1" t="s">
        <v>68</v>
      </c>
      <c r="C143" s="1">
        <v>4.4999999999999997E-3</v>
      </c>
      <c r="D143" s="1" t="s">
        <v>69</v>
      </c>
      <c r="E143" s="1">
        <v>7.6859999999999999</v>
      </c>
      <c r="F143" s="1">
        <f>ABS(E143)</f>
        <v>7.6859999999999999</v>
      </c>
      <c r="G143" s="1" t="s">
        <v>2177</v>
      </c>
      <c r="H143" s="1">
        <v>97</v>
      </c>
    </row>
    <row r="144" spans="1:8" x14ac:dyDescent="0.25">
      <c r="A144" s="1" t="s">
        <v>263</v>
      </c>
      <c r="B144" s="1" t="s">
        <v>2178</v>
      </c>
      <c r="C144" s="1">
        <v>4.5500000000000002E-3</v>
      </c>
      <c r="D144" s="1" t="s">
        <v>7</v>
      </c>
      <c r="E144" s="1" t="s">
        <v>7</v>
      </c>
      <c r="G144" s="1" t="s">
        <v>2179</v>
      </c>
      <c r="H144" s="1">
        <v>3</v>
      </c>
    </row>
    <row r="145" spans="1:8" x14ac:dyDescent="0.25">
      <c r="A145" s="1" t="s">
        <v>830</v>
      </c>
      <c r="B145" s="1" t="s">
        <v>2180</v>
      </c>
      <c r="C145" s="1">
        <v>4.5500000000000002E-3</v>
      </c>
      <c r="D145" s="1" t="s">
        <v>7</v>
      </c>
      <c r="E145" s="1" t="s">
        <v>7</v>
      </c>
      <c r="G145" s="1" t="s">
        <v>2181</v>
      </c>
      <c r="H145" s="1">
        <v>3</v>
      </c>
    </row>
    <row r="146" spans="1:8" x14ac:dyDescent="0.25">
      <c r="A146" s="1" t="s">
        <v>2182</v>
      </c>
      <c r="B146" s="1" t="s">
        <v>2183</v>
      </c>
      <c r="C146" s="1">
        <v>4.5500000000000002E-3</v>
      </c>
      <c r="D146" s="1" t="s">
        <v>7</v>
      </c>
      <c r="E146" s="1" t="s">
        <v>7</v>
      </c>
      <c r="G146" s="1" t="s">
        <v>2184</v>
      </c>
      <c r="H146" s="1">
        <v>3</v>
      </c>
    </row>
    <row r="147" spans="1:8" x14ac:dyDescent="0.25">
      <c r="A147" s="1" t="s">
        <v>236</v>
      </c>
      <c r="B147" s="1" t="s">
        <v>2211</v>
      </c>
      <c r="C147" s="1">
        <v>4.64E-3</v>
      </c>
      <c r="D147" s="1" t="s">
        <v>7</v>
      </c>
      <c r="E147" s="1">
        <v>-0.69199999999999995</v>
      </c>
      <c r="F147" s="1">
        <f>ABS(E147)</f>
        <v>0.69199999999999995</v>
      </c>
      <c r="G147" s="1" t="s">
        <v>2212</v>
      </c>
      <c r="H147" s="1">
        <v>6</v>
      </c>
    </row>
    <row r="148" spans="1:8" x14ac:dyDescent="0.25">
      <c r="A148" s="1" t="s">
        <v>2185</v>
      </c>
      <c r="B148" s="1" t="s">
        <v>2186</v>
      </c>
      <c r="C148" s="1">
        <v>4.64E-3</v>
      </c>
      <c r="D148" s="1" t="s">
        <v>7</v>
      </c>
      <c r="E148" s="1" t="s">
        <v>7</v>
      </c>
      <c r="G148" s="1" t="s">
        <v>2187</v>
      </c>
      <c r="H148" s="1">
        <v>2</v>
      </c>
    </row>
    <row r="149" spans="1:8" x14ac:dyDescent="0.25">
      <c r="A149" s="1" t="s">
        <v>2044</v>
      </c>
      <c r="B149" s="1" t="s">
        <v>2188</v>
      </c>
      <c r="C149" s="1">
        <v>4.64E-3</v>
      </c>
      <c r="D149" s="1" t="s">
        <v>7</v>
      </c>
      <c r="E149" s="1" t="s">
        <v>7</v>
      </c>
      <c r="G149" s="1" t="s">
        <v>2189</v>
      </c>
      <c r="H149" s="1">
        <v>2</v>
      </c>
    </row>
    <row r="150" spans="1:8" x14ac:dyDescent="0.25">
      <c r="A150" s="1" t="s">
        <v>339</v>
      </c>
      <c r="B150" s="1" t="s">
        <v>2190</v>
      </c>
      <c r="C150" s="1">
        <v>4.64E-3</v>
      </c>
      <c r="D150" s="1" t="s">
        <v>7</v>
      </c>
      <c r="E150" s="1" t="s">
        <v>7</v>
      </c>
      <c r="G150" s="1" t="s">
        <v>2191</v>
      </c>
      <c r="H150" s="1">
        <v>2</v>
      </c>
    </row>
    <row r="151" spans="1:8" x14ac:dyDescent="0.25">
      <c r="A151" s="1" t="s">
        <v>2192</v>
      </c>
      <c r="B151" s="1" t="s">
        <v>2193</v>
      </c>
      <c r="C151" s="1">
        <v>4.64E-3</v>
      </c>
      <c r="D151" s="1" t="s">
        <v>7</v>
      </c>
      <c r="E151" s="1" t="s">
        <v>7</v>
      </c>
      <c r="G151" s="1" t="s">
        <v>2194</v>
      </c>
      <c r="H151" s="1">
        <v>2</v>
      </c>
    </row>
    <row r="152" spans="1:8" x14ac:dyDescent="0.25">
      <c r="A152" s="1" t="s">
        <v>663</v>
      </c>
      <c r="B152" s="1" t="s">
        <v>2195</v>
      </c>
      <c r="C152" s="1">
        <v>4.64E-3</v>
      </c>
      <c r="D152" s="1" t="s">
        <v>7</v>
      </c>
      <c r="E152" s="1" t="s">
        <v>7</v>
      </c>
      <c r="G152" s="1" t="s">
        <v>2196</v>
      </c>
      <c r="H152" s="1">
        <v>2</v>
      </c>
    </row>
    <row r="153" spans="1:8" x14ac:dyDescent="0.25">
      <c r="A153" s="1" t="s">
        <v>2197</v>
      </c>
      <c r="B153" s="1" t="s">
        <v>2198</v>
      </c>
      <c r="C153" s="1">
        <v>4.64E-3</v>
      </c>
      <c r="D153" s="1" t="s">
        <v>7</v>
      </c>
      <c r="E153" s="1" t="s">
        <v>7</v>
      </c>
      <c r="G153" s="1" t="s">
        <v>2199</v>
      </c>
      <c r="H153" s="1">
        <v>2</v>
      </c>
    </row>
    <row r="154" spans="1:8" x14ac:dyDescent="0.25">
      <c r="A154" s="1" t="s">
        <v>2200</v>
      </c>
      <c r="B154" s="1" t="s">
        <v>2201</v>
      </c>
      <c r="C154" s="1">
        <v>4.64E-3</v>
      </c>
      <c r="D154" s="1" t="s">
        <v>7</v>
      </c>
      <c r="E154" s="1" t="s">
        <v>7</v>
      </c>
      <c r="G154" s="1" t="s">
        <v>2128</v>
      </c>
      <c r="H154" s="1">
        <v>2</v>
      </c>
    </row>
    <row r="155" spans="1:8" x14ac:dyDescent="0.25">
      <c r="A155" s="1" t="s">
        <v>213</v>
      </c>
      <c r="B155" s="1" t="s">
        <v>2202</v>
      </c>
      <c r="C155" s="1">
        <v>4.64E-3</v>
      </c>
      <c r="D155" s="1" t="s">
        <v>7</v>
      </c>
      <c r="E155" s="1" t="s">
        <v>7</v>
      </c>
      <c r="G155" s="1" t="s">
        <v>2203</v>
      </c>
      <c r="H155" s="1">
        <v>2</v>
      </c>
    </row>
    <row r="156" spans="1:8" x14ac:dyDescent="0.25">
      <c r="A156" s="1" t="s">
        <v>133</v>
      </c>
      <c r="B156" s="1" t="s">
        <v>134</v>
      </c>
      <c r="C156" s="1">
        <v>4.64E-3</v>
      </c>
      <c r="D156" s="1" t="s">
        <v>7</v>
      </c>
      <c r="E156" s="1" t="s">
        <v>7</v>
      </c>
      <c r="G156" s="1" t="s">
        <v>2204</v>
      </c>
      <c r="H156" s="1">
        <v>2</v>
      </c>
    </row>
    <row r="157" spans="1:8" x14ac:dyDescent="0.25">
      <c r="A157" s="1" t="s">
        <v>2205</v>
      </c>
      <c r="B157" s="1" t="s">
        <v>2206</v>
      </c>
      <c r="C157" s="1">
        <v>4.64E-3</v>
      </c>
      <c r="D157" s="1" t="s">
        <v>7</v>
      </c>
      <c r="E157" s="1" t="s">
        <v>7</v>
      </c>
      <c r="G157" s="1" t="s">
        <v>2207</v>
      </c>
      <c r="H157" s="1">
        <v>2</v>
      </c>
    </row>
    <row r="158" spans="1:8" x14ac:dyDescent="0.25">
      <c r="A158" s="1" t="s">
        <v>2208</v>
      </c>
      <c r="B158" s="1" t="s">
        <v>2209</v>
      </c>
      <c r="C158" s="1">
        <v>4.64E-3</v>
      </c>
      <c r="D158" s="1" t="s">
        <v>7</v>
      </c>
      <c r="E158" s="1" t="s">
        <v>7</v>
      </c>
      <c r="G158" s="1" t="s">
        <v>2210</v>
      </c>
      <c r="H158" s="1">
        <v>2</v>
      </c>
    </row>
    <row r="159" spans="1:8" x14ac:dyDescent="0.25">
      <c r="A159" s="1" t="s">
        <v>2213</v>
      </c>
      <c r="B159" s="1" t="s">
        <v>2214</v>
      </c>
      <c r="C159" s="1">
        <v>4.7400000000000003E-3</v>
      </c>
      <c r="D159" s="1" t="s">
        <v>7</v>
      </c>
      <c r="E159" s="1" t="s">
        <v>7</v>
      </c>
      <c r="G159" s="1" t="s">
        <v>2215</v>
      </c>
      <c r="H159" s="1">
        <v>4</v>
      </c>
    </row>
    <row r="160" spans="1:8" x14ac:dyDescent="0.25">
      <c r="A160" s="1" t="s">
        <v>223</v>
      </c>
      <c r="B160" s="1" t="s">
        <v>224</v>
      </c>
      <c r="C160" s="1">
        <v>4.7699999999999999E-3</v>
      </c>
      <c r="D160" s="1" t="s">
        <v>7</v>
      </c>
      <c r="E160" s="1" t="s">
        <v>7</v>
      </c>
      <c r="G160" s="1" t="s">
        <v>2216</v>
      </c>
      <c r="H160" s="1">
        <v>16</v>
      </c>
    </row>
    <row r="161" spans="1:8" x14ac:dyDescent="0.25">
      <c r="A161" s="1" t="s">
        <v>1083</v>
      </c>
      <c r="B161" s="1" t="s">
        <v>2217</v>
      </c>
      <c r="C161" s="1">
        <v>5.1900000000000002E-3</v>
      </c>
      <c r="D161" s="1" t="s">
        <v>7</v>
      </c>
      <c r="E161" s="1">
        <v>3.7999999999999999E-2</v>
      </c>
      <c r="F161" s="1">
        <f>ABS(E161)</f>
        <v>3.7999999999999999E-2</v>
      </c>
      <c r="G161" s="1" t="s">
        <v>2218</v>
      </c>
      <c r="H161" s="1">
        <v>6</v>
      </c>
    </row>
    <row r="162" spans="1:8" x14ac:dyDescent="0.25">
      <c r="A162" s="1" t="s">
        <v>15</v>
      </c>
      <c r="B162" s="1" t="s">
        <v>2219</v>
      </c>
      <c r="C162" s="1">
        <v>5.2100000000000002E-3</v>
      </c>
      <c r="D162" s="1" t="s">
        <v>7</v>
      </c>
      <c r="E162" s="1">
        <v>-1.1539999999999999</v>
      </c>
      <c r="F162" s="1">
        <f>ABS(E162)</f>
        <v>1.1539999999999999</v>
      </c>
      <c r="G162" s="1" t="s">
        <v>2220</v>
      </c>
      <c r="H162" s="1">
        <v>4</v>
      </c>
    </row>
    <row r="163" spans="1:8" x14ac:dyDescent="0.25">
      <c r="A163" s="1" t="s">
        <v>2221</v>
      </c>
      <c r="B163" s="1" t="s">
        <v>2222</v>
      </c>
      <c r="C163" s="1">
        <v>5.2599999999999999E-3</v>
      </c>
      <c r="D163" s="1" t="s">
        <v>7</v>
      </c>
      <c r="E163" s="1">
        <v>-0.33200000000000002</v>
      </c>
      <c r="F163" s="1">
        <f>ABS(E163)</f>
        <v>0.33200000000000002</v>
      </c>
      <c r="G163" s="1" t="s">
        <v>2223</v>
      </c>
      <c r="H163" s="1">
        <v>13</v>
      </c>
    </row>
    <row r="164" spans="1:8" x14ac:dyDescent="0.25">
      <c r="A164" s="1" t="s">
        <v>15</v>
      </c>
      <c r="B164" s="1" t="s">
        <v>63</v>
      </c>
      <c r="C164" s="1">
        <v>5.28E-3</v>
      </c>
      <c r="D164" s="1" t="s">
        <v>7</v>
      </c>
      <c r="E164" s="1">
        <v>0.11899999999999999</v>
      </c>
      <c r="F164" s="1">
        <f>ABS(E164)</f>
        <v>0.11899999999999999</v>
      </c>
      <c r="G164" s="1" t="s">
        <v>2226</v>
      </c>
      <c r="H164" s="1">
        <v>21</v>
      </c>
    </row>
    <row r="165" spans="1:8" x14ac:dyDescent="0.25">
      <c r="A165" s="1" t="s">
        <v>2055</v>
      </c>
      <c r="B165" s="1" t="s">
        <v>2224</v>
      </c>
      <c r="C165" s="1">
        <v>5.28E-3</v>
      </c>
      <c r="D165" s="1" t="s">
        <v>7</v>
      </c>
      <c r="E165" s="1" t="s">
        <v>7</v>
      </c>
      <c r="G165" s="1" t="s">
        <v>2225</v>
      </c>
      <c r="H165" s="1">
        <v>3</v>
      </c>
    </row>
    <row r="166" spans="1:8" x14ac:dyDescent="0.25">
      <c r="A166" s="1" t="s">
        <v>58</v>
      </c>
      <c r="B166" s="1" t="s">
        <v>76</v>
      </c>
      <c r="C166" s="1">
        <v>5.3E-3</v>
      </c>
      <c r="D166" s="1" t="s">
        <v>7</v>
      </c>
      <c r="E166" s="1">
        <v>-0.33200000000000002</v>
      </c>
      <c r="F166" s="1">
        <f>ABS(E166)</f>
        <v>0.33200000000000002</v>
      </c>
      <c r="G166" s="1" t="s">
        <v>2227</v>
      </c>
      <c r="H166" s="1">
        <v>28</v>
      </c>
    </row>
    <row r="167" spans="1:8" x14ac:dyDescent="0.25">
      <c r="A167" s="1" t="s">
        <v>15</v>
      </c>
      <c r="B167" s="1" t="s">
        <v>2228</v>
      </c>
      <c r="C167" s="1">
        <v>5.3200000000000001E-3</v>
      </c>
      <c r="D167" s="1" t="s">
        <v>7</v>
      </c>
      <c r="E167" s="1">
        <v>-0.21299999999999999</v>
      </c>
      <c r="F167" s="1">
        <f>ABS(E167)</f>
        <v>0.21299999999999999</v>
      </c>
      <c r="G167" s="1" t="s">
        <v>2229</v>
      </c>
      <c r="H167" s="1">
        <v>10</v>
      </c>
    </row>
    <row r="168" spans="1:8" x14ac:dyDescent="0.25">
      <c r="A168" s="1" t="s">
        <v>83</v>
      </c>
      <c r="B168" s="1" t="s">
        <v>2230</v>
      </c>
      <c r="C168" s="1">
        <v>5.5300000000000002E-3</v>
      </c>
      <c r="D168" s="1" t="s">
        <v>7</v>
      </c>
      <c r="E168" s="1">
        <v>0.70099999999999996</v>
      </c>
      <c r="F168" s="1">
        <f>ABS(E168)</f>
        <v>0.70099999999999996</v>
      </c>
      <c r="G168" s="1" t="s">
        <v>2231</v>
      </c>
      <c r="H168" s="1">
        <v>41</v>
      </c>
    </row>
    <row r="169" spans="1:8" x14ac:dyDescent="0.25">
      <c r="A169" s="1" t="s">
        <v>168</v>
      </c>
      <c r="B169" s="1" t="s">
        <v>2232</v>
      </c>
      <c r="C169" s="1">
        <v>5.5399999999999998E-3</v>
      </c>
      <c r="D169" s="1" t="s">
        <v>7</v>
      </c>
      <c r="E169" s="1" t="s">
        <v>7</v>
      </c>
      <c r="G169" s="1" t="s">
        <v>2233</v>
      </c>
      <c r="H169" s="1">
        <v>9</v>
      </c>
    </row>
    <row r="170" spans="1:8" x14ac:dyDescent="0.25">
      <c r="A170" s="1" t="s">
        <v>2234</v>
      </c>
      <c r="B170" s="1" t="s">
        <v>2235</v>
      </c>
      <c r="C170" s="1">
        <v>5.5500000000000002E-3</v>
      </c>
      <c r="D170" s="1" t="s">
        <v>7</v>
      </c>
      <c r="E170" s="1" t="s">
        <v>7</v>
      </c>
      <c r="G170" s="1" t="s">
        <v>2236</v>
      </c>
      <c r="H170" s="1">
        <v>5</v>
      </c>
    </row>
    <row r="171" spans="1:8" x14ac:dyDescent="0.25">
      <c r="A171" s="1" t="s">
        <v>2237</v>
      </c>
      <c r="B171" s="1" t="s">
        <v>2238</v>
      </c>
      <c r="C171" s="1">
        <v>5.7200000000000003E-3</v>
      </c>
      <c r="D171" s="1" t="s">
        <v>69</v>
      </c>
      <c r="E171" s="1">
        <v>2.1970000000000001</v>
      </c>
      <c r="F171" s="1">
        <f>ABS(E171)</f>
        <v>2.1970000000000001</v>
      </c>
      <c r="G171" s="1" t="s">
        <v>2239</v>
      </c>
      <c r="H171" s="1">
        <v>15</v>
      </c>
    </row>
    <row r="172" spans="1:8" x14ac:dyDescent="0.25">
      <c r="A172" s="1" t="s">
        <v>83</v>
      </c>
      <c r="B172" s="1" t="s">
        <v>392</v>
      </c>
      <c r="C172" s="1">
        <v>5.7400000000000003E-3</v>
      </c>
      <c r="D172" s="1" t="s">
        <v>7</v>
      </c>
      <c r="E172" s="1">
        <v>6.2E-2</v>
      </c>
      <c r="F172" s="1">
        <f>ABS(E172)</f>
        <v>6.2E-2</v>
      </c>
      <c r="G172" s="1" t="s">
        <v>2240</v>
      </c>
      <c r="H172" s="1">
        <v>9</v>
      </c>
    </row>
    <row r="173" spans="1:8" x14ac:dyDescent="0.25">
      <c r="A173" s="1" t="s">
        <v>321</v>
      </c>
      <c r="B173" s="1" t="s">
        <v>2241</v>
      </c>
      <c r="C173" s="1">
        <v>5.7400000000000003E-3</v>
      </c>
      <c r="D173" s="1" t="s">
        <v>7</v>
      </c>
      <c r="E173" s="1" t="s">
        <v>7</v>
      </c>
      <c r="G173" s="1" t="s">
        <v>2242</v>
      </c>
      <c r="H173" s="1">
        <v>8</v>
      </c>
    </row>
    <row r="174" spans="1:8" x14ac:dyDescent="0.25">
      <c r="A174" s="1" t="s">
        <v>15</v>
      </c>
      <c r="B174" s="1" t="s">
        <v>2243</v>
      </c>
      <c r="C174" s="1">
        <v>6.0800000000000003E-3</v>
      </c>
      <c r="D174" s="1" t="s">
        <v>7</v>
      </c>
      <c r="E174" s="1" t="s">
        <v>7</v>
      </c>
      <c r="G174" s="1" t="s">
        <v>2244</v>
      </c>
      <c r="H174" s="1">
        <v>3</v>
      </c>
    </row>
    <row r="175" spans="1:8" x14ac:dyDescent="0.25">
      <c r="A175" s="1" t="s">
        <v>1294</v>
      </c>
      <c r="B175" s="1" t="s">
        <v>2245</v>
      </c>
      <c r="C175" s="1">
        <v>6.2300000000000003E-3</v>
      </c>
      <c r="D175" s="1" t="s">
        <v>7</v>
      </c>
      <c r="E175" s="1" t="s">
        <v>7</v>
      </c>
      <c r="G175" s="1" t="s">
        <v>2246</v>
      </c>
      <c r="H175" s="1">
        <v>4</v>
      </c>
    </row>
    <row r="176" spans="1:8" x14ac:dyDescent="0.25">
      <c r="A176" s="1" t="s">
        <v>67</v>
      </c>
      <c r="B176" s="1" t="s">
        <v>86</v>
      </c>
      <c r="C176" s="1">
        <v>6.3699999999999998E-3</v>
      </c>
      <c r="D176" s="1" t="s">
        <v>69</v>
      </c>
      <c r="E176" s="1">
        <v>7.74</v>
      </c>
      <c r="F176" s="1">
        <f>ABS(E176)</f>
        <v>7.74</v>
      </c>
      <c r="G176" s="1" t="s">
        <v>2247</v>
      </c>
      <c r="H176" s="1">
        <v>95</v>
      </c>
    </row>
    <row r="177" spans="1:8" x14ac:dyDescent="0.25">
      <c r="A177" s="1" t="s">
        <v>83</v>
      </c>
      <c r="B177" s="1" t="s">
        <v>2248</v>
      </c>
      <c r="C177" s="1">
        <v>6.4099999999999999E-3</v>
      </c>
      <c r="D177" s="1" t="s">
        <v>7</v>
      </c>
      <c r="E177" s="1" t="s">
        <v>7</v>
      </c>
      <c r="G177" s="1" t="s">
        <v>2249</v>
      </c>
      <c r="H177" s="1">
        <v>2</v>
      </c>
    </row>
    <row r="178" spans="1:8" x14ac:dyDescent="0.25">
      <c r="A178" s="1" t="s">
        <v>441</v>
      </c>
      <c r="B178" s="1" t="s">
        <v>2250</v>
      </c>
      <c r="C178" s="1">
        <v>6.4099999999999999E-3</v>
      </c>
      <c r="D178" s="1" t="s">
        <v>7</v>
      </c>
      <c r="E178" s="1" t="s">
        <v>7</v>
      </c>
      <c r="G178" s="1" t="s">
        <v>2016</v>
      </c>
      <c r="H178" s="1">
        <v>2</v>
      </c>
    </row>
    <row r="179" spans="1:8" x14ac:dyDescent="0.25">
      <c r="A179" s="1" t="s">
        <v>223</v>
      </c>
      <c r="B179" s="1" t="s">
        <v>2251</v>
      </c>
      <c r="C179" s="1">
        <v>6.4099999999999999E-3</v>
      </c>
      <c r="D179" s="1" t="s">
        <v>7</v>
      </c>
      <c r="E179" s="1" t="s">
        <v>7</v>
      </c>
      <c r="G179" s="1" t="s">
        <v>2194</v>
      </c>
      <c r="H179" s="1">
        <v>2</v>
      </c>
    </row>
    <row r="180" spans="1:8" x14ac:dyDescent="0.25">
      <c r="A180" s="1" t="s">
        <v>1562</v>
      </c>
      <c r="B180" s="1" t="s">
        <v>2252</v>
      </c>
      <c r="C180" s="1">
        <v>6.4099999999999999E-3</v>
      </c>
      <c r="D180" s="1" t="s">
        <v>7</v>
      </c>
      <c r="E180" s="1" t="s">
        <v>7</v>
      </c>
      <c r="G180" s="1" t="s">
        <v>2253</v>
      </c>
      <c r="H180" s="1">
        <v>2</v>
      </c>
    </row>
    <row r="181" spans="1:8" x14ac:dyDescent="0.25">
      <c r="A181" s="1" t="s">
        <v>2254</v>
      </c>
      <c r="B181" s="1" t="s">
        <v>2255</v>
      </c>
      <c r="C181" s="1">
        <v>6.4099999999999999E-3</v>
      </c>
      <c r="D181" s="1" t="s">
        <v>7</v>
      </c>
      <c r="E181" s="1" t="s">
        <v>7</v>
      </c>
      <c r="G181" s="1" t="s">
        <v>2256</v>
      </c>
      <c r="H181" s="1">
        <v>2</v>
      </c>
    </row>
    <row r="182" spans="1:8" x14ac:dyDescent="0.25">
      <c r="A182" s="1" t="s">
        <v>2257</v>
      </c>
      <c r="B182" s="1" t="s">
        <v>2258</v>
      </c>
      <c r="C182" s="1">
        <v>6.4099999999999999E-3</v>
      </c>
      <c r="D182" s="1" t="s">
        <v>7</v>
      </c>
      <c r="E182" s="1" t="s">
        <v>7</v>
      </c>
      <c r="G182" s="1" t="s">
        <v>2259</v>
      </c>
      <c r="H182" s="1">
        <v>2</v>
      </c>
    </row>
    <row r="183" spans="1:8" x14ac:dyDescent="0.25">
      <c r="A183" s="1" t="s">
        <v>2260</v>
      </c>
      <c r="B183" s="1" t="s">
        <v>2261</v>
      </c>
      <c r="C183" s="1">
        <v>6.4099999999999999E-3</v>
      </c>
      <c r="D183" s="1" t="s">
        <v>7</v>
      </c>
      <c r="E183" s="1" t="s">
        <v>7</v>
      </c>
      <c r="G183" s="1" t="s">
        <v>2262</v>
      </c>
      <c r="H183" s="1">
        <v>2</v>
      </c>
    </row>
    <row r="184" spans="1:8" x14ac:dyDescent="0.25">
      <c r="A184" s="1" t="s">
        <v>2263</v>
      </c>
      <c r="B184" s="1" t="s">
        <v>2264</v>
      </c>
      <c r="C184" s="1">
        <v>6.4099999999999999E-3</v>
      </c>
      <c r="D184" s="1" t="s">
        <v>7</v>
      </c>
      <c r="E184" s="1" t="s">
        <v>7</v>
      </c>
      <c r="G184" s="1" t="s">
        <v>2265</v>
      </c>
      <c r="H184" s="1">
        <v>2</v>
      </c>
    </row>
    <row r="185" spans="1:8" x14ac:dyDescent="0.25">
      <c r="A185" s="1" t="s">
        <v>1562</v>
      </c>
      <c r="B185" s="1" t="s">
        <v>2266</v>
      </c>
      <c r="C185" s="1">
        <v>6.4099999999999999E-3</v>
      </c>
      <c r="D185" s="1" t="s">
        <v>7</v>
      </c>
      <c r="E185" s="1" t="s">
        <v>7</v>
      </c>
      <c r="G185" s="1" t="s">
        <v>2267</v>
      </c>
      <c r="H185" s="1">
        <v>2</v>
      </c>
    </row>
    <row r="186" spans="1:8" x14ac:dyDescent="0.25">
      <c r="A186" s="1" t="s">
        <v>426</v>
      </c>
      <c r="B186" s="1" t="s">
        <v>2268</v>
      </c>
      <c r="C186" s="1">
        <v>6.4099999999999999E-3</v>
      </c>
      <c r="D186" s="1" t="s">
        <v>7</v>
      </c>
      <c r="E186" s="1" t="s">
        <v>7</v>
      </c>
      <c r="G186" s="1" t="s">
        <v>2269</v>
      </c>
      <c r="H186" s="1">
        <v>2</v>
      </c>
    </row>
    <row r="187" spans="1:8" x14ac:dyDescent="0.25">
      <c r="A187" s="1" t="s">
        <v>2102</v>
      </c>
      <c r="B187" s="1" t="s">
        <v>2270</v>
      </c>
      <c r="C187" s="1">
        <v>6.4200000000000004E-3</v>
      </c>
      <c r="D187" s="1" t="s">
        <v>7</v>
      </c>
      <c r="E187" s="1">
        <v>1.3420000000000001</v>
      </c>
      <c r="F187" s="1">
        <f>ABS(E187)</f>
        <v>1.3420000000000001</v>
      </c>
      <c r="G187" s="1" t="s">
        <v>2271</v>
      </c>
      <c r="H187" s="1">
        <v>7</v>
      </c>
    </row>
    <row r="188" spans="1:8" x14ac:dyDescent="0.25">
      <c r="A188" s="1" t="s">
        <v>280</v>
      </c>
      <c r="B188" s="1" t="s">
        <v>281</v>
      </c>
      <c r="C188" s="1">
        <v>6.5399999999999998E-3</v>
      </c>
      <c r="D188" s="1" t="s">
        <v>7</v>
      </c>
      <c r="E188" s="1" t="s">
        <v>7</v>
      </c>
      <c r="G188" s="1" t="s">
        <v>2272</v>
      </c>
      <c r="H188" s="1">
        <v>15</v>
      </c>
    </row>
    <row r="189" spans="1:8" x14ac:dyDescent="0.25">
      <c r="A189" s="1" t="s">
        <v>571</v>
      </c>
      <c r="B189" s="1" t="s">
        <v>2273</v>
      </c>
      <c r="C189" s="1">
        <v>6.6499999999999997E-3</v>
      </c>
      <c r="D189" s="1" t="s">
        <v>8</v>
      </c>
      <c r="E189" s="1">
        <v>-2.282</v>
      </c>
      <c r="F189" s="1">
        <f>ABS(E189)</f>
        <v>2.282</v>
      </c>
      <c r="G189" s="1" t="s">
        <v>2274</v>
      </c>
      <c r="H189" s="1">
        <v>10</v>
      </c>
    </row>
    <row r="190" spans="1:8" x14ac:dyDescent="0.25">
      <c r="A190" s="1" t="s">
        <v>9</v>
      </c>
      <c r="B190" s="1" t="s">
        <v>2275</v>
      </c>
      <c r="C190" s="1">
        <v>6.7600000000000004E-3</v>
      </c>
      <c r="D190" s="1" t="s">
        <v>7</v>
      </c>
      <c r="E190" s="1">
        <v>0.1</v>
      </c>
      <c r="F190" s="1">
        <f>ABS(E190)</f>
        <v>0.1</v>
      </c>
      <c r="G190" s="1" t="s">
        <v>2276</v>
      </c>
      <c r="H190" s="1">
        <v>5</v>
      </c>
    </row>
    <row r="191" spans="1:8" x14ac:dyDescent="0.25">
      <c r="A191" s="1" t="s">
        <v>122</v>
      </c>
      <c r="B191" s="1" t="s">
        <v>2277</v>
      </c>
      <c r="C191" s="1">
        <v>6.79E-3</v>
      </c>
      <c r="D191" s="1" t="s">
        <v>7</v>
      </c>
      <c r="E191" s="1" t="s">
        <v>7</v>
      </c>
      <c r="G191" s="1" t="s">
        <v>2278</v>
      </c>
      <c r="H191" s="1">
        <v>4</v>
      </c>
    </row>
    <row r="192" spans="1:8" x14ac:dyDescent="0.25">
      <c r="A192" s="1" t="s">
        <v>15</v>
      </c>
      <c r="B192" s="1" t="s">
        <v>112</v>
      </c>
      <c r="C192" s="1">
        <v>6.8399999999999997E-3</v>
      </c>
      <c r="D192" s="1" t="s">
        <v>7</v>
      </c>
      <c r="E192" s="1" t="s">
        <v>7</v>
      </c>
      <c r="G192" s="1" t="s">
        <v>2279</v>
      </c>
      <c r="H192" s="1">
        <v>15</v>
      </c>
    </row>
    <row r="193" spans="1:8" x14ac:dyDescent="0.25">
      <c r="A193" s="1" t="s">
        <v>122</v>
      </c>
      <c r="B193" s="1" t="s">
        <v>253</v>
      </c>
      <c r="C193" s="1">
        <v>6.8599999999999998E-3</v>
      </c>
      <c r="D193" s="1" t="s">
        <v>7</v>
      </c>
      <c r="E193" s="1">
        <v>-6.3E-2</v>
      </c>
      <c r="F193" s="1">
        <f>ABS(E193)</f>
        <v>6.3E-2</v>
      </c>
      <c r="G193" s="1" t="s">
        <v>2280</v>
      </c>
      <c r="H193" s="1">
        <v>18</v>
      </c>
    </row>
    <row r="194" spans="1:8" x14ac:dyDescent="0.25">
      <c r="A194" s="1" t="s">
        <v>2221</v>
      </c>
      <c r="B194" s="1" t="s">
        <v>2281</v>
      </c>
      <c r="C194" s="1">
        <v>6.9499999999999996E-3</v>
      </c>
      <c r="D194" s="1" t="s">
        <v>7</v>
      </c>
      <c r="E194" s="1" t="s">
        <v>7</v>
      </c>
      <c r="G194" s="1" t="s">
        <v>2282</v>
      </c>
      <c r="H194" s="1">
        <v>3</v>
      </c>
    </row>
    <row r="195" spans="1:8" x14ac:dyDescent="0.25">
      <c r="A195" s="1" t="s">
        <v>2287</v>
      </c>
      <c r="B195" s="1" t="s">
        <v>2288</v>
      </c>
      <c r="C195" s="1">
        <v>7.1300000000000001E-3</v>
      </c>
      <c r="D195" s="1" t="s">
        <v>8</v>
      </c>
      <c r="E195" s="1">
        <v>-2.4249999999999998</v>
      </c>
      <c r="F195" s="1">
        <f>ABS(E195)</f>
        <v>2.4249999999999998</v>
      </c>
      <c r="G195" s="1" t="s">
        <v>2289</v>
      </c>
      <c r="H195" s="1">
        <v>6</v>
      </c>
    </row>
    <row r="196" spans="1:8" x14ac:dyDescent="0.25">
      <c r="A196" s="1" t="s">
        <v>83</v>
      </c>
      <c r="B196" s="1" t="s">
        <v>2285</v>
      </c>
      <c r="C196" s="1">
        <v>7.1300000000000001E-3</v>
      </c>
      <c r="D196" s="1" t="s">
        <v>7</v>
      </c>
      <c r="E196" s="1">
        <v>5.0999999999999997E-2</v>
      </c>
      <c r="F196" s="1">
        <f>ABS(E196)</f>
        <v>5.0999999999999997E-2</v>
      </c>
      <c r="G196" s="1" t="s">
        <v>2286</v>
      </c>
      <c r="H196" s="1">
        <v>6</v>
      </c>
    </row>
    <row r="197" spans="1:8" x14ac:dyDescent="0.25">
      <c r="A197" s="1" t="s">
        <v>2067</v>
      </c>
      <c r="B197" s="1" t="s">
        <v>2283</v>
      </c>
      <c r="C197" s="1">
        <v>7.1300000000000001E-3</v>
      </c>
      <c r="D197" s="1" t="s">
        <v>7</v>
      </c>
      <c r="E197" s="1" t="s">
        <v>7</v>
      </c>
      <c r="G197" s="1" t="s">
        <v>2284</v>
      </c>
      <c r="H197" s="1">
        <v>6</v>
      </c>
    </row>
    <row r="198" spans="1:8" x14ac:dyDescent="0.25">
      <c r="A198" s="1" t="s">
        <v>2185</v>
      </c>
      <c r="B198" s="1" t="s">
        <v>2290</v>
      </c>
      <c r="C198" s="1">
        <v>7.1999999999999998E-3</v>
      </c>
      <c r="D198" s="1" t="s">
        <v>7</v>
      </c>
      <c r="E198" s="1" t="s">
        <v>7</v>
      </c>
      <c r="G198" s="1" t="s">
        <v>2291</v>
      </c>
      <c r="H198" s="1">
        <v>5</v>
      </c>
    </row>
    <row r="199" spans="1:8" x14ac:dyDescent="0.25">
      <c r="A199" s="1" t="s">
        <v>15</v>
      </c>
      <c r="B199" s="1" t="s">
        <v>2292</v>
      </c>
      <c r="C199" s="1">
        <v>7.2300000000000003E-3</v>
      </c>
      <c r="D199" s="1" t="s">
        <v>7</v>
      </c>
      <c r="E199" s="1" t="s">
        <v>7</v>
      </c>
      <c r="G199" s="1" t="s">
        <v>2293</v>
      </c>
      <c r="H199" s="1">
        <v>8</v>
      </c>
    </row>
    <row r="200" spans="1:8" x14ac:dyDescent="0.25">
      <c r="A200" s="1" t="s">
        <v>2173</v>
      </c>
      <c r="B200" s="1" t="s">
        <v>2294</v>
      </c>
      <c r="C200" s="1">
        <v>7.26E-3</v>
      </c>
      <c r="D200" s="1" t="s">
        <v>7</v>
      </c>
      <c r="E200" s="1" t="s">
        <v>7</v>
      </c>
      <c r="G200" s="1" t="s">
        <v>2295</v>
      </c>
      <c r="H200" s="1">
        <v>12</v>
      </c>
    </row>
    <row r="201" spans="1:8" x14ac:dyDescent="0.25">
      <c r="A201" s="1" t="s">
        <v>1562</v>
      </c>
      <c r="B201" s="1" t="s">
        <v>2296</v>
      </c>
      <c r="C201" s="1">
        <v>7.2899999999999996E-3</v>
      </c>
      <c r="D201" s="1" t="s">
        <v>7</v>
      </c>
      <c r="E201" s="1" t="s">
        <v>7</v>
      </c>
      <c r="G201" s="1" t="s">
        <v>2297</v>
      </c>
      <c r="H201" s="1">
        <v>10</v>
      </c>
    </row>
    <row r="202" spans="1:8" x14ac:dyDescent="0.25">
      <c r="A202" s="1" t="s">
        <v>483</v>
      </c>
      <c r="B202" s="1" t="s">
        <v>2298</v>
      </c>
      <c r="C202" s="1">
        <v>7.4999999999999997E-3</v>
      </c>
      <c r="D202" s="1" t="s">
        <v>8</v>
      </c>
      <c r="E202" s="1">
        <v>-2.2360000000000002</v>
      </c>
      <c r="F202" s="1">
        <f>ABS(E202)</f>
        <v>2.2360000000000002</v>
      </c>
      <c r="G202" s="1" t="s">
        <v>2299</v>
      </c>
      <c r="H202" s="1">
        <v>6</v>
      </c>
    </row>
    <row r="203" spans="1:8" x14ac:dyDescent="0.25">
      <c r="A203" s="1" t="s">
        <v>2300</v>
      </c>
      <c r="B203" s="1" t="s">
        <v>2301</v>
      </c>
      <c r="C203" s="1">
        <v>7.5100000000000002E-3</v>
      </c>
      <c r="D203" s="1" t="s">
        <v>7</v>
      </c>
      <c r="E203" s="1" t="s">
        <v>7</v>
      </c>
      <c r="G203" s="1" t="s">
        <v>2302</v>
      </c>
      <c r="H203" s="1">
        <v>14</v>
      </c>
    </row>
    <row r="204" spans="1:8" x14ac:dyDescent="0.25">
      <c r="A204" s="1" t="s">
        <v>83</v>
      </c>
      <c r="B204" s="1" t="s">
        <v>2303</v>
      </c>
      <c r="C204" s="1">
        <v>7.6099999999999996E-3</v>
      </c>
      <c r="D204" s="1" t="s">
        <v>7</v>
      </c>
      <c r="E204" s="1">
        <v>0.20499999999999999</v>
      </c>
      <c r="F204" s="1">
        <f>ABS(E204)</f>
        <v>0.20499999999999999</v>
      </c>
      <c r="G204" s="1" t="s">
        <v>2304</v>
      </c>
      <c r="H204" s="1">
        <v>15</v>
      </c>
    </row>
    <row r="205" spans="1:8" x14ac:dyDescent="0.25">
      <c r="A205" s="1" t="s">
        <v>213</v>
      </c>
      <c r="B205" s="1" t="s">
        <v>2305</v>
      </c>
      <c r="C205" s="1">
        <v>7.6299999999999996E-3</v>
      </c>
      <c r="D205" s="1" t="s">
        <v>7</v>
      </c>
      <c r="E205" s="1" t="s">
        <v>7</v>
      </c>
      <c r="G205" s="1" t="s">
        <v>2306</v>
      </c>
      <c r="H205" s="1">
        <v>7</v>
      </c>
    </row>
    <row r="206" spans="1:8" x14ac:dyDescent="0.25">
      <c r="A206" s="1" t="s">
        <v>220</v>
      </c>
      <c r="B206" s="1" t="s">
        <v>226</v>
      </c>
      <c r="C206" s="1">
        <v>7.6800000000000002E-3</v>
      </c>
      <c r="D206" s="1" t="s">
        <v>7</v>
      </c>
      <c r="E206" s="1" t="s">
        <v>7</v>
      </c>
      <c r="G206" s="1" t="s">
        <v>2307</v>
      </c>
      <c r="H206" s="1">
        <v>11</v>
      </c>
    </row>
    <row r="207" spans="1:8" x14ac:dyDescent="0.25">
      <c r="A207" s="1" t="s">
        <v>2308</v>
      </c>
      <c r="B207" s="1" t="s">
        <v>2309</v>
      </c>
      <c r="C207" s="1">
        <v>7.8899999999999994E-3</v>
      </c>
      <c r="D207" s="1" t="s">
        <v>7</v>
      </c>
      <c r="E207" s="1" t="s">
        <v>7</v>
      </c>
      <c r="G207" s="1" t="s">
        <v>2310</v>
      </c>
      <c r="H207" s="1">
        <v>3</v>
      </c>
    </row>
    <row r="208" spans="1:8" x14ac:dyDescent="0.25">
      <c r="A208" s="1" t="s">
        <v>1637</v>
      </c>
      <c r="B208" s="1" t="s">
        <v>2311</v>
      </c>
      <c r="C208" s="1">
        <v>7.8899999999999994E-3</v>
      </c>
      <c r="D208" s="1" t="s">
        <v>7</v>
      </c>
      <c r="E208" s="1" t="s">
        <v>7</v>
      </c>
      <c r="G208" s="1" t="s">
        <v>2312</v>
      </c>
      <c r="H208" s="1">
        <v>3</v>
      </c>
    </row>
    <row r="209" spans="1:8" x14ac:dyDescent="0.25">
      <c r="A209" s="1" t="s">
        <v>83</v>
      </c>
      <c r="B209" s="1" t="s">
        <v>2313</v>
      </c>
      <c r="C209" s="1">
        <v>7.9399999999999991E-3</v>
      </c>
      <c r="D209" s="1" t="s">
        <v>7</v>
      </c>
      <c r="E209" s="1">
        <v>0.62</v>
      </c>
      <c r="F209" s="1">
        <f>ABS(E209)</f>
        <v>0.62</v>
      </c>
      <c r="G209" s="1" t="s">
        <v>2314</v>
      </c>
      <c r="H209" s="1">
        <v>15</v>
      </c>
    </row>
    <row r="210" spans="1:8" x14ac:dyDescent="0.25">
      <c r="A210" s="1" t="s">
        <v>122</v>
      </c>
      <c r="B210" s="1" t="s">
        <v>2315</v>
      </c>
      <c r="C210" s="1">
        <v>7.9699999999999997E-3</v>
      </c>
      <c r="D210" s="1" t="s">
        <v>7</v>
      </c>
      <c r="E210" s="1" t="s">
        <v>7</v>
      </c>
      <c r="G210" s="1" t="s">
        <v>2316</v>
      </c>
      <c r="H210" s="1">
        <v>10</v>
      </c>
    </row>
    <row r="211" spans="1:8" x14ac:dyDescent="0.25">
      <c r="A211" s="1" t="s">
        <v>2317</v>
      </c>
      <c r="B211" s="1" t="s">
        <v>2318</v>
      </c>
      <c r="C211" s="1">
        <v>8.0099999999999998E-3</v>
      </c>
      <c r="D211" s="1" t="s">
        <v>7</v>
      </c>
      <c r="E211" s="1" t="s">
        <v>7</v>
      </c>
      <c r="G211" s="1" t="s">
        <v>2319</v>
      </c>
      <c r="H211" s="1">
        <v>4</v>
      </c>
    </row>
    <row r="212" spans="1:8" x14ac:dyDescent="0.25">
      <c r="A212" s="1" t="s">
        <v>12</v>
      </c>
      <c r="B212" s="1" t="s">
        <v>2320</v>
      </c>
      <c r="C212" s="1">
        <v>8.0099999999999998E-3</v>
      </c>
      <c r="D212" s="1" t="s">
        <v>7</v>
      </c>
      <c r="E212" s="1" t="s">
        <v>7</v>
      </c>
      <c r="G212" s="1" t="s">
        <v>2163</v>
      </c>
      <c r="H212" s="1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2"/>
  <sheetViews>
    <sheetView zoomScaleNormal="100" workbookViewId="0">
      <selection activeCell="B7" sqref="B7"/>
    </sheetView>
  </sheetViews>
  <sheetFormatPr defaultRowHeight="15" x14ac:dyDescent="0.25"/>
  <cols>
    <col min="1" max="1" width="29.7109375" style="1" customWidth="1"/>
    <col min="2" max="2" width="77.5703125" style="1" customWidth="1"/>
    <col min="3" max="3" width="13" style="1" bestFit="1" customWidth="1"/>
    <col min="4" max="4" width="24.5703125" style="1" bestFit="1" customWidth="1"/>
    <col min="5" max="5" width="17.140625" style="1" bestFit="1" customWidth="1"/>
    <col min="6" max="6" width="9.5703125" style="1" bestFit="1" customWidth="1"/>
    <col min="7" max="7" width="42" style="1" customWidth="1"/>
    <col min="8" max="8" width="9.28515625" style="1" bestFit="1" customWidth="1"/>
    <col min="9" max="16384" width="9.140625" style="1"/>
  </cols>
  <sheetData>
    <row r="1" spans="1:8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77</v>
      </c>
      <c r="G1" s="2" t="s">
        <v>5</v>
      </c>
      <c r="H1" s="2" t="s">
        <v>6</v>
      </c>
    </row>
    <row r="2" spans="1:8" x14ac:dyDescent="0.25">
      <c r="A2" s="1" t="s">
        <v>732</v>
      </c>
      <c r="B2" s="1" t="s">
        <v>733</v>
      </c>
      <c r="C2" s="1">
        <v>2.01E-32</v>
      </c>
      <c r="D2" s="1" t="s">
        <v>7</v>
      </c>
      <c r="E2" s="1">
        <v>0.878</v>
      </c>
      <c r="F2" s="1">
        <f t="shared" ref="F2:F9" si="0">ABS(E2)</f>
        <v>0.878</v>
      </c>
      <c r="G2" s="1" t="s">
        <v>2321</v>
      </c>
      <c r="H2" s="1">
        <v>177</v>
      </c>
    </row>
    <row r="3" spans="1:8" x14ac:dyDescent="0.25">
      <c r="A3" s="1" t="s">
        <v>321</v>
      </c>
      <c r="B3" s="1" t="s">
        <v>322</v>
      </c>
      <c r="C3" s="1">
        <v>1.99E-28</v>
      </c>
      <c r="D3" s="1" t="s">
        <v>7</v>
      </c>
      <c r="E3" s="1">
        <v>0.59499999999999997</v>
      </c>
      <c r="F3" s="1">
        <f t="shared" si="0"/>
        <v>0.59499999999999997</v>
      </c>
      <c r="G3" s="1" t="s">
        <v>2322</v>
      </c>
      <c r="H3" s="1">
        <v>167</v>
      </c>
    </row>
    <row r="4" spans="1:8" x14ac:dyDescent="0.25">
      <c r="A4" s="1" t="s">
        <v>283</v>
      </c>
      <c r="B4" s="1" t="s">
        <v>1371</v>
      </c>
      <c r="C4" s="1">
        <v>8.1999999999999997E-27</v>
      </c>
      <c r="D4" s="1" t="s">
        <v>7</v>
      </c>
      <c r="E4" s="1">
        <v>1.444</v>
      </c>
      <c r="F4" s="1">
        <f t="shared" si="0"/>
        <v>1.444</v>
      </c>
      <c r="G4" s="1" t="s">
        <v>2323</v>
      </c>
      <c r="H4" s="1">
        <v>93</v>
      </c>
    </row>
    <row r="5" spans="1:8" x14ac:dyDescent="0.25">
      <c r="A5" s="1" t="s">
        <v>200</v>
      </c>
      <c r="B5" s="1" t="s">
        <v>609</v>
      </c>
      <c r="C5" s="1">
        <v>2.0599999999999999E-26</v>
      </c>
      <c r="D5" s="1" t="s">
        <v>7</v>
      </c>
      <c r="E5" s="1">
        <v>1.036</v>
      </c>
      <c r="F5" s="1">
        <f t="shared" si="0"/>
        <v>1.036</v>
      </c>
      <c r="G5" s="1" t="s">
        <v>2324</v>
      </c>
      <c r="H5" s="1">
        <v>92</v>
      </c>
    </row>
    <row r="6" spans="1:8" x14ac:dyDescent="0.25">
      <c r="A6" s="1" t="s">
        <v>1514</v>
      </c>
      <c r="B6" s="1" t="s">
        <v>1515</v>
      </c>
      <c r="C6" s="1">
        <v>8.7600000000000005E-26</v>
      </c>
      <c r="D6" s="1" t="s">
        <v>7</v>
      </c>
      <c r="E6" s="1">
        <v>0.97799999999999998</v>
      </c>
      <c r="F6" s="1">
        <f t="shared" si="0"/>
        <v>0.97799999999999998</v>
      </c>
      <c r="G6" s="1" t="s">
        <v>2325</v>
      </c>
      <c r="H6" s="1">
        <v>158</v>
      </c>
    </row>
    <row r="7" spans="1:8" x14ac:dyDescent="0.25">
      <c r="A7" s="1" t="s">
        <v>83</v>
      </c>
      <c r="B7" s="1" t="s">
        <v>117</v>
      </c>
      <c r="C7" s="1">
        <v>1.47E-25</v>
      </c>
      <c r="D7" s="1" t="s">
        <v>7</v>
      </c>
      <c r="E7" s="1">
        <v>-2.8000000000000001E-2</v>
      </c>
      <c r="F7" s="1">
        <f t="shared" si="0"/>
        <v>2.8000000000000001E-2</v>
      </c>
      <c r="G7" s="1" t="s">
        <v>2326</v>
      </c>
      <c r="H7" s="1">
        <v>247</v>
      </c>
    </row>
    <row r="8" spans="1:8" x14ac:dyDescent="0.25">
      <c r="A8" s="1" t="s">
        <v>200</v>
      </c>
      <c r="B8" s="1" t="s">
        <v>1376</v>
      </c>
      <c r="C8" s="1">
        <v>2.0999999999999999E-24</v>
      </c>
      <c r="D8" s="1" t="s">
        <v>7</v>
      </c>
      <c r="E8" s="1">
        <v>0.72099999999999997</v>
      </c>
      <c r="F8" s="1">
        <f t="shared" si="0"/>
        <v>0.72099999999999997</v>
      </c>
      <c r="G8" s="1" t="s">
        <v>2327</v>
      </c>
      <c r="H8" s="1">
        <v>80</v>
      </c>
    </row>
    <row r="9" spans="1:8" x14ac:dyDescent="0.25">
      <c r="A9" s="1" t="s">
        <v>83</v>
      </c>
      <c r="B9" s="1" t="s">
        <v>84</v>
      </c>
      <c r="C9" s="1">
        <v>1.08E-23</v>
      </c>
      <c r="D9" s="1" t="s">
        <v>8</v>
      </c>
      <c r="E9" s="1">
        <v>-2.4220000000000002</v>
      </c>
      <c r="F9" s="1">
        <f t="shared" si="0"/>
        <v>2.4220000000000002</v>
      </c>
      <c r="G9" s="1" t="s">
        <v>2328</v>
      </c>
      <c r="H9" s="1">
        <v>241</v>
      </c>
    </row>
    <row r="10" spans="1:8" x14ac:dyDescent="0.25">
      <c r="A10" s="1" t="s">
        <v>200</v>
      </c>
      <c r="B10" s="1" t="s">
        <v>828</v>
      </c>
      <c r="C10" s="1">
        <v>1.6500000000000001E-23</v>
      </c>
      <c r="D10" s="1" t="s">
        <v>7</v>
      </c>
      <c r="E10" s="1" t="s">
        <v>7</v>
      </c>
      <c r="G10" s="1" t="s">
        <v>2329</v>
      </c>
      <c r="H10" s="1">
        <v>66</v>
      </c>
    </row>
    <row r="11" spans="1:8" x14ac:dyDescent="0.25">
      <c r="A11" s="1" t="s">
        <v>200</v>
      </c>
      <c r="B11" s="1" t="s">
        <v>637</v>
      </c>
      <c r="C11" s="1">
        <v>4.2399999999999997E-23</v>
      </c>
      <c r="D11" s="1" t="s">
        <v>7</v>
      </c>
      <c r="E11" s="1">
        <v>1.1759999999999999</v>
      </c>
      <c r="F11" s="1">
        <f t="shared" ref="F11:F26" si="1">ABS(E11)</f>
        <v>1.1759999999999999</v>
      </c>
      <c r="G11" s="1" t="s">
        <v>2330</v>
      </c>
      <c r="H11" s="1">
        <v>75</v>
      </c>
    </row>
    <row r="12" spans="1:8" x14ac:dyDescent="0.25">
      <c r="A12" s="1" t="s">
        <v>200</v>
      </c>
      <c r="B12" s="1" t="s">
        <v>639</v>
      </c>
      <c r="C12" s="1">
        <v>1E-22</v>
      </c>
      <c r="D12" s="1" t="s">
        <v>7</v>
      </c>
      <c r="E12" s="1">
        <v>1.1759999999999999</v>
      </c>
      <c r="F12" s="1">
        <f t="shared" si="1"/>
        <v>1.1759999999999999</v>
      </c>
      <c r="G12" s="1" t="s">
        <v>2330</v>
      </c>
      <c r="H12" s="1">
        <v>75</v>
      </c>
    </row>
    <row r="13" spans="1:8" x14ac:dyDescent="0.25">
      <c r="A13" s="1" t="s">
        <v>83</v>
      </c>
      <c r="B13" s="1" t="s">
        <v>1418</v>
      </c>
      <c r="C13" s="1">
        <v>1.07E-22</v>
      </c>
      <c r="D13" s="1" t="s">
        <v>69</v>
      </c>
      <c r="E13" s="1">
        <v>6.6349999999999998</v>
      </c>
      <c r="F13" s="1">
        <f t="shared" si="1"/>
        <v>6.6349999999999998</v>
      </c>
      <c r="G13" s="1" t="s">
        <v>2331</v>
      </c>
      <c r="H13" s="1">
        <v>155</v>
      </c>
    </row>
    <row r="14" spans="1:8" x14ac:dyDescent="0.25">
      <c r="A14" s="1" t="s">
        <v>67</v>
      </c>
      <c r="B14" s="1" t="s">
        <v>68</v>
      </c>
      <c r="C14" s="1">
        <v>3.1600000000000002E-22</v>
      </c>
      <c r="D14" s="1" t="s">
        <v>8</v>
      </c>
      <c r="E14" s="1">
        <v>-11.784000000000001</v>
      </c>
      <c r="F14" s="1">
        <f t="shared" si="1"/>
        <v>11.784000000000001</v>
      </c>
      <c r="G14" s="1" t="s">
        <v>2332</v>
      </c>
      <c r="H14" s="1">
        <v>239</v>
      </c>
    </row>
    <row r="15" spans="1:8" x14ac:dyDescent="0.25">
      <c r="A15" s="1" t="s">
        <v>67</v>
      </c>
      <c r="B15" s="1" t="s">
        <v>86</v>
      </c>
      <c r="C15" s="1">
        <v>7.31E-22</v>
      </c>
      <c r="D15" s="1" t="s">
        <v>8</v>
      </c>
      <c r="E15" s="1">
        <v>-12.079000000000001</v>
      </c>
      <c r="F15" s="1">
        <f t="shared" si="1"/>
        <v>12.079000000000001</v>
      </c>
      <c r="G15" s="1" t="s">
        <v>2333</v>
      </c>
      <c r="H15" s="1">
        <v>236</v>
      </c>
    </row>
    <row r="16" spans="1:8" x14ac:dyDescent="0.25">
      <c r="A16" s="1" t="s">
        <v>83</v>
      </c>
      <c r="B16" s="1" t="s">
        <v>1427</v>
      </c>
      <c r="C16" s="1">
        <v>1.13E-21</v>
      </c>
      <c r="D16" s="1" t="s">
        <v>69</v>
      </c>
      <c r="E16" s="1">
        <v>6.4269999999999996</v>
      </c>
      <c r="F16" s="1">
        <f t="shared" si="1"/>
        <v>6.4269999999999996</v>
      </c>
      <c r="G16" s="1" t="s">
        <v>2334</v>
      </c>
      <c r="H16" s="1">
        <v>146</v>
      </c>
    </row>
    <row r="17" spans="1:8" x14ac:dyDescent="0.25">
      <c r="A17" s="1" t="s">
        <v>223</v>
      </c>
      <c r="B17" s="1" t="s">
        <v>490</v>
      </c>
      <c r="C17" s="1">
        <v>1.53E-21</v>
      </c>
      <c r="D17" s="1" t="s">
        <v>69</v>
      </c>
      <c r="E17" s="1">
        <v>5.6420000000000003</v>
      </c>
      <c r="F17" s="1">
        <f t="shared" si="1"/>
        <v>5.6420000000000003</v>
      </c>
      <c r="G17" s="1" t="s">
        <v>2335</v>
      </c>
      <c r="H17" s="1">
        <v>174</v>
      </c>
    </row>
    <row r="18" spans="1:8" x14ac:dyDescent="0.25">
      <c r="A18" s="1" t="s">
        <v>426</v>
      </c>
      <c r="B18" s="1" t="s">
        <v>481</v>
      </c>
      <c r="C18" s="1">
        <v>4.7700000000000002E-21</v>
      </c>
      <c r="D18" s="1" t="s">
        <v>69</v>
      </c>
      <c r="E18" s="1">
        <v>3.012</v>
      </c>
      <c r="F18" s="1">
        <f t="shared" si="1"/>
        <v>3.012</v>
      </c>
      <c r="G18" s="1" t="s">
        <v>2336</v>
      </c>
      <c r="H18" s="1">
        <v>168</v>
      </c>
    </row>
    <row r="19" spans="1:8" x14ac:dyDescent="0.25">
      <c r="A19" s="1" t="s">
        <v>283</v>
      </c>
      <c r="B19" s="1" t="s">
        <v>552</v>
      </c>
      <c r="C19" s="1">
        <v>1.7000000000000001E-19</v>
      </c>
      <c r="D19" s="1" t="s">
        <v>69</v>
      </c>
      <c r="E19" s="1">
        <v>2.532</v>
      </c>
      <c r="F19" s="1">
        <f t="shared" si="1"/>
        <v>2.532</v>
      </c>
      <c r="G19" s="1" t="s">
        <v>2337</v>
      </c>
      <c r="H19" s="1">
        <v>106</v>
      </c>
    </row>
    <row r="20" spans="1:8" x14ac:dyDescent="0.25">
      <c r="A20" s="1" t="s">
        <v>611</v>
      </c>
      <c r="B20" s="1" t="s">
        <v>612</v>
      </c>
      <c r="C20" s="1">
        <v>3.4199999999999999E-19</v>
      </c>
      <c r="D20" s="1" t="s">
        <v>7</v>
      </c>
      <c r="E20" s="1">
        <v>1.4890000000000001</v>
      </c>
      <c r="F20" s="1">
        <f t="shared" si="1"/>
        <v>1.4890000000000001</v>
      </c>
      <c r="G20" s="1" t="s">
        <v>2338</v>
      </c>
      <c r="H20" s="1">
        <v>80</v>
      </c>
    </row>
    <row r="21" spans="1:8" x14ac:dyDescent="0.25">
      <c r="A21" s="1" t="s">
        <v>611</v>
      </c>
      <c r="B21" s="1" t="s">
        <v>614</v>
      </c>
      <c r="C21" s="1">
        <v>3.8399999999999999E-19</v>
      </c>
      <c r="D21" s="1" t="s">
        <v>7</v>
      </c>
      <c r="E21" s="1">
        <v>1.409</v>
      </c>
      <c r="F21" s="1">
        <f t="shared" si="1"/>
        <v>1.409</v>
      </c>
      <c r="G21" s="1" t="s">
        <v>2339</v>
      </c>
      <c r="H21" s="1">
        <v>77</v>
      </c>
    </row>
    <row r="22" spans="1:8" x14ac:dyDescent="0.25">
      <c r="A22" s="1" t="s">
        <v>1789</v>
      </c>
      <c r="B22" s="1" t="s">
        <v>1790</v>
      </c>
      <c r="C22" s="1">
        <v>1.7E-18</v>
      </c>
      <c r="D22" s="1" t="s">
        <v>7</v>
      </c>
      <c r="E22" s="1">
        <v>-1.6759999999999999</v>
      </c>
      <c r="F22" s="1">
        <f t="shared" si="1"/>
        <v>1.6759999999999999</v>
      </c>
      <c r="G22" s="1" t="s">
        <v>2340</v>
      </c>
      <c r="H22" s="1">
        <v>157</v>
      </c>
    </row>
    <row r="23" spans="1:8" x14ac:dyDescent="0.25">
      <c r="A23" s="1" t="s">
        <v>223</v>
      </c>
      <c r="B23" s="1" t="s">
        <v>488</v>
      </c>
      <c r="C23" s="1">
        <v>3.0599999999999999E-18</v>
      </c>
      <c r="D23" s="1" t="s">
        <v>69</v>
      </c>
      <c r="E23" s="1">
        <v>5.548</v>
      </c>
      <c r="F23" s="1">
        <f t="shared" si="1"/>
        <v>5.548</v>
      </c>
      <c r="G23" s="1" t="s">
        <v>2341</v>
      </c>
      <c r="H23" s="1">
        <v>75</v>
      </c>
    </row>
    <row r="24" spans="1:8" x14ac:dyDescent="0.25">
      <c r="A24" s="1" t="s">
        <v>592</v>
      </c>
      <c r="B24" s="1" t="s">
        <v>593</v>
      </c>
      <c r="C24" s="1">
        <v>3.4199999999999999E-18</v>
      </c>
      <c r="D24" s="1" t="s">
        <v>69</v>
      </c>
      <c r="E24" s="1">
        <v>5.05</v>
      </c>
      <c r="F24" s="1">
        <f t="shared" si="1"/>
        <v>5.05</v>
      </c>
      <c r="G24" s="1" t="s">
        <v>2342</v>
      </c>
      <c r="H24" s="1">
        <v>164</v>
      </c>
    </row>
    <row r="25" spans="1:8" x14ac:dyDescent="0.25">
      <c r="A25" s="1" t="s">
        <v>223</v>
      </c>
      <c r="B25" s="1" t="s">
        <v>504</v>
      </c>
      <c r="C25" s="1">
        <v>1.36E-17</v>
      </c>
      <c r="D25" s="1" t="s">
        <v>69</v>
      </c>
      <c r="E25" s="1">
        <v>5.5780000000000003</v>
      </c>
      <c r="F25" s="1">
        <f t="shared" si="1"/>
        <v>5.5780000000000003</v>
      </c>
      <c r="G25" s="1" t="s">
        <v>2343</v>
      </c>
      <c r="H25" s="1">
        <v>82</v>
      </c>
    </row>
    <row r="26" spans="1:8" x14ac:dyDescent="0.25">
      <c r="A26" s="1" t="s">
        <v>387</v>
      </c>
      <c r="B26" s="1" t="s">
        <v>388</v>
      </c>
      <c r="C26" s="1">
        <v>4.2899999999999998E-17</v>
      </c>
      <c r="D26" s="1" t="s">
        <v>7</v>
      </c>
      <c r="E26" s="1">
        <v>0.66900000000000004</v>
      </c>
      <c r="F26" s="1">
        <f t="shared" si="1"/>
        <v>0.66900000000000004</v>
      </c>
      <c r="G26" s="1" t="s">
        <v>2344</v>
      </c>
      <c r="H26" s="1">
        <v>113</v>
      </c>
    </row>
    <row r="27" spans="1:8" x14ac:dyDescent="0.25">
      <c r="A27" s="1" t="s">
        <v>101</v>
      </c>
      <c r="B27" s="1" t="s">
        <v>2345</v>
      </c>
      <c r="C27" s="1">
        <v>4.5100000000000002E-17</v>
      </c>
      <c r="D27" s="1" t="s">
        <v>7</v>
      </c>
      <c r="E27" s="1" t="s">
        <v>7</v>
      </c>
      <c r="G27" s="1" t="s">
        <v>2346</v>
      </c>
      <c r="H27" s="1">
        <v>75</v>
      </c>
    </row>
    <row r="28" spans="1:8" x14ac:dyDescent="0.25">
      <c r="A28" s="1" t="s">
        <v>277</v>
      </c>
      <c r="B28" s="1" t="s">
        <v>1780</v>
      </c>
      <c r="C28" s="1">
        <v>5.38E-17</v>
      </c>
      <c r="D28" s="1" t="s">
        <v>7</v>
      </c>
      <c r="E28" s="1">
        <v>1.0780000000000001</v>
      </c>
      <c r="F28" s="1">
        <f>ABS(E28)</f>
        <v>1.0780000000000001</v>
      </c>
      <c r="G28" s="1" t="s">
        <v>2347</v>
      </c>
      <c r="H28" s="1">
        <v>121</v>
      </c>
    </row>
    <row r="29" spans="1:8" x14ac:dyDescent="0.25">
      <c r="A29" s="1" t="s">
        <v>483</v>
      </c>
      <c r="B29" s="1" t="s">
        <v>486</v>
      </c>
      <c r="C29" s="1">
        <v>5.5999999999999998E-17</v>
      </c>
      <c r="D29" s="1" t="s">
        <v>69</v>
      </c>
      <c r="E29" s="1">
        <v>4.8860000000000001</v>
      </c>
      <c r="F29" s="1">
        <f>ABS(E29)</f>
        <v>4.8860000000000001</v>
      </c>
      <c r="G29" s="1" t="s">
        <v>2348</v>
      </c>
      <c r="H29" s="1">
        <v>70</v>
      </c>
    </row>
    <row r="30" spans="1:8" x14ac:dyDescent="0.25">
      <c r="A30" s="1" t="s">
        <v>223</v>
      </c>
      <c r="B30" s="1" t="s">
        <v>303</v>
      </c>
      <c r="C30" s="1">
        <v>8.2199999999999997E-17</v>
      </c>
      <c r="D30" s="1" t="s">
        <v>7</v>
      </c>
      <c r="E30" s="1">
        <v>0.503</v>
      </c>
      <c r="F30" s="1">
        <f>ABS(E30)</f>
        <v>0.503</v>
      </c>
      <c r="G30" s="1" t="s">
        <v>2349</v>
      </c>
      <c r="H30" s="1">
        <v>71</v>
      </c>
    </row>
    <row r="31" spans="1:8" x14ac:dyDescent="0.25">
      <c r="A31" s="1" t="s">
        <v>478</v>
      </c>
      <c r="B31" s="1" t="s">
        <v>843</v>
      </c>
      <c r="C31" s="1">
        <v>1.06E-16</v>
      </c>
      <c r="D31" s="1" t="s">
        <v>7</v>
      </c>
      <c r="E31" s="1" t="s">
        <v>7</v>
      </c>
      <c r="G31" s="1" t="s">
        <v>2350</v>
      </c>
      <c r="H31" s="1">
        <v>165</v>
      </c>
    </row>
    <row r="32" spans="1:8" x14ac:dyDescent="0.25">
      <c r="A32" s="1" t="s">
        <v>682</v>
      </c>
      <c r="B32" s="1" t="s">
        <v>782</v>
      </c>
      <c r="C32" s="1">
        <v>1.1300000000000001E-16</v>
      </c>
      <c r="D32" s="1" t="s">
        <v>8</v>
      </c>
      <c r="E32" s="1">
        <v>-3.9790000000000001</v>
      </c>
      <c r="F32" s="1">
        <f t="shared" ref="F32:F51" si="2">ABS(E32)</f>
        <v>3.9790000000000001</v>
      </c>
      <c r="G32" s="1" t="s">
        <v>2351</v>
      </c>
      <c r="H32" s="1">
        <v>135</v>
      </c>
    </row>
    <row r="33" spans="1:8" x14ac:dyDescent="0.25">
      <c r="A33" s="1" t="s">
        <v>223</v>
      </c>
      <c r="B33" s="1" t="s">
        <v>600</v>
      </c>
      <c r="C33" s="1">
        <v>1.9300000000000001E-16</v>
      </c>
      <c r="D33" s="1" t="s">
        <v>7</v>
      </c>
      <c r="E33" s="1">
        <v>0.27700000000000002</v>
      </c>
      <c r="F33" s="1">
        <f t="shared" si="2"/>
        <v>0.27700000000000002</v>
      </c>
      <c r="G33" s="1" t="s">
        <v>2352</v>
      </c>
      <c r="H33" s="1">
        <v>66</v>
      </c>
    </row>
    <row r="34" spans="1:8" x14ac:dyDescent="0.25">
      <c r="A34" s="1" t="s">
        <v>512</v>
      </c>
      <c r="B34" s="1" t="s">
        <v>533</v>
      </c>
      <c r="C34" s="1">
        <v>2.08E-16</v>
      </c>
      <c r="D34" s="1" t="s">
        <v>69</v>
      </c>
      <c r="E34" s="1">
        <v>5.1150000000000002</v>
      </c>
      <c r="F34" s="1">
        <f t="shared" si="2"/>
        <v>5.1150000000000002</v>
      </c>
      <c r="G34" s="1" t="s">
        <v>2353</v>
      </c>
      <c r="H34" s="1">
        <v>124</v>
      </c>
    </row>
    <row r="35" spans="1:8" x14ac:dyDescent="0.25">
      <c r="A35" s="1" t="s">
        <v>564</v>
      </c>
      <c r="B35" s="1" t="s">
        <v>567</v>
      </c>
      <c r="C35" s="1">
        <v>2.5300000000000002E-16</v>
      </c>
      <c r="D35" s="1" t="s">
        <v>7</v>
      </c>
      <c r="E35" s="1">
        <v>0.88300000000000001</v>
      </c>
      <c r="F35" s="1">
        <f t="shared" si="2"/>
        <v>0.88300000000000001</v>
      </c>
      <c r="G35" s="1" t="s">
        <v>2354</v>
      </c>
      <c r="H35" s="1">
        <v>81</v>
      </c>
    </row>
    <row r="36" spans="1:8" x14ac:dyDescent="0.25">
      <c r="A36" s="1" t="s">
        <v>571</v>
      </c>
      <c r="B36" s="1" t="s">
        <v>1399</v>
      </c>
      <c r="C36" s="1">
        <v>3.2000000000000002E-16</v>
      </c>
      <c r="D36" s="1" t="s">
        <v>69</v>
      </c>
      <c r="E36" s="1">
        <v>7.0289999999999999</v>
      </c>
      <c r="F36" s="1">
        <f t="shared" si="2"/>
        <v>7.0289999999999999</v>
      </c>
      <c r="G36" s="1" t="s">
        <v>2355</v>
      </c>
      <c r="H36" s="1">
        <v>204</v>
      </c>
    </row>
    <row r="37" spans="1:8" x14ac:dyDescent="0.25">
      <c r="A37" s="1" t="s">
        <v>682</v>
      </c>
      <c r="B37" s="1" t="s">
        <v>765</v>
      </c>
      <c r="C37" s="1">
        <v>5.5699999999999998E-16</v>
      </c>
      <c r="D37" s="1" t="s">
        <v>8</v>
      </c>
      <c r="E37" s="1">
        <v>-3.6480000000000001</v>
      </c>
      <c r="F37" s="1">
        <f t="shared" si="2"/>
        <v>3.6480000000000001</v>
      </c>
      <c r="G37" s="1" t="s">
        <v>2356</v>
      </c>
      <c r="H37" s="1">
        <v>132</v>
      </c>
    </row>
    <row r="38" spans="1:8" x14ac:dyDescent="0.25">
      <c r="A38" s="1" t="s">
        <v>1100</v>
      </c>
      <c r="B38" s="1" t="s">
        <v>1827</v>
      </c>
      <c r="C38" s="1">
        <v>6.1599999999999995E-16</v>
      </c>
      <c r="D38" s="1" t="s">
        <v>7</v>
      </c>
      <c r="E38" s="1">
        <v>0.13300000000000001</v>
      </c>
      <c r="F38" s="1">
        <f t="shared" si="2"/>
        <v>0.13300000000000001</v>
      </c>
      <c r="G38" s="1" t="s">
        <v>2357</v>
      </c>
      <c r="H38" s="1">
        <v>89</v>
      </c>
    </row>
    <row r="39" spans="1:8" x14ac:dyDescent="0.25">
      <c r="A39" s="1" t="s">
        <v>349</v>
      </c>
      <c r="B39" s="1" t="s">
        <v>1493</v>
      </c>
      <c r="C39" s="1">
        <v>6.3499999999999996E-16</v>
      </c>
      <c r="D39" s="1" t="s">
        <v>69</v>
      </c>
      <c r="E39" s="1">
        <v>5.1150000000000002</v>
      </c>
      <c r="F39" s="1">
        <f t="shared" si="2"/>
        <v>5.1150000000000002</v>
      </c>
      <c r="G39" s="1" t="s">
        <v>2358</v>
      </c>
      <c r="H39" s="1">
        <v>114</v>
      </c>
    </row>
    <row r="40" spans="1:8" x14ac:dyDescent="0.25">
      <c r="A40" s="1" t="s">
        <v>571</v>
      </c>
      <c r="B40" s="1" t="s">
        <v>1411</v>
      </c>
      <c r="C40" s="1">
        <v>6.4000000000000005E-16</v>
      </c>
      <c r="D40" s="1" t="s">
        <v>69</v>
      </c>
      <c r="E40" s="1">
        <v>6.4509999999999996</v>
      </c>
      <c r="F40" s="1">
        <f t="shared" si="2"/>
        <v>6.4509999999999996</v>
      </c>
      <c r="G40" s="1" t="s">
        <v>2359</v>
      </c>
      <c r="H40" s="1">
        <v>188</v>
      </c>
    </row>
    <row r="41" spans="1:8" x14ac:dyDescent="0.25">
      <c r="A41" s="1" t="s">
        <v>2117</v>
      </c>
      <c r="B41" s="1" t="s">
        <v>2360</v>
      </c>
      <c r="C41" s="1">
        <v>7.7499999999999997E-16</v>
      </c>
      <c r="D41" s="1" t="s">
        <v>7</v>
      </c>
      <c r="E41" s="1">
        <v>-0.38</v>
      </c>
      <c r="F41" s="1">
        <f t="shared" si="2"/>
        <v>0.38</v>
      </c>
      <c r="G41" s="1" t="s">
        <v>2361</v>
      </c>
      <c r="H41" s="1">
        <v>124</v>
      </c>
    </row>
    <row r="42" spans="1:8" x14ac:dyDescent="0.25">
      <c r="A42" s="1" t="s">
        <v>501</v>
      </c>
      <c r="B42" s="1" t="s">
        <v>502</v>
      </c>
      <c r="C42" s="1">
        <v>2.5899999999999999E-15</v>
      </c>
      <c r="D42" s="1" t="s">
        <v>69</v>
      </c>
      <c r="E42" s="1">
        <v>3.754</v>
      </c>
      <c r="F42" s="1">
        <f t="shared" si="2"/>
        <v>3.754</v>
      </c>
      <c r="G42" s="1" t="s">
        <v>2362</v>
      </c>
      <c r="H42" s="1">
        <v>88</v>
      </c>
    </row>
    <row r="43" spans="1:8" x14ac:dyDescent="0.25">
      <c r="A43" s="1" t="s">
        <v>564</v>
      </c>
      <c r="B43" s="1" t="s">
        <v>565</v>
      </c>
      <c r="C43" s="1">
        <v>2.74E-15</v>
      </c>
      <c r="D43" s="1" t="s">
        <v>7</v>
      </c>
      <c r="E43" s="1">
        <v>1.3180000000000001</v>
      </c>
      <c r="F43" s="1">
        <f t="shared" si="2"/>
        <v>1.3180000000000001</v>
      </c>
      <c r="G43" s="1" t="s">
        <v>2363</v>
      </c>
      <c r="H43" s="1">
        <v>71</v>
      </c>
    </row>
    <row r="44" spans="1:8" x14ac:dyDescent="0.25">
      <c r="A44" s="1" t="s">
        <v>349</v>
      </c>
      <c r="B44" s="1" t="s">
        <v>1468</v>
      </c>
      <c r="C44" s="1">
        <v>2.94E-15</v>
      </c>
      <c r="D44" s="1" t="s">
        <v>69</v>
      </c>
      <c r="E44" s="1">
        <v>4.7720000000000002</v>
      </c>
      <c r="F44" s="1">
        <f t="shared" si="2"/>
        <v>4.7720000000000002</v>
      </c>
      <c r="G44" s="1" t="s">
        <v>2364</v>
      </c>
      <c r="H44" s="1">
        <v>98</v>
      </c>
    </row>
    <row r="45" spans="1:8" x14ac:dyDescent="0.25">
      <c r="A45" s="1" t="s">
        <v>283</v>
      </c>
      <c r="B45" s="1" t="s">
        <v>2365</v>
      </c>
      <c r="C45" s="1">
        <v>3.8599999999999996E-15</v>
      </c>
      <c r="D45" s="1" t="s">
        <v>7</v>
      </c>
      <c r="E45" s="1">
        <v>-1.6180000000000001</v>
      </c>
      <c r="F45" s="1">
        <f t="shared" si="2"/>
        <v>1.6180000000000001</v>
      </c>
      <c r="G45" s="1" t="s">
        <v>2366</v>
      </c>
      <c r="H45" s="1">
        <v>132</v>
      </c>
    </row>
    <row r="46" spans="1:8" x14ac:dyDescent="0.25">
      <c r="A46" s="1" t="s">
        <v>483</v>
      </c>
      <c r="B46" s="1" t="s">
        <v>508</v>
      </c>
      <c r="C46" s="1">
        <v>5.0600000000000002E-15</v>
      </c>
      <c r="D46" s="1" t="s">
        <v>69</v>
      </c>
      <c r="E46" s="1">
        <v>5.1479999999999997</v>
      </c>
      <c r="F46" s="1">
        <f t="shared" si="2"/>
        <v>5.1479999999999997</v>
      </c>
      <c r="G46" s="1" t="s">
        <v>2367</v>
      </c>
      <c r="H46" s="1">
        <v>76</v>
      </c>
    </row>
    <row r="47" spans="1:8" x14ac:dyDescent="0.25">
      <c r="A47" s="1" t="s">
        <v>2368</v>
      </c>
      <c r="B47" s="1" t="s">
        <v>2369</v>
      </c>
      <c r="C47" s="1">
        <v>5.95E-15</v>
      </c>
      <c r="D47" s="1" t="s">
        <v>7</v>
      </c>
      <c r="E47" s="1">
        <v>0.13300000000000001</v>
      </c>
      <c r="F47" s="1">
        <f t="shared" si="2"/>
        <v>0.13300000000000001</v>
      </c>
      <c r="G47" s="1" t="s">
        <v>2370</v>
      </c>
      <c r="H47" s="1">
        <v>97</v>
      </c>
    </row>
    <row r="48" spans="1:8" x14ac:dyDescent="0.25">
      <c r="A48" s="1" t="s">
        <v>83</v>
      </c>
      <c r="B48" s="1" t="s">
        <v>195</v>
      </c>
      <c r="C48" s="1">
        <v>8.7399999999999992E-15</v>
      </c>
      <c r="D48" s="1" t="s">
        <v>69</v>
      </c>
      <c r="E48" s="1">
        <v>2.6080000000000001</v>
      </c>
      <c r="F48" s="1">
        <f t="shared" si="2"/>
        <v>2.6080000000000001</v>
      </c>
      <c r="G48" s="1" t="s">
        <v>2371</v>
      </c>
      <c r="H48" s="1">
        <v>80</v>
      </c>
    </row>
    <row r="49" spans="1:8" x14ac:dyDescent="0.25">
      <c r="A49" s="1" t="s">
        <v>483</v>
      </c>
      <c r="B49" s="1" t="s">
        <v>484</v>
      </c>
      <c r="C49" s="1">
        <v>8.98E-15</v>
      </c>
      <c r="D49" s="1" t="s">
        <v>69</v>
      </c>
      <c r="E49" s="1">
        <v>5.782</v>
      </c>
      <c r="F49" s="1">
        <f t="shared" si="2"/>
        <v>5.782</v>
      </c>
      <c r="G49" s="1" t="s">
        <v>2372</v>
      </c>
      <c r="H49" s="1">
        <v>95</v>
      </c>
    </row>
    <row r="50" spans="1:8" x14ac:dyDescent="0.25">
      <c r="A50" s="1" t="s">
        <v>986</v>
      </c>
      <c r="B50" s="1" t="s">
        <v>987</v>
      </c>
      <c r="C50" s="1">
        <v>9.8300000000000008E-15</v>
      </c>
      <c r="D50" s="1" t="s">
        <v>7</v>
      </c>
      <c r="E50" s="1">
        <v>-1.18</v>
      </c>
      <c r="F50" s="1">
        <f t="shared" si="2"/>
        <v>1.18</v>
      </c>
      <c r="G50" s="1" t="s">
        <v>2373</v>
      </c>
      <c r="H50" s="1">
        <v>100</v>
      </c>
    </row>
    <row r="51" spans="1:8" x14ac:dyDescent="0.25">
      <c r="A51" s="1" t="s">
        <v>83</v>
      </c>
      <c r="B51" s="1" t="s">
        <v>143</v>
      </c>
      <c r="C51" s="1">
        <v>1.4E-14</v>
      </c>
      <c r="D51" s="1" t="s">
        <v>69</v>
      </c>
      <c r="E51" s="1">
        <v>2.1669999999999998</v>
      </c>
      <c r="F51" s="1">
        <f t="shared" si="2"/>
        <v>2.1669999999999998</v>
      </c>
      <c r="G51" s="1" t="s">
        <v>2374</v>
      </c>
      <c r="H51" s="1">
        <v>83</v>
      </c>
    </row>
    <row r="52" spans="1:8" x14ac:dyDescent="0.25">
      <c r="A52" s="1" t="s">
        <v>223</v>
      </c>
      <c r="B52" s="1" t="s">
        <v>2375</v>
      </c>
      <c r="C52" s="1">
        <v>2.0599999999999999E-14</v>
      </c>
      <c r="D52" s="1" t="s">
        <v>7</v>
      </c>
      <c r="E52" s="1" t="s">
        <v>7</v>
      </c>
      <c r="G52" s="1" t="s">
        <v>2376</v>
      </c>
      <c r="H52" s="1">
        <v>40</v>
      </c>
    </row>
    <row r="53" spans="1:8" x14ac:dyDescent="0.25">
      <c r="A53" s="1" t="s">
        <v>478</v>
      </c>
      <c r="B53" s="1" t="s">
        <v>851</v>
      </c>
      <c r="C53" s="1">
        <v>2.23E-14</v>
      </c>
      <c r="D53" s="1" t="s">
        <v>7</v>
      </c>
      <c r="E53" s="1" t="s">
        <v>7</v>
      </c>
      <c r="G53" s="1" t="s">
        <v>2377</v>
      </c>
      <c r="H53" s="1">
        <v>144</v>
      </c>
    </row>
    <row r="54" spans="1:8" x14ac:dyDescent="0.25">
      <c r="A54" s="1" t="s">
        <v>595</v>
      </c>
      <c r="B54" s="1" t="s">
        <v>712</v>
      </c>
      <c r="C54" s="1">
        <v>5.3999999999999997E-14</v>
      </c>
      <c r="D54" s="1" t="s">
        <v>7</v>
      </c>
      <c r="E54" s="1">
        <v>0.152</v>
      </c>
      <c r="F54" s="1">
        <f>ABS(E54)</f>
        <v>0.152</v>
      </c>
      <c r="G54" s="1" t="s">
        <v>2378</v>
      </c>
      <c r="H54" s="1">
        <v>96</v>
      </c>
    </row>
    <row r="55" spans="1:8" x14ac:dyDescent="0.25">
      <c r="A55" s="1" t="s">
        <v>83</v>
      </c>
      <c r="B55" s="1" t="s">
        <v>1459</v>
      </c>
      <c r="C55" s="1">
        <v>5.74E-14</v>
      </c>
      <c r="D55" s="1" t="s">
        <v>7</v>
      </c>
      <c r="E55" s="1">
        <v>0.157</v>
      </c>
      <c r="F55" s="1">
        <f>ABS(E55)</f>
        <v>0.157</v>
      </c>
      <c r="G55" s="1" t="s">
        <v>2379</v>
      </c>
      <c r="H55" s="1">
        <v>72</v>
      </c>
    </row>
    <row r="56" spans="1:8" x14ac:dyDescent="0.25">
      <c r="A56" s="1" t="s">
        <v>556</v>
      </c>
      <c r="B56" s="1" t="s">
        <v>557</v>
      </c>
      <c r="C56" s="1">
        <v>6.7500000000000003E-14</v>
      </c>
      <c r="D56" s="1" t="s">
        <v>69</v>
      </c>
      <c r="E56" s="1">
        <v>3.879</v>
      </c>
      <c r="F56" s="1">
        <f>ABS(E56)</f>
        <v>3.879</v>
      </c>
      <c r="G56" s="1" t="s">
        <v>2380</v>
      </c>
      <c r="H56" s="1">
        <v>66</v>
      </c>
    </row>
    <row r="57" spans="1:8" x14ac:dyDescent="0.25">
      <c r="A57" s="1" t="s">
        <v>830</v>
      </c>
      <c r="B57" s="1" t="s">
        <v>831</v>
      </c>
      <c r="C57" s="1">
        <v>7.2499999999999994E-14</v>
      </c>
      <c r="D57" s="1" t="s">
        <v>8</v>
      </c>
      <c r="E57" s="1">
        <v>-2.2189999999999999</v>
      </c>
      <c r="F57" s="1">
        <f>ABS(E57)</f>
        <v>2.2189999999999999</v>
      </c>
      <c r="G57" s="1" t="s">
        <v>2381</v>
      </c>
      <c r="H57" s="1">
        <v>184</v>
      </c>
    </row>
    <row r="58" spans="1:8" x14ac:dyDescent="0.25">
      <c r="A58" s="1" t="s">
        <v>1523</v>
      </c>
      <c r="B58" s="1" t="s">
        <v>1524</v>
      </c>
      <c r="C58" s="1">
        <v>8.1500000000000006E-14</v>
      </c>
      <c r="D58" s="1" t="s">
        <v>69</v>
      </c>
      <c r="E58" s="1">
        <v>2.302</v>
      </c>
      <c r="F58" s="1">
        <f>ABS(E58)</f>
        <v>2.302</v>
      </c>
      <c r="G58" s="1" t="s">
        <v>2382</v>
      </c>
      <c r="H58" s="1">
        <v>95</v>
      </c>
    </row>
    <row r="59" spans="1:8" x14ac:dyDescent="0.25">
      <c r="A59" s="1" t="s">
        <v>2383</v>
      </c>
      <c r="B59" s="1" t="s">
        <v>2384</v>
      </c>
      <c r="C59" s="1">
        <v>9.1999999999999999E-14</v>
      </c>
      <c r="D59" s="1" t="s">
        <v>7</v>
      </c>
      <c r="E59" s="1" t="s">
        <v>7</v>
      </c>
      <c r="G59" s="1" t="s">
        <v>2385</v>
      </c>
      <c r="H59" s="1">
        <v>58</v>
      </c>
    </row>
    <row r="60" spans="1:8" x14ac:dyDescent="0.25">
      <c r="A60" s="1" t="s">
        <v>223</v>
      </c>
      <c r="B60" s="1" t="s">
        <v>1392</v>
      </c>
      <c r="C60" s="1">
        <v>9.66E-14</v>
      </c>
      <c r="D60" s="1" t="s">
        <v>69</v>
      </c>
      <c r="E60" s="1">
        <v>5.1639999999999997</v>
      </c>
      <c r="F60" s="1">
        <f>ABS(E60)</f>
        <v>5.1639999999999997</v>
      </c>
      <c r="G60" s="1" t="s">
        <v>2386</v>
      </c>
      <c r="H60" s="1">
        <v>55</v>
      </c>
    </row>
    <row r="61" spans="1:8" x14ac:dyDescent="0.25">
      <c r="A61" s="1" t="s">
        <v>611</v>
      </c>
      <c r="B61" s="1" t="s">
        <v>645</v>
      </c>
      <c r="C61" s="1">
        <v>9.66E-14</v>
      </c>
      <c r="D61" s="1" t="s">
        <v>7</v>
      </c>
      <c r="E61" s="1">
        <v>1.3160000000000001</v>
      </c>
      <c r="F61" s="1">
        <f>ABS(E61)</f>
        <v>1.3160000000000001</v>
      </c>
      <c r="G61" s="1" t="s">
        <v>2387</v>
      </c>
      <c r="H61" s="1">
        <v>55</v>
      </c>
    </row>
    <row r="62" spans="1:8" x14ac:dyDescent="0.25">
      <c r="A62" s="1" t="s">
        <v>2383</v>
      </c>
      <c r="B62" s="1" t="s">
        <v>2388</v>
      </c>
      <c r="C62" s="1">
        <v>1.1399999999999999E-13</v>
      </c>
      <c r="D62" s="1" t="s">
        <v>7</v>
      </c>
      <c r="E62" s="1" t="s">
        <v>7</v>
      </c>
      <c r="G62" s="1" t="s">
        <v>2389</v>
      </c>
      <c r="H62" s="1">
        <v>59</v>
      </c>
    </row>
    <row r="63" spans="1:8" x14ac:dyDescent="0.25">
      <c r="A63" s="1" t="s">
        <v>83</v>
      </c>
      <c r="B63" s="1" t="s">
        <v>1452</v>
      </c>
      <c r="C63" s="1">
        <v>1.2099999999999999E-13</v>
      </c>
      <c r="D63" s="1" t="s">
        <v>7</v>
      </c>
      <c r="E63" s="1">
        <v>-1.7090000000000001</v>
      </c>
      <c r="F63" s="1">
        <f t="shared" ref="F63:F82" si="3">ABS(E63)</f>
        <v>1.7090000000000001</v>
      </c>
      <c r="G63" s="1" t="s">
        <v>2390</v>
      </c>
      <c r="H63" s="1">
        <v>123</v>
      </c>
    </row>
    <row r="64" spans="1:8" x14ac:dyDescent="0.25">
      <c r="A64" s="1" t="s">
        <v>419</v>
      </c>
      <c r="B64" s="1" t="s">
        <v>420</v>
      </c>
      <c r="C64" s="1">
        <v>1.2800000000000001E-13</v>
      </c>
      <c r="D64" s="1" t="s">
        <v>69</v>
      </c>
      <c r="E64" s="1">
        <v>2.367</v>
      </c>
      <c r="F64" s="1">
        <f t="shared" si="3"/>
        <v>2.367</v>
      </c>
      <c r="G64" s="1" t="s">
        <v>2391</v>
      </c>
      <c r="H64" s="1">
        <v>84</v>
      </c>
    </row>
    <row r="65" spans="1:8" x14ac:dyDescent="0.25">
      <c r="A65" s="1" t="s">
        <v>1707</v>
      </c>
      <c r="B65" s="1" t="s">
        <v>1708</v>
      </c>
      <c r="C65" s="1">
        <v>1.9099999999999999E-13</v>
      </c>
      <c r="D65" s="1" t="s">
        <v>7</v>
      </c>
      <c r="E65" s="1">
        <v>0.373</v>
      </c>
      <c r="F65" s="1">
        <f t="shared" si="3"/>
        <v>0.373</v>
      </c>
      <c r="G65" s="1" t="s">
        <v>2392</v>
      </c>
      <c r="H65" s="1">
        <v>137</v>
      </c>
    </row>
    <row r="66" spans="1:8" x14ac:dyDescent="0.25">
      <c r="A66" s="1" t="s">
        <v>239</v>
      </c>
      <c r="B66" s="1" t="s">
        <v>424</v>
      </c>
      <c r="C66" s="1">
        <v>2.1800000000000001E-13</v>
      </c>
      <c r="D66" s="1" t="s">
        <v>69</v>
      </c>
      <c r="E66" s="1">
        <v>2.84</v>
      </c>
      <c r="F66" s="1">
        <f t="shared" si="3"/>
        <v>2.84</v>
      </c>
      <c r="G66" s="1" t="s">
        <v>2393</v>
      </c>
      <c r="H66" s="1">
        <v>89</v>
      </c>
    </row>
    <row r="67" spans="1:8" x14ac:dyDescent="0.25">
      <c r="A67" s="1" t="s">
        <v>283</v>
      </c>
      <c r="B67" s="1" t="s">
        <v>2394</v>
      </c>
      <c r="C67" s="1">
        <v>2.6900000000000001E-13</v>
      </c>
      <c r="D67" s="1" t="s">
        <v>8</v>
      </c>
      <c r="E67" s="1">
        <v>-2.496</v>
      </c>
      <c r="F67" s="1">
        <f t="shared" si="3"/>
        <v>2.496</v>
      </c>
      <c r="G67" s="1" t="s">
        <v>2395</v>
      </c>
      <c r="H67" s="1">
        <v>112</v>
      </c>
    </row>
    <row r="68" spans="1:8" x14ac:dyDescent="0.25">
      <c r="A68" s="1" t="s">
        <v>283</v>
      </c>
      <c r="B68" s="1" t="s">
        <v>1596</v>
      </c>
      <c r="C68" s="1">
        <v>3.1299999999999998E-13</v>
      </c>
      <c r="D68" s="1" t="s">
        <v>69</v>
      </c>
      <c r="E68" s="1">
        <v>4.2350000000000003</v>
      </c>
      <c r="F68" s="1">
        <f t="shared" si="3"/>
        <v>4.2350000000000003</v>
      </c>
      <c r="G68" s="1" t="s">
        <v>2396</v>
      </c>
      <c r="H68" s="1">
        <v>73</v>
      </c>
    </row>
    <row r="69" spans="1:8" x14ac:dyDescent="0.25">
      <c r="A69" s="1" t="s">
        <v>767</v>
      </c>
      <c r="B69" s="1" t="s">
        <v>1705</v>
      </c>
      <c r="C69" s="1">
        <v>5.2699999999999998E-13</v>
      </c>
      <c r="D69" s="1" t="s">
        <v>7</v>
      </c>
      <c r="E69" s="1">
        <v>-0.92600000000000005</v>
      </c>
      <c r="F69" s="1">
        <f t="shared" si="3"/>
        <v>0.92600000000000005</v>
      </c>
      <c r="G69" s="1" t="s">
        <v>2397</v>
      </c>
      <c r="H69" s="1">
        <v>153</v>
      </c>
    </row>
    <row r="70" spans="1:8" x14ac:dyDescent="0.25">
      <c r="A70" s="1" t="s">
        <v>387</v>
      </c>
      <c r="B70" s="1" t="s">
        <v>1063</v>
      </c>
      <c r="C70" s="1">
        <v>7.9299999999999995E-13</v>
      </c>
      <c r="D70" s="1" t="s">
        <v>7</v>
      </c>
      <c r="E70" s="1">
        <v>0.66900000000000004</v>
      </c>
      <c r="F70" s="1">
        <f t="shared" si="3"/>
        <v>0.66900000000000004</v>
      </c>
      <c r="G70" s="1" t="s">
        <v>2398</v>
      </c>
      <c r="H70" s="1">
        <v>32</v>
      </c>
    </row>
    <row r="71" spans="1:8" x14ac:dyDescent="0.25">
      <c r="A71" s="1" t="s">
        <v>236</v>
      </c>
      <c r="B71" s="1" t="s">
        <v>422</v>
      </c>
      <c r="C71" s="1">
        <v>9.720000000000001E-13</v>
      </c>
      <c r="D71" s="1" t="s">
        <v>69</v>
      </c>
      <c r="E71" s="1">
        <v>3.4079999999999999</v>
      </c>
      <c r="F71" s="1">
        <f t="shared" si="3"/>
        <v>3.4079999999999999</v>
      </c>
      <c r="G71" s="1" t="s">
        <v>2399</v>
      </c>
      <c r="H71" s="1">
        <v>106</v>
      </c>
    </row>
    <row r="72" spans="1:8" x14ac:dyDescent="0.25">
      <c r="A72" s="1" t="s">
        <v>595</v>
      </c>
      <c r="B72" s="1" t="s">
        <v>778</v>
      </c>
      <c r="C72" s="1">
        <v>9.9900000000000009E-13</v>
      </c>
      <c r="D72" s="1" t="s">
        <v>8</v>
      </c>
      <c r="E72" s="1">
        <v>-2.1989999999999998</v>
      </c>
      <c r="F72" s="1">
        <f t="shared" si="3"/>
        <v>2.1989999999999998</v>
      </c>
      <c r="G72" s="1" t="s">
        <v>2400</v>
      </c>
      <c r="H72" s="1">
        <v>47</v>
      </c>
    </row>
    <row r="73" spans="1:8" x14ac:dyDescent="0.25">
      <c r="A73" s="1" t="s">
        <v>1758</v>
      </c>
      <c r="B73" s="1" t="s">
        <v>2401</v>
      </c>
      <c r="C73" s="1">
        <v>1.27E-12</v>
      </c>
      <c r="D73" s="1" t="s">
        <v>69</v>
      </c>
      <c r="E73" s="1">
        <v>2.637</v>
      </c>
      <c r="F73" s="1">
        <f t="shared" si="3"/>
        <v>2.637</v>
      </c>
      <c r="G73" s="1" t="s">
        <v>2402</v>
      </c>
      <c r="H73" s="1">
        <v>48</v>
      </c>
    </row>
    <row r="74" spans="1:8" x14ac:dyDescent="0.25">
      <c r="A74" s="1" t="s">
        <v>426</v>
      </c>
      <c r="B74" s="1" t="s">
        <v>2403</v>
      </c>
      <c r="C74" s="1">
        <v>1.4100000000000001E-12</v>
      </c>
      <c r="D74" s="1" t="s">
        <v>69</v>
      </c>
      <c r="E74" s="1">
        <v>3.1960000000000002</v>
      </c>
      <c r="F74" s="1">
        <f t="shared" si="3"/>
        <v>3.1960000000000002</v>
      </c>
      <c r="G74" s="1" t="s">
        <v>2404</v>
      </c>
      <c r="H74" s="1">
        <v>91</v>
      </c>
    </row>
    <row r="75" spans="1:8" x14ac:dyDescent="0.25">
      <c r="A75" s="1" t="s">
        <v>419</v>
      </c>
      <c r="B75" s="1" t="s">
        <v>624</v>
      </c>
      <c r="C75" s="1">
        <v>1.48E-12</v>
      </c>
      <c r="D75" s="1" t="s">
        <v>69</v>
      </c>
      <c r="E75" s="1">
        <v>2.0150000000000001</v>
      </c>
      <c r="F75" s="1">
        <f t="shared" si="3"/>
        <v>2.0150000000000001</v>
      </c>
      <c r="G75" s="1" t="s">
        <v>2405</v>
      </c>
      <c r="H75" s="1">
        <v>48</v>
      </c>
    </row>
    <row r="76" spans="1:8" x14ac:dyDescent="0.25">
      <c r="A76" s="1" t="s">
        <v>483</v>
      </c>
      <c r="B76" s="1" t="s">
        <v>499</v>
      </c>
      <c r="C76" s="1">
        <v>1.67E-12</v>
      </c>
      <c r="D76" s="1" t="s">
        <v>69</v>
      </c>
      <c r="E76" s="1">
        <v>3.5110000000000001</v>
      </c>
      <c r="F76" s="1">
        <f t="shared" si="3"/>
        <v>3.5110000000000001</v>
      </c>
      <c r="G76" s="1" t="s">
        <v>2406</v>
      </c>
      <c r="H76" s="1">
        <v>45</v>
      </c>
    </row>
    <row r="77" spans="1:8" x14ac:dyDescent="0.25">
      <c r="A77" s="1" t="s">
        <v>321</v>
      </c>
      <c r="B77" s="1" t="s">
        <v>1653</v>
      </c>
      <c r="C77" s="1">
        <v>1.6799999999999999E-12</v>
      </c>
      <c r="D77" s="1" t="s">
        <v>7</v>
      </c>
      <c r="E77" s="1">
        <v>1.306</v>
      </c>
      <c r="F77" s="1">
        <f t="shared" si="3"/>
        <v>1.306</v>
      </c>
      <c r="G77" s="1" t="s">
        <v>2407</v>
      </c>
      <c r="H77" s="1">
        <v>53</v>
      </c>
    </row>
    <row r="78" spans="1:8" x14ac:dyDescent="0.25">
      <c r="A78" s="1" t="s">
        <v>1817</v>
      </c>
      <c r="B78" s="1" t="s">
        <v>1818</v>
      </c>
      <c r="C78" s="1">
        <v>1.79E-12</v>
      </c>
      <c r="D78" s="1" t="s">
        <v>7</v>
      </c>
      <c r="E78" s="1">
        <v>3.5999999999999997E-2</v>
      </c>
      <c r="F78" s="1">
        <f t="shared" si="3"/>
        <v>3.5999999999999997E-2</v>
      </c>
      <c r="G78" s="1" t="s">
        <v>2408</v>
      </c>
      <c r="H78" s="1">
        <v>61</v>
      </c>
    </row>
    <row r="79" spans="1:8" x14ac:dyDescent="0.25">
      <c r="A79" s="1" t="s">
        <v>519</v>
      </c>
      <c r="B79" s="1" t="s">
        <v>520</v>
      </c>
      <c r="C79" s="1">
        <v>2.3700000000000002E-12</v>
      </c>
      <c r="D79" s="1" t="s">
        <v>69</v>
      </c>
      <c r="E79" s="1">
        <v>2.8039999999999998</v>
      </c>
      <c r="F79" s="1">
        <f t="shared" si="3"/>
        <v>2.8039999999999998</v>
      </c>
      <c r="G79" s="1" t="s">
        <v>2409</v>
      </c>
      <c r="H79" s="1">
        <v>73</v>
      </c>
    </row>
    <row r="80" spans="1:8" x14ac:dyDescent="0.25">
      <c r="A80" s="1" t="s">
        <v>426</v>
      </c>
      <c r="B80" s="1" t="s">
        <v>1710</v>
      </c>
      <c r="C80" s="1">
        <v>3.1300000000000002E-12</v>
      </c>
      <c r="D80" s="1" t="s">
        <v>7</v>
      </c>
      <c r="E80" s="1">
        <v>0.74</v>
      </c>
      <c r="F80" s="1">
        <f t="shared" si="3"/>
        <v>0.74</v>
      </c>
      <c r="G80" s="1" t="s">
        <v>2410</v>
      </c>
      <c r="H80" s="1">
        <v>66</v>
      </c>
    </row>
    <row r="81" spans="1:8" x14ac:dyDescent="0.25">
      <c r="A81" s="1" t="s">
        <v>808</v>
      </c>
      <c r="B81" s="1" t="s">
        <v>809</v>
      </c>
      <c r="C81" s="1">
        <v>3.7100000000000001E-12</v>
      </c>
      <c r="D81" s="1" t="s">
        <v>8</v>
      </c>
      <c r="E81" s="1">
        <v>-2.77</v>
      </c>
      <c r="F81" s="1">
        <f t="shared" si="3"/>
        <v>2.77</v>
      </c>
      <c r="G81" s="1" t="s">
        <v>2411</v>
      </c>
      <c r="H81" s="1">
        <v>23</v>
      </c>
    </row>
    <row r="82" spans="1:8" x14ac:dyDescent="0.25">
      <c r="A82" s="1" t="s">
        <v>239</v>
      </c>
      <c r="B82" s="1" t="s">
        <v>2412</v>
      </c>
      <c r="C82" s="1">
        <v>3.8100000000000001E-12</v>
      </c>
      <c r="D82" s="1" t="s">
        <v>7</v>
      </c>
      <c r="E82" s="1">
        <v>1.4830000000000001</v>
      </c>
      <c r="F82" s="1">
        <f t="shared" si="3"/>
        <v>1.4830000000000001</v>
      </c>
      <c r="G82" s="1" t="s">
        <v>2413</v>
      </c>
      <c r="H82" s="1">
        <v>49</v>
      </c>
    </row>
    <row r="83" spans="1:8" x14ac:dyDescent="0.25">
      <c r="A83" s="1" t="s">
        <v>830</v>
      </c>
      <c r="B83" s="1" t="s">
        <v>845</v>
      </c>
      <c r="C83" s="1">
        <v>4.1300000000000004E-12</v>
      </c>
      <c r="D83" s="1" t="s">
        <v>7</v>
      </c>
      <c r="E83" s="1" t="s">
        <v>7</v>
      </c>
      <c r="G83" s="1" t="s">
        <v>2414</v>
      </c>
      <c r="H83" s="1">
        <v>148</v>
      </c>
    </row>
    <row r="84" spans="1:8" x14ac:dyDescent="0.25">
      <c r="A84" s="1" t="s">
        <v>83</v>
      </c>
      <c r="B84" s="1" t="s">
        <v>2415</v>
      </c>
      <c r="C84" s="1">
        <v>4.9400000000000004E-12</v>
      </c>
      <c r="D84" s="1" t="s">
        <v>7</v>
      </c>
      <c r="E84" s="1">
        <v>-0.46800000000000003</v>
      </c>
      <c r="F84" s="1">
        <f>ABS(E84)</f>
        <v>0.46800000000000003</v>
      </c>
      <c r="G84" s="1" t="s">
        <v>2416</v>
      </c>
      <c r="H84" s="1">
        <v>35</v>
      </c>
    </row>
    <row r="85" spans="1:8" x14ac:dyDescent="0.25">
      <c r="A85" s="1" t="s">
        <v>1403</v>
      </c>
      <c r="B85" s="1" t="s">
        <v>1404</v>
      </c>
      <c r="C85" s="1">
        <v>5.2900000000000003E-12</v>
      </c>
      <c r="D85" s="1" t="s">
        <v>69</v>
      </c>
      <c r="E85" s="1">
        <v>3.9750000000000001</v>
      </c>
      <c r="F85" s="1">
        <f>ABS(E85)</f>
        <v>3.9750000000000001</v>
      </c>
      <c r="G85" s="1" t="s">
        <v>2417</v>
      </c>
      <c r="H85" s="1">
        <v>52</v>
      </c>
    </row>
    <row r="86" spans="1:8" x14ac:dyDescent="0.25">
      <c r="A86" s="1" t="s">
        <v>1637</v>
      </c>
      <c r="B86" s="1" t="s">
        <v>1638</v>
      </c>
      <c r="C86" s="1">
        <v>5.6000000000000004E-12</v>
      </c>
      <c r="D86" s="1" t="s">
        <v>69</v>
      </c>
      <c r="E86" s="1">
        <v>2.08</v>
      </c>
      <c r="F86" s="1">
        <f>ABS(E86)</f>
        <v>2.08</v>
      </c>
      <c r="G86" s="1" t="s">
        <v>2418</v>
      </c>
      <c r="H86" s="1">
        <v>72</v>
      </c>
    </row>
    <row r="87" spans="1:8" x14ac:dyDescent="0.25">
      <c r="A87" s="1" t="s">
        <v>738</v>
      </c>
      <c r="B87" s="1" t="s">
        <v>979</v>
      </c>
      <c r="C87" s="1">
        <v>5.9500000000000003E-12</v>
      </c>
      <c r="D87" s="1" t="s">
        <v>7</v>
      </c>
      <c r="E87" s="1" t="s">
        <v>7</v>
      </c>
      <c r="G87" s="1" t="s">
        <v>2419</v>
      </c>
      <c r="H87" s="1">
        <v>87</v>
      </c>
    </row>
    <row r="88" spans="1:8" x14ac:dyDescent="0.25">
      <c r="A88" s="1" t="s">
        <v>242</v>
      </c>
      <c r="B88" s="1" t="s">
        <v>538</v>
      </c>
      <c r="C88" s="1">
        <v>6.5199999999999997E-12</v>
      </c>
      <c r="D88" s="1" t="s">
        <v>69</v>
      </c>
      <c r="E88" s="1">
        <v>3.7309999999999999</v>
      </c>
      <c r="F88" s="1">
        <f t="shared" ref="F88:F108" si="4">ABS(E88)</f>
        <v>3.7309999999999999</v>
      </c>
      <c r="G88" s="1" t="s">
        <v>2420</v>
      </c>
      <c r="H88" s="1">
        <v>113</v>
      </c>
    </row>
    <row r="89" spans="1:8" x14ac:dyDescent="0.25">
      <c r="A89" s="1" t="s">
        <v>571</v>
      </c>
      <c r="B89" s="1" t="s">
        <v>1531</v>
      </c>
      <c r="C89" s="1">
        <v>6.59E-12</v>
      </c>
      <c r="D89" s="1" t="s">
        <v>7</v>
      </c>
      <c r="E89" s="1">
        <v>1.115</v>
      </c>
      <c r="F89" s="1">
        <f t="shared" si="4"/>
        <v>1.115</v>
      </c>
      <c r="G89" s="1" t="s">
        <v>2421</v>
      </c>
      <c r="H89" s="1">
        <v>71</v>
      </c>
    </row>
    <row r="90" spans="1:8" x14ac:dyDescent="0.25">
      <c r="A90" s="1" t="s">
        <v>67</v>
      </c>
      <c r="B90" s="1" t="s">
        <v>2422</v>
      </c>
      <c r="C90" s="1">
        <v>6.8500000000000001E-12</v>
      </c>
      <c r="D90" s="1" t="s">
        <v>7</v>
      </c>
      <c r="E90" s="1">
        <v>0.93300000000000005</v>
      </c>
      <c r="F90" s="1">
        <f t="shared" si="4"/>
        <v>0.93300000000000005</v>
      </c>
      <c r="G90" s="1" t="s">
        <v>2423</v>
      </c>
      <c r="H90" s="1">
        <v>88</v>
      </c>
    </row>
    <row r="91" spans="1:8" x14ac:dyDescent="0.25">
      <c r="A91" s="1" t="s">
        <v>20</v>
      </c>
      <c r="B91" s="1" t="s">
        <v>40</v>
      </c>
      <c r="C91" s="1">
        <v>7.8899999999999997E-12</v>
      </c>
      <c r="D91" s="1" t="s">
        <v>69</v>
      </c>
      <c r="E91" s="1">
        <v>2.2970000000000002</v>
      </c>
      <c r="F91" s="1">
        <f t="shared" si="4"/>
        <v>2.2970000000000002</v>
      </c>
      <c r="G91" s="1" t="s">
        <v>2424</v>
      </c>
      <c r="H91" s="1">
        <v>108</v>
      </c>
    </row>
    <row r="92" spans="1:8" x14ac:dyDescent="0.25">
      <c r="A92" s="1" t="s">
        <v>483</v>
      </c>
      <c r="B92" s="1" t="s">
        <v>527</v>
      </c>
      <c r="C92" s="1">
        <v>8.2200000000000001E-12</v>
      </c>
      <c r="D92" s="1" t="s">
        <v>69</v>
      </c>
      <c r="E92" s="1">
        <v>3.411</v>
      </c>
      <c r="F92" s="1">
        <f t="shared" si="4"/>
        <v>3.411</v>
      </c>
      <c r="G92" s="1" t="s">
        <v>2425</v>
      </c>
      <c r="H92" s="1">
        <v>29</v>
      </c>
    </row>
    <row r="93" spans="1:8" x14ac:dyDescent="0.25">
      <c r="A93" s="1" t="s">
        <v>483</v>
      </c>
      <c r="B93" s="1" t="s">
        <v>849</v>
      </c>
      <c r="C93" s="1">
        <v>9.0500000000000004E-12</v>
      </c>
      <c r="D93" s="1" t="s">
        <v>69</v>
      </c>
      <c r="E93" s="1">
        <v>2.7679999999999998</v>
      </c>
      <c r="F93" s="1">
        <f t="shared" si="4"/>
        <v>2.7679999999999998</v>
      </c>
      <c r="G93" s="1" t="s">
        <v>2426</v>
      </c>
      <c r="H93" s="1">
        <v>14</v>
      </c>
    </row>
    <row r="94" spans="1:8" x14ac:dyDescent="0.25">
      <c r="A94" s="1" t="s">
        <v>42</v>
      </c>
      <c r="B94" s="1" t="s">
        <v>43</v>
      </c>
      <c r="C94" s="1">
        <v>1.1200000000000001E-11</v>
      </c>
      <c r="D94" s="1" t="s">
        <v>69</v>
      </c>
      <c r="E94" s="1">
        <v>4.423</v>
      </c>
      <c r="F94" s="1">
        <f t="shared" si="4"/>
        <v>4.423</v>
      </c>
      <c r="G94" s="1" t="s">
        <v>2427</v>
      </c>
      <c r="H94" s="1">
        <v>164</v>
      </c>
    </row>
    <row r="95" spans="1:8" x14ac:dyDescent="0.25">
      <c r="A95" s="1" t="s">
        <v>419</v>
      </c>
      <c r="B95" s="1" t="s">
        <v>2428</v>
      </c>
      <c r="C95" s="1">
        <v>1.1800000000000001E-11</v>
      </c>
      <c r="D95" s="1" t="s">
        <v>7</v>
      </c>
      <c r="E95" s="1">
        <v>1.7609999999999999</v>
      </c>
      <c r="F95" s="1">
        <f t="shared" si="4"/>
        <v>1.7609999999999999</v>
      </c>
      <c r="G95" s="1" t="s">
        <v>2429</v>
      </c>
      <c r="H95" s="1">
        <v>51</v>
      </c>
    </row>
    <row r="96" spans="1:8" x14ac:dyDescent="0.25">
      <c r="A96" s="1" t="s">
        <v>34</v>
      </c>
      <c r="B96" s="1" t="s">
        <v>35</v>
      </c>
      <c r="C96" s="1">
        <v>1.33E-11</v>
      </c>
      <c r="D96" s="1" t="s">
        <v>7</v>
      </c>
      <c r="E96" s="1">
        <v>1.786</v>
      </c>
      <c r="F96" s="1">
        <f t="shared" si="4"/>
        <v>1.786</v>
      </c>
      <c r="G96" s="1" t="s">
        <v>2430</v>
      </c>
      <c r="H96" s="1">
        <v>85</v>
      </c>
    </row>
    <row r="97" spans="1:8" x14ac:dyDescent="0.25">
      <c r="A97" s="1" t="s">
        <v>20</v>
      </c>
      <c r="B97" s="1" t="s">
        <v>30</v>
      </c>
      <c r="C97" s="1">
        <v>1.35E-11</v>
      </c>
      <c r="D97" s="1" t="s">
        <v>7</v>
      </c>
      <c r="E97" s="1">
        <v>1.546</v>
      </c>
      <c r="F97" s="1">
        <f t="shared" si="4"/>
        <v>1.546</v>
      </c>
      <c r="G97" s="1" t="s">
        <v>2431</v>
      </c>
      <c r="H97" s="1">
        <v>99</v>
      </c>
    </row>
    <row r="98" spans="1:8" x14ac:dyDescent="0.25">
      <c r="A98" s="1" t="s">
        <v>321</v>
      </c>
      <c r="B98" s="1" t="s">
        <v>473</v>
      </c>
      <c r="C98" s="1">
        <v>1.39E-11</v>
      </c>
      <c r="D98" s="1" t="s">
        <v>7</v>
      </c>
      <c r="E98" s="1">
        <v>0.157</v>
      </c>
      <c r="F98" s="1">
        <f t="shared" si="4"/>
        <v>0.157</v>
      </c>
      <c r="G98" s="1" t="s">
        <v>2432</v>
      </c>
      <c r="H98" s="1">
        <v>56</v>
      </c>
    </row>
    <row r="99" spans="1:8" x14ac:dyDescent="0.25">
      <c r="A99" s="1" t="s">
        <v>571</v>
      </c>
      <c r="B99" s="1" t="s">
        <v>2433</v>
      </c>
      <c r="C99" s="1">
        <v>1.7199999999999999E-11</v>
      </c>
      <c r="D99" s="1" t="s">
        <v>69</v>
      </c>
      <c r="E99" s="1">
        <v>2.4660000000000002</v>
      </c>
      <c r="F99" s="1">
        <f t="shared" si="4"/>
        <v>2.4660000000000002</v>
      </c>
      <c r="G99" s="1" t="s">
        <v>2434</v>
      </c>
      <c r="H99" s="1">
        <v>101</v>
      </c>
    </row>
    <row r="100" spans="1:8" x14ac:dyDescent="0.25">
      <c r="A100" s="1" t="s">
        <v>223</v>
      </c>
      <c r="B100" s="1" t="s">
        <v>2435</v>
      </c>
      <c r="C100" s="1">
        <v>1.9500000000000001E-11</v>
      </c>
      <c r="D100" s="1" t="s">
        <v>7</v>
      </c>
      <c r="E100" s="1">
        <v>0.47099999999999997</v>
      </c>
      <c r="F100" s="1">
        <f t="shared" si="4"/>
        <v>0.47099999999999997</v>
      </c>
      <c r="G100" s="1" t="s">
        <v>2436</v>
      </c>
      <c r="H100" s="1">
        <v>38</v>
      </c>
    </row>
    <row r="101" spans="1:8" x14ac:dyDescent="0.25">
      <c r="A101" s="1" t="s">
        <v>626</v>
      </c>
      <c r="B101" s="1" t="s">
        <v>946</v>
      </c>
      <c r="C101" s="1">
        <v>2.07E-11</v>
      </c>
      <c r="D101" s="1" t="s">
        <v>7</v>
      </c>
      <c r="E101" s="1">
        <v>-1</v>
      </c>
      <c r="F101" s="1">
        <f t="shared" si="4"/>
        <v>1</v>
      </c>
      <c r="G101" s="1" t="s">
        <v>2437</v>
      </c>
      <c r="H101" s="1">
        <v>36</v>
      </c>
    </row>
    <row r="102" spans="1:8" x14ac:dyDescent="0.25">
      <c r="A102" s="1" t="s">
        <v>1543</v>
      </c>
      <c r="B102" s="1" t="s">
        <v>1544</v>
      </c>
      <c r="C102" s="1">
        <v>2.19E-11</v>
      </c>
      <c r="D102" s="1" t="s">
        <v>69</v>
      </c>
      <c r="E102" s="1">
        <v>2.3730000000000002</v>
      </c>
      <c r="F102" s="1">
        <f t="shared" si="4"/>
        <v>2.3730000000000002</v>
      </c>
      <c r="G102" s="1" t="s">
        <v>2438</v>
      </c>
      <c r="H102" s="1">
        <v>100</v>
      </c>
    </row>
    <row r="103" spans="1:8" x14ac:dyDescent="0.25">
      <c r="A103" s="1" t="s">
        <v>83</v>
      </c>
      <c r="B103" s="1" t="s">
        <v>2439</v>
      </c>
      <c r="C103" s="1">
        <v>2.6299999999999999E-11</v>
      </c>
      <c r="D103" s="1" t="s">
        <v>7</v>
      </c>
      <c r="E103" s="1">
        <v>0.59399999999999997</v>
      </c>
      <c r="F103" s="1">
        <f t="shared" si="4"/>
        <v>0.59399999999999997</v>
      </c>
      <c r="G103" s="1" t="s">
        <v>2440</v>
      </c>
      <c r="H103" s="1">
        <v>31</v>
      </c>
    </row>
    <row r="104" spans="1:8" x14ac:dyDescent="0.25">
      <c r="A104" s="1" t="s">
        <v>501</v>
      </c>
      <c r="B104" s="1" t="s">
        <v>554</v>
      </c>
      <c r="C104" s="1">
        <v>2.6600000000000001E-11</v>
      </c>
      <c r="D104" s="1" t="s">
        <v>69</v>
      </c>
      <c r="E104" s="1">
        <v>2.6429999999999998</v>
      </c>
      <c r="F104" s="1">
        <f t="shared" si="4"/>
        <v>2.6429999999999998</v>
      </c>
      <c r="G104" s="1" t="s">
        <v>2441</v>
      </c>
      <c r="H104" s="1">
        <v>63</v>
      </c>
    </row>
    <row r="105" spans="1:8" x14ac:dyDescent="0.25">
      <c r="A105" s="1" t="s">
        <v>213</v>
      </c>
      <c r="B105" s="1" t="s">
        <v>214</v>
      </c>
      <c r="C105" s="1">
        <v>2.7499999999999999E-11</v>
      </c>
      <c r="D105" s="1" t="s">
        <v>69</v>
      </c>
      <c r="E105" s="1">
        <v>3.9860000000000002</v>
      </c>
      <c r="F105" s="1">
        <f t="shared" si="4"/>
        <v>3.9860000000000002</v>
      </c>
      <c r="G105" s="1" t="s">
        <v>2442</v>
      </c>
      <c r="H105" s="1">
        <v>138</v>
      </c>
    </row>
    <row r="106" spans="1:8" x14ac:dyDescent="0.25">
      <c r="A106" s="1" t="s">
        <v>2443</v>
      </c>
      <c r="B106" s="1" t="s">
        <v>2444</v>
      </c>
      <c r="C106" s="1">
        <v>4.5700000000000001E-11</v>
      </c>
      <c r="D106" s="1" t="s">
        <v>69</v>
      </c>
      <c r="E106" s="1">
        <v>2.2290000000000001</v>
      </c>
      <c r="F106" s="1">
        <f t="shared" si="4"/>
        <v>2.2290000000000001</v>
      </c>
      <c r="G106" s="1" t="s">
        <v>2445</v>
      </c>
      <c r="H106" s="1">
        <v>78</v>
      </c>
    </row>
    <row r="107" spans="1:8" x14ac:dyDescent="0.25">
      <c r="A107" s="1" t="s">
        <v>83</v>
      </c>
      <c r="B107" s="1" t="s">
        <v>629</v>
      </c>
      <c r="C107" s="1">
        <v>5.0800000000000002E-11</v>
      </c>
      <c r="D107" s="1" t="s">
        <v>7</v>
      </c>
      <c r="E107" s="1">
        <v>7.0999999999999994E-2</v>
      </c>
      <c r="F107" s="1">
        <f t="shared" si="4"/>
        <v>7.0999999999999994E-2</v>
      </c>
      <c r="G107" s="1" t="s">
        <v>2446</v>
      </c>
      <c r="H107" s="1">
        <v>32</v>
      </c>
    </row>
    <row r="108" spans="1:8" x14ac:dyDescent="0.25">
      <c r="A108" s="1" t="s">
        <v>595</v>
      </c>
      <c r="B108" s="1" t="s">
        <v>760</v>
      </c>
      <c r="C108" s="1">
        <v>6.6800000000000005E-11</v>
      </c>
      <c r="D108" s="1" t="s">
        <v>7</v>
      </c>
      <c r="E108" s="1">
        <v>-1.4259999999999999</v>
      </c>
      <c r="F108" s="1">
        <f t="shared" si="4"/>
        <v>1.4259999999999999</v>
      </c>
      <c r="G108" s="1" t="s">
        <v>2447</v>
      </c>
      <c r="H108" s="1">
        <v>18</v>
      </c>
    </row>
    <row r="109" spans="1:8" x14ac:dyDescent="0.25">
      <c r="A109" s="1" t="s">
        <v>387</v>
      </c>
      <c r="B109" s="1" t="s">
        <v>2448</v>
      </c>
      <c r="C109" s="1">
        <v>6.8600000000000001E-11</v>
      </c>
      <c r="D109" s="1" t="s">
        <v>7</v>
      </c>
      <c r="E109" s="1" t="s">
        <v>7</v>
      </c>
      <c r="G109" s="1" t="s">
        <v>2449</v>
      </c>
      <c r="H109" s="1">
        <v>32</v>
      </c>
    </row>
    <row r="110" spans="1:8" x14ac:dyDescent="0.25">
      <c r="A110" s="1" t="s">
        <v>83</v>
      </c>
      <c r="B110" s="1" t="s">
        <v>1802</v>
      </c>
      <c r="C110" s="1">
        <v>8.8899999999999998E-11</v>
      </c>
      <c r="D110" s="1" t="s">
        <v>7</v>
      </c>
      <c r="E110" s="1">
        <v>1.0069999999999999</v>
      </c>
      <c r="F110" s="1">
        <f t="shared" ref="F110:F123" si="5">ABS(E110)</f>
        <v>1.0069999999999999</v>
      </c>
      <c r="G110" s="1" t="s">
        <v>2450</v>
      </c>
      <c r="H110" s="1">
        <v>51</v>
      </c>
    </row>
    <row r="111" spans="1:8" x14ac:dyDescent="0.25">
      <c r="A111" s="1" t="s">
        <v>786</v>
      </c>
      <c r="B111" s="1" t="s">
        <v>787</v>
      </c>
      <c r="C111" s="1">
        <v>9.5500000000000006E-11</v>
      </c>
      <c r="D111" s="1" t="s">
        <v>8</v>
      </c>
      <c r="E111" s="1">
        <v>-2.8090000000000002</v>
      </c>
      <c r="F111" s="1">
        <f t="shared" si="5"/>
        <v>2.8090000000000002</v>
      </c>
      <c r="G111" s="1" t="s">
        <v>2451</v>
      </c>
      <c r="H111" s="1">
        <v>49</v>
      </c>
    </row>
    <row r="112" spans="1:8" x14ac:dyDescent="0.25">
      <c r="A112" s="1" t="s">
        <v>595</v>
      </c>
      <c r="B112" s="1" t="s">
        <v>722</v>
      </c>
      <c r="C112" s="1">
        <v>1.05E-10</v>
      </c>
      <c r="D112" s="1" t="s">
        <v>7</v>
      </c>
      <c r="E112" s="1">
        <v>0.61699999999999999</v>
      </c>
      <c r="F112" s="1">
        <f t="shared" si="5"/>
        <v>0.61699999999999999</v>
      </c>
      <c r="G112" s="1" t="s">
        <v>2452</v>
      </c>
      <c r="H112" s="1">
        <v>17</v>
      </c>
    </row>
    <row r="113" spans="1:8" x14ac:dyDescent="0.25">
      <c r="A113" s="1" t="s">
        <v>571</v>
      </c>
      <c r="B113" s="1" t="s">
        <v>1500</v>
      </c>
      <c r="C113" s="1">
        <v>1.15E-10</v>
      </c>
      <c r="D113" s="1" t="s">
        <v>69</v>
      </c>
      <c r="E113" s="1">
        <v>6.0679999999999996</v>
      </c>
      <c r="F113" s="1">
        <f t="shared" si="5"/>
        <v>6.0679999999999996</v>
      </c>
      <c r="G113" s="1" t="s">
        <v>2453</v>
      </c>
      <c r="H113" s="1">
        <v>103</v>
      </c>
    </row>
    <row r="114" spans="1:8" x14ac:dyDescent="0.25">
      <c r="A114" s="1" t="s">
        <v>9</v>
      </c>
      <c r="B114" s="1" t="s">
        <v>10</v>
      </c>
      <c r="C114" s="1">
        <v>1.1800000000000001E-10</v>
      </c>
      <c r="D114" s="1" t="s">
        <v>69</v>
      </c>
      <c r="E114" s="1">
        <v>2.4620000000000002</v>
      </c>
      <c r="F114" s="1">
        <f t="shared" si="5"/>
        <v>2.4620000000000002</v>
      </c>
      <c r="G114" s="1" t="s">
        <v>2454</v>
      </c>
      <c r="H114" s="1">
        <v>65</v>
      </c>
    </row>
    <row r="115" spans="1:8" x14ac:dyDescent="0.25">
      <c r="A115" s="1" t="s">
        <v>23</v>
      </c>
      <c r="B115" s="1" t="s">
        <v>24</v>
      </c>
      <c r="C115" s="1">
        <v>1.2E-10</v>
      </c>
      <c r="D115" s="1" t="s">
        <v>69</v>
      </c>
      <c r="E115" s="1">
        <v>3.1059999999999999</v>
      </c>
      <c r="F115" s="1">
        <f t="shared" si="5"/>
        <v>3.1059999999999999</v>
      </c>
      <c r="G115" s="1" t="s">
        <v>2455</v>
      </c>
      <c r="H115" s="1">
        <v>84</v>
      </c>
    </row>
    <row r="116" spans="1:8" x14ac:dyDescent="0.25">
      <c r="A116" s="1" t="s">
        <v>83</v>
      </c>
      <c r="B116" s="1" t="s">
        <v>1694</v>
      </c>
      <c r="C116" s="1">
        <v>1.3100000000000001E-10</v>
      </c>
      <c r="D116" s="1" t="s">
        <v>7</v>
      </c>
      <c r="E116" s="1">
        <v>0.63700000000000001</v>
      </c>
      <c r="F116" s="1">
        <f t="shared" si="5"/>
        <v>0.63700000000000001</v>
      </c>
      <c r="G116" s="1" t="s">
        <v>2456</v>
      </c>
      <c r="H116" s="1">
        <v>42</v>
      </c>
    </row>
    <row r="117" spans="1:8" x14ac:dyDescent="0.25">
      <c r="A117" s="1" t="s">
        <v>83</v>
      </c>
      <c r="B117" s="1" t="s">
        <v>2230</v>
      </c>
      <c r="C117" s="1">
        <v>1.3200000000000001E-10</v>
      </c>
      <c r="D117" s="1" t="s">
        <v>7</v>
      </c>
      <c r="E117" s="1">
        <v>-1.6950000000000001</v>
      </c>
      <c r="F117" s="1">
        <f t="shared" si="5"/>
        <v>1.6950000000000001</v>
      </c>
      <c r="G117" s="1" t="s">
        <v>2457</v>
      </c>
      <c r="H117" s="1">
        <v>94</v>
      </c>
    </row>
    <row r="118" spans="1:8" x14ac:dyDescent="0.25">
      <c r="A118" s="1" t="s">
        <v>58</v>
      </c>
      <c r="B118" s="1" t="s">
        <v>59</v>
      </c>
      <c r="C118" s="1">
        <v>1.35E-10</v>
      </c>
      <c r="D118" s="1" t="s">
        <v>7</v>
      </c>
      <c r="E118" s="1">
        <v>1.7809999999999999</v>
      </c>
      <c r="F118" s="1">
        <f t="shared" si="5"/>
        <v>1.7809999999999999</v>
      </c>
      <c r="G118" s="1" t="s">
        <v>2458</v>
      </c>
      <c r="H118" s="1">
        <v>82</v>
      </c>
    </row>
    <row r="119" spans="1:8" x14ac:dyDescent="0.25">
      <c r="A119" s="1" t="s">
        <v>2459</v>
      </c>
      <c r="B119" s="1" t="s">
        <v>2460</v>
      </c>
      <c r="C119" s="1">
        <v>1.36E-10</v>
      </c>
      <c r="D119" s="1" t="s">
        <v>7</v>
      </c>
      <c r="E119" s="1">
        <v>0.65100000000000002</v>
      </c>
      <c r="F119" s="1">
        <f t="shared" si="5"/>
        <v>0.65100000000000002</v>
      </c>
      <c r="G119" s="1" t="s">
        <v>2461</v>
      </c>
      <c r="H119" s="1">
        <v>32</v>
      </c>
    </row>
    <row r="120" spans="1:8" x14ac:dyDescent="0.25">
      <c r="A120" s="1" t="s">
        <v>419</v>
      </c>
      <c r="B120" s="1" t="s">
        <v>2462</v>
      </c>
      <c r="C120" s="1">
        <v>1.5199999999999999E-10</v>
      </c>
      <c r="D120" s="1" t="s">
        <v>7</v>
      </c>
      <c r="E120" s="1">
        <v>1.7529999999999999</v>
      </c>
      <c r="F120" s="1">
        <f t="shared" si="5"/>
        <v>1.7529999999999999</v>
      </c>
      <c r="G120" s="1" t="s">
        <v>2463</v>
      </c>
      <c r="H120" s="1">
        <v>37</v>
      </c>
    </row>
    <row r="121" spans="1:8" x14ac:dyDescent="0.25">
      <c r="A121" s="1" t="s">
        <v>20</v>
      </c>
      <c r="B121" s="1" t="s">
        <v>2464</v>
      </c>
      <c r="C121" s="1">
        <v>1.8400000000000001E-10</v>
      </c>
      <c r="D121" s="1" t="s">
        <v>7</v>
      </c>
      <c r="E121" s="1">
        <v>-0.501</v>
      </c>
      <c r="F121" s="1">
        <f t="shared" si="5"/>
        <v>0.501</v>
      </c>
      <c r="G121" s="1" t="s">
        <v>2465</v>
      </c>
      <c r="H121" s="1">
        <v>66</v>
      </c>
    </row>
    <row r="122" spans="1:8" x14ac:dyDescent="0.25">
      <c r="A122" s="1" t="s">
        <v>91</v>
      </c>
      <c r="B122" s="1" t="s">
        <v>92</v>
      </c>
      <c r="C122" s="1">
        <v>1.95E-10</v>
      </c>
      <c r="D122" s="1" t="s">
        <v>7</v>
      </c>
      <c r="E122" s="1">
        <v>1.9690000000000001</v>
      </c>
      <c r="F122" s="1">
        <f t="shared" si="5"/>
        <v>1.9690000000000001</v>
      </c>
      <c r="G122" s="1" t="s">
        <v>2466</v>
      </c>
      <c r="H122" s="1">
        <v>88</v>
      </c>
    </row>
    <row r="123" spans="1:8" x14ac:dyDescent="0.25">
      <c r="A123" s="1" t="s">
        <v>571</v>
      </c>
      <c r="B123" s="1" t="s">
        <v>2467</v>
      </c>
      <c r="C123" s="1">
        <v>2.16E-10</v>
      </c>
      <c r="D123" s="1" t="s">
        <v>7</v>
      </c>
      <c r="E123" s="1">
        <v>-1.3109999999999999</v>
      </c>
      <c r="F123" s="1">
        <f t="shared" si="5"/>
        <v>1.3109999999999999</v>
      </c>
      <c r="G123" s="1" t="s">
        <v>2468</v>
      </c>
      <c r="H123" s="1">
        <v>60</v>
      </c>
    </row>
    <row r="124" spans="1:8" x14ac:dyDescent="0.25">
      <c r="A124" s="1" t="s">
        <v>981</v>
      </c>
      <c r="B124" s="1" t="s">
        <v>982</v>
      </c>
      <c r="C124" s="1">
        <v>2.4E-10</v>
      </c>
      <c r="D124" s="1" t="s">
        <v>7</v>
      </c>
      <c r="E124" s="1" t="s">
        <v>7</v>
      </c>
      <c r="G124" s="1" t="s">
        <v>2469</v>
      </c>
      <c r="H124" s="1">
        <v>97</v>
      </c>
    </row>
    <row r="125" spans="1:8" x14ac:dyDescent="0.25">
      <c r="A125" s="1" t="s">
        <v>1100</v>
      </c>
      <c r="B125" s="1" t="s">
        <v>1310</v>
      </c>
      <c r="C125" s="1">
        <v>2.5100000000000001E-10</v>
      </c>
      <c r="D125" s="1" t="s">
        <v>7</v>
      </c>
      <c r="E125" s="1" t="s">
        <v>7</v>
      </c>
      <c r="G125" s="1" t="s">
        <v>2470</v>
      </c>
      <c r="H125" s="1">
        <v>31</v>
      </c>
    </row>
    <row r="126" spans="1:8" x14ac:dyDescent="0.25">
      <c r="A126" s="1" t="s">
        <v>738</v>
      </c>
      <c r="B126" s="1" t="s">
        <v>802</v>
      </c>
      <c r="C126" s="1">
        <v>2.7700000000000003E-10</v>
      </c>
      <c r="D126" s="1" t="s">
        <v>7</v>
      </c>
      <c r="E126" s="1">
        <v>-0.215</v>
      </c>
      <c r="F126" s="1">
        <f>ABS(E126)</f>
        <v>0.215</v>
      </c>
      <c r="G126" s="1" t="s">
        <v>2471</v>
      </c>
      <c r="H126" s="1">
        <v>103</v>
      </c>
    </row>
    <row r="127" spans="1:8" x14ac:dyDescent="0.25">
      <c r="A127" s="1" t="s">
        <v>682</v>
      </c>
      <c r="B127" s="1" t="s">
        <v>683</v>
      </c>
      <c r="C127" s="1">
        <v>3.3800000000000002E-10</v>
      </c>
      <c r="D127" s="1" t="s">
        <v>8</v>
      </c>
      <c r="E127" s="1">
        <v>-2.3109999999999999</v>
      </c>
      <c r="F127" s="1">
        <f>ABS(E127)</f>
        <v>2.3109999999999999</v>
      </c>
      <c r="G127" s="1" t="s">
        <v>2472</v>
      </c>
      <c r="H127" s="1">
        <v>28</v>
      </c>
    </row>
    <row r="128" spans="1:8" x14ac:dyDescent="0.25">
      <c r="A128" s="1" t="s">
        <v>512</v>
      </c>
      <c r="B128" s="1" t="s">
        <v>1526</v>
      </c>
      <c r="C128" s="1">
        <v>3.6199999999999999E-10</v>
      </c>
      <c r="D128" s="1" t="s">
        <v>7</v>
      </c>
      <c r="E128" s="1" t="s">
        <v>7</v>
      </c>
      <c r="G128" s="1" t="s">
        <v>2473</v>
      </c>
      <c r="H128" s="1">
        <v>93</v>
      </c>
    </row>
    <row r="129" spans="1:8" x14ac:dyDescent="0.25">
      <c r="A129" s="1" t="s">
        <v>595</v>
      </c>
      <c r="B129" s="1" t="s">
        <v>758</v>
      </c>
      <c r="C129" s="1">
        <v>4.04E-10</v>
      </c>
      <c r="D129" s="1" t="s">
        <v>8</v>
      </c>
      <c r="E129" s="1">
        <v>-2.2069999999999999</v>
      </c>
      <c r="F129" s="1">
        <f>ABS(E129)</f>
        <v>2.2069999999999999</v>
      </c>
      <c r="G129" s="1" t="s">
        <v>2474</v>
      </c>
      <c r="H129" s="1">
        <v>16</v>
      </c>
    </row>
    <row r="130" spans="1:8" x14ac:dyDescent="0.25">
      <c r="A130" s="1" t="s">
        <v>626</v>
      </c>
      <c r="B130" s="1" t="s">
        <v>694</v>
      </c>
      <c r="C130" s="1">
        <v>4.6100000000000001E-10</v>
      </c>
      <c r="D130" s="1" t="s">
        <v>7</v>
      </c>
      <c r="E130" s="1">
        <v>-0.42599999999999999</v>
      </c>
      <c r="F130" s="1">
        <f>ABS(E130)</f>
        <v>0.42599999999999999</v>
      </c>
      <c r="G130" s="1" t="s">
        <v>2475</v>
      </c>
      <c r="H130" s="1">
        <v>56</v>
      </c>
    </row>
    <row r="131" spans="1:8" x14ac:dyDescent="0.25">
      <c r="A131" s="1" t="s">
        <v>321</v>
      </c>
      <c r="B131" s="1" t="s">
        <v>1588</v>
      </c>
      <c r="C131" s="1">
        <v>4.9099999999999996E-10</v>
      </c>
      <c r="D131" s="1" t="s">
        <v>7</v>
      </c>
      <c r="E131" s="1">
        <v>0.78500000000000003</v>
      </c>
      <c r="F131" s="1">
        <f>ABS(E131)</f>
        <v>0.78500000000000003</v>
      </c>
      <c r="G131" s="1" t="s">
        <v>2476</v>
      </c>
      <c r="H131" s="1">
        <v>42</v>
      </c>
    </row>
    <row r="132" spans="1:8" x14ac:dyDescent="0.25">
      <c r="A132" s="1" t="s">
        <v>1100</v>
      </c>
      <c r="B132" s="1" t="s">
        <v>1101</v>
      </c>
      <c r="C132" s="1">
        <v>4.9900000000000003E-10</v>
      </c>
      <c r="D132" s="1" t="s">
        <v>7</v>
      </c>
      <c r="E132" s="1" t="s">
        <v>7</v>
      </c>
      <c r="G132" s="1" t="s">
        <v>2477</v>
      </c>
      <c r="H132" s="1">
        <v>20</v>
      </c>
    </row>
    <row r="133" spans="1:8" x14ac:dyDescent="0.25">
      <c r="A133" s="1" t="s">
        <v>682</v>
      </c>
      <c r="B133" s="1" t="s">
        <v>1488</v>
      </c>
      <c r="C133" s="1">
        <v>5.2099999999999996E-10</v>
      </c>
      <c r="D133" s="1" t="s">
        <v>7</v>
      </c>
      <c r="E133" s="1">
        <v>-0.57399999999999995</v>
      </c>
      <c r="F133" s="1">
        <f t="shared" ref="F133:F143" si="6">ABS(E133)</f>
        <v>0.57399999999999995</v>
      </c>
      <c r="G133" s="1" t="s">
        <v>2478</v>
      </c>
      <c r="H133" s="1">
        <v>106</v>
      </c>
    </row>
    <row r="134" spans="1:8" x14ac:dyDescent="0.25">
      <c r="A134" s="1" t="s">
        <v>611</v>
      </c>
      <c r="B134" s="1" t="s">
        <v>1833</v>
      </c>
      <c r="C134" s="1">
        <v>5.8600000000000004E-10</v>
      </c>
      <c r="D134" s="1" t="s">
        <v>7</v>
      </c>
      <c r="E134" s="1">
        <v>1.4590000000000001</v>
      </c>
      <c r="F134" s="1">
        <f t="shared" si="6"/>
        <v>1.4590000000000001</v>
      </c>
      <c r="G134" s="1" t="s">
        <v>2479</v>
      </c>
      <c r="H134" s="1">
        <v>31</v>
      </c>
    </row>
    <row r="135" spans="1:8" x14ac:dyDescent="0.25">
      <c r="A135" s="1" t="s">
        <v>23</v>
      </c>
      <c r="B135" s="1" t="s">
        <v>2480</v>
      </c>
      <c r="C135" s="1">
        <v>6.6199999999999999E-10</v>
      </c>
      <c r="D135" s="1" t="s">
        <v>69</v>
      </c>
      <c r="E135" s="1">
        <v>2.9580000000000002</v>
      </c>
      <c r="F135" s="1">
        <f t="shared" si="6"/>
        <v>2.9580000000000002</v>
      </c>
      <c r="G135" s="1" t="s">
        <v>2481</v>
      </c>
      <c r="H135" s="1">
        <v>78</v>
      </c>
    </row>
    <row r="136" spans="1:8" x14ac:dyDescent="0.25">
      <c r="A136" s="1" t="s">
        <v>483</v>
      </c>
      <c r="B136" s="1" t="s">
        <v>1800</v>
      </c>
      <c r="C136" s="1">
        <v>6.8600000000000001E-10</v>
      </c>
      <c r="D136" s="1" t="s">
        <v>69</v>
      </c>
      <c r="E136" s="1">
        <v>3.105</v>
      </c>
      <c r="F136" s="1">
        <f t="shared" si="6"/>
        <v>3.105</v>
      </c>
      <c r="G136" s="1" t="s">
        <v>2482</v>
      </c>
      <c r="H136" s="1">
        <v>42</v>
      </c>
    </row>
    <row r="137" spans="1:8" x14ac:dyDescent="0.25">
      <c r="A137" s="1" t="s">
        <v>83</v>
      </c>
      <c r="B137" s="1" t="s">
        <v>369</v>
      </c>
      <c r="C137" s="1">
        <v>7.1000000000000003E-10</v>
      </c>
      <c r="D137" s="1" t="s">
        <v>7</v>
      </c>
      <c r="E137" s="1">
        <v>-0.13700000000000001</v>
      </c>
      <c r="F137" s="1">
        <f t="shared" si="6"/>
        <v>0.13700000000000001</v>
      </c>
      <c r="G137" s="1" t="s">
        <v>2483</v>
      </c>
      <c r="H137" s="1">
        <v>53</v>
      </c>
    </row>
    <row r="138" spans="1:8" x14ac:dyDescent="0.25">
      <c r="A138" s="1" t="s">
        <v>83</v>
      </c>
      <c r="B138" s="1" t="s">
        <v>2484</v>
      </c>
      <c r="C138" s="1">
        <v>7.1300000000000002E-10</v>
      </c>
      <c r="D138" s="1" t="s">
        <v>7</v>
      </c>
      <c r="E138" s="1">
        <v>0.124</v>
      </c>
      <c r="F138" s="1">
        <f t="shared" si="6"/>
        <v>0.124</v>
      </c>
      <c r="G138" s="1" t="s">
        <v>2485</v>
      </c>
      <c r="H138" s="1">
        <v>35</v>
      </c>
    </row>
    <row r="139" spans="1:8" x14ac:dyDescent="0.25">
      <c r="A139" s="1" t="s">
        <v>483</v>
      </c>
      <c r="B139" s="1" t="s">
        <v>517</v>
      </c>
      <c r="C139" s="1">
        <v>9.0399999999999998E-10</v>
      </c>
      <c r="D139" s="1" t="s">
        <v>69</v>
      </c>
      <c r="E139" s="1">
        <v>2.9279999999999999</v>
      </c>
      <c r="F139" s="1">
        <f t="shared" si="6"/>
        <v>2.9279999999999999</v>
      </c>
      <c r="G139" s="1" t="s">
        <v>2486</v>
      </c>
      <c r="H139" s="1">
        <v>35</v>
      </c>
    </row>
    <row r="140" spans="1:8" x14ac:dyDescent="0.25">
      <c r="A140" s="1" t="s">
        <v>1696</v>
      </c>
      <c r="B140" s="1" t="s">
        <v>1697</v>
      </c>
      <c r="C140" s="1">
        <v>9.3699999999999997E-10</v>
      </c>
      <c r="D140" s="1" t="s">
        <v>69</v>
      </c>
      <c r="E140" s="1">
        <v>3.4889999999999999</v>
      </c>
      <c r="F140" s="1">
        <f t="shared" si="6"/>
        <v>3.4889999999999999</v>
      </c>
      <c r="G140" s="1" t="s">
        <v>2487</v>
      </c>
      <c r="H140" s="1">
        <v>69</v>
      </c>
    </row>
    <row r="141" spans="1:8" x14ac:dyDescent="0.25">
      <c r="A141" s="1" t="s">
        <v>426</v>
      </c>
      <c r="B141" s="1" t="s">
        <v>1809</v>
      </c>
      <c r="C141" s="1">
        <v>9.3899999999999996E-10</v>
      </c>
      <c r="D141" s="1" t="s">
        <v>7</v>
      </c>
      <c r="E141" s="1">
        <v>1.2609999999999999</v>
      </c>
      <c r="F141" s="1">
        <f t="shared" si="6"/>
        <v>1.2609999999999999</v>
      </c>
      <c r="G141" s="1" t="s">
        <v>2488</v>
      </c>
      <c r="H141" s="1">
        <v>56</v>
      </c>
    </row>
    <row r="142" spans="1:8" x14ac:dyDescent="0.25">
      <c r="A142" s="1" t="s">
        <v>549</v>
      </c>
      <c r="B142" s="1" t="s">
        <v>550</v>
      </c>
      <c r="C142" s="1">
        <v>9.5600000000000001E-10</v>
      </c>
      <c r="D142" s="1" t="s">
        <v>69</v>
      </c>
      <c r="E142" s="1">
        <v>3.8639999999999999</v>
      </c>
      <c r="F142" s="1">
        <f t="shared" si="6"/>
        <v>3.8639999999999999</v>
      </c>
      <c r="G142" s="1" t="s">
        <v>2489</v>
      </c>
      <c r="H142" s="1">
        <v>110</v>
      </c>
    </row>
    <row r="143" spans="1:8" x14ac:dyDescent="0.25">
      <c r="A143" s="1" t="s">
        <v>83</v>
      </c>
      <c r="B143" s="1" t="s">
        <v>2490</v>
      </c>
      <c r="C143" s="1">
        <v>9.89E-10</v>
      </c>
      <c r="D143" s="1" t="s">
        <v>7</v>
      </c>
      <c r="E143" s="1">
        <v>0.85199999999999998</v>
      </c>
      <c r="F143" s="1">
        <f t="shared" si="6"/>
        <v>0.85199999999999998</v>
      </c>
      <c r="G143" s="1" t="s">
        <v>2491</v>
      </c>
      <c r="H143" s="1">
        <v>33</v>
      </c>
    </row>
    <row r="144" spans="1:8" x14ac:dyDescent="0.25">
      <c r="A144" s="1" t="s">
        <v>1041</v>
      </c>
      <c r="B144" s="1" t="s">
        <v>1042</v>
      </c>
      <c r="C144" s="1">
        <v>1.0500000000000001E-9</v>
      </c>
      <c r="D144" s="1" t="s">
        <v>7</v>
      </c>
      <c r="E144" s="1" t="s">
        <v>7</v>
      </c>
      <c r="G144" s="1" t="s">
        <v>2492</v>
      </c>
      <c r="H144" s="1">
        <v>74</v>
      </c>
    </row>
    <row r="145" spans="1:8" x14ac:dyDescent="0.25">
      <c r="A145" s="1" t="s">
        <v>58</v>
      </c>
      <c r="B145" s="1" t="s">
        <v>76</v>
      </c>
      <c r="C145" s="1">
        <v>1.21E-9</v>
      </c>
      <c r="D145" s="1" t="s">
        <v>7</v>
      </c>
      <c r="E145" s="1">
        <v>1.502</v>
      </c>
      <c r="F145" s="1">
        <f t="shared" ref="F145:F154" si="7">ABS(E145)</f>
        <v>1.502</v>
      </c>
      <c r="G145" s="1" t="s">
        <v>2493</v>
      </c>
      <c r="H145" s="1">
        <v>65</v>
      </c>
    </row>
    <row r="146" spans="1:8" x14ac:dyDescent="0.25">
      <c r="A146" s="1" t="s">
        <v>9</v>
      </c>
      <c r="B146" s="1" t="s">
        <v>18</v>
      </c>
      <c r="C146" s="1">
        <v>1.2199999999999999E-9</v>
      </c>
      <c r="D146" s="1" t="s">
        <v>69</v>
      </c>
      <c r="E146" s="1">
        <v>2.8690000000000002</v>
      </c>
      <c r="F146" s="1">
        <f t="shared" si="7"/>
        <v>2.8690000000000002</v>
      </c>
      <c r="G146" s="1" t="s">
        <v>2494</v>
      </c>
      <c r="H146" s="1">
        <v>77</v>
      </c>
    </row>
    <row r="147" spans="1:8" x14ac:dyDescent="0.25">
      <c r="A147" s="1" t="s">
        <v>83</v>
      </c>
      <c r="B147" s="1" t="s">
        <v>2495</v>
      </c>
      <c r="C147" s="1">
        <v>1.25E-9</v>
      </c>
      <c r="D147" s="1" t="s">
        <v>7</v>
      </c>
      <c r="E147" s="1">
        <v>0.372</v>
      </c>
      <c r="F147" s="1">
        <f t="shared" si="7"/>
        <v>0.372</v>
      </c>
      <c r="G147" s="1" t="s">
        <v>2496</v>
      </c>
      <c r="H147" s="1">
        <v>26</v>
      </c>
    </row>
    <row r="148" spans="1:8" x14ac:dyDescent="0.25">
      <c r="A148" s="1" t="s">
        <v>223</v>
      </c>
      <c r="B148" s="1" t="s">
        <v>1406</v>
      </c>
      <c r="C148" s="1">
        <v>1.31E-9</v>
      </c>
      <c r="D148" s="1" t="s">
        <v>69</v>
      </c>
      <c r="E148" s="1">
        <v>3.907</v>
      </c>
      <c r="F148" s="1">
        <f t="shared" si="7"/>
        <v>3.907</v>
      </c>
      <c r="G148" s="1" t="s">
        <v>2497</v>
      </c>
      <c r="H148" s="1">
        <v>31</v>
      </c>
    </row>
    <row r="149" spans="1:8" x14ac:dyDescent="0.25">
      <c r="A149" s="1" t="s">
        <v>83</v>
      </c>
      <c r="B149" s="1" t="s">
        <v>2498</v>
      </c>
      <c r="C149" s="1">
        <v>1.4700000000000001E-9</v>
      </c>
      <c r="D149" s="1" t="s">
        <v>69</v>
      </c>
      <c r="E149" s="1">
        <v>4.4089999999999998</v>
      </c>
      <c r="F149" s="1">
        <f t="shared" si="7"/>
        <v>4.4089999999999998</v>
      </c>
      <c r="G149" s="1" t="s">
        <v>2499</v>
      </c>
      <c r="H149" s="1">
        <v>38</v>
      </c>
    </row>
    <row r="150" spans="1:8" x14ac:dyDescent="0.25">
      <c r="A150" s="1" t="s">
        <v>223</v>
      </c>
      <c r="B150" s="1" t="s">
        <v>1582</v>
      </c>
      <c r="C150" s="1">
        <v>1.5E-9</v>
      </c>
      <c r="D150" s="1" t="s">
        <v>69</v>
      </c>
      <c r="E150" s="1">
        <v>4.3579999999999997</v>
      </c>
      <c r="F150" s="1">
        <f t="shared" si="7"/>
        <v>4.3579999999999997</v>
      </c>
      <c r="G150" s="1" t="s">
        <v>2500</v>
      </c>
      <c r="H150" s="1">
        <v>39</v>
      </c>
    </row>
    <row r="151" spans="1:8" x14ac:dyDescent="0.25">
      <c r="A151" s="1" t="s">
        <v>571</v>
      </c>
      <c r="B151" s="1" t="s">
        <v>2501</v>
      </c>
      <c r="C151" s="1">
        <v>1.51E-9</v>
      </c>
      <c r="D151" s="1" t="s">
        <v>7</v>
      </c>
      <c r="E151" s="1">
        <v>-1.3220000000000001</v>
      </c>
      <c r="F151" s="1">
        <f t="shared" si="7"/>
        <v>1.3220000000000001</v>
      </c>
      <c r="G151" s="1" t="s">
        <v>2502</v>
      </c>
      <c r="H151" s="1">
        <v>44</v>
      </c>
    </row>
    <row r="152" spans="1:8" x14ac:dyDescent="0.25">
      <c r="A152" s="1" t="s">
        <v>58</v>
      </c>
      <c r="B152" s="1" t="s">
        <v>2036</v>
      </c>
      <c r="C152" s="1">
        <v>1.5400000000000001E-9</v>
      </c>
      <c r="D152" s="1" t="s">
        <v>7</v>
      </c>
      <c r="E152" s="1">
        <v>1.7170000000000001</v>
      </c>
      <c r="F152" s="1">
        <f t="shared" si="7"/>
        <v>1.7170000000000001</v>
      </c>
      <c r="G152" s="1" t="s">
        <v>2503</v>
      </c>
      <c r="H152" s="1">
        <v>76</v>
      </c>
    </row>
    <row r="153" spans="1:8" x14ac:dyDescent="0.25">
      <c r="A153" s="1" t="s">
        <v>571</v>
      </c>
      <c r="B153" s="1" t="s">
        <v>2504</v>
      </c>
      <c r="C153" s="1">
        <v>1.7200000000000001E-9</v>
      </c>
      <c r="D153" s="1" t="s">
        <v>7</v>
      </c>
      <c r="E153" s="1">
        <v>-1.4179999999999999</v>
      </c>
      <c r="F153" s="1">
        <f t="shared" si="7"/>
        <v>1.4179999999999999</v>
      </c>
      <c r="G153" s="1" t="s">
        <v>2505</v>
      </c>
      <c r="H153" s="1">
        <v>54</v>
      </c>
    </row>
    <row r="154" spans="1:8" x14ac:dyDescent="0.25">
      <c r="A154" s="1" t="s">
        <v>83</v>
      </c>
      <c r="B154" s="1" t="s">
        <v>2506</v>
      </c>
      <c r="C154" s="1">
        <v>1.75E-9</v>
      </c>
      <c r="D154" s="1" t="s">
        <v>7</v>
      </c>
      <c r="E154" s="1">
        <v>-0.20899999999999999</v>
      </c>
      <c r="F154" s="1">
        <f t="shared" si="7"/>
        <v>0.20899999999999999</v>
      </c>
      <c r="G154" s="1" t="s">
        <v>2507</v>
      </c>
      <c r="H154" s="1">
        <v>27</v>
      </c>
    </row>
    <row r="155" spans="1:8" x14ac:dyDescent="0.25">
      <c r="A155" s="1" t="s">
        <v>1100</v>
      </c>
      <c r="B155" s="1" t="s">
        <v>1338</v>
      </c>
      <c r="C155" s="1">
        <v>1.7800000000000001E-9</v>
      </c>
      <c r="D155" s="1" t="s">
        <v>7</v>
      </c>
      <c r="E155" s="1" t="s">
        <v>7</v>
      </c>
      <c r="G155" s="1" t="s">
        <v>2508</v>
      </c>
      <c r="H155" s="1">
        <v>19</v>
      </c>
    </row>
    <row r="156" spans="1:8" x14ac:dyDescent="0.25">
      <c r="A156" s="1" t="s">
        <v>1523</v>
      </c>
      <c r="B156" s="1" t="s">
        <v>2509</v>
      </c>
      <c r="C156" s="1">
        <v>1.9099999999999998E-9</v>
      </c>
      <c r="D156" s="1" t="s">
        <v>69</v>
      </c>
      <c r="E156" s="1">
        <v>2.153</v>
      </c>
      <c r="F156" s="1">
        <f>ABS(E156)</f>
        <v>2.153</v>
      </c>
      <c r="G156" s="1" t="s">
        <v>2510</v>
      </c>
      <c r="H156" s="1">
        <v>26</v>
      </c>
    </row>
    <row r="157" spans="1:8" x14ac:dyDescent="0.25">
      <c r="A157" s="1" t="s">
        <v>595</v>
      </c>
      <c r="B157" s="1" t="s">
        <v>596</v>
      </c>
      <c r="C157" s="1">
        <v>1.9500000000000001E-9</v>
      </c>
      <c r="D157" s="1" t="s">
        <v>69</v>
      </c>
      <c r="E157" s="1">
        <v>3.512</v>
      </c>
      <c r="F157" s="1">
        <f>ABS(E157)</f>
        <v>3.512</v>
      </c>
      <c r="G157" s="1" t="s">
        <v>2511</v>
      </c>
      <c r="H157" s="1">
        <v>34</v>
      </c>
    </row>
    <row r="158" spans="1:8" x14ac:dyDescent="0.25">
      <c r="A158" s="1" t="s">
        <v>1919</v>
      </c>
      <c r="B158" s="1" t="s">
        <v>1920</v>
      </c>
      <c r="C158" s="1">
        <v>2.0500000000000002E-9</v>
      </c>
      <c r="D158" s="1" t="s">
        <v>69</v>
      </c>
      <c r="E158" s="1">
        <v>2.6659999999999999</v>
      </c>
      <c r="F158" s="1">
        <f>ABS(E158)</f>
        <v>2.6659999999999999</v>
      </c>
      <c r="G158" s="1" t="s">
        <v>2512</v>
      </c>
      <c r="H158" s="1">
        <v>69</v>
      </c>
    </row>
    <row r="159" spans="1:8" x14ac:dyDescent="0.25">
      <c r="A159" s="1" t="s">
        <v>83</v>
      </c>
      <c r="B159" s="1" t="s">
        <v>2513</v>
      </c>
      <c r="C159" s="1">
        <v>2.2699999999999998E-9</v>
      </c>
      <c r="D159" s="1" t="s">
        <v>69</v>
      </c>
      <c r="E159" s="1">
        <v>4.1989999999999998</v>
      </c>
      <c r="F159" s="1">
        <f>ABS(E159)</f>
        <v>4.1989999999999998</v>
      </c>
      <c r="G159" s="1" t="s">
        <v>2514</v>
      </c>
      <c r="H159" s="1">
        <v>35</v>
      </c>
    </row>
    <row r="160" spans="1:8" x14ac:dyDescent="0.25">
      <c r="A160" s="1" t="s">
        <v>2515</v>
      </c>
      <c r="B160" s="1" t="s">
        <v>2516</v>
      </c>
      <c r="C160" s="1">
        <v>2.5599999999999998E-9</v>
      </c>
      <c r="D160" s="1" t="s">
        <v>7</v>
      </c>
      <c r="E160" s="1" t="s">
        <v>7</v>
      </c>
      <c r="G160" s="1" t="s">
        <v>2517</v>
      </c>
      <c r="H160" s="1">
        <v>22</v>
      </c>
    </row>
    <row r="161" spans="1:8" x14ac:dyDescent="0.25">
      <c r="A161" s="1" t="s">
        <v>426</v>
      </c>
      <c r="B161" s="1" t="s">
        <v>2518</v>
      </c>
      <c r="C161" s="1">
        <v>2.6099999999999999E-9</v>
      </c>
      <c r="D161" s="1" t="s">
        <v>7</v>
      </c>
      <c r="E161" s="1">
        <v>-0.92700000000000005</v>
      </c>
      <c r="F161" s="1">
        <f t="shared" ref="F161:F168" si="8">ABS(E161)</f>
        <v>0.92700000000000005</v>
      </c>
      <c r="G161" s="1" t="s">
        <v>2519</v>
      </c>
      <c r="H161" s="1">
        <v>49</v>
      </c>
    </row>
    <row r="162" spans="1:8" x14ac:dyDescent="0.25">
      <c r="A162" s="1" t="s">
        <v>2459</v>
      </c>
      <c r="B162" s="1" t="s">
        <v>2520</v>
      </c>
      <c r="C162" s="1">
        <v>2.6099999999999999E-9</v>
      </c>
      <c r="D162" s="1" t="s">
        <v>7</v>
      </c>
      <c r="E162" s="1">
        <v>0.58199999999999996</v>
      </c>
      <c r="F162" s="1">
        <f t="shared" si="8"/>
        <v>0.58199999999999996</v>
      </c>
      <c r="G162" s="1" t="s">
        <v>2521</v>
      </c>
      <c r="H162" s="1">
        <v>26</v>
      </c>
    </row>
    <row r="163" spans="1:8" x14ac:dyDescent="0.25">
      <c r="A163" s="1" t="s">
        <v>83</v>
      </c>
      <c r="B163" s="1" t="s">
        <v>2522</v>
      </c>
      <c r="C163" s="1">
        <v>2.6200000000000001E-9</v>
      </c>
      <c r="D163" s="1" t="s">
        <v>7</v>
      </c>
      <c r="E163" s="1">
        <v>0.56799999999999995</v>
      </c>
      <c r="F163" s="1">
        <f t="shared" si="8"/>
        <v>0.56799999999999995</v>
      </c>
      <c r="G163" s="1" t="s">
        <v>2523</v>
      </c>
      <c r="H163" s="1">
        <v>29</v>
      </c>
    </row>
    <row r="164" spans="1:8" x14ac:dyDescent="0.25">
      <c r="A164" s="1" t="s">
        <v>83</v>
      </c>
      <c r="B164" s="1" t="s">
        <v>1755</v>
      </c>
      <c r="C164" s="1">
        <v>2.8499999999999999E-9</v>
      </c>
      <c r="D164" s="1" t="s">
        <v>69</v>
      </c>
      <c r="E164" s="1">
        <v>4.3659999999999997</v>
      </c>
      <c r="F164" s="1">
        <f t="shared" si="8"/>
        <v>4.3659999999999997</v>
      </c>
      <c r="G164" s="1" t="s">
        <v>2524</v>
      </c>
      <c r="H164" s="1">
        <v>67</v>
      </c>
    </row>
    <row r="165" spans="1:8" x14ac:dyDescent="0.25">
      <c r="A165" s="1" t="s">
        <v>483</v>
      </c>
      <c r="B165" s="1" t="s">
        <v>547</v>
      </c>
      <c r="C165" s="1">
        <v>2.8900000000000002E-9</v>
      </c>
      <c r="D165" s="1" t="s">
        <v>69</v>
      </c>
      <c r="E165" s="1">
        <v>3.431</v>
      </c>
      <c r="F165" s="1">
        <f t="shared" si="8"/>
        <v>3.431</v>
      </c>
      <c r="G165" s="1" t="s">
        <v>2525</v>
      </c>
      <c r="H165" s="1">
        <v>26</v>
      </c>
    </row>
    <row r="166" spans="1:8" x14ac:dyDescent="0.25">
      <c r="A166" s="1" t="s">
        <v>83</v>
      </c>
      <c r="B166" s="1" t="s">
        <v>286</v>
      </c>
      <c r="C166" s="1">
        <v>3.3900000000000001E-9</v>
      </c>
      <c r="D166" s="1" t="s">
        <v>7</v>
      </c>
      <c r="E166" s="1">
        <v>-0.31900000000000001</v>
      </c>
      <c r="F166" s="1">
        <f t="shared" si="8"/>
        <v>0.31900000000000001</v>
      </c>
      <c r="G166" s="1" t="s">
        <v>2526</v>
      </c>
      <c r="H166" s="1">
        <v>55</v>
      </c>
    </row>
    <row r="167" spans="1:8" x14ac:dyDescent="0.25">
      <c r="A167" s="1" t="s">
        <v>1523</v>
      </c>
      <c r="B167" s="1" t="s">
        <v>2527</v>
      </c>
      <c r="C167" s="1">
        <v>3.48E-9</v>
      </c>
      <c r="D167" s="1" t="s">
        <v>7</v>
      </c>
      <c r="E167" s="1">
        <v>-1.538</v>
      </c>
      <c r="F167" s="1">
        <f t="shared" si="8"/>
        <v>1.538</v>
      </c>
      <c r="G167" s="1" t="s">
        <v>2528</v>
      </c>
      <c r="H167" s="1">
        <v>53</v>
      </c>
    </row>
    <row r="168" spans="1:8" x14ac:dyDescent="0.25">
      <c r="A168" s="1" t="s">
        <v>58</v>
      </c>
      <c r="B168" s="1" t="s">
        <v>61</v>
      </c>
      <c r="C168" s="1">
        <v>4.1499999999999999E-9</v>
      </c>
      <c r="D168" s="1" t="s">
        <v>7</v>
      </c>
      <c r="E168" s="1">
        <v>1.446</v>
      </c>
      <c r="F168" s="1">
        <f t="shared" si="8"/>
        <v>1.446</v>
      </c>
      <c r="G168" s="1" t="s">
        <v>2529</v>
      </c>
      <c r="H168" s="1">
        <v>74</v>
      </c>
    </row>
    <row r="169" spans="1:8" x14ac:dyDescent="0.25">
      <c r="A169" s="1" t="s">
        <v>873</v>
      </c>
      <c r="B169" s="1" t="s">
        <v>874</v>
      </c>
      <c r="C169" s="1">
        <v>4.2999999999999996E-9</v>
      </c>
      <c r="D169" s="1" t="s">
        <v>7</v>
      </c>
      <c r="E169" s="1" t="s">
        <v>7</v>
      </c>
      <c r="G169" s="1" t="s">
        <v>2530</v>
      </c>
      <c r="H169" s="1">
        <v>42</v>
      </c>
    </row>
    <row r="170" spans="1:8" x14ac:dyDescent="0.25">
      <c r="A170" s="1" t="s">
        <v>1683</v>
      </c>
      <c r="B170" s="1" t="s">
        <v>1684</v>
      </c>
      <c r="C170" s="1">
        <v>4.5500000000000002E-9</v>
      </c>
      <c r="D170" s="1" t="s">
        <v>7</v>
      </c>
      <c r="E170" s="1" t="s">
        <v>7</v>
      </c>
      <c r="G170" s="1" t="s">
        <v>2531</v>
      </c>
      <c r="H170" s="1">
        <v>83</v>
      </c>
    </row>
    <row r="171" spans="1:8" x14ac:dyDescent="0.25">
      <c r="A171" s="1" t="s">
        <v>897</v>
      </c>
      <c r="B171" s="1" t="s">
        <v>898</v>
      </c>
      <c r="C171" s="1">
        <v>5.2599999999999996E-9</v>
      </c>
      <c r="D171" s="1" t="s">
        <v>7</v>
      </c>
      <c r="E171" s="1" t="s">
        <v>7</v>
      </c>
      <c r="G171" s="1" t="s">
        <v>2532</v>
      </c>
      <c r="H171" s="1">
        <v>88</v>
      </c>
    </row>
    <row r="172" spans="1:8" x14ac:dyDescent="0.25">
      <c r="A172" s="1" t="s">
        <v>595</v>
      </c>
      <c r="B172" s="1" t="s">
        <v>977</v>
      </c>
      <c r="C172" s="1">
        <v>5.3400000000000002E-9</v>
      </c>
      <c r="D172" s="1" t="s">
        <v>7</v>
      </c>
      <c r="E172" s="1" t="s">
        <v>7</v>
      </c>
      <c r="G172" s="1" t="s">
        <v>2533</v>
      </c>
      <c r="H172" s="1">
        <v>23</v>
      </c>
    </row>
    <row r="173" spans="1:8" x14ac:dyDescent="0.25">
      <c r="A173" s="1" t="s">
        <v>2459</v>
      </c>
      <c r="B173" s="1" t="s">
        <v>2534</v>
      </c>
      <c r="C173" s="1">
        <v>5.6699999999999997E-9</v>
      </c>
      <c r="D173" s="1" t="s">
        <v>7</v>
      </c>
      <c r="E173" s="1">
        <v>0.159</v>
      </c>
      <c r="F173" s="1">
        <f>ABS(E173)</f>
        <v>0.159</v>
      </c>
      <c r="G173" s="1" t="s">
        <v>2535</v>
      </c>
      <c r="H173" s="1">
        <v>33</v>
      </c>
    </row>
    <row r="174" spans="1:8" x14ac:dyDescent="0.25">
      <c r="A174" s="1" t="s">
        <v>2536</v>
      </c>
      <c r="B174" s="1" t="s">
        <v>2537</v>
      </c>
      <c r="C174" s="1">
        <v>5.7100000000000003E-9</v>
      </c>
      <c r="D174" s="1" t="s">
        <v>69</v>
      </c>
      <c r="E174" s="1">
        <v>2.7629999999999999</v>
      </c>
      <c r="F174" s="1">
        <f>ABS(E174)</f>
        <v>2.7629999999999999</v>
      </c>
      <c r="G174" s="1" t="s">
        <v>2538</v>
      </c>
      <c r="H174" s="1">
        <v>30</v>
      </c>
    </row>
    <row r="175" spans="1:8" x14ac:dyDescent="0.25">
      <c r="A175" s="1" t="s">
        <v>1543</v>
      </c>
      <c r="B175" s="1" t="s">
        <v>2539</v>
      </c>
      <c r="C175" s="1">
        <v>5.9699999999999999E-9</v>
      </c>
      <c r="D175" s="1" t="s">
        <v>69</v>
      </c>
      <c r="E175" s="1">
        <v>2.4079999999999999</v>
      </c>
      <c r="F175" s="1">
        <f>ABS(E175)</f>
        <v>2.4079999999999999</v>
      </c>
      <c r="G175" s="1" t="s">
        <v>2540</v>
      </c>
      <c r="H175" s="1">
        <v>14</v>
      </c>
    </row>
    <row r="176" spans="1:8" x14ac:dyDescent="0.25">
      <c r="A176" s="1" t="s">
        <v>280</v>
      </c>
      <c r="B176" s="1" t="s">
        <v>2541</v>
      </c>
      <c r="C176" s="1">
        <v>6.3300000000000003E-9</v>
      </c>
      <c r="D176" s="1" t="s">
        <v>7</v>
      </c>
      <c r="E176" s="1" t="s">
        <v>7</v>
      </c>
      <c r="G176" s="1" t="s">
        <v>2542</v>
      </c>
      <c r="H176" s="1">
        <v>28</v>
      </c>
    </row>
    <row r="177" spans="1:8" x14ac:dyDescent="0.25">
      <c r="A177" s="1" t="s">
        <v>897</v>
      </c>
      <c r="B177" s="1" t="s">
        <v>912</v>
      </c>
      <c r="C177" s="1">
        <v>6.4400000000000001E-9</v>
      </c>
      <c r="D177" s="1" t="s">
        <v>7</v>
      </c>
      <c r="E177" s="1" t="s">
        <v>7</v>
      </c>
      <c r="G177" s="1" t="s">
        <v>2543</v>
      </c>
      <c r="H177" s="1">
        <v>87</v>
      </c>
    </row>
    <row r="178" spans="1:8" x14ac:dyDescent="0.25">
      <c r="A178" s="1" t="s">
        <v>564</v>
      </c>
      <c r="B178" s="1" t="s">
        <v>1548</v>
      </c>
      <c r="C178" s="1">
        <v>6.5000000000000003E-9</v>
      </c>
      <c r="D178" s="1" t="s">
        <v>7</v>
      </c>
      <c r="E178" s="1">
        <v>1.2470000000000001</v>
      </c>
      <c r="F178" s="1">
        <f>ABS(E178)</f>
        <v>1.2470000000000001</v>
      </c>
      <c r="G178" s="1" t="s">
        <v>2544</v>
      </c>
      <c r="H178" s="1">
        <v>38</v>
      </c>
    </row>
    <row r="179" spans="1:8" x14ac:dyDescent="0.25">
      <c r="A179" s="1" t="s">
        <v>355</v>
      </c>
      <c r="B179" s="1" t="s">
        <v>2545</v>
      </c>
      <c r="C179" s="1">
        <v>6.5400000000000002E-9</v>
      </c>
      <c r="D179" s="1" t="s">
        <v>8</v>
      </c>
      <c r="E179" s="1">
        <v>-2.0369999999999999</v>
      </c>
      <c r="F179" s="1">
        <f>ABS(E179)</f>
        <v>2.0369999999999999</v>
      </c>
      <c r="G179" s="1" t="s">
        <v>2546</v>
      </c>
      <c r="H179" s="1">
        <v>44</v>
      </c>
    </row>
    <row r="180" spans="1:8" x14ac:dyDescent="0.25">
      <c r="A180" s="1" t="s">
        <v>595</v>
      </c>
      <c r="B180" s="1" t="s">
        <v>750</v>
      </c>
      <c r="C180" s="1">
        <v>6.5899999999999998E-9</v>
      </c>
      <c r="D180" s="1" t="s">
        <v>7</v>
      </c>
      <c r="E180" s="1">
        <v>5.8999999999999997E-2</v>
      </c>
      <c r="F180" s="1">
        <f>ABS(E180)</f>
        <v>5.8999999999999997E-2</v>
      </c>
      <c r="G180" s="1" t="s">
        <v>2547</v>
      </c>
      <c r="H180" s="1">
        <v>21</v>
      </c>
    </row>
    <row r="181" spans="1:8" x14ac:dyDescent="0.25">
      <c r="A181" s="1" t="s">
        <v>626</v>
      </c>
      <c r="B181" s="1" t="s">
        <v>1143</v>
      </c>
      <c r="C181" s="1">
        <v>6.6899999999999999E-9</v>
      </c>
      <c r="D181" s="1" t="s">
        <v>7</v>
      </c>
      <c r="E181" s="1" t="s">
        <v>7</v>
      </c>
      <c r="G181" s="1" t="s">
        <v>2548</v>
      </c>
      <c r="H181" s="1">
        <v>23</v>
      </c>
    </row>
    <row r="182" spans="1:8" x14ac:dyDescent="0.25">
      <c r="A182" s="1" t="s">
        <v>148</v>
      </c>
      <c r="B182" s="1" t="s">
        <v>2549</v>
      </c>
      <c r="C182" s="1">
        <v>6.72E-9</v>
      </c>
      <c r="D182" s="1" t="s">
        <v>69</v>
      </c>
      <c r="E182" s="1">
        <v>2.7109999999999999</v>
      </c>
      <c r="F182" s="1">
        <f>ABS(E182)</f>
        <v>2.7109999999999999</v>
      </c>
      <c r="G182" s="1" t="s">
        <v>2550</v>
      </c>
      <c r="H182" s="1">
        <v>54</v>
      </c>
    </row>
    <row r="183" spans="1:8" x14ac:dyDescent="0.25">
      <c r="A183" s="1" t="s">
        <v>767</v>
      </c>
      <c r="B183" s="1" t="s">
        <v>768</v>
      </c>
      <c r="C183" s="1">
        <v>6.8299999999999998E-9</v>
      </c>
      <c r="D183" s="1" t="s">
        <v>8</v>
      </c>
      <c r="E183" s="1">
        <v>-3.0609999999999999</v>
      </c>
      <c r="F183" s="1">
        <f>ABS(E183)</f>
        <v>3.0609999999999999</v>
      </c>
      <c r="G183" s="1" t="s">
        <v>2551</v>
      </c>
      <c r="H183" s="1">
        <v>45</v>
      </c>
    </row>
    <row r="184" spans="1:8" x14ac:dyDescent="0.25">
      <c r="A184" s="1" t="s">
        <v>682</v>
      </c>
      <c r="B184" s="1" t="s">
        <v>2552</v>
      </c>
      <c r="C184" s="1">
        <v>7.0999999999999999E-9</v>
      </c>
      <c r="D184" s="1" t="s">
        <v>7</v>
      </c>
      <c r="E184" s="1" t="s">
        <v>7</v>
      </c>
      <c r="G184" s="1" t="s">
        <v>2553</v>
      </c>
      <c r="H184" s="1">
        <v>72</v>
      </c>
    </row>
    <row r="185" spans="1:8" x14ac:dyDescent="0.25">
      <c r="A185" s="1" t="s">
        <v>595</v>
      </c>
      <c r="B185" s="1" t="s">
        <v>794</v>
      </c>
      <c r="C185" s="1">
        <v>7.2600000000000002E-9</v>
      </c>
      <c r="D185" s="1" t="s">
        <v>8</v>
      </c>
      <c r="E185" s="1">
        <v>-3.0779999999999998</v>
      </c>
      <c r="F185" s="1">
        <f>ABS(E185)</f>
        <v>3.0779999999999998</v>
      </c>
      <c r="G185" s="1" t="s">
        <v>2554</v>
      </c>
      <c r="H185" s="1">
        <v>12</v>
      </c>
    </row>
    <row r="186" spans="1:8" x14ac:dyDescent="0.25">
      <c r="A186" s="1" t="s">
        <v>682</v>
      </c>
      <c r="B186" s="1" t="s">
        <v>2555</v>
      </c>
      <c r="C186" s="1">
        <v>7.5200000000000005E-9</v>
      </c>
      <c r="D186" s="1" t="s">
        <v>7</v>
      </c>
      <c r="E186" s="1">
        <v>-1.4059999999999999</v>
      </c>
      <c r="F186" s="1">
        <f>ABS(E186)</f>
        <v>1.4059999999999999</v>
      </c>
      <c r="G186" s="1" t="s">
        <v>2556</v>
      </c>
      <c r="H186" s="1">
        <v>81</v>
      </c>
    </row>
    <row r="187" spans="1:8" x14ac:dyDescent="0.25">
      <c r="A187" s="1" t="s">
        <v>2557</v>
      </c>
      <c r="B187" s="1" t="s">
        <v>2558</v>
      </c>
      <c r="C187" s="1">
        <v>7.6799999999999999E-9</v>
      </c>
      <c r="D187" s="1" t="s">
        <v>7</v>
      </c>
      <c r="E187" s="1">
        <v>1.369</v>
      </c>
      <c r="F187" s="1">
        <f>ABS(E187)</f>
        <v>1.369</v>
      </c>
      <c r="G187" s="1" t="s">
        <v>2559</v>
      </c>
      <c r="H187" s="1">
        <v>57</v>
      </c>
    </row>
    <row r="188" spans="1:8" x14ac:dyDescent="0.25">
      <c r="A188" s="1" t="s">
        <v>83</v>
      </c>
      <c r="B188" s="1" t="s">
        <v>1994</v>
      </c>
      <c r="C188" s="1">
        <v>7.7900000000000006E-9</v>
      </c>
      <c r="D188" s="1" t="s">
        <v>7</v>
      </c>
      <c r="E188" s="1">
        <v>-0.33700000000000002</v>
      </c>
      <c r="F188" s="1">
        <f>ABS(E188)</f>
        <v>0.33700000000000002</v>
      </c>
      <c r="G188" s="1" t="s">
        <v>2560</v>
      </c>
      <c r="H188" s="1">
        <v>42</v>
      </c>
    </row>
    <row r="189" spans="1:8" x14ac:dyDescent="0.25">
      <c r="A189" s="1" t="s">
        <v>426</v>
      </c>
      <c r="B189" s="1" t="s">
        <v>2561</v>
      </c>
      <c r="C189" s="1">
        <v>7.8600000000000006E-9</v>
      </c>
      <c r="D189" s="1" t="s">
        <v>7</v>
      </c>
      <c r="E189" s="1" t="s">
        <v>7</v>
      </c>
      <c r="G189" s="1" t="s">
        <v>2562</v>
      </c>
      <c r="H189" s="1">
        <v>46</v>
      </c>
    </row>
    <row r="190" spans="1:8" x14ac:dyDescent="0.25">
      <c r="A190" s="1" t="s">
        <v>1523</v>
      </c>
      <c r="B190" s="1" t="s">
        <v>2563</v>
      </c>
      <c r="C190" s="1">
        <v>8.0399999999999995E-9</v>
      </c>
      <c r="D190" s="1" t="s">
        <v>7</v>
      </c>
      <c r="E190" s="1">
        <v>1.3939999999999999</v>
      </c>
      <c r="F190" s="1">
        <f>ABS(E190)</f>
        <v>1.3939999999999999</v>
      </c>
      <c r="G190" s="1" t="s">
        <v>2564</v>
      </c>
      <c r="H190" s="1">
        <v>47</v>
      </c>
    </row>
    <row r="191" spans="1:8" x14ac:dyDescent="0.25">
      <c r="A191" s="1" t="s">
        <v>101</v>
      </c>
      <c r="B191" s="1" t="s">
        <v>2565</v>
      </c>
      <c r="C191" s="1">
        <v>8.8599999999999996E-9</v>
      </c>
      <c r="D191" s="1" t="s">
        <v>7</v>
      </c>
      <c r="E191" s="1" t="s">
        <v>7</v>
      </c>
      <c r="G191" s="1" t="s">
        <v>2566</v>
      </c>
      <c r="H191" s="1">
        <v>33</v>
      </c>
    </row>
    <row r="192" spans="1:8" x14ac:dyDescent="0.25">
      <c r="A192" s="1" t="s">
        <v>83</v>
      </c>
      <c r="B192" s="1" t="s">
        <v>2567</v>
      </c>
      <c r="C192" s="1">
        <v>8.9000000000000003E-9</v>
      </c>
      <c r="D192" s="1" t="s">
        <v>7</v>
      </c>
      <c r="E192" s="1">
        <v>-0.35499999999999998</v>
      </c>
      <c r="F192" s="1">
        <f>ABS(E192)</f>
        <v>0.35499999999999998</v>
      </c>
      <c r="G192" s="1" t="s">
        <v>2568</v>
      </c>
      <c r="H192" s="1">
        <v>27</v>
      </c>
    </row>
    <row r="193" spans="1:8" x14ac:dyDescent="0.25">
      <c r="A193" s="1" t="s">
        <v>1294</v>
      </c>
      <c r="B193" s="1" t="s">
        <v>2569</v>
      </c>
      <c r="C193" s="1">
        <v>9.4199999999999993E-9</v>
      </c>
      <c r="D193" s="1" t="s">
        <v>7</v>
      </c>
      <c r="E193" s="1" t="s">
        <v>7</v>
      </c>
      <c r="G193" s="1" t="s">
        <v>2570</v>
      </c>
      <c r="H193" s="1">
        <v>68</v>
      </c>
    </row>
    <row r="194" spans="1:8" x14ac:dyDescent="0.25">
      <c r="A194" s="1" t="s">
        <v>2515</v>
      </c>
      <c r="B194" s="1" t="s">
        <v>2571</v>
      </c>
      <c r="C194" s="1">
        <v>9.5499999999999995E-9</v>
      </c>
      <c r="D194" s="1" t="s">
        <v>7</v>
      </c>
      <c r="E194" s="1" t="s">
        <v>7</v>
      </c>
      <c r="G194" s="1" t="s">
        <v>2572</v>
      </c>
      <c r="H194" s="1">
        <v>21</v>
      </c>
    </row>
    <row r="195" spans="1:8" x14ac:dyDescent="0.25">
      <c r="A195" s="1" t="s">
        <v>595</v>
      </c>
      <c r="B195" s="1" t="s">
        <v>2573</v>
      </c>
      <c r="C195" s="1">
        <v>9.9699999999999993E-9</v>
      </c>
      <c r="D195" s="1" t="s">
        <v>8</v>
      </c>
      <c r="E195" s="1">
        <v>-2.601</v>
      </c>
      <c r="F195" s="1">
        <f>ABS(E195)</f>
        <v>2.601</v>
      </c>
      <c r="G195" s="1" t="s">
        <v>2574</v>
      </c>
      <c r="H195" s="1">
        <v>9</v>
      </c>
    </row>
    <row r="196" spans="1:8" x14ac:dyDescent="0.25">
      <c r="A196" s="1" t="s">
        <v>1707</v>
      </c>
      <c r="B196" s="1" t="s">
        <v>2575</v>
      </c>
      <c r="C196" s="1">
        <v>1.02E-8</v>
      </c>
      <c r="D196" s="1" t="s">
        <v>7</v>
      </c>
      <c r="E196" s="1" t="s">
        <v>7</v>
      </c>
      <c r="G196" s="1" t="s">
        <v>2576</v>
      </c>
      <c r="H196" s="1">
        <v>20</v>
      </c>
    </row>
    <row r="197" spans="1:8" x14ac:dyDescent="0.25">
      <c r="A197" s="1" t="s">
        <v>1637</v>
      </c>
      <c r="B197" s="1" t="s">
        <v>2577</v>
      </c>
      <c r="C197" s="1">
        <v>1.0800000000000001E-8</v>
      </c>
      <c r="D197" s="1" t="s">
        <v>7</v>
      </c>
      <c r="E197" s="1">
        <v>-1.31</v>
      </c>
      <c r="F197" s="1">
        <f>ABS(E197)</f>
        <v>1.31</v>
      </c>
      <c r="G197" s="1" t="s">
        <v>2578</v>
      </c>
      <c r="H197" s="1">
        <v>40</v>
      </c>
    </row>
    <row r="198" spans="1:8" x14ac:dyDescent="0.25">
      <c r="A198" s="1" t="s">
        <v>1758</v>
      </c>
      <c r="B198" s="1" t="s">
        <v>2579</v>
      </c>
      <c r="C198" s="1">
        <v>1.14E-8</v>
      </c>
      <c r="D198" s="1" t="s">
        <v>69</v>
      </c>
      <c r="E198" s="1">
        <v>3.2570000000000001</v>
      </c>
      <c r="F198" s="1">
        <f>ABS(E198)</f>
        <v>3.2570000000000001</v>
      </c>
      <c r="G198" s="1" t="s">
        <v>2580</v>
      </c>
      <c r="H198" s="1">
        <v>29</v>
      </c>
    </row>
    <row r="199" spans="1:8" x14ac:dyDescent="0.25">
      <c r="A199" s="1" t="s">
        <v>297</v>
      </c>
      <c r="B199" s="1" t="s">
        <v>298</v>
      </c>
      <c r="C199" s="1">
        <v>1.1700000000000001E-8</v>
      </c>
      <c r="D199" s="1" t="s">
        <v>7</v>
      </c>
      <c r="E199" s="1" t="s">
        <v>7</v>
      </c>
      <c r="G199" s="1" t="s">
        <v>2581</v>
      </c>
      <c r="H199" s="1">
        <v>49</v>
      </c>
    </row>
    <row r="200" spans="1:8" x14ac:dyDescent="0.25">
      <c r="A200" s="1" t="s">
        <v>27</v>
      </c>
      <c r="B200" s="1" t="s">
        <v>50</v>
      </c>
      <c r="C200" s="1">
        <v>1.24E-8</v>
      </c>
      <c r="D200" s="1" t="s">
        <v>69</v>
      </c>
      <c r="E200" s="1">
        <v>4.6280000000000001</v>
      </c>
      <c r="F200" s="1">
        <f>ABS(E200)</f>
        <v>4.6280000000000001</v>
      </c>
      <c r="G200" s="1" t="s">
        <v>2582</v>
      </c>
      <c r="H200" s="1">
        <v>80</v>
      </c>
    </row>
    <row r="201" spans="1:8" x14ac:dyDescent="0.25">
      <c r="A201" s="1" t="s">
        <v>297</v>
      </c>
      <c r="B201" s="1" t="s">
        <v>2583</v>
      </c>
      <c r="C201" s="1">
        <v>1.3799999999999999E-8</v>
      </c>
      <c r="D201" s="1" t="s">
        <v>7</v>
      </c>
      <c r="E201" s="1" t="s">
        <v>7</v>
      </c>
      <c r="G201" s="1" t="s">
        <v>2584</v>
      </c>
      <c r="H201" s="1">
        <v>40</v>
      </c>
    </row>
    <row r="202" spans="1:8" x14ac:dyDescent="0.25">
      <c r="A202" s="1" t="s">
        <v>682</v>
      </c>
      <c r="B202" s="1" t="s">
        <v>2585</v>
      </c>
      <c r="C202" s="1">
        <v>1.51E-8</v>
      </c>
      <c r="D202" s="1" t="s">
        <v>8</v>
      </c>
      <c r="E202" s="1">
        <v>-2.1179999999999999</v>
      </c>
      <c r="F202" s="1">
        <f>ABS(E202)</f>
        <v>2.1179999999999999</v>
      </c>
      <c r="G202" s="1" t="s">
        <v>2586</v>
      </c>
      <c r="H202" s="1">
        <v>22</v>
      </c>
    </row>
    <row r="203" spans="1:8" x14ac:dyDescent="0.25">
      <c r="A203" s="1" t="s">
        <v>280</v>
      </c>
      <c r="B203" s="1" t="s">
        <v>2587</v>
      </c>
      <c r="C203" s="1">
        <v>1.5700000000000002E-8</v>
      </c>
      <c r="D203" s="1" t="s">
        <v>7</v>
      </c>
      <c r="E203" s="1" t="s">
        <v>7</v>
      </c>
      <c r="G203" s="1" t="s">
        <v>2588</v>
      </c>
      <c r="H203" s="1">
        <v>25</v>
      </c>
    </row>
    <row r="204" spans="1:8" x14ac:dyDescent="0.25">
      <c r="A204" s="1" t="s">
        <v>595</v>
      </c>
      <c r="B204" s="1" t="s">
        <v>1621</v>
      </c>
      <c r="C204" s="1">
        <v>1.59E-8</v>
      </c>
      <c r="D204" s="1" t="s">
        <v>7</v>
      </c>
      <c r="E204" s="1">
        <v>1.133</v>
      </c>
      <c r="F204" s="1">
        <f t="shared" ref="F204:F220" si="9">ABS(E204)</f>
        <v>1.133</v>
      </c>
      <c r="G204" s="1" t="s">
        <v>2589</v>
      </c>
      <c r="H204" s="1">
        <v>9</v>
      </c>
    </row>
    <row r="205" spans="1:8" x14ac:dyDescent="0.25">
      <c r="A205" s="1" t="s">
        <v>1517</v>
      </c>
      <c r="B205" s="1" t="s">
        <v>1518</v>
      </c>
      <c r="C205" s="1">
        <v>1.6199999999999999E-8</v>
      </c>
      <c r="D205" s="1" t="s">
        <v>69</v>
      </c>
      <c r="E205" s="1">
        <v>3.3759999999999999</v>
      </c>
      <c r="F205" s="1">
        <f t="shared" si="9"/>
        <v>3.3759999999999999</v>
      </c>
      <c r="G205" s="1" t="s">
        <v>2590</v>
      </c>
      <c r="H205" s="1">
        <v>45</v>
      </c>
    </row>
    <row r="206" spans="1:8" x14ac:dyDescent="0.25">
      <c r="A206" s="1" t="s">
        <v>55</v>
      </c>
      <c r="B206" s="1" t="s">
        <v>56</v>
      </c>
      <c r="C206" s="1">
        <v>1.6800000000000002E-8</v>
      </c>
      <c r="D206" s="1" t="s">
        <v>7</v>
      </c>
      <c r="E206" s="1">
        <v>-0.94599999999999995</v>
      </c>
      <c r="F206" s="1">
        <f t="shared" si="9"/>
        <v>0.94599999999999995</v>
      </c>
      <c r="G206" s="1" t="s">
        <v>2591</v>
      </c>
      <c r="H206" s="1">
        <v>345</v>
      </c>
    </row>
    <row r="207" spans="1:8" x14ac:dyDescent="0.25">
      <c r="A207" s="1" t="s">
        <v>83</v>
      </c>
      <c r="B207" s="1" t="s">
        <v>2592</v>
      </c>
      <c r="C207" s="1">
        <v>1.7199999999999999E-8</v>
      </c>
      <c r="D207" s="1" t="s">
        <v>7</v>
      </c>
      <c r="E207" s="1">
        <v>-0.128</v>
      </c>
      <c r="F207" s="1">
        <f t="shared" si="9"/>
        <v>0.128</v>
      </c>
      <c r="G207" s="1" t="s">
        <v>2593</v>
      </c>
      <c r="H207" s="1">
        <v>29</v>
      </c>
    </row>
    <row r="208" spans="1:8" x14ac:dyDescent="0.25">
      <c r="A208" s="1" t="s">
        <v>148</v>
      </c>
      <c r="B208" s="1" t="s">
        <v>2594</v>
      </c>
      <c r="C208" s="1">
        <v>1.7599999999999999E-8</v>
      </c>
      <c r="D208" s="1" t="s">
        <v>69</v>
      </c>
      <c r="E208" s="1">
        <v>2.512</v>
      </c>
      <c r="F208" s="1">
        <f t="shared" si="9"/>
        <v>2.512</v>
      </c>
      <c r="G208" s="1" t="s">
        <v>2595</v>
      </c>
      <c r="H208" s="1">
        <v>51</v>
      </c>
    </row>
    <row r="209" spans="1:8" x14ac:dyDescent="0.25">
      <c r="A209" s="1" t="s">
        <v>595</v>
      </c>
      <c r="B209" s="1" t="s">
        <v>710</v>
      </c>
      <c r="C209" s="1">
        <v>1.7599999999999999E-8</v>
      </c>
      <c r="D209" s="1" t="s">
        <v>7</v>
      </c>
      <c r="E209" s="1">
        <v>1.008</v>
      </c>
      <c r="F209" s="1">
        <f t="shared" si="9"/>
        <v>1.008</v>
      </c>
      <c r="G209" s="1" t="s">
        <v>2596</v>
      </c>
      <c r="H209" s="1">
        <v>8</v>
      </c>
    </row>
    <row r="210" spans="1:8" x14ac:dyDescent="0.25">
      <c r="A210" s="1" t="s">
        <v>1434</v>
      </c>
      <c r="B210" s="1" t="s">
        <v>1435</v>
      </c>
      <c r="C210" s="1">
        <v>1.8299999999999998E-8</v>
      </c>
      <c r="D210" s="1" t="s">
        <v>69</v>
      </c>
      <c r="E210" s="1">
        <v>3.9239999999999999</v>
      </c>
      <c r="F210" s="1">
        <f t="shared" si="9"/>
        <v>3.9239999999999999</v>
      </c>
      <c r="G210" s="1" t="s">
        <v>2597</v>
      </c>
      <c r="H210" s="1">
        <v>42</v>
      </c>
    </row>
    <row r="211" spans="1:8" x14ac:dyDescent="0.25">
      <c r="A211" s="1" t="s">
        <v>595</v>
      </c>
      <c r="B211" s="1" t="s">
        <v>1902</v>
      </c>
      <c r="C211" s="1">
        <v>2.0599999999999999E-8</v>
      </c>
      <c r="D211" s="1" t="s">
        <v>7</v>
      </c>
      <c r="E211" s="1">
        <v>-1.994</v>
      </c>
      <c r="F211" s="1">
        <f t="shared" si="9"/>
        <v>1.994</v>
      </c>
      <c r="G211" s="1" t="s">
        <v>2598</v>
      </c>
      <c r="H211" s="1">
        <v>7</v>
      </c>
    </row>
    <row r="212" spans="1:8" x14ac:dyDescent="0.25">
      <c r="A212" s="1" t="s">
        <v>626</v>
      </c>
      <c r="B212" s="1" t="s">
        <v>633</v>
      </c>
      <c r="C212" s="1">
        <v>2.0899999999999999E-8</v>
      </c>
      <c r="D212" s="1" t="s">
        <v>7</v>
      </c>
      <c r="E212" s="1">
        <v>1.294</v>
      </c>
      <c r="F212" s="1">
        <f t="shared" si="9"/>
        <v>1.294</v>
      </c>
      <c r="G212" s="1" t="s">
        <v>2599</v>
      </c>
      <c r="H212" s="1">
        <v>57</v>
      </c>
    </row>
    <row r="213" spans="1:8" x14ac:dyDescent="0.25">
      <c r="A213" s="1" t="s">
        <v>535</v>
      </c>
      <c r="B213" s="1" t="s">
        <v>542</v>
      </c>
      <c r="C213" s="1">
        <v>2.1699999999999999E-8</v>
      </c>
      <c r="D213" s="1" t="s">
        <v>69</v>
      </c>
      <c r="E213" s="1">
        <v>2.8969999999999998</v>
      </c>
      <c r="F213" s="1">
        <f t="shared" si="9"/>
        <v>2.8969999999999998</v>
      </c>
      <c r="G213" s="1" t="s">
        <v>2600</v>
      </c>
      <c r="H213" s="1">
        <v>42</v>
      </c>
    </row>
    <row r="214" spans="1:8" x14ac:dyDescent="0.25">
      <c r="A214" s="1" t="s">
        <v>571</v>
      </c>
      <c r="B214" s="1" t="s">
        <v>2601</v>
      </c>
      <c r="C214" s="1">
        <v>2.3499999999999999E-8</v>
      </c>
      <c r="D214" s="1" t="s">
        <v>69</v>
      </c>
      <c r="E214" s="1">
        <v>2.1859999999999999</v>
      </c>
      <c r="F214" s="1">
        <f t="shared" si="9"/>
        <v>2.1859999999999999</v>
      </c>
      <c r="G214" s="1" t="s">
        <v>2602</v>
      </c>
      <c r="H214" s="1">
        <v>27</v>
      </c>
    </row>
    <row r="215" spans="1:8" x14ac:dyDescent="0.25">
      <c r="A215" s="1" t="s">
        <v>213</v>
      </c>
      <c r="B215" s="1" t="s">
        <v>346</v>
      </c>
      <c r="C215" s="1">
        <v>2.4200000000000002E-8</v>
      </c>
      <c r="D215" s="1" t="s">
        <v>69</v>
      </c>
      <c r="E215" s="1">
        <v>3.9860000000000002</v>
      </c>
      <c r="F215" s="1">
        <f t="shared" si="9"/>
        <v>3.9860000000000002</v>
      </c>
      <c r="G215" s="1" t="s">
        <v>2603</v>
      </c>
      <c r="H215" s="1">
        <v>118</v>
      </c>
    </row>
    <row r="216" spans="1:8" x14ac:dyDescent="0.25">
      <c r="A216" s="1" t="s">
        <v>595</v>
      </c>
      <c r="B216" s="1" t="s">
        <v>2604</v>
      </c>
      <c r="C216" s="1">
        <v>2.5300000000000002E-8</v>
      </c>
      <c r="D216" s="1" t="s">
        <v>7</v>
      </c>
      <c r="E216" s="1">
        <v>-1.964</v>
      </c>
      <c r="F216" s="1">
        <f t="shared" si="9"/>
        <v>1.964</v>
      </c>
      <c r="G216" s="1" t="s">
        <v>2605</v>
      </c>
      <c r="H216" s="1">
        <v>6</v>
      </c>
    </row>
    <row r="217" spans="1:8" x14ac:dyDescent="0.25">
      <c r="A217" s="1" t="s">
        <v>592</v>
      </c>
      <c r="B217" s="1" t="s">
        <v>1633</v>
      </c>
      <c r="C217" s="1">
        <v>2.6300000000000001E-8</v>
      </c>
      <c r="D217" s="1" t="s">
        <v>69</v>
      </c>
      <c r="E217" s="1">
        <v>2.4350000000000001</v>
      </c>
      <c r="F217" s="1">
        <f t="shared" si="9"/>
        <v>2.4350000000000001</v>
      </c>
      <c r="G217" s="1" t="s">
        <v>2606</v>
      </c>
      <c r="H217" s="1">
        <v>24</v>
      </c>
    </row>
    <row r="218" spans="1:8" x14ac:dyDescent="0.25">
      <c r="A218" s="1" t="s">
        <v>2607</v>
      </c>
      <c r="B218" s="1" t="s">
        <v>2608</v>
      </c>
      <c r="C218" s="1">
        <v>2.6700000000000001E-8</v>
      </c>
      <c r="D218" s="1" t="s">
        <v>69</v>
      </c>
      <c r="E218" s="1">
        <v>3.2789999999999999</v>
      </c>
      <c r="F218" s="1">
        <f t="shared" si="9"/>
        <v>3.2789999999999999</v>
      </c>
      <c r="G218" s="1" t="s">
        <v>2609</v>
      </c>
      <c r="H218" s="1">
        <v>23</v>
      </c>
    </row>
    <row r="219" spans="1:8" x14ac:dyDescent="0.25">
      <c r="A219" s="1" t="s">
        <v>15</v>
      </c>
      <c r="B219" s="1" t="s">
        <v>2610</v>
      </c>
      <c r="C219" s="1">
        <v>2.7899999999999998E-8</v>
      </c>
      <c r="D219" s="1" t="s">
        <v>7</v>
      </c>
      <c r="E219" s="1">
        <v>0.29499999999999998</v>
      </c>
      <c r="F219" s="1">
        <f t="shared" si="9"/>
        <v>0.29499999999999998</v>
      </c>
      <c r="G219" s="1" t="s">
        <v>2611</v>
      </c>
      <c r="H219" s="1">
        <v>51</v>
      </c>
    </row>
    <row r="220" spans="1:8" x14ac:dyDescent="0.25">
      <c r="A220" s="1" t="s">
        <v>223</v>
      </c>
      <c r="B220" s="1" t="s">
        <v>224</v>
      </c>
      <c r="C220" s="1">
        <v>2.8299999999999999E-8</v>
      </c>
      <c r="D220" s="1" t="s">
        <v>7</v>
      </c>
      <c r="E220" s="1">
        <v>-0.16700000000000001</v>
      </c>
      <c r="F220" s="1">
        <f t="shared" si="9"/>
        <v>0.16700000000000001</v>
      </c>
      <c r="G220" s="1" t="s">
        <v>2612</v>
      </c>
      <c r="H220" s="1">
        <v>37</v>
      </c>
    </row>
    <row r="221" spans="1:8" x14ac:dyDescent="0.25">
      <c r="A221" s="1" t="s">
        <v>9</v>
      </c>
      <c r="B221" s="1" t="s">
        <v>218</v>
      </c>
      <c r="C221" s="1">
        <v>2.84E-8</v>
      </c>
      <c r="D221" s="1" t="s">
        <v>7</v>
      </c>
      <c r="E221" s="1" t="s">
        <v>7</v>
      </c>
      <c r="G221" s="1" t="s">
        <v>2613</v>
      </c>
      <c r="H221" s="1">
        <v>56</v>
      </c>
    </row>
    <row r="222" spans="1:8" x14ac:dyDescent="0.25">
      <c r="A222" s="1" t="s">
        <v>738</v>
      </c>
      <c r="B222" s="1" t="s">
        <v>2614</v>
      </c>
      <c r="C222" s="1">
        <v>3.1400000000000003E-8</v>
      </c>
      <c r="D222" s="1" t="s">
        <v>7</v>
      </c>
      <c r="E222" s="1">
        <v>0.16900000000000001</v>
      </c>
      <c r="F222" s="1">
        <f>ABS(E222)</f>
        <v>0.16900000000000001</v>
      </c>
      <c r="G222" s="1" t="s">
        <v>2615</v>
      </c>
      <c r="H222" s="1">
        <v>76</v>
      </c>
    </row>
    <row r="223" spans="1:8" x14ac:dyDescent="0.25">
      <c r="A223" s="1" t="s">
        <v>1244</v>
      </c>
      <c r="B223" s="1" t="s">
        <v>1245</v>
      </c>
      <c r="C223" s="1">
        <v>3.2399999999999999E-8</v>
      </c>
      <c r="D223" s="1" t="s">
        <v>7</v>
      </c>
      <c r="E223" s="1" t="s">
        <v>7</v>
      </c>
      <c r="G223" s="1" t="s">
        <v>2616</v>
      </c>
      <c r="H223" s="1">
        <v>77</v>
      </c>
    </row>
    <row r="224" spans="1:8" x14ac:dyDescent="0.25">
      <c r="A224" s="1" t="s">
        <v>119</v>
      </c>
      <c r="B224" s="1" t="s">
        <v>2617</v>
      </c>
      <c r="C224" s="1">
        <v>3.2600000000000001E-8</v>
      </c>
      <c r="D224" s="1" t="s">
        <v>7</v>
      </c>
      <c r="E224" s="1">
        <v>0.64</v>
      </c>
      <c r="F224" s="1">
        <f t="shared" ref="F224:F234" si="10">ABS(E224)</f>
        <v>0.64</v>
      </c>
      <c r="G224" s="1" t="s">
        <v>2618</v>
      </c>
      <c r="H224" s="1">
        <v>395</v>
      </c>
    </row>
    <row r="225" spans="1:8" x14ac:dyDescent="0.25">
      <c r="A225" s="1" t="s">
        <v>616</v>
      </c>
      <c r="B225" s="1" t="s">
        <v>617</v>
      </c>
      <c r="C225" s="1">
        <v>3.5000000000000002E-8</v>
      </c>
      <c r="D225" s="1" t="s">
        <v>7</v>
      </c>
      <c r="E225" s="1">
        <v>1.294</v>
      </c>
      <c r="F225" s="1">
        <f t="shared" si="10"/>
        <v>1.294</v>
      </c>
      <c r="G225" s="1" t="s">
        <v>2619</v>
      </c>
      <c r="H225" s="1">
        <v>56</v>
      </c>
    </row>
    <row r="226" spans="1:8" x14ac:dyDescent="0.25">
      <c r="A226" s="1" t="s">
        <v>91</v>
      </c>
      <c r="B226" s="1" t="s">
        <v>2620</v>
      </c>
      <c r="C226" s="1">
        <v>3.92E-8</v>
      </c>
      <c r="D226" s="1" t="s">
        <v>69</v>
      </c>
      <c r="E226" s="1">
        <v>3.8580000000000001</v>
      </c>
      <c r="F226" s="1">
        <f t="shared" si="10"/>
        <v>3.8580000000000001</v>
      </c>
      <c r="G226" s="1" t="s">
        <v>2621</v>
      </c>
      <c r="H226" s="1">
        <v>114</v>
      </c>
    </row>
    <row r="227" spans="1:8" x14ac:dyDescent="0.25">
      <c r="A227" s="1" t="s">
        <v>2622</v>
      </c>
      <c r="B227" s="1" t="s">
        <v>2623</v>
      </c>
      <c r="C227" s="1">
        <v>3.9799999999999999E-8</v>
      </c>
      <c r="D227" s="1" t="s">
        <v>69</v>
      </c>
      <c r="E227" s="1">
        <v>3.141</v>
      </c>
      <c r="F227" s="1">
        <f t="shared" si="10"/>
        <v>3.141</v>
      </c>
      <c r="G227" s="1" t="s">
        <v>2624</v>
      </c>
      <c r="H227" s="1">
        <v>22</v>
      </c>
    </row>
    <row r="228" spans="1:8" x14ac:dyDescent="0.25">
      <c r="A228" s="1" t="s">
        <v>119</v>
      </c>
      <c r="B228" s="1" t="s">
        <v>1486</v>
      </c>
      <c r="C228" s="1">
        <v>4.1299999999999999E-8</v>
      </c>
      <c r="D228" s="1" t="s">
        <v>7</v>
      </c>
      <c r="E228" s="1">
        <v>-1.7090000000000001</v>
      </c>
      <c r="F228" s="1">
        <f t="shared" si="10"/>
        <v>1.7090000000000001</v>
      </c>
      <c r="G228" s="1" t="s">
        <v>2625</v>
      </c>
      <c r="H228" s="1">
        <v>89</v>
      </c>
    </row>
    <row r="229" spans="1:8" x14ac:dyDescent="0.25">
      <c r="A229" s="1" t="s">
        <v>595</v>
      </c>
      <c r="B229" s="1" t="s">
        <v>869</v>
      </c>
      <c r="C229" s="1">
        <v>4.3299999999999997E-8</v>
      </c>
      <c r="D229" s="1" t="s">
        <v>8</v>
      </c>
      <c r="E229" s="1">
        <v>-2.367</v>
      </c>
      <c r="F229" s="1">
        <f t="shared" si="10"/>
        <v>2.367</v>
      </c>
      <c r="G229" s="1" t="s">
        <v>2626</v>
      </c>
      <c r="H229" s="1">
        <v>7</v>
      </c>
    </row>
    <row r="230" spans="1:8" x14ac:dyDescent="0.25">
      <c r="A230" s="1" t="s">
        <v>1523</v>
      </c>
      <c r="B230" s="1" t="s">
        <v>2627</v>
      </c>
      <c r="C230" s="1">
        <v>4.3800000000000002E-8</v>
      </c>
      <c r="D230" s="1" t="s">
        <v>69</v>
      </c>
      <c r="E230" s="1">
        <v>2.4079999999999999</v>
      </c>
      <c r="F230" s="1">
        <f t="shared" si="10"/>
        <v>2.4079999999999999</v>
      </c>
      <c r="G230" s="1" t="s">
        <v>2628</v>
      </c>
      <c r="H230" s="1">
        <v>13</v>
      </c>
    </row>
    <row r="231" spans="1:8" x14ac:dyDescent="0.25">
      <c r="A231" s="1" t="s">
        <v>626</v>
      </c>
      <c r="B231" s="1" t="s">
        <v>635</v>
      </c>
      <c r="C231" s="1">
        <v>4.5599999999999998E-8</v>
      </c>
      <c r="D231" s="1" t="s">
        <v>7</v>
      </c>
      <c r="E231" s="1">
        <v>1.294</v>
      </c>
      <c r="F231" s="1">
        <f t="shared" si="10"/>
        <v>1.294</v>
      </c>
      <c r="G231" s="1" t="s">
        <v>2629</v>
      </c>
      <c r="H231" s="1">
        <v>55</v>
      </c>
    </row>
    <row r="232" spans="1:8" x14ac:dyDescent="0.25">
      <c r="A232" s="1" t="s">
        <v>2622</v>
      </c>
      <c r="B232" s="1" t="s">
        <v>2630</v>
      </c>
      <c r="C232" s="1">
        <v>4.8300000000000002E-8</v>
      </c>
      <c r="D232" s="1" t="s">
        <v>69</v>
      </c>
      <c r="E232" s="1">
        <v>3.2959999999999998</v>
      </c>
      <c r="F232" s="1">
        <f t="shared" si="10"/>
        <v>3.2959999999999998</v>
      </c>
      <c r="G232" s="1" t="s">
        <v>2609</v>
      </c>
      <c r="H232" s="1">
        <v>23</v>
      </c>
    </row>
    <row r="233" spans="1:8" x14ac:dyDescent="0.25">
      <c r="A233" s="1" t="s">
        <v>682</v>
      </c>
      <c r="B233" s="1" t="s">
        <v>821</v>
      </c>
      <c r="C233" s="1">
        <v>5.1800000000000001E-8</v>
      </c>
      <c r="D233" s="1" t="s">
        <v>8</v>
      </c>
      <c r="E233" s="1">
        <v>-4.7409999999999997</v>
      </c>
      <c r="F233" s="1">
        <f t="shared" si="10"/>
        <v>4.7409999999999997</v>
      </c>
      <c r="G233" s="1" t="s">
        <v>2631</v>
      </c>
      <c r="H233" s="1">
        <v>39</v>
      </c>
    </row>
    <row r="234" spans="1:8" x14ac:dyDescent="0.25">
      <c r="A234" s="1" t="s">
        <v>83</v>
      </c>
      <c r="B234" s="1" t="s">
        <v>724</v>
      </c>
      <c r="C234" s="1">
        <v>5.6699999999999998E-8</v>
      </c>
      <c r="D234" s="1" t="s">
        <v>7</v>
      </c>
      <c r="E234" s="1">
        <v>0.55000000000000004</v>
      </c>
      <c r="F234" s="1">
        <f t="shared" si="10"/>
        <v>0.55000000000000004</v>
      </c>
      <c r="G234" s="1" t="s">
        <v>2632</v>
      </c>
      <c r="H234" s="1">
        <v>72</v>
      </c>
    </row>
    <row r="235" spans="1:8" x14ac:dyDescent="0.25">
      <c r="A235" s="1" t="s">
        <v>1247</v>
      </c>
      <c r="B235" s="1" t="s">
        <v>1775</v>
      </c>
      <c r="C235" s="1">
        <v>5.8600000000000002E-8</v>
      </c>
      <c r="D235" s="1" t="s">
        <v>7</v>
      </c>
      <c r="E235" s="1" t="s">
        <v>7</v>
      </c>
      <c r="G235" s="1" t="s">
        <v>2633</v>
      </c>
      <c r="H235" s="1">
        <v>72</v>
      </c>
    </row>
    <row r="236" spans="1:8" x14ac:dyDescent="0.25">
      <c r="A236" s="1" t="s">
        <v>626</v>
      </c>
      <c r="B236" s="1" t="s">
        <v>1773</v>
      </c>
      <c r="C236" s="1">
        <v>5.8899999999999998E-8</v>
      </c>
      <c r="D236" s="1" t="s">
        <v>7</v>
      </c>
      <c r="E236" s="1" t="s">
        <v>7</v>
      </c>
      <c r="G236" s="1" t="s">
        <v>2634</v>
      </c>
      <c r="H236" s="1">
        <v>21</v>
      </c>
    </row>
    <row r="237" spans="1:8" x14ac:dyDescent="0.25">
      <c r="A237" s="1" t="s">
        <v>2635</v>
      </c>
      <c r="B237" s="1" t="s">
        <v>2636</v>
      </c>
      <c r="C237" s="1">
        <v>6.3199999999999997E-8</v>
      </c>
      <c r="D237" s="1" t="s">
        <v>7</v>
      </c>
      <c r="E237" s="1" t="s">
        <v>7</v>
      </c>
      <c r="G237" s="1" t="s">
        <v>2637</v>
      </c>
      <c r="H237" s="1">
        <v>27</v>
      </c>
    </row>
    <row r="238" spans="1:8" x14ac:dyDescent="0.25">
      <c r="A238" s="1" t="s">
        <v>738</v>
      </c>
      <c r="B238" s="1" t="s">
        <v>2638</v>
      </c>
      <c r="C238" s="1">
        <v>6.3399999999999999E-8</v>
      </c>
      <c r="D238" s="1" t="s">
        <v>8</v>
      </c>
      <c r="E238" s="1">
        <v>-3.7349999999999999</v>
      </c>
      <c r="F238" s="1">
        <f t="shared" ref="F238:F243" si="11">ABS(E238)</f>
        <v>3.7349999999999999</v>
      </c>
      <c r="G238" s="1" t="s">
        <v>2639</v>
      </c>
      <c r="H238" s="1">
        <v>48</v>
      </c>
    </row>
    <row r="239" spans="1:8" x14ac:dyDescent="0.25">
      <c r="A239" s="1" t="s">
        <v>626</v>
      </c>
      <c r="B239" s="1" t="s">
        <v>627</v>
      </c>
      <c r="C239" s="1">
        <v>7.0500000000000003E-8</v>
      </c>
      <c r="D239" s="1" t="s">
        <v>7</v>
      </c>
      <c r="E239" s="1">
        <v>1.7150000000000001</v>
      </c>
      <c r="F239" s="1">
        <f t="shared" si="11"/>
        <v>1.7150000000000001</v>
      </c>
      <c r="G239" s="1" t="s">
        <v>2640</v>
      </c>
      <c r="H239" s="1">
        <v>49</v>
      </c>
    </row>
    <row r="240" spans="1:8" x14ac:dyDescent="0.25">
      <c r="A240" s="1" t="s">
        <v>595</v>
      </c>
      <c r="B240" s="1" t="s">
        <v>780</v>
      </c>
      <c r="C240" s="1">
        <v>7.6500000000000003E-8</v>
      </c>
      <c r="D240" s="1" t="s">
        <v>8</v>
      </c>
      <c r="E240" s="1">
        <v>-2.2250000000000001</v>
      </c>
      <c r="F240" s="1">
        <f t="shared" si="11"/>
        <v>2.2250000000000001</v>
      </c>
      <c r="G240" s="1" t="s">
        <v>2641</v>
      </c>
      <c r="H240" s="1">
        <v>39</v>
      </c>
    </row>
    <row r="241" spans="1:8" x14ac:dyDescent="0.25">
      <c r="A241" s="1" t="s">
        <v>663</v>
      </c>
      <c r="B241" s="1" t="s">
        <v>2642</v>
      </c>
      <c r="C241" s="1">
        <v>7.7999999999999997E-8</v>
      </c>
      <c r="D241" s="1" t="s">
        <v>69</v>
      </c>
      <c r="E241" s="1">
        <v>3.669</v>
      </c>
      <c r="F241" s="1">
        <f t="shared" si="11"/>
        <v>3.669</v>
      </c>
      <c r="G241" s="1" t="s">
        <v>2643</v>
      </c>
      <c r="H241" s="1">
        <v>55</v>
      </c>
    </row>
    <row r="242" spans="1:8" x14ac:dyDescent="0.25">
      <c r="A242" s="1" t="s">
        <v>501</v>
      </c>
      <c r="B242" s="1" t="s">
        <v>559</v>
      </c>
      <c r="C242" s="1">
        <v>7.9599999999999998E-8</v>
      </c>
      <c r="D242" s="1" t="s">
        <v>69</v>
      </c>
      <c r="E242" s="1">
        <v>2.4239999999999999</v>
      </c>
      <c r="F242" s="1">
        <f t="shared" si="11"/>
        <v>2.4239999999999999</v>
      </c>
      <c r="G242" s="1" t="s">
        <v>2644</v>
      </c>
      <c r="H242" s="1">
        <v>33</v>
      </c>
    </row>
    <row r="243" spans="1:8" x14ac:dyDescent="0.25">
      <c r="A243" s="1" t="s">
        <v>2645</v>
      </c>
      <c r="B243" s="1" t="s">
        <v>2646</v>
      </c>
      <c r="C243" s="1">
        <v>8.0599999999999994E-8</v>
      </c>
      <c r="D243" s="1" t="s">
        <v>7</v>
      </c>
      <c r="E243" s="1">
        <v>-1.538</v>
      </c>
      <c r="F243" s="1">
        <f t="shared" si="11"/>
        <v>1.538</v>
      </c>
      <c r="G243" s="1" t="s">
        <v>2647</v>
      </c>
      <c r="H243" s="1">
        <v>57</v>
      </c>
    </row>
    <row r="244" spans="1:8" x14ac:dyDescent="0.25">
      <c r="A244" s="1" t="s">
        <v>297</v>
      </c>
      <c r="B244" s="1" t="s">
        <v>1141</v>
      </c>
      <c r="C244" s="1">
        <v>8.4299999999999994E-8</v>
      </c>
      <c r="D244" s="1" t="s">
        <v>7</v>
      </c>
      <c r="E244" s="1" t="s">
        <v>7</v>
      </c>
      <c r="G244" s="1" t="s">
        <v>2648</v>
      </c>
      <c r="H244" s="1">
        <v>7</v>
      </c>
    </row>
    <row r="245" spans="1:8" x14ac:dyDescent="0.25">
      <c r="A245" s="1" t="s">
        <v>387</v>
      </c>
      <c r="B245" s="1" t="s">
        <v>2649</v>
      </c>
      <c r="C245" s="1">
        <v>8.5399999999999997E-8</v>
      </c>
      <c r="D245" s="1" t="s">
        <v>7</v>
      </c>
      <c r="E245" s="1">
        <v>1.2549999999999999</v>
      </c>
      <c r="F245" s="1">
        <f>ABS(E245)</f>
        <v>1.2549999999999999</v>
      </c>
      <c r="G245" s="1" t="s">
        <v>2650</v>
      </c>
      <c r="H245" s="1">
        <v>23</v>
      </c>
    </row>
    <row r="246" spans="1:8" x14ac:dyDescent="0.25">
      <c r="A246" s="1" t="s">
        <v>738</v>
      </c>
      <c r="B246" s="1" t="s">
        <v>1151</v>
      </c>
      <c r="C246" s="1">
        <v>8.7400000000000002E-8</v>
      </c>
      <c r="D246" s="1" t="s">
        <v>7</v>
      </c>
      <c r="E246" s="1" t="s">
        <v>7</v>
      </c>
      <c r="G246" s="1" t="s">
        <v>2651</v>
      </c>
      <c r="H246" s="1">
        <v>53</v>
      </c>
    </row>
    <row r="247" spans="1:8" x14ac:dyDescent="0.25">
      <c r="A247" s="1" t="s">
        <v>1758</v>
      </c>
      <c r="B247" s="1" t="s">
        <v>2652</v>
      </c>
      <c r="C247" s="1">
        <v>9.76E-8</v>
      </c>
      <c r="D247" s="1" t="s">
        <v>69</v>
      </c>
      <c r="E247" s="1">
        <v>2.964</v>
      </c>
      <c r="F247" s="1">
        <f>ABS(E247)</f>
        <v>2.964</v>
      </c>
      <c r="G247" s="1" t="s">
        <v>2653</v>
      </c>
      <c r="H247" s="1">
        <v>32</v>
      </c>
    </row>
    <row r="248" spans="1:8" x14ac:dyDescent="0.25">
      <c r="A248" s="1" t="s">
        <v>1985</v>
      </c>
      <c r="B248" s="1" t="s">
        <v>2654</v>
      </c>
      <c r="C248" s="1">
        <v>9.9200000000000002E-8</v>
      </c>
      <c r="D248" s="1" t="s">
        <v>69</v>
      </c>
      <c r="E248" s="1">
        <v>3.911</v>
      </c>
      <c r="F248" s="1">
        <f>ABS(E248)</f>
        <v>3.911</v>
      </c>
      <c r="G248" s="1" t="s">
        <v>2655</v>
      </c>
      <c r="H248" s="1">
        <v>60</v>
      </c>
    </row>
    <row r="249" spans="1:8" x14ac:dyDescent="0.25">
      <c r="A249" s="1" t="s">
        <v>561</v>
      </c>
      <c r="B249" s="1" t="s">
        <v>562</v>
      </c>
      <c r="C249" s="1">
        <v>9.9400000000000003E-8</v>
      </c>
      <c r="D249" s="1" t="s">
        <v>7</v>
      </c>
      <c r="E249" s="1">
        <v>0.377</v>
      </c>
      <c r="F249" s="1">
        <f>ABS(E249)</f>
        <v>0.377</v>
      </c>
      <c r="G249" s="1" t="s">
        <v>2656</v>
      </c>
      <c r="H249" s="1">
        <v>41</v>
      </c>
    </row>
    <row r="250" spans="1:8" x14ac:dyDescent="0.25">
      <c r="A250" s="1" t="s">
        <v>297</v>
      </c>
      <c r="B250" s="1" t="s">
        <v>953</v>
      </c>
      <c r="C250" s="1">
        <v>9.9999999999999995E-8</v>
      </c>
      <c r="D250" s="1" t="s">
        <v>7</v>
      </c>
      <c r="E250" s="1" t="s">
        <v>7</v>
      </c>
      <c r="G250" s="1" t="s">
        <v>2657</v>
      </c>
      <c r="H250" s="1">
        <v>42</v>
      </c>
    </row>
    <row r="251" spans="1:8" x14ac:dyDescent="0.25">
      <c r="A251" s="1" t="s">
        <v>501</v>
      </c>
      <c r="B251" s="1" t="s">
        <v>698</v>
      </c>
      <c r="C251" s="1">
        <v>1.01E-7</v>
      </c>
      <c r="D251" s="1" t="s">
        <v>7</v>
      </c>
      <c r="E251" s="1">
        <v>0.81399999999999995</v>
      </c>
      <c r="F251" s="1">
        <f t="shared" ref="F251:F270" si="12">ABS(E251)</f>
        <v>0.81399999999999995</v>
      </c>
      <c r="G251" s="1" t="s">
        <v>2658</v>
      </c>
      <c r="H251" s="1">
        <v>56</v>
      </c>
    </row>
    <row r="252" spans="1:8" x14ac:dyDescent="0.25">
      <c r="A252" s="1" t="s">
        <v>1624</v>
      </c>
      <c r="B252" s="1" t="s">
        <v>2659</v>
      </c>
      <c r="C252" s="1">
        <v>1.03E-7</v>
      </c>
      <c r="D252" s="1" t="s">
        <v>7</v>
      </c>
      <c r="E252" s="1">
        <v>-0.81599999999999995</v>
      </c>
      <c r="F252" s="1">
        <f t="shared" si="12"/>
        <v>0.81599999999999995</v>
      </c>
      <c r="G252" s="1" t="s">
        <v>2660</v>
      </c>
      <c r="H252" s="1">
        <v>23</v>
      </c>
    </row>
    <row r="253" spans="1:8" x14ac:dyDescent="0.25">
      <c r="A253" s="1" t="s">
        <v>483</v>
      </c>
      <c r="B253" s="1" t="s">
        <v>540</v>
      </c>
      <c r="C253" s="1">
        <v>1.09E-7</v>
      </c>
      <c r="D253" s="1" t="s">
        <v>69</v>
      </c>
      <c r="E253" s="1">
        <v>3.0640000000000001</v>
      </c>
      <c r="F253" s="1">
        <f t="shared" si="12"/>
        <v>3.0640000000000001</v>
      </c>
      <c r="G253" s="1" t="s">
        <v>2662</v>
      </c>
      <c r="H253" s="1">
        <v>10</v>
      </c>
    </row>
    <row r="254" spans="1:8" x14ac:dyDescent="0.25">
      <c r="A254" s="1" t="s">
        <v>83</v>
      </c>
      <c r="B254" s="1" t="s">
        <v>2313</v>
      </c>
      <c r="C254" s="1">
        <v>1.09E-7</v>
      </c>
      <c r="D254" s="1" t="s">
        <v>7</v>
      </c>
      <c r="E254" s="1">
        <v>-1.0580000000000001</v>
      </c>
      <c r="F254" s="1">
        <f t="shared" si="12"/>
        <v>1.0580000000000001</v>
      </c>
      <c r="G254" s="1" t="s">
        <v>2661</v>
      </c>
      <c r="H254" s="1">
        <v>35</v>
      </c>
    </row>
    <row r="255" spans="1:8" x14ac:dyDescent="0.25">
      <c r="A255" s="1" t="s">
        <v>556</v>
      </c>
      <c r="B255" s="1" t="s">
        <v>1463</v>
      </c>
      <c r="C255" s="1">
        <v>1.1300000000000001E-7</v>
      </c>
      <c r="D255" s="1" t="s">
        <v>69</v>
      </c>
      <c r="E255" s="1">
        <v>3.5019999999999998</v>
      </c>
      <c r="F255" s="1">
        <f t="shared" si="12"/>
        <v>3.5019999999999998</v>
      </c>
      <c r="G255" s="1" t="s">
        <v>2663</v>
      </c>
      <c r="H255" s="1">
        <v>45</v>
      </c>
    </row>
    <row r="256" spans="1:8" x14ac:dyDescent="0.25">
      <c r="A256" s="1" t="s">
        <v>1785</v>
      </c>
      <c r="B256" s="1" t="s">
        <v>1786</v>
      </c>
      <c r="C256" s="1">
        <v>1.24E-7</v>
      </c>
      <c r="D256" s="1" t="s">
        <v>69</v>
      </c>
      <c r="E256" s="1">
        <v>2.5390000000000001</v>
      </c>
      <c r="F256" s="1">
        <f t="shared" si="12"/>
        <v>2.5390000000000001</v>
      </c>
      <c r="G256" s="1" t="s">
        <v>2665</v>
      </c>
      <c r="H256" s="1">
        <v>60</v>
      </c>
    </row>
    <row r="257" spans="1:8" x14ac:dyDescent="0.25">
      <c r="A257" s="1" t="s">
        <v>1145</v>
      </c>
      <c r="B257" s="1" t="s">
        <v>1725</v>
      </c>
      <c r="C257" s="1">
        <v>1.24E-7</v>
      </c>
      <c r="D257" s="1" t="s">
        <v>7</v>
      </c>
      <c r="E257" s="1">
        <v>-0.23899999999999999</v>
      </c>
      <c r="F257" s="1">
        <f t="shared" si="12"/>
        <v>0.23899999999999999</v>
      </c>
      <c r="G257" s="1" t="s">
        <v>2664</v>
      </c>
      <c r="H257" s="1">
        <v>126</v>
      </c>
    </row>
    <row r="258" spans="1:8" x14ac:dyDescent="0.25">
      <c r="A258" s="1" t="s">
        <v>2666</v>
      </c>
      <c r="B258" s="1" t="s">
        <v>2667</v>
      </c>
      <c r="C258" s="1">
        <v>1.2499999999999999E-7</v>
      </c>
      <c r="D258" s="1" t="s">
        <v>7</v>
      </c>
      <c r="E258" s="1">
        <v>0.56100000000000005</v>
      </c>
      <c r="F258" s="1">
        <f t="shared" si="12"/>
        <v>0.56100000000000005</v>
      </c>
      <c r="G258" s="1" t="s">
        <v>2668</v>
      </c>
      <c r="H258" s="1">
        <v>50</v>
      </c>
    </row>
    <row r="259" spans="1:8" x14ac:dyDescent="0.25">
      <c r="A259" s="1" t="s">
        <v>1696</v>
      </c>
      <c r="B259" s="1" t="s">
        <v>2669</v>
      </c>
      <c r="C259" s="1">
        <v>1.29E-7</v>
      </c>
      <c r="D259" s="1" t="s">
        <v>7</v>
      </c>
      <c r="E259" s="1">
        <v>1.52</v>
      </c>
      <c r="F259" s="1">
        <f t="shared" si="12"/>
        <v>1.52</v>
      </c>
      <c r="G259" s="1" t="s">
        <v>2670</v>
      </c>
      <c r="H259" s="1">
        <v>42</v>
      </c>
    </row>
    <row r="260" spans="1:8" x14ac:dyDescent="0.25">
      <c r="A260" s="1" t="s">
        <v>1637</v>
      </c>
      <c r="B260" s="1" t="s">
        <v>2671</v>
      </c>
      <c r="C260" s="1">
        <v>1.29E-7</v>
      </c>
      <c r="D260" s="1" t="s">
        <v>7</v>
      </c>
      <c r="E260" s="1">
        <v>0.52500000000000002</v>
      </c>
      <c r="F260" s="1">
        <f t="shared" si="12"/>
        <v>0.52500000000000002</v>
      </c>
      <c r="G260" s="1" t="s">
        <v>2672</v>
      </c>
      <c r="H260" s="1">
        <v>37</v>
      </c>
    </row>
    <row r="261" spans="1:8" x14ac:dyDescent="0.25">
      <c r="A261" s="1" t="s">
        <v>83</v>
      </c>
      <c r="B261" s="1" t="s">
        <v>2673</v>
      </c>
      <c r="C261" s="1">
        <v>1.3400000000000001E-7</v>
      </c>
      <c r="D261" s="1" t="s">
        <v>7</v>
      </c>
      <c r="E261" s="1">
        <v>0.53200000000000003</v>
      </c>
      <c r="F261" s="1">
        <f t="shared" si="12"/>
        <v>0.53200000000000003</v>
      </c>
      <c r="G261" s="1" t="s">
        <v>2674</v>
      </c>
      <c r="H261" s="1">
        <v>21</v>
      </c>
    </row>
    <row r="262" spans="1:8" x14ac:dyDescent="0.25">
      <c r="A262" s="1" t="s">
        <v>483</v>
      </c>
      <c r="B262" s="1" t="s">
        <v>544</v>
      </c>
      <c r="C262" s="1">
        <v>1.35E-7</v>
      </c>
      <c r="D262" s="1" t="s">
        <v>69</v>
      </c>
      <c r="E262" s="1">
        <v>4.2069999999999999</v>
      </c>
      <c r="F262" s="1">
        <f t="shared" si="12"/>
        <v>4.2069999999999999</v>
      </c>
      <c r="G262" s="1" t="s">
        <v>2675</v>
      </c>
      <c r="H262" s="1">
        <v>30</v>
      </c>
    </row>
    <row r="263" spans="1:8" x14ac:dyDescent="0.25">
      <c r="A263" s="1" t="s">
        <v>595</v>
      </c>
      <c r="B263" s="1" t="s">
        <v>696</v>
      </c>
      <c r="C263" s="1">
        <v>1.36E-7</v>
      </c>
      <c r="D263" s="1" t="s">
        <v>7</v>
      </c>
      <c r="E263" s="1">
        <v>1.518</v>
      </c>
      <c r="F263" s="1">
        <f t="shared" si="12"/>
        <v>1.518</v>
      </c>
      <c r="G263" s="1" t="s">
        <v>2676</v>
      </c>
      <c r="H263" s="1">
        <v>26</v>
      </c>
    </row>
    <row r="264" spans="1:8" x14ac:dyDescent="0.25">
      <c r="A264" s="1" t="s">
        <v>83</v>
      </c>
      <c r="B264" s="1" t="s">
        <v>510</v>
      </c>
      <c r="C264" s="1">
        <v>1.37E-7</v>
      </c>
      <c r="D264" s="1" t="s">
        <v>7</v>
      </c>
      <c r="E264" s="1">
        <v>1.5740000000000001</v>
      </c>
      <c r="F264" s="1">
        <f t="shared" si="12"/>
        <v>1.5740000000000001</v>
      </c>
      <c r="G264" s="1" t="s">
        <v>2677</v>
      </c>
      <c r="H264" s="1">
        <v>27</v>
      </c>
    </row>
    <row r="265" spans="1:8" x14ac:dyDescent="0.25">
      <c r="A265" s="1" t="s">
        <v>419</v>
      </c>
      <c r="B265" s="1" t="s">
        <v>2678</v>
      </c>
      <c r="C265" s="1">
        <v>1.4000000000000001E-7</v>
      </c>
      <c r="D265" s="1" t="s">
        <v>69</v>
      </c>
      <c r="E265" s="1">
        <v>2.6509999999999998</v>
      </c>
      <c r="F265" s="1">
        <f t="shared" si="12"/>
        <v>2.6509999999999998</v>
      </c>
      <c r="G265" s="1" t="s">
        <v>2679</v>
      </c>
      <c r="H265" s="1">
        <v>52</v>
      </c>
    </row>
    <row r="266" spans="1:8" x14ac:dyDescent="0.25">
      <c r="A266" s="1" t="s">
        <v>478</v>
      </c>
      <c r="B266" s="1" t="s">
        <v>2680</v>
      </c>
      <c r="C266" s="1">
        <v>1.4000000000000001E-7</v>
      </c>
      <c r="D266" s="1" t="s">
        <v>7</v>
      </c>
      <c r="E266" s="1">
        <v>0.877</v>
      </c>
      <c r="F266" s="1">
        <f t="shared" si="12"/>
        <v>0.877</v>
      </c>
      <c r="G266" s="1" t="s">
        <v>2681</v>
      </c>
      <c r="H266" s="1">
        <v>33</v>
      </c>
    </row>
    <row r="267" spans="1:8" x14ac:dyDescent="0.25">
      <c r="A267" s="1" t="s">
        <v>1523</v>
      </c>
      <c r="B267" s="1" t="s">
        <v>2682</v>
      </c>
      <c r="C267" s="1">
        <v>1.4100000000000001E-7</v>
      </c>
      <c r="D267" s="1" t="s">
        <v>69</v>
      </c>
      <c r="E267" s="1">
        <v>2.5270000000000001</v>
      </c>
      <c r="F267" s="1">
        <f t="shared" si="12"/>
        <v>2.5270000000000001</v>
      </c>
      <c r="G267" s="1" t="s">
        <v>2683</v>
      </c>
      <c r="H267" s="1">
        <v>43</v>
      </c>
    </row>
    <row r="268" spans="1:8" x14ac:dyDescent="0.25">
      <c r="A268" s="1" t="s">
        <v>1758</v>
      </c>
      <c r="B268" s="1" t="s">
        <v>2684</v>
      </c>
      <c r="C268" s="1">
        <v>1.4399999999999999E-7</v>
      </c>
      <c r="D268" s="1" t="s">
        <v>69</v>
      </c>
      <c r="E268" s="1">
        <v>3.081</v>
      </c>
      <c r="F268" s="1">
        <f t="shared" si="12"/>
        <v>3.081</v>
      </c>
      <c r="G268" s="1" t="s">
        <v>2685</v>
      </c>
      <c r="H268" s="1">
        <v>30</v>
      </c>
    </row>
    <row r="269" spans="1:8" x14ac:dyDescent="0.25">
      <c r="A269" s="1" t="s">
        <v>2192</v>
      </c>
      <c r="B269" s="1" t="s">
        <v>2686</v>
      </c>
      <c r="C269" s="1">
        <v>1.49E-7</v>
      </c>
      <c r="D269" s="1" t="s">
        <v>69</v>
      </c>
      <c r="E269" s="1">
        <v>3.125</v>
      </c>
      <c r="F269" s="1">
        <f t="shared" si="12"/>
        <v>3.125</v>
      </c>
      <c r="G269" s="1" t="s">
        <v>2687</v>
      </c>
      <c r="H269" s="1">
        <v>41</v>
      </c>
    </row>
    <row r="270" spans="1:8" x14ac:dyDescent="0.25">
      <c r="A270" s="1" t="s">
        <v>501</v>
      </c>
      <c r="B270" s="1" t="s">
        <v>531</v>
      </c>
      <c r="C270" s="1">
        <v>1.5699999999999999E-7</v>
      </c>
      <c r="D270" s="1" t="s">
        <v>69</v>
      </c>
      <c r="E270" s="1">
        <v>2.3570000000000002</v>
      </c>
      <c r="F270" s="1">
        <f t="shared" si="12"/>
        <v>2.3570000000000002</v>
      </c>
      <c r="G270" s="1" t="s">
        <v>2690</v>
      </c>
      <c r="H270" s="1">
        <v>22</v>
      </c>
    </row>
    <row r="271" spans="1:8" x14ac:dyDescent="0.25">
      <c r="A271" s="1" t="s">
        <v>272</v>
      </c>
      <c r="B271" s="1" t="s">
        <v>2688</v>
      </c>
      <c r="C271" s="1">
        <v>1.5699999999999999E-7</v>
      </c>
      <c r="D271" s="1" t="s">
        <v>7</v>
      </c>
      <c r="E271" s="1" t="s">
        <v>7</v>
      </c>
      <c r="G271" s="1" t="s">
        <v>2689</v>
      </c>
      <c r="H271" s="1">
        <v>42</v>
      </c>
    </row>
    <row r="272" spans="1:8" x14ac:dyDescent="0.25">
      <c r="A272" s="1" t="s">
        <v>1637</v>
      </c>
      <c r="B272" s="1" t="s">
        <v>2691</v>
      </c>
      <c r="C272" s="1">
        <v>1.6199999999999999E-7</v>
      </c>
      <c r="D272" s="1" t="s">
        <v>7</v>
      </c>
      <c r="E272" s="1">
        <v>0.749</v>
      </c>
      <c r="F272" s="1">
        <f t="shared" ref="F272:F289" si="13">ABS(E272)</f>
        <v>0.749</v>
      </c>
      <c r="G272" s="1" t="s">
        <v>2692</v>
      </c>
      <c r="H272" s="1">
        <v>39</v>
      </c>
    </row>
    <row r="273" spans="1:8" x14ac:dyDescent="0.25">
      <c r="A273" s="1" t="s">
        <v>595</v>
      </c>
      <c r="B273" s="1" t="s">
        <v>689</v>
      </c>
      <c r="C273" s="1">
        <v>1.6400000000000001E-7</v>
      </c>
      <c r="D273" s="1" t="s">
        <v>7</v>
      </c>
      <c r="E273" s="1">
        <v>-0.27400000000000002</v>
      </c>
      <c r="F273" s="1">
        <f t="shared" si="13"/>
        <v>0.27400000000000002</v>
      </c>
      <c r="G273" s="1" t="s">
        <v>2693</v>
      </c>
      <c r="H273" s="1">
        <v>40</v>
      </c>
    </row>
    <row r="274" spans="1:8" x14ac:dyDescent="0.25">
      <c r="A274" s="1" t="s">
        <v>1523</v>
      </c>
      <c r="B274" s="1" t="s">
        <v>2694</v>
      </c>
      <c r="C274" s="1">
        <v>1.6500000000000001E-7</v>
      </c>
      <c r="D274" s="1" t="s">
        <v>69</v>
      </c>
      <c r="E274" s="1">
        <v>3.073</v>
      </c>
      <c r="F274" s="1">
        <f t="shared" si="13"/>
        <v>3.073</v>
      </c>
      <c r="G274" s="1" t="s">
        <v>2695</v>
      </c>
      <c r="H274" s="1">
        <v>45</v>
      </c>
    </row>
    <row r="275" spans="1:8" x14ac:dyDescent="0.25">
      <c r="A275" s="1" t="s">
        <v>2696</v>
      </c>
      <c r="B275" s="1" t="s">
        <v>2697</v>
      </c>
      <c r="C275" s="1">
        <v>1.6999999999999999E-7</v>
      </c>
      <c r="D275" s="1" t="s">
        <v>7</v>
      </c>
      <c r="E275" s="1">
        <v>-0.19600000000000001</v>
      </c>
      <c r="F275" s="1">
        <f t="shared" si="13"/>
        <v>0.19600000000000001</v>
      </c>
      <c r="G275" s="1" t="s">
        <v>2698</v>
      </c>
      <c r="H275" s="1">
        <v>48</v>
      </c>
    </row>
    <row r="276" spans="1:8" x14ac:dyDescent="0.25">
      <c r="A276" s="1" t="s">
        <v>1517</v>
      </c>
      <c r="B276" s="1" t="s">
        <v>1619</v>
      </c>
      <c r="C276" s="1">
        <v>1.73E-7</v>
      </c>
      <c r="D276" s="1" t="s">
        <v>69</v>
      </c>
      <c r="E276" s="1">
        <v>3.3769999999999998</v>
      </c>
      <c r="F276" s="1">
        <f t="shared" si="13"/>
        <v>3.3769999999999998</v>
      </c>
      <c r="G276" s="1" t="s">
        <v>2699</v>
      </c>
      <c r="H276" s="1">
        <v>40</v>
      </c>
    </row>
    <row r="277" spans="1:8" x14ac:dyDescent="0.25">
      <c r="A277" s="1" t="s">
        <v>83</v>
      </c>
      <c r="B277" s="1" t="s">
        <v>2700</v>
      </c>
      <c r="C277" s="1">
        <v>1.8E-7</v>
      </c>
      <c r="D277" s="1" t="s">
        <v>7</v>
      </c>
      <c r="E277" s="1">
        <v>9.5000000000000001E-2</v>
      </c>
      <c r="F277" s="1">
        <f t="shared" si="13"/>
        <v>9.5000000000000001E-2</v>
      </c>
      <c r="G277" s="1" t="s">
        <v>2701</v>
      </c>
      <c r="H277" s="1">
        <v>18</v>
      </c>
    </row>
    <row r="278" spans="1:8" x14ac:dyDescent="0.25">
      <c r="A278" s="1" t="s">
        <v>2702</v>
      </c>
      <c r="B278" s="1" t="s">
        <v>2703</v>
      </c>
      <c r="C278" s="1">
        <v>1.8099999999999999E-7</v>
      </c>
      <c r="D278" s="1" t="s">
        <v>7</v>
      </c>
      <c r="E278" s="1">
        <v>-1.2290000000000001</v>
      </c>
      <c r="F278" s="1">
        <f t="shared" si="13"/>
        <v>1.2290000000000001</v>
      </c>
      <c r="G278" s="1" t="s">
        <v>2704</v>
      </c>
      <c r="H278" s="1">
        <v>57</v>
      </c>
    </row>
    <row r="279" spans="1:8" x14ac:dyDescent="0.25">
      <c r="A279" s="1" t="s">
        <v>512</v>
      </c>
      <c r="B279" s="1" t="s">
        <v>2705</v>
      </c>
      <c r="C279" s="1">
        <v>1.8900000000000001E-7</v>
      </c>
      <c r="D279" s="1" t="s">
        <v>69</v>
      </c>
      <c r="E279" s="1">
        <v>3.9020000000000001</v>
      </c>
      <c r="F279" s="1">
        <f t="shared" si="13"/>
        <v>3.9020000000000001</v>
      </c>
      <c r="G279" s="1" t="s">
        <v>2706</v>
      </c>
      <c r="H279" s="1">
        <v>30</v>
      </c>
    </row>
    <row r="280" spans="1:8" x14ac:dyDescent="0.25">
      <c r="A280" s="1" t="s">
        <v>535</v>
      </c>
      <c r="B280" s="1" t="s">
        <v>536</v>
      </c>
      <c r="C280" s="1">
        <v>1.9500000000000001E-7</v>
      </c>
      <c r="D280" s="1" t="s">
        <v>69</v>
      </c>
      <c r="E280" s="1">
        <v>2.266</v>
      </c>
      <c r="F280" s="1">
        <f t="shared" si="13"/>
        <v>2.266</v>
      </c>
      <c r="G280" s="1" t="s">
        <v>2707</v>
      </c>
      <c r="H280" s="1">
        <v>35</v>
      </c>
    </row>
    <row r="281" spans="1:8" x14ac:dyDescent="0.25">
      <c r="A281" s="1" t="s">
        <v>83</v>
      </c>
      <c r="B281" s="1" t="s">
        <v>1577</v>
      </c>
      <c r="C281" s="1">
        <v>1.97E-7</v>
      </c>
      <c r="D281" s="1" t="s">
        <v>7</v>
      </c>
      <c r="E281" s="1">
        <v>0.28199999999999997</v>
      </c>
      <c r="F281" s="1">
        <f t="shared" si="13"/>
        <v>0.28199999999999997</v>
      </c>
      <c r="G281" s="1" t="s">
        <v>2708</v>
      </c>
      <c r="H281" s="1">
        <v>32</v>
      </c>
    </row>
    <row r="282" spans="1:8" x14ac:dyDescent="0.25">
      <c r="A282" s="1" t="s">
        <v>483</v>
      </c>
      <c r="B282" s="1" t="s">
        <v>2709</v>
      </c>
      <c r="C282" s="1">
        <v>2.0100000000000001E-7</v>
      </c>
      <c r="D282" s="1" t="s">
        <v>69</v>
      </c>
      <c r="E282" s="1">
        <v>2.5939999999999999</v>
      </c>
      <c r="F282" s="1">
        <f t="shared" si="13"/>
        <v>2.5939999999999999</v>
      </c>
      <c r="G282" s="1" t="s">
        <v>2710</v>
      </c>
      <c r="H282" s="1">
        <v>8</v>
      </c>
    </row>
    <row r="283" spans="1:8" x14ac:dyDescent="0.25">
      <c r="A283" s="1" t="s">
        <v>682</v>
      </c>
      <c r="B283" s="1" t="s">
        <v>819</v>
      </c>
      <c r="C283" s="1">
        <v>2.0599999999999999E-7</v>
      </c>
      <c r="D283" s="1" t="s">
        <v>8</v>
      </c>
      <c r="E283" s="1">
        <v>-4.3869999999999996</v>
      </c>
      <c r="F283" s="1">
        <f t="shared" si="13"/>
        <v>4.3869999999999996</v>
      </c>
      <c r="G283" s="1" t="s">
        <v>2711</v>
      </c>
      <c r="H283" s="1">
        <v>35</v>
      </c>
    </row>
    <row r="284" spans="1:8" x14ac:dyDescent="0.25">
      <c r="A284" s="1" t="s">
        <v>1434</v>
      </c>
      <c r="B284" s="1" t="s">
        <v>1863</v>
      </c>
      <c r="C284" s="1">
        <v>2.29E-7</v>
      </c>
      <c r="D284" s="1" t="s">
        <v>69</v>
      </c>
      <c r="E284" s="1">
        <v>3.38</v>
      </c>
      <c r="F284" s="1">
        <f t="shared" si="13"/>
        <v>3.38</v>
      </c>
      <c r="G284" s="1" t="s">
        <v>2712</v>
      </c>
      <c r="H284" s="1">
        <v>29</v>
      </c>
    </row>
    <row r="285" spans="1:8" x14ac:dyDescent="0.25">
      <c r="A285" s="1" t="s">
        <v>213</v>
      </c>
      <c r="B285" s="1" t="s">
        <v>494</v>
      </c>
      <c r="C285" s="1">
        <v>2.2999999999999999E-7</v>
      </c>
      <c r="D285" s="1" t="s">
        <v>69</v>
      </c>
      <c r="E285" s="1">
        <v>3.5649999999999999</v>
      </c>
      <c r="F285" s="1">
        <f t="shared" si="13"/>
        <v>3.5649999999999999</v>
      </c>
      <c r="G285" s="1" t="s">
        <v>2713</v>
      </c>
      <c r="H285" s="1">
        <v>101</v>
      </c>
    </row>
    <row r="286" spans="1:8" x14ac:dyDescent="0.25">
      <c r="A286" s="1" t="s">
        <v>223</v>
      </c>
      <c r="B286" s="1" t="s">
        <v>2714</v>
      </c>
      <c r="C286" s="1">
        <v>2.3099999999999999E-7</v>
      </c>
      <c r="D286" s="1" t="s">
        <v>7</v>
      </c>
      <c r="E286" s="1">
        <v>5.0000000000000001E-3</v>
      </c>
      <c r="F286" s="1">
        <f t="shared" si="13"/>
        <v>5.0000000000000001E-3</v>
      </c>
      <c r="G286" s="1" t="s">
        <v>2715</v>
      </c>
      <c r="H286" s="1">
        <v>34</v>
      </c>
    </row>
    <row r="287" spans="1:8" x14ac:dyDescent="0.25">
      <c r="A287" s="1" t="s">
        <v>20</v>
      </c>
      <c r="B287" s="1" t="s">
        <v>2716</v>
      </c>
      <c r="C287" s="1">
        <v>2.36E-7</v>
      </c>
      <c r="D287" s="1" t="s">
        <v>7</v>
      </c>
      <c r="E287" s="1">
        <v>0.10299999999999999</v>
      </c>
      <c r="F287" s="1">
        <f t="shared" si="13"/>
        <v>0.10299999999999999</v>
      </c>
      <c r="G287" s="1" t="s">
        <v>2717</v>
      </c>
      <c r="H287" s="1">
        <v>37</v>
      </c>
    </row>
    <row r="288" spans="1:8" x14ac:dyDescent="0.25">
      <c r="A288" s="1" t="s">
        <v>483</v>
      </c>
      <c r="B288" s="1" t="s">
        <v>582</v>
      </c>
      <c r="C288" s="1">
        <v>2.3699999999999999E-7</v>
      </c>
      <c r="D288" s="1" t="s">
        <v>69</v>
      </c>
      <c r="E288" s="1">
        <v>3.0830000000000002</v>
      </c>
      <c r="F288" s="1">
        <f t="shared" si="13"/>
        <v>3.0830000000000002</v>
      </c>
      <c r="G288" s="1" t="s">
        <v>2718</v>
      </c>
      <c r="H288" s="1">
        <v>15</v>
      </c>
    </row>
    <row r="289" spans="1:8" x14ac:dyDescent="0.25">
      <c r="A289" s="1" t="s">
        <v>210</v>
      </c>
      <c r="B289" s="1" t="s">
        <v>2719</v>
      </c>
      <c r="C289" s="1">
        <v>2.4400000000000001E-7</v>
      </c>
      <c r="D289" s="1" t="s">
        <v>7</v>
      </c>
      <c r="E289" s="1">
        <v>0.96799999999999997</v>
      </c>
      <c r="F289" s="1">
        <f t="shared" si="13"/>
        <v>0.96799999999999997</v>
      </c>
      <c r="G289" s="1" t="s">
        <v>2720</v>
      </c>
      <c r="H289" s="1">
        <v>35</v>
      </c>
    </row>
    <row r="290" spans="1:8" x14ac:dyDescent="0.25">
      <c r="A290" s="1" t="s">
        <v>1094</v>
      </c>
      <c r="B290" s="1" t="s">
        <v>1095</v>
      </c>
      <c r="C290" s="1">
        <v>2.4400000000000001E-7</v>
      </c>
      <c r="D290" s="1" t="s">
        <v>7</v>
      </c>
      <c r="E290" s="1" t="s">
        <v>7</v>
      </c>
      <c r="G290" s="1" t="s">
        <v>2721</v>
      </c>
      <c r="H290" s="1">
        <v>35</v>
      </c>
    </row>
    <row r="291" spans="1:8" x14ac:dyDescent="0.25">
      <c r="A291" s="1" t="s">
        <v>1624</v>
      </c>
      <c r="B291" s="1" t="s">
        <v>1625</v>
      </c>
      <c r="C291" s="1">
        <v>2.4999999999999999E-7</v>
      </c>
      <c r="D291" s="1" t="s">
        <v>7</v>
      </c>
      <c r="E291" s="1" t="s">
        <v>7</v>
      </c>
      <c r="G291" s="1" t="s">
        <v>2722</v>
      </c>
      <c r="H291" s="1">
        <v>10</v>
      </c>
    </row>
    <row r="292" spans="1:8" x14ac:dyDescent="0.25">
      <c r="A292" s="1" t="s">
        <v>83</v>
      </c>
      <c r="B292" s="1" t="s">
        <v>2723</v>
      </c>
      <c r="C292" s="1">
        <v>2.5400000000000002E-7</v>
      </c>
      <c r="D292" s="1" t="s">
        <v>7</v>
      </c>
      <c r="E292" s="1">
        <v>0.68500000000000005</v>
      </c>
      <c r="F292" s="1">
        <f>ABS(E292)</f>
        <v>0.68500000000000005</v>
      </c>
      <c r="G292" s="1" t="s">
        <v>2724</v>
      </c>
      <c r="H292" s="1">
        <v>18</v>
      </c>
    </row>
    <row r="293" spans="1:8" x14ac:dyDescent="0.25">
      <c r="A293" s="1" t="s">
        <v>272</v>
      </c>
      <c r="B293" s="1" t="s">
        <v>273</v>
      </c>
      <c r="C293" s="1">
        <v>2.5600000000000002E-7</v>
      </c>
      <c r="D293" s="1" t="s">
        <v>7</v>
      </c>
      <c r="E293" s="1" t="s">
        <v>7</v>
      </c>
      <c r="G293" s="1" t="s">
        <v>2725</v>
      </c>
      <c r="H293" s="1">
        <v>50</v>
      </c>
    </row>
    <row r="294" spans="1:8" x14ac:dyDescent="0.25">
      <c r="A294" s="1" t="s">
        <v>2368</v>
      </c>
      <c r="B294" s="1" t="s">
        <v>2726</v>
      </c>
      <c r="C294" s="1">
        <v>2.5699999999999999E-7</v>
      </c>
      <c r="D294" s="1" t="s">
        <v>8</v>
      </c>
      <c r="E294" s="1">
        <v>-3.39</v>
      </c>
      <c r="F294" s="1">
        <f>ABS(E294)</f>
        <v>3.39</v>
      </c>
      <c r="G294" s="1" t="s">
        <v>2727</v>
      </c>
      <c r="H294" s="1">
        <v>28</v>
      </c>
    </row>
    <row r="295" spans="1:8" x14ac:dyDescent="0.25">
      <c r="A295" s="1" t="s">
        <v>1696</v>
      </c>
      <c r="B295" s="1" t="s">
        <v>2728</v>
      </c>
      <c r="C295" s="1">
        <v>2.5800000000000001E-7</v>
      </c>
      <c r="D295" s="1" t="s">
        <v>7</v>
      </c>
      <c r="E295" s="1">
        <v>1.68</v>
      </c>
      <c r="F295" s="1">
        <f>ABS(E295)</f>
        <v>1.68</v>
      </c>
      <c r="G295" s="1" t="s">
        <v>2729</v>
      </c>
      <c r="H295" s="1">
        <v>41</v>
      </c>
    </row>
    <row r="296" spans="1:8" x14ac:dyDescent="0.25">
      <c r="A296" s="1" t="s">
        <v>955</v>
      </c>
      <c r="B296" s="1" t="s">
        <v>956</v>
      </c>
      <c r="C296" s="1">
        <v>2.6199999999999999E-7</v>
      </c>
      <c r="D296" s="1" t="s">
        <v>7</v>
      </c>
      <c r="E296" s="1" t="s">
        <v>7</v>
      </c>
      <c r="G296" s="1" t="s">
        <v>2730</v>
      </c>
      <c r="H296" s="1">
        <v>29</v>
      </c>
    </row>
    <row r="297" spans="1:8" x14ac:dyDescent="0.25">
      <c r="A297" s="1" t="s">
        <v>2622</v>
      </c>
      <c r="B297" s="1" t="s">
        <v>2731</v>
      </c>
      <c r="C297" s="1">
        <v>2.6899999999999999E-7</v>
      </c>
      <c r="D297" s="1" t="s">
        <v>69</v>
      </c>
      <c r="E297" s="1">
        <v>2.7909999999999999</v>
      </c>
      <c r="F297" s="1">
        <f t="shared" ref="F297:F302" si="14">ABS(E297)</f>
        <v>2.7909999999999999</v>
      </c>
      <c r="G297" s="1" t="s">
        <v>2732</v>
      </c>
      <c r="H297" s="1">
        <v>19</v>
      </c>
    </row>
    <row r="298" spans="1:8" x14ac:dyDescent="0.25">
      <c r="A298" s="1" t="s">
        <v>2733</v>
      </c>
      <c r="B298" s="1" t="s">
        <v>2734</v>
      </c>
      <c r="C298" s="1">
        <v>2.7399999999999999E-7</v>
      </c>
      <c r="D298" s="1" t="s">
        <v>7</v>
      </c>
      <c r="E298" s="1">
        <v>0.129</v>
      </c>
      <c r="F298" s="1">
        <f t="shared" si="14"/>
        <v>0.129</v>
      </c>
      <c r="G298" s="1" t="s">
        <v>2735</v>
      </c>
      <c r="H298" s="1">
        <v>46</v>
      </c>
    </row>
    <row r="299" spans="1:8" x14ac:dyDescent="0.25">
      <c r="A299" s="1" t="s">
        <v>2736</v>
      </c>
      <c r="B299" s="1" t="s">
        <v>2737</v>
      </c>
      <c r="C299" s="1">
        <v>2.7700000000000001E-7</v>
      </c>
      <c r="D299" s="1" t="s">
        <v>7</v>
      </c>
      <c r="E299" s="1">
        <v>1.5920000000000001</v>
      </c>
      <c r="F299" s="1">
        <f t="shared" si="14"/>
        <v>1.5920000000000001</v>
      </c>
      <c r="G299" s="1" t="s">
        <v>2738</v>
      </c>
      <c r="H299" s="1">
        <v>37</v>
      </c>
    </row>
    <row r="300" spans="1:8" x14ac:dyDescent="0.25">
      <c r="A300" s="1" t="s">
        <v>1075</v>
      </c>
      <c r="B300" s="1" t="s">
        <v>2739</v>
      </c>
      <c r="C300" s="1">
        <v>2.9200000000000002E-7</v>
      </c>
      <c r="D300" s="1" t="s">
        <v>7</v>
      </c>
      <c r="E300" s="1">
        <v>0.27100000000000002</v>
      </c>
      <c r="F300" s="1">
        <f t="shared" si="14"/>
        <v>0.27100000000000002</v>
      </c>
      <c r="G300" s="1" t="s">
        <v>2740</v>
      </c>
      <c r="H300" s="1">
        <v>77</v>
      </c>
    </row>
    <row r="301" spans="1:8" x14ac:dyDescent="0.25">
      <c r="A301" s="1" t="s">
        <v>1562</v>
      </c>
      <c r="B301" s="1" t="s">
        <v>1563</v>
      </c>
      <c r="C301" s="1">
        <v>2.9499999999999998E-7</v>
      </c>
      <c r="D301" s="1" t="s">
        <v>69</v>
      </c>
      <c r="E301" s="1">
        <v>4.3739999999999997</v>
      </c>
      <c r="F301" s="1">
        <f t="shared" si="14"/>
        <v>4.3739999999999997</v>
      </c>
      <c r="G301" s="1" t="s">
        <v>2741</v>
      </c>
      <c r="H301" s="1">
        <v>62</v>
      </c>
    </row>
    <row r="302" spans="1:8" x14ac:dyDescent="0.25">
      <c r="A302" s="1" t="s">
        <v>27</v>
      </c>
      <c r="B302" s="1" t="s">
        <v>2742</v>
      </c>
      <c r="C302" s="1">
        <v>2.96E-7</v>
      </c>
      <c r="D302" s="1" t="s">
        <v>69</v>
      </c>
      <c r="E302" s="1">
        <v>2.133</v>
      </c>
      <c r="F302" s="1">
        <f t="shared" si="14"/>
        <v>2.133</v>
      </c>
      <c r="G302" s="1" t="s">
        <v>2743</v>
      </c>
      <c r="H302" s="1">
        <v>28</v>
      </c>
    </row>
    <row r="303" spans="1:8" x14ac:dyDescent="0.25">
      <c r="A303" s="1" t="s">
        <v>732</v>
      </c>
      <c r="B303" s="1" t="s">
        <v>1675</v>
      </c>
      <c r="C303" s="1">
        <v>3.0800000000000001E-7</v>
      </c>
      <c r="D303" s="1" t="s">
        <v>7</v>
      </c>
      <c r="E303" s="1" t="s">
        <v>7</v>
      </c>
      <c r="G303" s="1" t="s">
        <v>2744</v>
      </c>
      <c r="H303" s="1">
        <v>34</v>
      </c>
    </row>
    <row r="304" spans="1:8" x14ac:dyDescent="0.25">
      <c r="A304" s="1" t="s">
        <v>1049</v>
      </c>
      <c r="B304" s="1" t="s">
        <v>1050</v>
      </c>
      <c r="C304" s="1">
        <v>3.1E-7</v>
      </c>
      <c r="D304" s="1" t="s">
        <v>7</v>
      </c>
      <c r="E304" s="1" t="s">
        <v>7</v>
      </c>
      <c r="G304" s="1" t="s">
        <v>2745</v>
      </c>
      <c r="H304" s="1">
        <v>16</v>
      </c>
    </row>
    <row r="305" spans="1:8" x14ac:dyDescent="0.25">
      <c r="A305" s="1" t="s">
        <v>181</v>
      </c>
      <c r="B305" s="1" t="s">
        <v>182</v>
      </c>
      <c r="C305" s="1">
        <v>3.1699999999999999E-7</v>
      </c>
      <c r="D305" s="1" t="s">
        <v>7</v>
      </c>
      <c r="E305" s="1" t="s">
        <v>7</v>
      </c>
      <c r="G305" s="1" t="s">
        <v>2746</v>
      </c>
      <c r="H305" s="1">
        <v>36</v>
      </c>
    </row>
    <row r="306" spans="1:8" x14ac:dyDescent="0.25">
      <c r="A306" s="1" t="s">
        <v>922</v>
      </c>
      <c r="B306" s="1" t="s">
        <v>1007</v>
      </c>
      <c r="C306" s="1">
        <v>3.2300000000000002E-7</v>
      </c>
      <c r="D306" s="1" t="s">
        <v>7</v>
      </c>
      <c r="E306" s="1" t="s">
        <v>7</v>
      </c>
      <c r="G306" s="1" t="s">
        <v>2747</v>
      </c>
      <c r="H306" s="1">
        <v>42</v>
      </c>
    </row>
    <row r="307" spans="1:8" x14ac:dyDescent="0.25">
      <c r="A307" s="1" t="s">
        <v>512</v>
      </c>
      <c r="B307" s="1" t="s">
        <v>513</v>
      </c>
      <c r="C307" s="1">
        <v>3.4900000000000001E-7</v>
      </c>
      <c r="D307" s="1" t="s">
        <v>69</v>
      </c>
      <c r="E307" s="1">
        <v>3.3109999999999999</v>
      </c>
      <c r="F307" s="1">
        <f>ABS(E307)</f>
        <v>3.3109999999999999</v>
      </c>
      <c r="G307" s="1" t="s">
        <v>2748</v>
      </c>
      <c r="H307" s="1">
        <v>23</v>
      </c>
    </row>
    <row r="308" spans="1:8" x14ac:dyDescent="0.25">
      <c r="A308" s="1" t="s">
        <v>1579</v>
      </c>
      <c r="B308" s="1" t="s">
        <v>1580</v>
      </c>
      <c r="C308" s="1">
        <v>3.53E-7</v>
      </c>
      <c r="D308" s="1" t="s">
        <v>69</v>
      </c>
      <c r="E308" s="1">
        <v>2.4159999999999999</v>
      </c>
      <c r="F308" s="1">
        <f>ABS(E308)</f>
        <v>2.4159999999999999</v>
      </c>
      <c r="G308" s="1" t="s">
        <v>2749</v>
      </c>
      <c r="H308" s="1">
        <v>36</v>
      </c>
    </row>
    <row r="309" spans="1:8" x14ac:dyDescent="0.25">
      <c r="A309" s="1" t="s">
        <v>1637</v>
      </c>
      <c r="B309" s="1" t="s">
        <v>2750</v>
      </c>
      <c r="C309" s="1">
        <v>3.5400000000000002E-7</v>
      </c>
      <c r="D309" s="1" t="s">
        <v>7</v>
      </c>
      <c r="E309" s="1">
        <v>-0.52900000000000003</v>
      </c>
      <c r="F309" s="1">
        <f>ABS(E309)</f>
        <v>0.52900000000000003</v>
      </c>
      <c r="G309" s="1" t="s">
        <v>2751</v>
      </c>
      <c r="H309" s="1">
        <v>27</v>
      </c>
    </row>
    <row r="310" spans="1:8" x14ac:dyDescent="0.25">
      <c r="A310" s="1" t="s">
        <v>705</v>
      </c>
      <c r="B310" s="1" t="s">
        <v>2752</v>
      </c>
      <c r="C310" s="1">
        <v>3.5400000000000002E-7</v>
      </c>
      <c r="D310" s="1" t="s">
        <v>7</v>
      </c>
      <c r="E310" s="1" t="s">
        <v>7</v>
      </c>
      <c r="G310" s="1" t="s">
        <v>2753</v>
      </c>
      <c r="H310" s="1">
        <v>45</v>
      </c>
    </row>
    <row r="311" spans="1:8" x14ac:dyDescent="0.25">
      <c r="A311" s="1" t="s">
        <v>2221</v>
      </c>
      <c r="B311" s="1" t="s">
        <v>2754</v>
      </c>
      <c r="C311" s="1">
        <v>3.6699999999999999E-7</v>
      </c>
      <c r="D311" s="1" t="s">
        <v>69</v>
      </c>
      <c r="E311" s="1">
        <v>2.2200000000000002</v>
      </c>
      <c r="F311" s="1">
        <f>ABS(E311)</f>
        <v>2.2200000000000002</v>
      </c>
      <c r="G311" s="1" t="s">
        <v>2755</v>
      </c>
      <c r="H311" s="1">
        <v>12</v>
      </c>
    </row>
    <row r="312" spans="1:8" x14ac:dyDescent="0.25">
      <c r="A312" s="1" t="s">
        <v>1083</v>
      </c>
      <c r="B312" s="1" t="s">
        <v>1084</v>
      </c>
      <c r="C312" s="1">
        <v>3.6800000000000001E-7</v>
      </c>
      <c r="D312" s="1" t="s">
        <v>7</v>
      </c>
      <c r="E312" s="1" t="s">
        <v>7</v>
      </c>
      <c r="G312" s="1" t="s">
        <v>2756</v>
      </c>
      <c r="H312" s="1">
        <v>66</v>
      </c>
    </row>
    <row r="313" spans="1:8" x14ac:dyDescent="0.25">
      <c r="A313" s="1" t="s">
        <v>1668</v>
      </c>
      <c r="B313" s="1" t="s">
        <v>1669</v>
      </c>
      <c r="C313" s="1">
        <v>3.8500000000000002E-7</v>
      </c>
      <c r="D313" s="1" t="s">
        <v>69</v>
      </c>
      <c r="E313" s="1">
        <v>3.8260000000000001</v>
      </c>
      <c r="F313" s="1">
        <f>ABS(E313)</f>
        <v>3.8260000000000001</v>
      </c>
      <c r="G313" s="1" t="s">
        <v>2757</v>
      </c>
      <c r="H313" s="1">
        <v>30</v>
      </c>
    </row>
    <row r="314" spans="1:8" x14ac:dyDescent="0.25">
      <c r="A314" s="1" t="s">
        <v>277</v>
      </c>
      <c r="B314" s="1" t="s">
        <v>278</v>
      </c>
      <c r="C314" s="1">
        <v>3.8700000000000001E-7</v>
      </c>
      <c r="D314" s="1" t="s">
        <v>7</v>
      </c>
      <c r="E314" s="1">
        <v>0.76200000000000001</v>
      </c>
      <c r="F314" s="1">
        <f>ABS(E314)</f>
        <v>0.76200000000000001</v>
      </c>
      <c r="G314" s="1" t="s">
        <v>2758</v>
      </c>
      <c r="H314" s="1">
        <v>45</v>
      </c>
    </row>
    <row r="315" spans="1:8" x14ac:dyDescent="0.25">
      <c r="A315" s="1" t="s">
        <v>316</v>
      </c>
      <c r="B315" s="1" t="s">
        <v>324</v>
      </c>
      <c r="C315" s="1">
        <v>3.9700000000000002E-7</v>
      </c>
      <c r="D315" s="1" t="s">
        <v>7</v>
      </c>
      <c r="E315" s="1" t="s">
        <v>7</v>
      </c>
      <c r="G315" s="1" t="s">
        <v>2759</v>
      </c>
      <c r="H315" s="1">
        <v>41</v>
      </c>
    </row>
    <row r="316" spans="1:8" x14ac:dyDescent="0.25">
      <c r="A316" s="1" t="s">
        <v>83</v>
      </c>
      <c r="B316" s="1" t="s">
        <v>2763</v>
      </c>
      <c r="C316" s="1">
        <v>4.0900000000000002E-7</v>
      </c>
      <c r="D316" s="1" t="s">
        <v>7</v>
      </c>
      <c r="E316" s="1">
        <v>0.77900000000000003</v>
      </c>
      <c r="F316" s="1">
        <f>ABS(E316)</f>
        <v>0.77900000000000003</v>
      </c>
      <c r="G316" s="1" t="s">
        <v>2764</v>
      </c>
      <c r="H316" s="1">
        <v>17</v>
      </c>
    </row>
    <row r="317" spans="1:8" x14ac:dyDescent="0.25">
      <c r="A317" s="1" t="s">
        <v>2760</v>
      </c>
      <c r="B317" s="1" t="s">
        <v>2761</v>
      </c>
      <c r="C317" s="1">
        <v>4.0900000000000002E-7</v>
      </c>
      <c r="D317" s="1" t="s">
        <v>7</v>
      </c>
      <c r="E317" s="1">
        <v>0.68500000000000005</v>
      </c>
      <c r="F317" s="1">
        <f>ABS(E317)</f>
        <v>0.68500000000000005</v>
      </c>
      <c r="G317" s="1" t="s">
        <v>2762</v>
      </c>
      <c r="H317" s="1">
        <v>17</v>
      </c>
    </row>
    <row r="318" spans="1:8" x14ac:dyDescent="0.25">
      <c r="A318" s="1" t="s">
        <v>2765</v>
      </c>
      <c r="B318" s="1" t="s">
        <v>2766</v>
      </c>
      <c r="C318" s="1">
        <v>4.15E-7</v>
      </c>
      <c r="D318" s="1" t="s">
        <v>69</v>
      </c>
      <c r="E318" s="1">
        <v>2.6269999999999998</v>
      </c>
      <c r="F318" s="1">
        <f>ABS(E318)</f>
        <v>2.6269999999999998</v>
      </c>
      <c r="G318" s="1" t="s">
        <v>2767</v>
      </c>
      <c r="H318" s="1">
        <v>15</v>
      </c>
    </row>
    <row r="319" spans="1:8" x14ac:dyDescent="0.25">
      <c r="A319" s="1" t="s">
        <v>1523</v>
      </c>
      <c r="B319" s="1" t="s">
        <v>2768</v>
      </c>
      <c r="C319" s="1">
        <v>4.15E-7</v>
      </c>
      <c r="D319" s="1" t="s">
        <v>7</v>
      </c>
      <c r="E319" s="1">
        <v>0.377</v>
      </c>
      <c r="F319" s="1">
        <f>ABS(E319)</f>
        <v>0.377</v>
      </c>
      <c r="G319" s="1" t="s">
        <v>2769</v>
      </c>
      <c r="H319" s="1">
        <v>43</v>
      </c>
    </row>
    <row r="320" spans="1:8" x14ac:dyDescent="0.25">
      <c r="A320" s="1" t="s">
        <v>272</v>
      </c>
      <c r="B320" s="1" t="s">
        <v>2770</v>
      </c>
      <c r="C320" s="1">
        <v>4.15E-7</v>
      </c>
      <c r="D320" s="1" t="s">
        <v>7</v>
      </c>
      <c r="E320" s="1" t="s">
        <v>7</v>
      </c>
      <c r="G320" s="1" t="s">
        <v>2771</v>
      </c>
      <c r="H320" s="1">
        <v>29</v>
      </c>
    </row>
    <row r="321" spans="1:8" x14ac:dyDescent="0.25">
      <c r="A321" s="1" t="s">
        <v>2772</v>
      </c>
      <c r="B321" s="1" t="s">
        <v>2773</v>
      </c>
      <c r="C321" s="1">
        <v>4.1600000000000002E-7</v>
      </c>
      <c r="D321" s="1" t="s">
        <v>8</v>
      </c>
      <c r="E321" s="1">
        <v>-2.1259999999999999</v>
      </c>
      <c r="F321" s="1">
        <f>ABS(E321)</f>
        <v>2.1259999999999999</v>
      </c>
      <c r="G321" s="1" t="s">
        <v>2774</v>
      </c>
      <c r="H321" s="1">
        <v>41</v>
      </c>
    </row>
    <row r="322" spans="1:8" x14ac:dyDescent="0.25">
      <c r="A322" s="1" t="s">
        <v>2775</v>
      </c>
      <c r="B322" s="1" t="s">
        <v>2776</v>
      </c>
      <c r="C322" s="1">
        <v>4.2199999999999999E-7</v>
      </c>
      <c r="D322" s="1" t="s">
        <v>7</v>
      </c>
      <c r="E322" s="1">
        <v>-1.827</v>
      </c>
      <c r="F322" s="1">
        <f>ABS(E322)</f>
        <v>1.827</v>
      </c>
      <c r="G322" s="1" t="s">
        <v>2777</v>
      </c>
      <c r="H322" s="1">
        <v>40</v>
      </c>
    </row>
    <row r="323" spans="1:8" x14ac:dyDescent="0.25">
      <c r="A323" s="1" t="s">
        <v>2622</v>
      </c>
      <c r="B323" s="1" t="s">
        <v>2778</v>
      </c>
      <c r="C323" s="1">
        <v>4.2500000000000001E-7</v>
      </c>
      <c r="D323" s="1" t="s">
        <v>69</v>
      </c>
      <c r="E323" s="1">
        <v>3.4260000000000002</v>
      </c>
      <c r="F323" s="1">
        <f>ABS(E323)</f>
        <v>3.4260000000000002</v>
      </c>
      <c r="G323" s="1" t="s">
        <v>2779</v>
      </c>
      <c r="H323" s="1">
        <v>24</v>
      </c>
    </row>
    <row r="324" spans="1:8" x14ac:dyDescent="0.25">
      <c r="A324" s="1" t="s">
        <v>91</v>
      </c>
      <c r="B324" s="1" t="s">
        <v>342</v>
      </c>
      <c r="C324" s="1">
        <v>4.3099999999999998E-7</v>
      </c>
      <c r="D324" s="1" t="s">
        <v>7</v>
      </c>
      <c r="E324" s="1">
        <v>1.3660000000000001</v>
      </c>
      <c r="F324" s="1">
        <f>ABS(E324)</f>
        <v>1.3660000000000001</v>
      </c>
      <c r="G324" s="1" t="s">
        <v>2780</v>
      </c>
      <c r="H324" s="1">
        <v>32</v>
      </c>
    </row>
    <row r="325" spans="1:8" x14ac:dyDescent="0.25">
      <c r="A325" s="1" t="s">
        <v>426</v>
      </c>
      <c r="B325" s="1" t="s">
        <v>910</v>
      </c>
      <c r="C325" s="1">
        <v>4.4000000000000002E-7</v>
      </c>
      <c r="D325" s="1" t="s">
        <v>7</v>
      </c>
      <c r="E325" s="1">
        <v>1.671</v>
      </c>
      <c r="F325" s="1">
        <f>ABS(E325)</f>
        <v>1.671</v>
      </c>
      <c r="G325" s="1" t="s">
        <v>2781</v>
      </c>
      <c r="H325" s="1">
        <v>7</v>
      </c>
    </row>
    <row r="326" spans="1:8" x14ac:dyDescent="0.25">
      <c r="A326" s="1" t="s">
        <v>297</v>
      </c>
      <c r="B326" s="1" t="s">
        <v>1195</v>
      </c>
      <c r="C326" s="1">
        <v>4.51E-7</v>
      </c>
      <c r="D326" s="1" t="s">
        <v>7</v>
      </c>
      <c r="E326" s="1" t="s">
        <v>7</v>
      </c>
      <c r="G326" s="1" t="s">
        <v>2782</v>
      </c>
      <c r="H326" s="1">
        <v>19</v>
      </c>
    </row>
    <row r="327" spans="1:8" x14ac:dyDescent="0.25">
      <c r="A327" s="1" t="s">
        <v>283</v>
      </c>
      <c r="B327" s="1" t="s">
        <v>2783</v>
      </c>
      <c r="C327" s="1">
        <v>4.7399999999999998E-7</v>
      </c>
      <c r="D327" s="1" t="s">
        <v>69</v>
      </c>
      <c r="E327" s="1">
        <v>2.3140000000000001</v>
      </c>
      <c r="F327" s="1">
        <f>ABS(E327)</f>
        <v>2.3140000000000001</v>
      </c>
      <c r="G327" s="1" t="s">
        <v>2784</v>
      </c>
      <c r="H327" s="1">
        <v>28</v>
      </c>
    </row>
    <row r="328" spans="1:8" x14ac:dyDescent="0.25">
      <c r="A328" s="1" t="s">
        <v>1523</v>
      </c>
      <c r="B328" s="1" t="s">
        <v>2785</v>
      </c>
      <c r="C328" s="1">
        <v>4.75E-7</v>
      </c>
      <c r="D328" s="1" t="s">
        <v>69</v>
      </c>
      <c r="E328" s="1">
        <v>2.6509999999999998</v>
      </c>
      <c r="F328" s="1">
        <f>ABS(E328)</f>
        <v>2.6509999999999998</v>
      </c>
      <c r="G328" s="1" t="s">
        <v>2786</v>
      </c>
      <c r="H328" s="1">
        <v>15</v>
      </c>
    </row>
    <row r="329" spans="1:8" x14ac:dyDescent="0.25">
      <c r="A329" s="1" t="s">
        <v>604</v>
      </c>
      <c r="B329" s="1" t="s">
        <v>1169</v>
      </c>
      <c r="C329" s="1">
        <v>4.8100000000000003E-7</v>
      </c>
      <c r="D329" s="1" t="s">
        <v>7</v>
      </c>
      <c r="E329" s="1" t="s">
        <v>7</v>
      </c>
      <c r="G329" s="1" t="s">
        <v>2787</v>
      </c>
      <c r="H329" s="1">
        <v>86</v>
      </c>
    </row>
    <row r="330" spans="1:8" x14ac:dyDescent="0.25">
      <c r="A330" s="1" t="s">
        <v>2459</v>
      </c>
      <c r="B330" s="1" t="s">
        <v>2788</v>
      </c>
      <c r="C330" s="1">
        <v>4.8599999999999998E-7</v>
      </c>
      <c r="D330" s="1" t="s">
        <v>7</v>
      </c>
      <c r="E330" s="1">
        <v>0.28999999999999998</v>
      </c>
      <c r="F330" s="1">
        <f t="shared" ref="F330:F338" si="15">ABS(E330)</f>
        <v>0.28999999999999998</v>
      </c>
      <c r="G330" s="1" t="s">
        <v>2789</v>
      </c>
      <c r="H330" s="1">
        <v>20</v>
      </c>
    </row>
    <row r="331" spans="1:8" x14ac:dyDescent="0.25">
      <c r="A331" s="1" t="s">
        <v>564</v>
      </c>
      <c r="B331" s="1" t="s">
        <v>2790</v>
      </c>
      <c r="C331" s="1">
        <v>4.9900000000000001E-7</v>
      </c>
      <c r="D331" s="1" t="s">
        <v>7</v>
      </c>
      <c r="E331" s="1">
        <v>0.49299999999999999</v>
      </c>
      <c r="F331" s="1">
        <f t="shared" si="15"/>
        <v>0.49299999999999999</v>
      </c>
      <c r="G331" s="1" t="s">
        <v>2791</v>
      </c>
      <c r="H331" s="1">
        <v>35</v>
      </c>
    </row>
    <row r="332" spans="1:8" x14ac:dyDescent="0.25">
      <c r="A332" s="1" t="s">
        <v>2459</v>
      </c>
      <c r="B332" s="1" t="s">
        <v>2792</v>
      </c>
      <c r="C332" s="1">
        <v>4.9999999999999998E-7</v>
      </c>
      <c r="D332" s="1" t="s">
        <v>7</v>
      </c>
      <c r="E332" s="1">
        <v>0.46400000000000002</v>
      </c>
      <c r="F332" s="1">
        <f t="shared" si="15"/>
        <v>0.46400000000000002</v>
      </c>
      <c r="G332" s="1" t="s">
        <v>2793</v>
      </c>
      <c r="H332" s="1">
        <v>22</v>
      </c>
    </row>
    <row r="333" spans="1:8" x14ac:dyDescent="0.25">
      <c r="A333" s="1" t="s">
        <v>682</v>
      </c>
      <c r="B333" s="1" t="s">
        <v>2800</v>
      </c>
      <c r="C333" s="1">
        <v>5.2E-7</v>
      </c>
      <c r="D333" s="1" t="s">
        <v>8</v>
      </c>
      <c r="E333" s="1">
        <v>-2.714</v>
      </c>
      <c r="F333" s="1">
        <f t="shared" si="15"/>
        <v>2.714</v>
      </c>
      <c r="G333" s="1" t="s">
        <v>2801</v>
      </c>
      <c r="H333" s="1">
        <v>11</v>
      </c>
    </row>
    <row r="334" spans="1:8" x14ac:dyDescent="0.25">
      <c r="A334" s="1" t="s">
        <v>2794</v>
      </c>
      <c r="B334" s="1" t="s">
        <v>2795</v>
      </c>
      <c r="C334" s="1">
        <v>5.2E-7</v>
      </c>
      <c r="D334" s="1" t="s">
        <v>69</v>
      </c>
      <c r="E334" s="1">
        <v>2.5680000000000001</v>
      </c>
      <c r="F334" s="1">
        <f t="shared" si="15"/>
        <v>2.5680000000000001</v>
      </c>
      <c r="G334" s="1" t="s">
        <v>2796</v>
      </c>
      <c r="H334" s="1">
        <v>11</v>
      </c>
    </row>
    <row r="335" spans="1:8" x14ac:dyDescent="0.25">
      <c r="A335" s="1" t="s">
        <v>2797</v>
      </c>
      <c r="B335" s="1" t="s">
        <v>2798</v>
      </c>
      <c r="C335" s="1">
        <v>5.2E-7</v>
      </c>
      <c r="D335" s="1" t="s">
        <v>7</v>
      </c>
      <c r="E335" s="1">
        <v>1.724</v>
      </c>
      <c r="F335" s="1">
        <f t="shared" si="15"/>
        <v>1.724</v>
      </c>
      <c r="G335" s="1" t="s">
        <v>2799</v>
      </c>
      <c r="H335" s="1">
        <v>11</v>
      </c>
    </row>
    <row r="336" spans="1:8" x14ac:dyDescent="0.25">
      <c r="A336" s="1" t="s">
        <v>236</v>
      </c>
      <c r="B336" s="1" t="s">
        <v>2802</v>
      </c>
      <c r="C336" s="1">
        <v>5.2399999999999998E-7</v>
      </c>
      <c r="D336" s="1" t="s">
        <v>69</v>
      </c>
      <c r="E336" s="1">
        <v>3.1779999999999999</v>
      </c>
      <c r="F336" s="1">
        <f t="shared" si="15"/>
        <v>3.1779999999999999</v>
      </c>
      <c r="G336" s="1" t="s">
        <v>2803</v>
      </c>
      <c r="H336" s="1">
        <v>44</v>
      </c>
    </row>
    <row r="337" spans="1:8" x14ac:dyDescent="0.25">
      <c r="A337" s="1" t="s">
        <v>571</v>
      </c>
      <c r="B337" s="1" t="s">
        <v>2804</v>
      </c>
      <c r="C337" s="1">
        <v>5.2600000000000002E-7</v>
      </c>
      <c r="D337" s="1" t="s">
        <v>69</v>
      </c>
      <c r="E337" s="1">
        <v>3.0739999999999998</v>
      </c>
      <c r="F337" s="1">
        <f t="shared" si="15"/>
        <v>3.0739999999999998</v>
      </c>
      <c r="G337" s="1" t="s">
        <v>2805</v>
      </c>
      <c r="H337" s="1">
        <v>41</v>
      </c>
    </row>
    <row r="338" spans="1:8" x14ac:dyDescent="0.25">
      <c r="A338" s="1" t="s">
        <v>2806</v>
      </c>
      <c r="B338" s="1" t="s">
        <v>2807</v>
      </c>
      <c r="C338" s="1">
        <v>5.2600000000000002E-7</v>
      </c>
      <c r="D338" s="1" t="s">
        <v>69</v>
      </c>
      <c r="E338" s="1">
        <v>2.726</v>
      </c>
      <c r="F338" s="1">
        <f t="shared" si="15"/>
        <v>2.726</v>
      </c>
      <c r="G338" s="1" t="s">
        <v>2808</v>
      </c>
      <c r="H338" s="1">
        <v>41</v>
      </c>
    </row>
    <row r="339" spans="1:8" x14ac:dyDescent="0.25">
      <c r="A339" s="1" t="s">
        <v>1145</v>
      </c>
      <c r="B339" s="1" t="s">
        <v>1847</v>
      </c>
      <c r="C339" s="1">
        <v>5.2799999999999996E-7</v>
      </c>
      <c r="D339" s="1" t="s">
        <v>7</v>
      </c>
      <c r="E339" s="1" t="s">
        <v>7</v>
      </c>
      <c r="G339" s="1" t="s">
        <v>2809</v>
      </c>
      <c r="H339" s="1">
        <v>109</v>
      </c>
    </row>
    <row r="340" spans="1:8" x14ac:dyDescent="0.25">
      <c r="A340" s="1" t="s">
        <v>83</v>
      </c>
      <c r="B340" s="1" t="s">
        <v>2810</v>
      </c>
      <c r="C340" s="1">
        <v>5.44E-7</v>
      </c>
      <c r="D340" s="1" t="s">
        <v>7</v>
      </c>
      <c r="E340" s="1">
        <v>-1.337</v>
      </c>
      <c r="F340" s="1">
        <f t="shared" ref="F340:F352" si="16">ABS(E340)</f>
        <v>1.337</v>
      </c>
      <c r="G340" s="1" t="s">
        <v>2811</v>
      </c>
      <c r="H340" s="1">
        <v>33</v>
      </c>
    </row>
    <row r="341" spans="1:8" x14ac:dyDescent="0.25">
      <c r="A341" s="1" t="s">
        <v>571</v>
      </c>
      <c r="B341" s="1" t="s">
        <v>1617</v>
      </c>
      <c r="C341" s="1">
        <v>5.5599999999999995E-7</v>
      </c>
      <c r="D341" s="1" t="s">
        <v>69</v>
      </c>
      <c r="E341" s="1">
        <v>4.0810000000000004</v>
      </c>
      <c r="F341" s="1">
        <f t="shared" si="16"/>
        <v>4.0810000000000004</v>
      </c>
      <c r="G341" s="1" t="s">
        <v>2812</v>
      </c>
      <c r="H341" s="1">
        <v>55</v>
      </c>
    </row>
    <row r="342" spans="1:8" x14ac:dyDescent="0.25">
      <c r="A342" s="1" t="s">
        <v>277</v>
      </c>
      <c r="B342" s="1" t="s">
        <v>302</v>
      </c>
      <c r="C342" s="1">
        <v>5.7100000000000002E-7</v>
      </c>
      <c r="D342" s="1" t="s">
        <v>7</v>
      </c>
      <c r="E342" s="1">
        <v>0.76200000000000001</v>
      </c>
      <c r="F342" s="1">
        <f t="shared" si="16"/>
        <v>0.76200000000000001</v>
      </c>
      <c r="G342" s="1" t="s">
        <v>2813</v>
      </c>
      <c r="H342" s="1">
        <v>45</v>
      </c>
    </row>
    <row r="343" spans="1:8" x14ac:dyDescent="0.25">
      <c r="A343" s="1" t="s">
        <v>900</v>
      </c>
      <c r="B343" s="1" t="s">
        <v>2814</v>
      </c>
      <c r="C343" s="1">
        <v>5.7199999999999999E-7</v>
      </c>
      <c r="D343" s="1" t="s">
        <v>69</v>
      </c>
      <c r="E343" s="1">
        <v>3.0830000000000002</v>
      </c>
      <c r="F343" s="1">
        <f t="shared" si="16"/>
        <v>3.0830000000000002</v>
      </c>
      <c r="G343" s="1" t="s">
        <v>2815</v>
      </c>
      <c r="H343" s="1">
        <v>29</v>
      </c>
    </row>
    <row r="344" spans="1:8" x14ac:dyDescent="0.25">
      <c r="A344" s="1" t="s">
        <v>280</v>
      </c>
      <c r="B344" s="1" t="s">
        <v>281</v>
      </c>
      <c r="C344" s="1">
        <v>5.7599999999999997E-7</v>
      </c>
      <c r="D344" s="1" t="s">
        <v>7</v>
      </c>
      <c r="E344" s="1">
        <v>-0.16700000000000001</v>
      </c>
      <c r="F344" s="1">
        <f t="shared" si="16"/>
        <v>0.16700000000000001</v>
      </c>
      <c r="G344" s="1" t="s">
        <v>2816</v>
      </c>
      <c r="H344" s="1">
        <v>33</v>
      </c>
    </row>
    <row r="345" spans="1:8" x14ac:dyDescent="0.25">
      <c r="A345" s="1" t="s">
        <v>1523</v>
      </c>
      <c r="B345" s="1" t="s">
        <v>2817</v>
      </c>
      <c r="C345" s="1">
        <v>5.7800000000000001E-7</v>
      </c>
      <c r="D345" s="1" t="s">
        <v>69</v>
      </c>
      <c r="E345" s="1">
        <v>3.0760000000000001</v>
      </c>
      <c r="F345" s="1">
        <f t="shared" si="16"/>
        <v>3.0760000000000001</v>
      </c>
      <c r="G345" s="1" t="s">
        <v>2818</v>
      </c>
      <c r="H345" s="1">
        <v>51</v>
      </c>
    </row>
    <row r="346" spans="1:8" x14ac:dyDescent="0.25">
      <c r="A346" s="1" t="s">
        <v>283</v>
      </c>
      <c r="B346" s="1" t="s">
        <v>2819</v>
      </c>
      <c r="C346" s="1">
        <v>5.9400000000000005E-7</v>
      </c>
      <c r="D346" s="1" t="s">
        <v>7</v>
      </c>
      <c r="E346" s="1">
        <v>0.193</v>
      </c>
      <c r="F346" s="1">
        <f t="shared" si="16"/>
        <v>0.193</v>
      </c>
      <c r="G346" s="1" t="s">
        <v>2820</v>
      </c>
      <c r="H346" s="1">
        <v>43</v>
      </c>
    </row>
    <row r="347" spans="1:8" x14ac:dyDescent="0.25">
      <c r="A347" s="1" t="s">
        <v>2821</v>
      </c>
      <c r="B347" s="1" t="s">
        <v>2822</v>
      </c>
      <c r="C347" s="1">
        <v>6.0699999999999997E-7</v>
      </c>
      <c r="D347" s="1" t="s">
        <v>7</v>
      </c>
      <c r="E347" s="1">
        <v>1.0589999999999999</v>
      </c>
      <c r="F347" s="1">
        <f t="shared" si="16"/>
        <v>1.0589999999999999</v>
      </c>
      <c r="G347" s="1" t="s">
        <v>2823</v>
      </c>
      <c r="H347" s="1">
        <v>18</v>
      </c>
    </row>
    <row r="348" spans="1:8" x14ac:dyDescent="0.25">
      <c r="A348" s="1" t="s">
        <v>2824</v>
      </c>
      <c r="B348" s="1" t="s">
        <v>2825</v>
      </c>
      <c r="C348" s="1">
        <v>6.0999999999999998E-7</v>
      </c>
      <c r="D348" s="1" t="s">
        <v>7</v>
      </c>
      <c r="E348" s="1">
        <v>-1.9259999999999999</v>
      </c>
      <c r="F348" s="1">
        <f t="shared" si="16"/>
        <v>1.9259999999999999</v>
      </c>
      <c r="G348" s="1" t="s">
        <v>2826</v>
      </c>
      <c r="H348" s="1">
        <v>29</v>
      </c>
    </row>
    <row r="349" spans="1:8" x14ac:dyDescent="0.25">
      <c r="A349" s="1" t="s">
        <v>2827</v>
      </c>
      <c r="B349" s="1" t="s">
        <v>2828</v>
      </c>
      <c r="C349" s="1">
        <v>6.4700000000000001E-7</v>
      </c>
      <c r="D349" s="1" t="s">
        <v>69</v>
      </c>
      <c r="E349" s="1">
        <v>2.5190000000000001</v>
      </c>
      <c r="F349" s="1">
        <f t="shared" si="16"/>
        <v>2.5190000000000001</v>
      </c>
      <c r="G349" s="1" t="s">
        <v>2829</v>
      </c>
      <c r="H349" s="1">
        <v>40</v>
      </c>
    </row>
    <row r="350" spans="1:8" x14ac:dyDescent="0.25">
      <c r="A350" s="1" t="s">
        <v>119</v>
      </c>
      <c r="B350" s="1" t="s">
        <v>806</v>
      </c>
      <c r="C350" s="1">
        <v>6.5400000000000001E-7</v>
      </c>
      <c r="D350" s="1" t="s">
        <v>8</v>
      </c>
      <c r="E350" s="1">
        <v>-3.2069999999999999</v>
      </c>
      <c r="F350" s="1">
        <f t="shared" si="16"/>
        <v>3.2069999999999999</v>
      </c>
      <c r="G350" s="1" t="s">
        <v>2830</v>
      </c>
      <c r="H350" s="1">
        <v>21</v>
      </c>
    </row>
    <row r="351" spans="1:8" x14ac:dyDescent="0.25">
      <c r="A351" s="1" t="s">
        <v>2831</v>
      </c>
      <c r="B351" s="1" t="s">
        <v>2832</v>
      </c>
      <c r="C351" s="1">
        <v>6.7100000000000001E-7</v>
      </c>
      <c r="D351" s="1" t="s">
        <v>7</v>
      </c>
      <c r="E351" s="1">
        <v>0.10299999999999999</v>
      </c>
      <c r="F351" s="1">
        <f t="shared" si="16"/>
        <v>0.10299999999999999</v>
      </c>
      <c r="G351" s="1" t="s">
        <v>2833</v>
      </c>
      <c r="H351" s="1">
        <v>30</v>
      </c>
    </row>
    <row r="352" spans="1:8" x14ac:dyDescent="0.25">
      <c r="A352" s="1" t="s">
        <v>83</v>
      </c>
      <c r="B352" s="1" t="s">
        <v>96</v>
      </c>
      <c r="C352" s="1">
        <v>6.7800000000000001E-7</v>
      </c>
      <c r="D352" s="1" t="s">
        <v>7</v>
      </c>
      <c r="E352" s="1">
        <v>-1.0569999999999999</v>
      </c>
      <c r="F352" s="1">
        <f t="shared" si="16"/>
        <v>1.0569999999999999</v>
      </c>
      <c r="G352" s="1" t="s">
        <v>2834</v>
      </c>
      <c r="H352" s="1">
        <v>43</v>
      </c>
    </row>
    <row r="353" spans="1:8" x14ac:dyDescent="0.25">
      <c r="A353" s="1" t="s">
        <v>1247</v>
      </c>
      <c r="B353" s="1" t="s">
        <v>1248</v>
      </c>
      <c r="C353" s="1">
        <v>7.2099999999999996E-7</v>
      </c>
      <c r="D353" s="1" t="s">
        <v>7</v>
      </c>
      <c r="E353" s="1" t="s">
        <v>7</v>
      </c>
      <c r="G353" s="1" t="s">
        <v>2835</v>
      </c>
      <c r="H353" s="1">
        <v>57</v>
      </c>
    </row>
    <row r="354" spans="1:8" x14ac:dyDescent="0.25">
      <c r="A354" s="1" t="s">
        <v>595</v>
      </c>
      <c r="B354" s="1" t="s">
        <v>1056</v>
      </c>
      <c r="C354" s="1">
        <v>7.5000000000000002E-7</v>
      </c>
      <c r="D354" s="1" t="s">
        <v>8</v>
      </c>
      <c r="E354" s="1">
        <v>-2.2000000000000002</v>
      </c>
      <c r="F354" s="1">
        <f>ABS(E354)</f>
        <v>2.2000000000000002</v>
      </c>
      <c r="G354" s="1" t="s">
        <v>2836</v>
      </c>
      <c r="H354" s="1">
        <v>6</v>
      </c>
    </row>
    <row r="355" spans="1:8" x14ac:dyDescent="0.25">
      <c r="A355" s="1" t="s">
        <v>426</v>
      </c>
      <c r="B355" s="1" t="s">
        <v>1568</v>
      </c>
      <c r="C355" s="1">
        <v>7.7300000000000005E-7</v>
      </c>
      <c r="D355" s="1" t="s">
        <v>69</v>
      </c>
      <c r="E355" s="1">
        <v>3.7290000000000001</v>
      </c>
      <c r="F355" s="1">
        <f>ABS(E355)</f>
        <v>3.7290000000000001</v>
      </c>
      <c r="G355" s="1" t="s">
        <v>2837</v>
      </c>
      <c r="H355" s="1">
        <v>44</v>
      </c>
    </row>
    <row r="356" spans="1:8" x14ac:dyDescent="0.25">
      <c r="A356" s="1" t="s">
        <v>133</v>
      </c>
      <c r="B356" s="1" t="s">
        <v>1713</v>
      </c>
      <c r="C356" s="1">
        <v>8.2200000000000003E-7</v>
      </c>
      <c r="D356" s="1" t="s">
        <v>69</v>
      </c>
      <c r="E356" s="1">
        <v>2.0550000000000002</v>
      </c>
      <c r="F356" s="1">
        <f>ABS(E356)</f>
        <v>2.0550000000000002</v>
      </c>
      <c r="G356" s="1" t="s">
        <v>2838</v>
      </c>
      <c r="H356" s="1">
        <v>14</v>
      </c>
    </row>
    <row r="357" spans="1:8" x14ac:dyDescent="0.25">
      <c r="A357" s="1" t="s">
        <v>239</v>
      </c>
      <c r="B357" s="1" t="s">
        <v>2839</v>
      </c>
      <c r="C357" s="1">
        <v>8.2699999999999998E-7</v>
      </c>
      <c r="D357" s="1" t="s">
        <v>69</v>
      </c>
      <c r="E357" s="1">
        <v>2.5129999999999999</v>
      </c>
      <c r="F357" s="1">
        <f>ABS(E357)</f>
        <v>2.5129999999999999</v>
      </c>
      <c r="G357" s="1" t="s">
        <v>2840</v>
      </c>
      <c r="H357" s="1">
        <v>25</v>
      </c>
    </row>
    <row r="358" spans="1:8" x14ac:dyDescent="0.25">
      <c r="A358" s="1" t="s">
        <v>339</v>
      </c>
      <c r="B358" s="1" t="s">
        <v>1054</v>
      </c>
      <c r="C358" s="1">
        <v>8.4499999999999996E-7</v>
      </c>
      <c r="D358" s="1" t="s">
        <v>7</v>
      </c>
      <c r="E358" s="1" t="s">
        <v>7</v>
      </c>
      <c r="G358" s="1" t="s">
        <v>2841</v>
      </c>
      <c r="H358" s="1">
        <v>35</v>
      </c>
    </row>
    <row r="359" spans="1:8" x14ac:dyDescent="0.25">
      <c r="A359" s="1" t="s">
        <v>2192</v>
      </c>
      <c r="B359" s="1" t="s">
        <v>2842</v>
      </c>
      <c r="C359" s="1">
        <v>8.5300000000000003E-7</v>
      </c>
      <c r="D359" s="1" t="s">
        <v>69</v>
      </c>
      <c r="E359" s="1">
        <v>2.9449999999999998</v>
      </c>
      <c r="F359" s="1">
        <f>ABS(E359)</f>
        <v>2.9449999999999998</v>
      </c>
      <c r="G359" s="1" t="s">
        <v>2843</v>
      </c>
      <c r="H359" s="1">
        <v>37</v>
      </c>
    </row>
    <row r="360" spans="1:8" x14ac:dyDescent="0.25">
      <c r="A360" s="1" t="s">
        <v>571</v>
      </c>
      <c r="B360" s="1" t="s">
        <v>1533</v>
      </c>
      <c r="C360" s="1">
        <v>8.7300000000000005E-7</v>
      </c>
      <c r="D360" s="1" t="s">
        <v>69</v>
      </c>
      <c r="E360" s="1">
        <v>6.3490000000000002</v>
      </c>
      <c r="F360" s="1">
        <f>ABS(E360)</f>
        <v>6.3490000000000002</v>
      </c>
      <c r="G360" s="1" t="s">
        <v>2844</v>
      </c>
      <c r="H360" s="1">
        <v>71</v>
      </c>
    </row>
    <row r="361" spans="1:8" x14ac:dyDescent="0.25">
      <c r="A361" s="1" t="s">
        <v>1637</v>
      </c>
      <c r="B361" s="1" t="s">
        <v>2845</v>
      </c>
      <c r="C361" s="1">
        <v>8.7300000000000005E-7</v>
      </c>
      <c r="D361" s="1" t="s">
        <v>69</v>
      </c>
      <c r="E361" s="1">
        <v>2.8340000000000001</v>
      </c>
      <c r="F361" s="1">
        <f>ABS(E361)</f>
        <v>2.8340000000000001</v>
      </c>
      <c r="G361" s="1" t="s">
        <v>2846</v>
      </c>
      <c r="H361" s="1">
        <v>34</v>
      </c>
    </row>
    <row r="362" spans="1:8" x14ac:dyDescent="0.25">
      <c r="A362" s="1" t="s">
        <v>239</v>
      </c>
      <c r="B362" s="1" t="s">
        <v>2847</v>
      </c>
      <c r="C362" s="1">
        <v>8.9299999999999996E-7</v>
      </c>
      <c r="D362" s="1" t="s">
        <v>69</v>
      </c>
      <c r="E362" s="1">
        <v>2.6019999999999999</v>
      </c>
      <c r="F362" s="1">
        <f>ABS(E362)</f>
        <v>2.6019999999999999</v>
      </c>
      <c r="G362" s="1" t="s">
        <v>2848</v>
      </c>
      <c r="H362" s="1">
        <v>22</v>
      </c>
    </row>
    <row r="363" spans="1:8" x14ac:dyDescent="0.25">
      <c r="A363" s="1" t="s">
        <v>223</v>
      </c>
      <c r="B363" s="1" t="s">
        <v>1660</v>
      </c>
      <c r="C363" s="1">
        <v>9.0599999999999999E-7</v>
      </c>
      <c r="D363" s="1" t="s">
        <v>69</v>
      </c>
      <c r="E363" s="1">
        <v>3.6520000000000001</v>
      </c>
      <c r="F363" s="1">
        <f>ABS(E363)</f>
        <v>3.6520000000000001</v>
      </c>
      <c r="G363" s="1" t="s">
        <v>2849</v>
      </c>
      <c r="H363" s="1">
        <v>30</v>
      </c>
    </row>
    <row r="364" spans="1:8" x14ac:dyDescent="0.25">
      <c r="A364" s="1" t="s">
        <v>1097</v>
      </c>
      <c r="B364" s="1" t="s">
        <v>1098</v>
      </c>
      <c r="C364" s="1">
        <v>9.09E-7</v>
      </c>
      <c r="D364" s="1" t="s">
        <v>7</v>
      </c>
      <c r="E364" s="1" t="s">
        <v>7</v>
      </c>
      <c r="G364" s="1" t="s">
        <v>2850</v>
      </c>
      <c r="H364" s="1">
        <v>32</v>
      </c>
    </row>
    <row r="365" spans="1:8" x14ac:dyDescent="0.25">
      <c r="A365" s="1" t="s">
        <v>2851</v>
      </c>
      <c r="B365" s="1" t="s">
        <v>2852</v>
      </c>
      <c r="C365" s="1">
        <v>9.0999999999999997E-7</v>
      </c>
      <c r="D365" s="1" t="s">
        <v>7</v>
      </c>
      <c r="E365" s="1">
        <v>0.97499999999999998</v>
      </c>
      <c r="F365" s="1">
        <f>ABS(E365)</f>
        <v>0.97499999999999998</v>
      </c>
      <c r="G365" s="1" t="s">
        <v>2853</v>
      </c>
      <c r="H365" s="1">
        <v>24</v>
      </c>
    </row>
    <row r="366" spans="1:8" x14ac:dyDescent="0.25">
      <c r="A366" s="1" t="s">
        <v>236</v>
      </c>
      <c r="B366" s="1" t="s">
        <v>2854</v>
      </c>
      <c r="C366" s="1">
        <v>9.1299999999999998E-7</v>
      </c>
      <c r="D366" s="1" t="s">
        <v>69</v>
      </c>
      <c r="E366" s="1">
        <v>2.7519999999999998</v>
      </c>
      <c r="F366" s="1">
        <f>ABS(E366)</f>
        <v>2.7519999999999998</v>
      </c>
      <c r="G366" s="1" t="s">
        <v>2855</v>
      </c>
      <c r="H366" s="1">
        <v>23</v>
      </c>
    </row>
    <row r="367" spans="1:8" x14ac:dyDescent="0.25">
      <c r="A367" s="1" t="s">
        <v>2856</v>
      </c>
      <c r="B367" s="1" t="s">
        <v>2857</v>
      </c>
      <c r="C367" s="1">
        <v>9.6700000000000002E-7</v>
      </c>
      <c r="D367" s="1" t="s">
        <v>7</v>
      </c>
      <c r="E367" s="1" t="s">
        <v>7</v>
      </c>
      <c r="G367" s="1" t="s">
        <v>2858</v>
      </c>
      <c r="H367" s="1">
        <v>28</v>
      </c>
    </row>
    <row r="368" spans="1:8" x14ac:dyDescent="0.25">
      <c r="A368" s="1" t="s">
        <v>2794</v>
      </c>
      <c r="B368" s="1" t="s">
        <v>2859</v>
      </c>
      <c r="C368" s="1">
        <v>9.7100000000000011E-7</v>
      </c>
      <c r="D368" s="1" t="s">
        <v>7</v>
      </c>
      <c r="E368" s="1">
        <v>1.9710000000000001</v>
      </c>
      <c r="F368" s="1">
        <f>ABS(E368)</f>
        <v>1.9710000000000001</v>
      </c>
      <c r="G368" s="1" t="s">
        <v>2860</v>
      </c>
      <c r="H368" s="1">
        <v>34</v>
      </c>
    </row>
    <row r="369" spans="1:8" x14ac:dyDescent="0.25">
      <c r="A369" s="1" t="s">
        <v>239</v>
      </c>
      <c r="B369" s="1" t="s">
        <v>2861</v>
      </c>
      <c r="C369" s="1">
        <v>9.7499999999999998E-7</v>
      </c>
      <c r="D369" s="1" t="s">
        <v>69</v>
      </c>
      <c r="E369" s="1">
        <v>2.4409999999999998</v>
      </c>
      <c r="F369" s="1">
        <f>ABS(E369)</f>
        <v>2.4409999999999998</v>
      </c>
      <c r="G369" s="1" t="s">
        <v>2862</v>
      </c>
      <c r="H369" s="1">
        <v>26</v>
      </c>
    </row>
    <row r="370" spans="1:8" x14ac:dyDescent="0.25">
      <c r="A370" s="1" t="s">
        <v>2863</v>
      </c>
      <c r="B370" s="1" t="s">
        <v>2864</v>
      </c>
      <c r="C370" s="1">
        <v>9.9999999999999995E-7</v>
      </c>
      <c r="D370" s="1" t="s">
        <v>7</v>
      </c>
      <c r="E370" s="1" t="s">
        <v>7</v>
      </c>
      <c r="G370" s="1" t="s">
        <v>2865</v>
      </c>
      <c r="H370" s="1">
        <v>21</v>
      </c>
    </row>
    <row r="371" spans="1:8" x14ac:dyDescent="0.25">
      <c r="A371" s="1" t="s">
        <v>592</v>
      </c>
      <c r="B371" s="1" t="s">
        <v>703</v>
      </c>
      <c r="C371" s="1">
        <v>1.0100000000000001E-6</v>
      </c>
      <c r="D371" s="1" t="s">
        <v>69</v>
      </c>
      <c r="E371" s="1">
        <v>2.5299999999999998</v>
      </c>
      <c r="F371" s="1">
        <f t="shared" ref="F371:F379" si="17">ABS(E371)</f>
        <v>2.5299999999999998</v>
      </c>
      <c r="G371" s="1" t="s">
        <v>2866</v>
      </c>
      <c r="H371" s="1">
        <v>53</v>
      </c>
    </row>
    <row r="372" spans="1:8" x14ac:dyDescent="0.25">
      <c r="A372" s="1" t="s">
        <v>297</v>
      </c>
      <c r="B372" s="1" t="s">
        <v>2867</v>
      </c>
      <c r="C372" s="1">
        <v>1.0300000000000001E-6</v>
      </c>
      <c r="D372" s="1" t="s">
        <v>7</v>
      </c>
      <c r="E372" s="1">
        <v>1.776</v>
      </c>
      <c r="F372" s="1">
        <f t="shared" si="17"/>
        <v>1.776</v>
      </c>
      <c r="G372" s="1" t="s">
        <v>2868</v>
      </c>
      <c r="H372" s="1">
        <v>45</v>
      </c>
    </row>
    <row r="373" spans="1:8" x14ac:dyDescent="0.25">
      <c r="A373" s="1" t="s">
        <v>114</v>
      </c>
      <c r="B373" s="1" t="s">
        <v>2871</v>
      </c>
      <c r="C373" s="1">
        <v>1.04E-6</v>
      </c>
      <c r="D373" s="1" t="s">
        <v>69</v>
      </c>
      <c r="E373" s="1">
        <v>4.1970000000000001</v>
      </c>
      <c r="F373" s="1">
        <f t="shared" si="17"/>
        <v>4.1970000000000001</v>
      </c>
      <c r="G373" s="1" t="s">
        <v>2872</v>
      </c>
      <c r="H373" s="1">
        <v>41</v>
      </c>
    </row>
    <row r="374" spans="1:8" x14ac:dyDescent="0.25">
      <c r="A374" s="1" t="s">
        <v>83</v>
      </c>
      <c r="B374" s="1" t="s">
        <v>2869</v>
      </c>
      <c r="C374" s="1">
        <v>1.04E-6</v>
      </c>
      <c r="D374" s="1" t="s">
        <v>7</v>
      </c>
      <c r="E374" s="1">
        <v>-0.23</v>
      </c>
      <c r="F374" s="1">
        <f t="shared" si="17"/>
        <v>0.23</v>
      </c>
      <c r="G374" s="1" t="s">
        <v>2870</v>
      </c>
      <c r="H374" s="1">
        <v>41</v>
      </c>
    </row>
    <row r="375" spans="1:8" x14ac:dyDescent="0.25">
      <c r="A375" s="1" t="s">
        <v>419</v>
      </c>
      <c r="B375" s="1" t="s">
        <v>2873</v>
      </c>
      <c r="C375" s="1">
        <v>1.0499999999999999E-6</v>
      </c>
      <c r="D375" s="1" t="s">
        <v>69</v>
      </c>
      <c r="E375" s="1">
        <v>2.8330000000000002</v>
      </c>
      <c r="F375" s="1">
        <f t="shared" si="17"/>
        <v>2.8330000000000002</v>
      </c>
      <c r="G375" s="1" t="s">
        <v>2874</v>
      </c>
      <c r="H375" s="1">
        <v>48</v>
      </c>
    </row>
    <row r="376" spans="1:8" x14ac:dyDescent="0.25">
      <c r="A376" s="1" t="s">
        <v>1758</v>
      </c>
      <c r="B376" s="1" t="s">
        <v>2875</v>
      </c>
      <c r="C376" s="1">
        <v>1.06E-6</v>
      </c>
      <c r="D376" s="1" t="s">
        <v>69</v>
      </c>
      <c r="E376" s="1">
        <v>2.157</v>
      </c>
      <c r="F376" s="1">
        <f t="shared" si="17"/>
        <v>2.157</v>
      </c>
      <c r="G376" s="1" t="s">
        <v>2876</v>
      </c>
      <c r="H376" s="1">
        <v>12</v>
      </c>
    </row>
    <row r="377" spans="1:8" x14ac:dyDescent="0.25">
      <c r="A377" s="1" t="s">
        <v>27</v>
      </c>
      <c r="B377" s="1" t="s">
        <v>2877</v>
      </c>
      <c r="C377" s="1">
        <v>1.0699999999999999E-6</v>
      </c>
      <c r="D377" s="1" t="s">
        <v>69</v>
      </c>
      <c r="E377" s="1">
        <v>2.62</v>
      </c>
      <c r="F377" s="1">
        <f t="shared" si="17"/>
        <v>2.62</v>
      </c>
      <c r="G377" s="1" t="s">
        <v>2878</v>
      </c>
      <c r="H377" s="1">
        <v>32</v>
      </c>
    </row>
    <row r="378" spans="1:8" x14ac:dyDescent="0.25">
      <c r="A378" s="1" t="s">
        <v>1431</v>
      </c>
      <c r="B378" s="1" t="s">
        <v>1432</v>
      </c>
      <c r="C378" s="1">
        <v>1.08E-6</v>
      </c>
      <c r="D378" s="1" t="s">
        <v>69</v>
      </c>
      <c r="E378" s="1">
        <v>2.4319999999999999</v>
      </c>
      <c r="F378" s="1">
        <f t="shared" si="17"/>
        <v>2.4319999999999999</v>
      </c>
      <c r="G378" s="1" t="s">
        <v>2879</v>
      </c>
      <c r="H378" s="1">
        <v>73</v>
      </c>
    </row>
    <row r="379" spans="1:8" x14ac:dyDescent="0.25">
      <c r="A379" s="1" t="s">
        <v>1523</v>
      </c>
      <c r="B379" s="1" t="s">
        <v>2881</v>
      </c>
      <c r="C379" s="1">
        <v>1.1200000000000001E-6</v>
      </c>
      <c r="D379" s="1" t="s">
        <v>69</v>
      </c>
      <c r="E379" s="1">
        <v>3.0739999999999998</v>
      </c>
      <c r="F379" s="1">
        <f t="shared" si="17"/>
        <v>3.0739999999999998</v>
      </c>
      <c r="G379" s="1" t="s">
        <v>2882</v>
      </c>
      <c r="H379" s="1">
        <v>40</v>
      </c>
    </row>
    <row r="380" spans="1:8" x14ac:dyDescent="0.25">
      <c r="A380" s="1" t="s">
        <v>321</v>
      </c>
      <c r="B380" s="1" t="s">
        <v>2241</v>
      </c>
      <c r="C380" s="1">
        <v>1.1200000000000001E-6</v>
      </c>
      <c r="D380" s="1" t="s">
        <v>7</v>
      </c>
      <c r="E380" s="1" t="s">
        <v>7</v>
      </c>
      <c r="G380" s="1" t="s">
        <v>2880</v>
      </c>
      <c r="H380" s="1">
        <v>18</v>
      </c>
    </row>
    <row r="381" spans="1:8" x14ac:dyDescent="0.25">
      <c r="A381" s="1" t="s">
        <v>595</v>
      </c>
      <c r="B381" s="1" t="s">
        <v>772</v>
      </c>
      <c r="C381" s="1">
        <v>1.15E-6</v>
      </c>
      <c r="D381" s="1" t="s">
        <v>7</v>
      </c>
      <c r="E381" s="1">
        <v>-1.645</v>
      </c>
      <c r="F381" s="1">
        <f>ABS(E381)</f>
        <v>1.645</v>
      </c>
      <c r="G381" s="1" t="s">
        <v>2885</v>
      </c>
      <c r="H381" s="1">
        <v>35</v>
      </c>
    </row>
    <row r="382" spans="1:8" x14ac:dyDescent="0.25">
      <c r="A382" s="1" t="s">
        <v>83</v>
      </c>
      <c r="B382" s="1" t="s">
        <v>2883</v>
      </c>
      <c r="C382" s="1">
        <v>1.15E-6</v>
      </c>
      <c r="D382" s="1" t="s">
        <v>7</v>
      </c>
      <c r="E382" s="1">
        <v>1.369</v>
      </c>
      <c r="F382" s="1">
        <f>ABS(E382)</f>
        <v>1.369</v>
      </c>
      <c r="G382" s="1" t="s">
        <v>2884</v>
      </c>
      <c r="H382" s="1">
        <v>23</v>
      </c>
    </row>
  </sheetData>
  <sortState ref="A2:H382">
    <sortCondition ref="C2:C38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7"/>
  <sheetViews>
    <sheetView zoomScaleNormal="100" workbookViewId="0">
      <selection activeCell="B4" sqref="B4"/>
    </sheetView>
  </sheetViews>
  <sheetFormatPr defaultRowHeight="15" x14ac:dyDescent="0.25"/>
  <cols>
    <col min="1" max="1" width="29.85546875" style="1" customWidth="1"/>
    <col min="2" max="2" width="77.85546875" style="1" customWidth="1"/>
    <col min="3" max="3" width="13" style="1" bestFit="1" customWidth="1"/>
    <col min="4" max="4" width="24.5703125" style="1" bestFit="1" customWidth="1"/>
    <col min="5" max="5" width="17.140625" style="1" bestFit="1" customWidth="1"/>
    <col min="6" max="6" width="9.5703125" style="1" bestFit="1" customWidth="1"/>
    <col min="7" max="7" width="41.85546875" style="1" customWidth="1"/>
    <col min="8" max="16384" width="9.140625" style="1"/>
  </cols>
  <sheetData>
    <row r="1" spans="1:8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77</v>
      </c>
      <c r="G1" s="2" t="s">
        <v>5</v>
      </c>
      <c r="H1" s="2" t="s">
        <v>6</v>
      </c>
    </row>
    <row r="2" spans="1:8" x14ac:dyDescent="0.25">
      <c r="A2" s="1" t="s">
        <v>119</v>
      </c>
      <c r="B2" s="1" t="s">
        <v>120</v>
      </c>
      <c r="C2" s="1">
        <v>3.0500000000000003E-14</v>
      </c>
      <c r="D2" s="1" t="s">
        <v>7</v>
      </c>
      <c r="E2" s="1" t="s">
        <v>7</v>
      </c>
      <c r="G2" s="1" t="s">
        <v>2886</v>
      </c>
      <c r="H2" s="1">
        <v>248</v>
      </c>
    </row>
    <row r="3" spans="1:8" x14ac:dyDescent="0.25">
      <c r="A3" s="1" t="s">
        <v>101</v>
      </c>
      <c r="B3" s="1" t="s">
        <v>102</v>
      </c>
      <c r="C3" s="1">
        <v>6.9299999999999999E-10</v>
      </c>
      <c r="D3" s="1" t="s">
        <v>7</v>
      </c>
      <c r="E3" s="1">
        <v>1.1890000000000001</v>
      </c>
      <c r="F3" s="1">
        <f>ABS(E3)</f>
        <v>1.1890000000000001</v>
      </c>
      <c r="G3" s="1" t="s">
        <v>2887</v>
      </c>
      <c r="H3" s="1">
        <v>275</v>
      </c>
    </row>
    <row r="4" spans="1:8" x14ac:dyDescent="0.25">
      <c r="A4" s="1" t="s">
        <v>55</v>
      </c>
      <c r="B4" s="1" t="s">
        <v>56</v>
      </c>
      <c r="C4" s="1">
        <v>6.43E-8</v>
      </c>
      <c r="D4" s="1" t="s">
        <v>7</v>
      </c>
      <c r="E4" s="1">
        <v>-0.504</v>
      </c>
      <c r="F4" s="1">
        <f>ABS(E4)</f>
        <v>0.504</v>
      </c>
      <c r="G4" s="1" t="s">
        <v>2888</v>
      </c>
      <c r="H4" s="1">
        <v>197</v>
      </c>
    </row>
    <row r="5" spans="1:8" x14ac:dyDescent="0.25">
      <c r="A5" s="1" t="s">
        <v>119</v>
      </c>
      <c r="B5" s="1" t="s">
        <v>756</v>
      </c>
      <c r="C5" s="1">
        <v>1.6199999999999999E-7</v>
      </c>
      <c r="D5" s="1" t="s">
        <v>7</v>
      </c>
      <c r="E5" s="1">
        <v>1.4059999999999999</v>
      </c>
      <c r="F5" s="1">
        <f>ABS(E5)</f>
        <v>1.4059999999999999</v>
      </c>
      <c r="G5" s="1" t="s">
        <v>2889</v>
      </c>
      <c r="H5" s="1">
        <v>122</v>
      </c>
    </row>
    <row r="6" spans="1:8" x14ac:dyDescent="0.25">
      <c r="A6" s="1" t="s">
        <v>47</v>
      </c>
      <c r="B6" s="1" t="s">
        <v>48</v>
      </c>
      <c r="C6" s="1">
        <v>2.7599999999999998E-7</v>
      </c>
      <c r="D6" s="1" t="s">
        <v>7</v>
      </c>
      <c r="E6" s="1">
        <v>0.60499999999999998</v>
      </c>
      <c r="F6" s="1">
        <f>ABS(E6)</f>
        <v>0.60499999999999998</v>
      </c>
      <c r="G6" s="1" t="s">
        <v>2890</v>
      </c>
      <c r="H6" s="1">
        <v>23</v>
      </c>
    </row>
    <row r="7" spans="1:8" x14ac:dyDescent="0.25">
      <c r="A7" s="1" t="s">
        <v>122</v>
      </c>
      <c r="B7" s="1" t="s">
        <v>471</v>
      </c>
      <c r="C7" s="1">
        <v>5.0399999999999996E-7</v>
      </c>
      <c r="D7" s="1" t="s">
        <v>8</v>
      </c>
      <c r="E7" s="1">
        <v>-2.1379999999999999</v>
      </c>
      <c r="F7" s="1">
        <f>ABS(E7)</f>
        <v>2.1379999999999999</v>
      </c>
      <c r="G7" s="1" t="s">
        <v>2891</v>
      </c>
      <c r="H7" s="1">
        <v>26</v>
      </c>
    </row>
    <row r="8" spans="1:8" x14ac:dyDescent="0.25">
      <c r="A8" s="1" t="s">
        <v>1223</v>
      </c>
      <c r="B8" s="1" t="s">
        <v>2892</v>
      </c>
      <c r="C8" s="1">
        <v>1.4300000000000001E-6</v>
      </c>
      <c r="D8" s="1" t="s">
        <v>7</v>
      </c>
      <c r="E8" s="1" t="s">
        <v>7</v>
      </c>
      <c r="G8" s="1" t="s">
        <v>2893</v>
      </c>
      <c r="H8" s="1">
        <v>28</v>
      </c>
    </row>
    <row r="9" spans="1:8" x14ac:dyDescent="0.25">
      <c r="A9" s="1" t="s">
        <v>122</v>
      </c>
      <c r="B9" s="1" t="s">
        <v>450</v>
      </c>
      <c r="C9" s="1">
        <v>7.3799999999999996E-6</v>
      </c>
      <c r="D9" s="1" t="s">
        <v>7</v>
      </c>
      <c r="E9" s="1">
        <v>-0.33900000000000002</v>
      </c>
      <c r="F9" s="1">
        <f>ABS(E9)</f>
        <v>0.33900000000000002</v>
      </c>
      <c r="G9" s="1" t="s">
        <v>2894</v>
      </c>
      <c r="H9" s="1">
        <v>18</v>
      </c>
    </row>
    <row r="10" spans="1:8" x14ac:dyDescent="0.25">
      <c r="A10" s="1" t="s">
        <v>2300</v>
      </c>
      <c r="B10" s="1" t="s">
        <v>2895</v>
      </c>
      <c r="C10" s="1">
        <v>7.6699999999999994E-6</v>
      </c>
      <c r="D10" s="1" t="s">
        <v>7</v>
      </c>
      <c r="E10" s="1" t="s">
        <v>7</v>
      </c>
      <c r="G10" s="1" t="s">
        <v>2896</v>
      </c>
      <c r="H10" s="1">
        <v>38</v>
      </c>
    </row>
    <row r="11" spans="1:8" x14ac:dyDescent="0.25">
      <c r="A11" s="1" t="s">
        <v>15</v>
      </c>
      <c r="B11" s="1" t="s">
        <v>16</v>
      </c>
      <c r="C11" s="1">
        <v>8.8300000000000002E-6</v>
      </c>
      <c r="D11" s="1" t="s">
        <v>7</v>
      </c>
      <c r="E11" s="1">
        <v>-4.5999999999999999E-2</v>
      </c>
      <c r="F11" s="1">
        <f>ABS(E11)</f>
        <v>4.5999999999999999E-2</v>
      </c>
      <c r="G11" s="1" t="s">
        <v>2897</v>
      </c>
      <c r="H11" s="1">
        <v>49</v>
      </c>
    </row>
    <row r="12" spans="1:8" x14ac:dyDescent="0.25">
      <c r="A12" s="1" t="s">
        <v>814</v>
      </c>
      <c r="B12" s="1" t="s">
        <v>1952</v>
      </c>
      <c r="C12" s="1">
        <v>1.0499999999999999E-5</v>
      </c>
      <c r="D12" s="1" t="s">
        <v>7</v>
      </c>
      <c r="E12" s="1" t="s">
        <v>7</v>
      </c>
      <c r="G12" s="1" t="s">
        <v>2898</v>
      </c>
      <c r="H12" s="1">
        <v>19</v>
      </c>
    </row>
    <row r="13" spans="1:8" x14ac:dyDescent="0.25">
      <c r="A13" s="1" t="s">
        <v>403</v>
      </c>
      <c r="B13" s="1" t="s">
        <v>2899</v>
      </c>
      <c r="C13" s="1">
        <v>1.17E-5</v>
      </c>
      <c r="D13" s="1" t="s">
        <v>7</v>
      </c>
      <c r="E13" s="1" t="s">
        <v>7</v>
      </c>
      <c r="G13" s="1" t="s">
        <v>2900</v>
      </c>
      <c r="H13" s="1">
        <v>39</v>
      </c>
    </row>
    <row r="14" spans="1:8" x14ac:dyDescent="0.25">
      <c r="A14" s="1" t="s">
        <v>37</v>
      </c>
      <c r="B14" s="1" t="s">
        <v>38</v>
      </c>
      <c r="C14" s="1">
        <v>1.5999999999999999E-5</v>
      </c>
      <c r="D14" s="1" t="s">
        <v>7</v>
      </c>
      <c r="E14" s="1">
        <v>-0.54700000000000004</v>
      </c>
      <c r="F14" s="1">
        <f>ABS(E14)</f>
        <v>0.54700000000000004</v>
      </c>
      <c r="G14" s="1" t="s">
        <v>2901</v>
      </c>
      <c r="H14" s="1">
        <v>17</v>
      </c>
    </row>
    <row r="15" spans="1:8" x14ac:dyDescent="0.25">
      <c r="A15" s="1" t="s">
        <v>23</v>
      </c>
      <c r="B15" s="1" t="s">
        <v>65</v>
      </c>
      <c r="C15" s="1">
        <v>1.8300000000000001E-5</v>
      </c>
      <c r="D15" s="1" t="s">
        <v>7</v>
      </c>
      <c r="E15" s="1">
        <v>8.9999999999999993E-3</v>
      </c>
      <c r="F15" s="1">
        <f>ABS(E15)</f>
        <v>8.9999999999999993E-3</v>
      </c>
      <c r="G15" s="1" t="s">
        <v>2902</v>
      </c>
      <c r="H15" s="1">
        <v>24</v>
      </c>
    </row>
    <row r="16" spans="1:8" x14ac:dyDescent="0.25">
      <c r="A16" s="1" t="s">
        <v>403</v>
      </c>
      <c r="B16" s="1" t="s">
        <v>2903</v>
      </c>
      <c r="C16" s="1">
        <v>2.7699999999999999E-5</v>
      </c>
      <c r="D16" s="1" t="s">
        <v>7</v>
      </c>
      <c r="E16" s="1" t="s">
        <v>7</v>
      </c>
      <c r="G16" s="1" t="s">
        <v>2904</v>
      </c>
      <c r="H16" s="1">
        <v>42</v>
      </c>
    </row>
    <row r="17" spans="1:8" x14ac:dyDescent="0.25">
      <c r="A17" s="1" t="s">
        <v>1223</v>
      </c>
      <c r="B17" s="1" t="s">
        <v>2905</v>
      </c>
      <c r="C17" s="1">
        <v>4.2599999999999999E-5</v>
      </c>
      <c r="D17" s="1" t="s">
        <v>7</v>
      </c>
      <c r="E17" s="1" t="s">
        <v>7</v>
      </c>
      <c r="G17" s="1" t="s">
        <v>2906</v>
      </c>
      <c r="H17" s="1">
        <v>16</v>
      </c>
    </row>
    <row r="18" spans="1:8" x14ac:dyDescent="0.25">
      <c r="A18" s="1" t="s">
        <v>15</v>
      </c>
      <c r="B18" s="1" t="s">
        <v>2907</v>
      </c>
      <c r="C18" s="1">
        <v>4.4400000000000002E-5</v>
      </c>
      <c r="D18" s="1" t="s">
        <v>7</v>
      </c>
      <c r="E18" s="1" t="s">
        <v>7</v>
      </c>
      <c r="G18" s="1" t="s">
        <v>2908</v>
      </c>
      <c r="H18" s="1">
        <v>6</v>
      </c>
    </row>
    <row r="19" spans="1:8" x14ac:dyDescent="0.25">
      <c r="A19" s="1" t="s">
        <v>1080</v>
      </c>
      <c r="B19" s="1" t="s">
        <v>2909</v>
      </c>
      <c r="C19" s="1">
        <v>4.6E-5</v>
      </c>
      <c r="D19" s="1" t="s">
        <v>7</v>
      </c>
      <c r="E19" s="1" t="s">
        <v>7</v>
      </c>
      <c r="G19" s="1" t="s">
        <v>2910</v>
      </c>
      <c r="H19" s="1">
        <v>3</v>
      </c>
    </row>
    <row r="20" spans="1:8" x14ac:dyDescent="0.25">
      <c r="A20" s="1" t="s">
        <v>122</v>
      </c>
      <c r="B20" s="1" t="s">
        <v>123</v>
      </c>
      <c r="C20" s="1">
        <v>4.7299999999999998E-5</v>
      </c>
      <c r="D20" s="1" t="s">
        <v>7</v>
      </c>
      <c r="E20" s="1">
        <v>1.4E-2</v>
      </c>
      <c r="F20" s="1">
        <f>ABS(E20)</f>
        <v>1.4E-2</v>
      </c>
      <c r="G20" s="1" t="s">
        <v>2911</v>
      </c>
      <c r="H20" s="1">
        <v>17</v>
      </c>
    </row>
    <row r="21" spans="1:8" x14ac:dyDescent="0.25">
      <c r="A21" s="1" t="s">
        <v>190</v>
      </c>
      <c r="B21" s="1" t="s">
        <v>191</v>
      </c>
      <c r="C21" s="1">
        <v>5.49E-5</v>
      </c>
      <c r="D21" s="1" t="s">
        <v>7</v>
      </c>
      <c r="E21" s="1">
        <v>-1.411</v>
      </c>
      <c r="F21" s="1">
        <f>ABS(E21)</f>
        <v>1.411</v>
      </c>
      <c r="G21" s="1" t="s">
        <v>2912</v>
      </c>
      <c r="H21" s="1">
        <v>13</v>
      </c>
    </row>
    <row r="22" spans="1:8" x14ac:dyDescent="0.25">
      <c r="A22" s="1" t="s">
        <v>23</v>
      </c>
      <c r="B22" s="1" t="s">
        <v>24</v>
      </c>
      <c r="C22" s="1">
        <v>5.7399999999999999E-5</v>
      </c>
      <c r="D22" s="1" t="s">
        <v>7</v>
      </c>
      <c r="E22" s="1">
        <v>-1.79</v>
      </c>
      <c r="F22" s="1">
        <f>ABS(E22)</f>
        <v>1.79</v>
      </c>
      <c r="G22" s="1" t="s">
        <v>2913</v>
      </c>
      <c r="H22" s="1">
        <v>41</v>
      </c>
    </row>
    <row r="23" spans="1:8" x14ac:dyDescent="0.25">
      <c r="A23" s="1" t="s">
        <v>15</v>
      </c>
      <c r="B23" s="1" t="s">
        <v>112</v>
      </c>
      <c r="C23" s="1">
        <v>5.9599999999999999E-5</v>
      </c>
      <c r="D23" s="1" t="s">
        <v>7</v>
      </c>
      <c r="E23" s="1">
        <v>-0.72799999999999998</v>
      </c>
      <c r="F23" s="1">
        <f>ABS(E23)</f>
        <v>0.72799999999999998</v>
      </c>
      <c r="G23" s="1" t="s">
        <v>2914</v>
      </c>
      <c r="H23" s="1">
        <v>19</v>
      </c>
    </row>
    <row r="24" spans="1:8" x14ac:dyDescent="0.25">
      <c r="A24" s="1" t="s">
        <v>114</v>
      </c>
      <c r="B24" s="1" t="s">
        <v>139</v>
      </c>
      <c r="C24" s="1">
        <v>6.7100000000000005E-5</v>
      </c>
      <c r="D24" s="1" t="s">
        <v>7</v>
      </c>
      <c r="E24" s="1">
        <v>-1.1719999999999999</v>
      </c>
      <c r="F24" s="1">
        <f>ABS(E24)</f>
        <v>1.1719999999999999</v>
      </c>
      <c r="G24" s="1" t="s">
        <v>2915</v>
      </c>
      <c r="H24" s="1">
        <v>10</v>
      </c>
    </row>
    <row r="25" spans="1:8" x14ac:dyDescent="0.25">
      <c r="A25" s="1" t="s">
        <v>2300</v>
      </c>
      <c r="B25" s="1" t="s">
        <v>2916</v>
      </c>
      <c r="C25" s="1">
        <v>7.8700000000000002E-5</v>
      </c>
      <c r="D25" s="1" t="s">
        <v>7</v>
      </c>
      <c r="E25" s="1" t="s">
        <v>7</v>
      </c>
      <c r="G25" s="1" t="s">
        <v>2917</v>
      </c>
      <c r="H25" s="1">
        <v>21</v>
      </c>
    </row>
    <row r="26" spans="1:8" x14ac:dyDescent="0.25">
      <c r="A26" s="1" t="s">
        <v>2918</v>
      </c>
      <c r="B26" s="1" t="s">
        <v>2919</v>
      </c>
      <c r="C26" s="1">
        <v>9.0799999999999998E-5</v>
      </c>
      <c r="D26" s="1" t="s">
        <v>7</v>
      </c>
      <c r="E26" s="1" t="s">
        <v>7</v>
      </c>
      <c r="G26" s="1" t="s">
        <v>2920</v>
      </c>
      <c r="H26" s="1">
        <v>3</v>
      </c>
    </row>
    <row r="27" spans="1:8" x14ac:dyDescent="0.25">
      <c r="A27" s="1" t="s">
        <v>122</v>
      </c>
      <c r="B27" s="1" t="s">
        <v>2315</v>
      </c>
      <c r="C27" s="1">
        <v>1.22E-4</v>
      </c>
      <c r="D27" s="1" t="s">
        <v>7</v>
      </c>
      <c r="E27" s="1">
        <v>-0.78500000000000003</v>
      </c>
      <c r="F27" s="1">
        <f>ABS(E27)</f>
        <v>0.78500000000000003</v>
      </c>
      <c r="G27" s="1" t="s">
        <v>2921</v>
      </c>
      <c r="H27" s="1">
        <v>13</v>
      </c>
    </row>
    <row r="28" spans="1:8" x14ac:dyDescent="0.25">
      <c r="A28" s="1" t="s">
        <v>15</v>
      </c>
      <c r="B28" s="1" t="s">
        <v>2922</v>
      </c>
      <c r="C28" s="1">
        <v>1.5699999999999999E-4</v>
      </c>
      <c r="D28" s="1" t="s">
        <v>7</v>
      </c>
      <c r="E28" s="1" t="s">
        <v>7</v>
      </c>
      <c r="G28" s="1" t="s">
        <v>2923</v>
      </c>
      <c r="H28" s="1">
        <v>4</v>
      </c>
    </row>
    <row r="29" spans="1:8" x14ac:dyDescent="0.25">
      <c r="A29" s="1" t="s">
        <v>339</v>
      </c>
      <c r="B29" s="1" t="s">
        <v>2924</v>
      </c>
      <c r="C29" s="1">
        <v>1.5899999999999999E-4</v>
      </c>
      <c r="D29" s="1" t="s">
        <v>7</v>
      </c>
      <c r="E29" s="1" t="s">
        <v>7</v>
      </c>
      <c r="G29" s="1" t="s">
        <v>2925</v>
      </c>
      <c r="H29" s="1">
        <v>7</v>
      </c>
    </row>
    <row r="30" spans="1:8" x14ac:dyDescent="0.25">
      <c r="A30" s="1" t="s">
        <v>52</v>
      </c>
      <c r="B30" s="1" t="s">
        <v>53</v>
      </c>
      <c r="C30" s="1">
        <v>1.76E-4</v>
      </c>
      <c r="D30" s="1" t="s">
        <v>8</v>
      </c>
      <c r="E30" s="1">
        <v>-2.2400000000000002</v>
      </c>
      <c r="F30" s="1">
        <f>ABS(E30)</f>
        <v>2.2400000000000002</v>
      </c>
      <c r="G30" s="1" t="s">
        <v>2926</v>
      </c>
      <c r="H30" s="1">
        <v>29</v>
      </c>
    </row>
    <row r="31" spans="1:8" x14ac:dyDescent="0.25">
      <c r="A31" s="1" t="s">
        <v>823</v>
      </c>
      <c r="B31" s="1" t="s">
        <v>824</v>
      </c>
      <c r="C31" s="1">
        <v>1.8200000000000001E-4</v>
      </c>
      <c r="D31" s="1" t="s">
        <v>69</v>
      </c>
      <c r="E31" s="1">
        <v>3.0990000000000002</v>
      </c>
      <c r="F31" s="1">
        <f>ABS(E31)</f>
        <v>3.0990000000000002</v>
      </c>
      <c r="G31" s="1" t="s">
        <v>2927</v>
      </c>
      <c r="H31" s="1">
        <v>42</v>
      </c>
    </row>
    <row r="32" spans="1:8" x14ac:dyDescent="0.25">
      <c r="A32" s="1" t="s">
        <v>148</v>
      </c>
      <c r="B32" s="1" t="s">
        <v>319</v>
      </c>
      <c r="C32" s="1">
        <v>2.03E-4</v>
      </c>
      <c r="D32" s="1" t="s">
        <v>8</v>
      </c>
      <c r="E32" s="1">
        <v>-2.7679999999999998</v>
      </c>
      <c r="F32" s="1">
        <f>ABS(E32)</f>
        <v>2.7679999999999998</v>
      </c>
      <c r="G32" s="1" t="s">
        <v>2928</v>
      </c>
      <c r="H32" s="1">
        <v>61</v>
      </c>
    </row>
    <row r="33" spans="1:8" x14ac:dyDescent="0.25">
      <c r="A33" s="1" t="s">
        <v>496</v>
      </c>
      <c r="B33" s="1" t="s">
        <v>2929</v>
      </c>
      <c r="C33" s="1">
        <v>2.0699999999999999E-4</v>
      </c>
      <c r="D33" s="1" t="s">
        <v>7</v>
      </c>
      <c r="E33" s="1" t="s">
        <v>7</v>
      </c>
      <c r="G33" s="1" t="s">
        <v>2930</v>
      </c>
      <c r="H33" s="1">
        <v>6</v>
      </c>
    </row>
    <row r="34" spans="1:8" x14ac:dyDescent="0.25">
      <c r="A34" s="1" t="s">
        <v>122</v>
      </c>
      <c r="B34" s="1" t="s">
        <v>434</v>
      </c>
      <c r="C34" s="1">
        <v>2.1100000000000001E-4</v>
      </c>
      <c r="D34" s="1" t="s">
        <v>7</v>
      </c>
      <c r="E34" s="1" t="s">
        <v>7</v>
      </c>
      <c r="G34" s="1" t="s">
        <v>2931</v>
      </c>
      <c r="H34" s="1">
        <v>5</v>
      </c>
    </row>
    <row r="35" spans="1:8" x14ac:dyDescent="0.25">
      <c r="A35" s="1" t="s">
        <v>2932</v>
      </c>
      <c r="B35" s="1" t="s">
        <v>2933</v>
      </c>
      <c r="C35" s="1">
        <v>2.1699999999999999E-4</v>
      </c>
      <c r="D35" s="1" t="s">
        <v>7</v>
      </c>
      <c r="E35" s="1" t="s">
        <v>7</v>
      </c>
      <c r="G35" s="1" t="s">
        <v>2934</v>
      </c>
      <c r="H35" s="1">
        <v>8</v>
      </c>
    </row>
    <row r="36" spans="1:8" x14ac:dyDescent="0.25">
      <c r="A36" s="1" t="s">
        <v>15</v>
      </c>
      <c r="B36" s="1" t="s">
        <v>2935</v>
      </c>
      <c r="C36" s="1">
        <v>2.4800000000000001E-4</v>
      </c>
      <c r="D36" s="1" t="s">
        <v>7</v>
      </c>
      <c r="E36" s="1" t="s">
        <v>7</v>
      </c>
      <c r="G36" s="1" t="s">
        <v>2936</v>
      </c>
      <c r="H36" s="1">
        <v>3</v>
      </c>
    </row>
    <row r="37" spans="1:8" x14ac:dyDescent="0.25">
      <c r="A37" s="1" t="s">
        <v>15</v>
      </c>
      <c r="B37" s="1" t="s">
        <v>2937</v>
      </c>
      <c r="C37" s="1">
        <v>2.5000000000000001E-4</v>
      </c>
      <c r="D37" s="1" t="s">
        <v>7</v>
      </c>
      <c r="E37" s="1" t="s">
        <v>7</v>
      </c>
      <c r="G37" s="1" t="s">
        <v>2923</v>
      </c>
      <c r="H37" s="1">
        <v>4</v>
      </c>
    </row>
    <row r="38" spans="1:8" x14ac:dyDescent="0.25">
      <c r="A38" s="1" t="s">
        <v>223</v>
      </c>
      <c r="B38" s="1" t="s">
        <v>2938</v>
      </c>
      <c r="C38" s="1">
        <v>2.5799999999999998E-4</v>
      </c>
      <c r="D38" s="1" t="s">
        <v>8</v>
      </c>
      <c r="E38" s="1">
        <v>-2.448</v>
      </c>
      <c r="F38" s="1">
        <f>ABS(E38)</f>
        <v>2.448</v>
      </c>
      <c r="G38" s="1" t="s">
        <v>2939</v>
      </c>
      <c r="H38" s="1">
        <v>30</v>
      </c>
    </row>
    <row r="39" spans="1:8" x14ac:dyDescent="0.25">
      <c r="A39" s="1" t="s">
        <v>1075</v>
      </c>
      <c r="B39" s="1" t="s">
        <v>2940</v>
      </c>
      <c r="C39" s="1">
        <v>2.6600000000000001E-4</v>
      </c>
      <c r="D39" s="1" t="s">
        <v>7</v>
      </c>
      <c r="E39" s="1" t="s">
        <v>7</v>
      </c>
      <c r="G39" s="1" t="s">
        <v>2941</v>
      </c>
      <c r="H39" s="1">
        <v>151</v>
      </c>
    </row>
    <row r="40" spans="1:8" x14ac:dyDescent="0.25">
      <c r="A40" s="1" t="s">
        <v>263</v>
      </c>
      <c r="B40" s="1" t="s">
        <v>264</v>
      </c>
      <c r="C40" s="1">
        <v>2.7E-4</v>
      </c>
      <c r="D40" s="1" t="s">
        <v>8</v>
      </c>
      <c r="E40" s="1">
        <v>-2.2189999999999999</v>
      </c>
      <c r="F40" s="1">
        <f>ABS(E40)</f>
        <v>2.2189999999999999</v>
      </c>
      <c r="G40" s="1" t="s">
        <v>2942</v>
      </c>
      <c r="H40" s="1">
        <v>9</v>
      </c>
    </row>
    <row r="41" spans="1:8" x14ac:dyDescent="0.25">
      <c r="A41" s="1" t="s">
        <v>154</v>
      </c>
      <c r="B41" s="1" t="s">
        <v>2943</v>
      </c>
      <c r="C41" s="1">
        <v>2.8200000000000002E-4</v>
      </c>
      <c r="D41" s="1" t="s">
        <v>7</v>
      </c>
      <c r="E41" s="1" t="s">
        <v>7</v>
      </c>
      <c r="G41" s="1" t="s">
        <v>2944</v>
      </c>
      <c r="H41" s="1">
        <v>2</v>
      </c>
    </row>
    <row r="42" spans="1:8" x14ac:dyDescent="0.25">
      <c r="A42" s="1" t="s">
        <v>15</v>
      </c>
      <c r="B42" s="1" t="s">
        <v>2945</v>
      </c>
      <c r="C42" s="1">
        <v>2.8200000000000002E-4</v>
      </c>
      <c r="D42" s="1" t="s">
        <v>7</v>
      </c>
      <c r="E42" s="1" t="s">
        <v>7</v>
      </c>
      <c r="G42" s="1" t="s">
        <v>2946</v>
      </c>
      <c r="H42" s="1">
        <v>2</v>
      </c>
    </row>
    <row r="43" spans="1:8" x14ac:dyDescent="0.25">
      <c r="A43" s="1" t="s">
        <v>15</v>
      </c>
      <c r="B43" s="1" t="s">
        <v>2947</v>
      </c>
      <c r="C43" s="1">
        <v>2.8200000000000002E-4</v>
      </c>
      <c r="D43" s="1" t="s">
        <v>7</v>
      </c>
      <c r="E43" s="1" t="s">
        <v>7</v>
      </c>
      <c r="G43" s="1" t="s">
        <v>2946</v>
      </c>
      <c r="H43" s="1">
        <v>2</v>
      </c>
    </row>
    <row r="44" spans="1:8" x14ac:dyDescent="0.25">
      <c r="A44" s="1" t="s">
        <v>2948</v>
      </c>
      <c r="B44" s="1" t="s">
        <v>2949</v>
      </c>
      <c r="C44" s="1">
        <v>2.8200000000000002E-4</v>
      </c>
      <c r="D44" s="1" t="s">
        <v>7</v>
      </c>
      <c r="E44" s="1" t="s">
        <v>7</v>
      </c>
      <c r="G44" s="1" t="s">
        <v>2950</v>
      </c>
      <c r="H44" s="1">
        <v>2</v>
      </c>
    </row>
    <row r="45" spans="1:8" x14ac:dyDescent="0.25">
      <c r="A45" s="1" t="s">
        <v>15</v>
      </c>
      <c r="B45" s="1" t="s">
        <v>2952</v>
      </c>
      <c r="C45" s="1">
        <v>2.8200000000000002E-4</v>
      </c>
      <c r="D45" s="1" t="s">
        <v>7</v>
      </c>
      <c r="E45" s="1" t="s">
        <v>7</v>
      </c>
      <c r="G45" s="1" t="s">
        <v>2951</v>
      </c>
      <c r="H45" s="1">
        <v>2</v>
      </c>
    </row>
    <row r="46" spans="1:8" x14ac:dyDescent="0.25">
      <c r="A46" s="1" t="s">
        <v>148</v>
      </c>
      <c r="B46" s="1" t="s">
        <v>179</v>
      </c>
      <c r="C46" s="1">
        <v>2.8899999999999998E-4</v>
      </c>
      <c r="D46" s="1" t="s">
        <v>8</v>
      </c>
      <c r="E46" s="1">
        <v>-2.5739999999999998</v>
      </c>
      <c r="F46" s="1">
        <f>ABS(E46)</f>
        <v>2.5739999999999998</v>
      </c>
      <c r="G46" s="1" t="s">
        <v>2953</v>
      </c>
      <c r="H46" s="1">
        <v>70</v>
      </c>
    </row>
    <row r="47" spans="1:8" x14ac:dyDescent="0.25">
      <c r="A47" s="1" t="s">
        <v>496</v>
      </c>
      <c r="B47" s="1" t="s">
        <v>2954</v>
      </c>
      <c r="C47" s="1">
        <v>2.9300000000000002E-4</v>
      </c>
      <c r="D47" s="1" t="s">
        <v>8</v>
      </c>
      <c r="E47" s="1">
        <v>-2.4249999999999998</v>
      </c>
      <c r="F47" s="1">
        <f>ABS(E47)</f>
        <v>2.4249999999999998</v>
      </c>
      <c r="G47" s="1" t="s">
        <v>2955</v>
      </c>
      <c r="H47" s="1">
        <v>14</v>
      </c>
    </row>
    <row r="48" spans="1:8" x14ac:dyDescent="0.25">
      <c r="A48" s="1" t="s">
        <v>15</v>
      </c>
      <c r="B48" s="1" t="s">
        <v>2956</v>
      </c>
      <c r="C48" s="1">
        <v>3.1500000000000001E-4</v>
      </c>
      <c r="D48" s="1" t="s">
        <v>7</v>
      </c>
      <c r="E48" s="1" t="s">
        <v>7</v>
      </c>
      <c r="G48" s="1" t="s">
        <v>2957</v>
      </c>
      <c r="H48" s="1">
        <v>7</v>
      </c>
    </row>
    <row r="49" spans="1:8" x14ac:dyDescent="0.25">
      <c r="A49" s="1" t="s">
        <v>830</v>
      </c>
      <c r="B49" s="1" t="s">
        <v>831</v>
      </c>
      <c r="C49" s="1">
        <v>3.5399999999999999E-4</v>
      </c>
      <c r="D49" s="1" t="s">
        <v>7</v>
      </c>
      <c r="E49" s="1" t="s">
        <v>7</v>
      </c>
      <c r="G49" s="1" t="s">
        <v>2958</v>
      </c>
      <c r="H49" s="1">
        <v>83</v>
      </c>
    </row>
    <row r="50" spans="1:8" x14ac:dyDescent="0.25">
      <c r="A50" s="1" t="s">
        <v>12</v>
      </c>
      <c r="B50" s="1" t="s">
        <v>81</v>
      </c>
      <c r="C50" s="1">
        <v>3.5599999999999998E-4</v>
      </c>
      <c r="D50" s="1" t="s">
        <v>7</v>
      </c>
      <c r="E50" s="1" t="s">
        <v>7</v>
      </c>
      <c r="G50" s="1" t="s">
        <v>2959</v>
      </c>
      <c r="H50" s="1">
        <v>24</v>
      </c>
    </row>
    <row r="51" spans="1:8" x14ac:dyDescent="0.25">
      <c r="A51" s="1" t="s">
        <v>15</v>
      </c>
      <c r="B51" s="1" t="s">
        <v>2960</v>
      </c>
      <c r="C51" s="1">
        <v>3.6699999999999998E-4</v>
      </c>
      <c r="D51" s="1" t="s">
        <v>7</v>
      </c>
      <c r="E51" s="1" t="s">
        <v>7</v>
      </c>
      <c r="G51" s="1" t="s">
        <v>2961</v>
      </c>
      <c r="H51" s="1">
        <v>3</v>
      </c>
    </row>
    <row r="52" spans="1:8" x14ac:dyDescent="0.25">
      <c r="A52" s="1" t="s">
        <v>1223</v>
      </c>
      <c r="B52" s="1" t="s">
        <v>2962</v>
      </c>
      <c r="C52" s="1">
        <v>3.8200000000000002E-4</v>
      </c>
      <c r="D52" s="1" t="s">
        <v>7</v>
      </c>
      <c r="E52" s="1" t="s">
        <v>7</v>
      </c>
      <c r="G52" s="1" t="s">
        <v>2963</v>
      </c>
      <c r="H52" s="1">
        <v>20</v>
      </c>
    </row>
    <row r="53" spans="1:8" x14ac:dyDescent="0.25">
      <c r="A53" s="1" t="s">
        <v>119</v>
      </c>
      <c r="B53" s="1" t="s">
        <v>2964</v>
      </c>
      <c r="C53" s="1">
        <v>3.9599999999999998E-4</v>
      </c>
      <c r="D53" s="1" t="s">
        <v>7</v>
      </c>
      <c r="E53" s="1" t="s">
        <v>7</v>
      </c>
      <c r="G53" s="1" t="s">
        <v>2965</v>
      </c>
      <c r="H53" s="1">
        <v>42</v>
      </c>
    </row>
    <row r="54" spans="1:8" x14ac:dyDescent="0.25">
      <c r="A54" s="1" t="s">
        <v>1957</v>
      </c>
      <c r="B54" s="1" t="s">
        <v>2966</v>
      </c>
      <c r="C54" s="1">
        <v>3.9899999999999999E-4</v>
      </c>
      <c r="D54" s="1" t="s">
        <v>7</v>
      </c>
      <c r="E54" s="1" t="s">
        <v>7</v>
      </c>
      <c r="G54" s="1" t="s">
        <v>2967</v>
      </c>
      <c r="H54" s="1">
        <v>7</v>
      </c>
    </row>
    <row r="55" spans="1:8" x14ac:dyDescent="0.25">
      <c r="A55" s="1" t="s">
        <v>9</v>
      </c>
      <c r="B55" s="1" t="s">
        <v>10</v>
      </c>
      <c r="C55" s="1">
        <v>4.0499999999999998E-4</v>
      </c>
      <c r="D55" s="1" t="s">
        <v>8</v>
      </c>
      <c r="E55" s="1">
        <v>-2.2810000000000001</v>
      </c>
      <c r="F55" s="1">
        <f>ABS(E55)</f>
        <v>2.2810000000000001</v>
      </c>
      <c r="G55" s="1" t="s">
        <v>2968</v>
      </c>
      <c r="H55" s="1">
        <v>29</v>
      </c>
    </row>
    <row r="56" spans="1:8" x14ac:dyDescent="0.25">
      <c r="A56" s="1" t="s">
        <v>20</v>
      </c>
      <c r="B56" s="1" t="s">
        <v>30</v>
      </c>
      <c r="C56" s="1">
        <v>4.9799999999999996E-4</v>
      </c>
      <c r="D56" s="1" t="s">
        <v>8</v>
      </c>
      <c r="E56" s="1">
        <v>-2.423</v>
      </c>
      <c r="F56" s="1">
        <f>ABS(E56)</f>
        <v>2.423</v>
      </c>
      <c r="G56" s="1" t="s">
        <v>2969</v>
      </c>
      <c r="H56" s="1">
        <v>44</v>
      </c>
    </row>
    <row r="57" spans="1:8" x14ac:dyDescent="0.25">
      <c r="A57" s="1" t="s">
        <v>15</v>
      </c>
      <c r="B57" s="1" t="s">
        <v>2970</v>
      </c>
      <c r="C57" s="1">
        <v>5.1800000000000001E-4</v>
      </c>
      <c r="D57" s="1" t="s">
        <v>7</v>
      </c>
      <c r="E57" s="1" t="s">
        <v>7</v>
      </c>
      <c r="G57" s="1" t="s">
        <v>2971</v>
      </c>
      <c r="H57" s="1">
        <v>3</v>
      </c>
    </row>
    <row r="58" spans="1:8" x14ac:dyDescent="0.25">
      <c r="A58" s="1" t="s">
        <v>15</v>
      </c>
      <c r="B58" s="1" t="s">
        <v>329</v>
      </c>
      <c r="C58" s="1">
        <v>5.2999999999999998E-4</v>
      </c>
      <c r="D58" s="1" t="s">
        <v>7</v>
      </c>
      <c r="E58" s="1" t="s">
        <v>7</v>
      </c>
      <c r="G58" s="1" t="s">
        <v>2972</v>
      </c>
      <c r="H58" s="1">
        <v>15</v>
      </c>
    </row>
    <row r="59" spans="1:8" x14ac:dyDescent="0.25">
      <c r="A59" s="1" t="s">
        <v>20</v>
      </c>
      <c r="B59" s="1" t="s">
        <v>21</v>
      </c>
      <c r="C59" s="1">
        <v>5.53E-4</v>
      </c>
      <c r="D59" s="1" t="s">
        <v>8</v>
      </c>
      <c r="E59" s="1">
        <v>-2.5840000000000001</v>
      </c>
      <c r="F59" s="1">
        <f>ABS(E59)</f>
        <v>2.5840000000000001</v>
      </c>
      <c r="G59" s="1" t="s">
        <v>2973</v>
      </c>
      <c r="H59" s="1">
        <v>37</v>
      </c>
    </row>
    <row r="60" spans="1:8" x14ac:dyDescent="0.25">
      <c r="A60" s="1" t="s">
        <v>2300</v>
      </c>
      <c r="B60" s="1" t="s">
        <v>2301</v>
      </c>
      <c r="C60" s="1">
        <v>5.6400000000000005E-4</v>
      </c>
      <c r="D60" s="1" t="s">
        <v>7</v>
      </c>
      <c r="E60" s="1" t="s">
        <v>7</v>
      </c>
      <c r="G60" s="1" t="s">
        <v>2974</v>
      </c>
      <c r="H60" s="1">
        <v>16</v>
      </c>
    </row>
    <row r="61" spans="1:8" x14ac:dyDescent="0.25">
      <c r="A61" s="1" t="s">
        <v>148</v>
      </c>
      <c r="B61" s="1" t="s">
        <v>149</v>
      </c>
      <c r="C61" s="1">
        <v>5.7499999999999999E-4</v>
      </c>
      <c r="D61" s="1" t="s">
        <v>8</v>
      </c>
      <c r="E61" s="1">
        <v>-2.5499999999999998</v>
      </c>
      <c r="F61" s="1">
        <f>ABS(E61)</f>
        <v>2.5499999999999998</v>
      </c>
      <c r="G61" s="1" t="s">
        <v>2975</v>
      </c>
      <c r="H61" s="1">
        <v>84</v>
      </c>
    </row>
    <row r="62" spans="1:8" x14ac:dyDescent="0.25">
      <c r="A62" s="1" t="s">
        <v>122</v>
      </c>
      <c r="B62" s="1" t="s">
        <v>253</v>
      </c>
      <c r="C62" s="1">
        <v>5.8E-4</v>
      </c>
      <c r="D62" s="1" t="s">
        <v>7</v>
      </c>
      <c r="E62" s="1">
        <v>-6.0000000000000001E-3</v>
      </c>
      <c r="F62" s="1">
        <f>ABS(E62)</f>
        <v>6.0000000000000001E-3</v>
      </c>
      <c r="G62" s="1" t="s">
        <v>2976</v>
      </c>
      <c r="H62" s="1">
        <v>20</v>
      </c>
    </row>
    <row r="63" spans="1:8" x14ac:dyDescent="0.25">
      <c r="A63" s="1" t="s">
        <v>15</v>
      </c>
      <c r="B63" s="1" t="s">
        <v>300</v>
      </c>
      <c r="C63" s="1">
        <v>6.29E-4</v>
      </c>
      <c r="D63" s="1" t="s">
        <v>7</v>
      </c>
      <c r="E63" s="1" t="s">
        <v>7</v>
      </c>
      <c r="G63" s="1" t="s">
        <v>2977</v>
      </c>
      <c r="H63" s="1">
        <v>11</v>
      </c>
    </row>
    <row r="64" spans="1:8" x14ac:dyDescent="0.25">
      <c r="A64" s="1" t="s">
        <v>114</v>
      </c>
      <c r="B64" s="1" t="s">
        <v>115</v>
      </c>
      <c r="C64" s="1">
        <v>6.3900000000000003E-4</v>
      </c>
      <c r="D64" s="1" t="s">
        <v>8</v>
      </c>
      <c r="E64" s="1">
        <v>-2.1549999999999998</v>
      </c>
      <c r="F64" s="1">
        <f>ABS(E64)</f>
        <v>2.1549999999999998</v>
      </c>
      <c r="G64" s="1" t="s">
        <v>2978</v>
      </c>
      <c r="H64" s="1">
        <v>27</v>
      </c>
    </row>
    <row r="65" spans="1:8" x14ac:dyDescent="0.25">
      <c r="A65" s="1" t="s">
        <v>154</v>
      </c>
      <c r="B65" s="1" t="s">
        <v>2041</v>
      </c>
      <c r="C65" s="1">
        <v>6.4099999999999997E-4</v>
      </c>
      <c r="D65" s="1" t="s">
        <v>7</v>
      </c>
      <c r="E65" s="1" t="s">
        <v>7</v>
      </c>
      <c r="G65" s="1" t="s">
        <v>2979</v>
      </c>
      <c r="H65" s="1">
        <v>4</v>
      </c>
    </row>
    <row r="66" spans="1:8" x14ac:dyDescent="0.25">
      <c r="A66" s="1" t="s">
        <v>9</v>
      </c>
      <c r="B66" s="1" t="s">
        <v>25</v>
      </c>
      <c r="C66" s="1">
        <v>6.96E-4</v>
      </c>
      <c r="D66" s="1" t="s">
        <v>7</v>
      </c>
      <c r="E66" s="1">
        <v>-1.234</v>
      </c>
      <c r="F66" s="1">
        <f>ABS(E66)</f>
        <v>1.234</v>
      </c>
      <c r="G66" s="1" t="s">
        <v>2980</v>
      </c>
      <c r="H66" s="1">
        <v>12</v>
      </c>
    </row>
    <row r="67" spans="1:8" x14ac:dyDescent="0.25">
      <c r="A67" s="1" t="s">
        <v>15</v>
      </c>
      <c r="B67" s="1" t="s">
        <v>2981</v>
      </c>
      <c r="C67" s="1">
        <v>7.0399999999999998E-4</v>
      </c>
      <c r="D67" s="1" t="s">
        <v>7</v>
      </c>
      <c r="E67" s="1" t="s">
        <v>7</v>
      </c>
      <c r="G67" s="1" t="s">
        <v>2982</v>
      </c>
      <c r="H67" s="1">
        <v>3</v>
      </c>
    </row>
    <row r="68" spans="1:8" x14ac:dyDescent="0.25">
      <c r="A68" s="1" t="s">
        <v>122</v>
      </c>
      <c r="B68" s="1" t="s">
        <v>2983</v>
      </c>
      <c r="C68" s="1">
        <v>7.5900000000000002E-4</v>
      </c>
      <c r="D68" s="1" t="s">
        <v>7</v>
      </c>
      <c r="E68" s="1" t="s">
        <v>7</v>
      </c>
      <c r="G68" s="1" t="s">
        <v>2984</v>
      </c>
      <c r="H68" s="1">
        <v>9</v>
      </c>
    </row>
    <row r="69" spans="1:8" x14ac:dyDescent="0.25">
      <c r="A69" s="1" t="s">
        <v>2985</v>
      </c>
      <c r="B69" s="1" t="s">
        <v>2986</v>
      </c>
      <c r="C69" s="1">
        <v>7.7800000000000005E-4</v>
      </c>
      <c r="D69" s="1" t="s">
        <v>7</v>
      </c>
      <c r="E69" s="1" t="s">
        <v>7</v>
      </c>
      <c r="G69" s="1" t="s">
        <v>2987</v>
      </c>
      <c r="H69" s="1">
        <v>6</v>
      </c>
    </row>
    <row r="70" spans="1:8" x14ac:dyDescent="0.25">
      <c r="A70" s="1" t="s">
        <v>15</v>
      </c>
      <c r="B70" s="1" t="s">
        <v>45</v>
      </c>
      <c r="C70" s="1">
        <v>7.7999999999999999E-4</v>
      </c>
      <c r="D70" s="1" t="s">
        <v>7</v>
      </c>
      <c r="E70" s="1">
        <v>0.12</v>
      </c>
      <c r="F70" s="1">
        <f>ABS(E70)</f>
        <v>0.12</v>
      </c>
      <c r="G70" s="1" t="s">
        <v>2988</v>
      </c>
      <c r="H70" s="1">
        <v>31</v>
      </c>
    </row>
    <row r="71" spans="1:8" x14ac:dyDescent="0.25">
      <c r="A71" s="1" t="s">
        <v>1637</v>
      </c>
      <c r="B71" s="1" t="s">
        <v>2989</v>
      </c>
      <c r="C71" s="1">
        <v>8.3600000000000005E-4</v>
      </c>
      <c r="D71" s="1" t="s">
        <v>7</v>
      </c>
      <c r="E71" s="1" t="s">
        <v>7</v>
      </c>
      <c r="G71" s="1" t="s">
        <v>2990</v>
      </c>
      <c r="H71" s="1">
        <v>2</v>
      </c>
    </row>
    <row r="72" spans="1:8" x14ac:dyDescent="0.25">
      <c r="A72" s="1" t="s">
        <v>15</v>
      </c>
      <c r="B72" s="1" t="s">
        <v>2991</v>
      </c>
      <c r="C72" s="1">
        <v>8.3600000000000005E-4</v>
      </c>
      <c r="D72" s="1" t="s">
        <v>7</v>
      </c>
      <c r="E72" s="1" t="s">
        <v>7</v>
      </c>
      <c r="G72" s="1" t="s">
        <v>2992</v>
      </c>
      <c r="H72" s="1">
        <v>2</v>
      </c>
    </row>
    <row r="73" spans="1:8" x14ac:dyDescent="0.25">
      <c r="A73" s="1" t="s">
        <v>2993</v>
      </c>
      <c r="B73" s="1" t="s">
        <v>2994</v>
      </c>
      <c r="C73" s="1">
        <v>8.3600000000000005E-4</v>
      </c>
      <c r="D73" s="1" t="s">
        <v>7</v>
      </c>
      <c r="E73" s="1" t="s">
        <v>7</v>
      </c>
      <c r="G73" s="1" t="s">
        <v>2995</v>
      </c>
      <c r="H73" s="1">
        <v>2</v>
      </c>
    </row>
    <row r="74" spans="1:8" x14ac:dyDescent="0.25">
      <c r="A74" s="1" t="s">
        <v>2996</v>
      </c>
      <c r="B74" s="1" t="s">
        <v>2997</v>
      </c>
      <c r="C74" s="1">
        <v>8.3600000000000005E-4</v>
      </c>
      <c r="D74" s="1" t="s">
        <v>7</v>
      </c>
      <c r="E74" s="1" t="s">
        <v>7</v>
      </c>
      <c r="G74" s="1" t="s">
        <v>2998</v>
      </c>
      <c r="H74" s="1">
        <v>2</v>
      </c>
    </row>
    <row r="75" spans="1:8" x14ac:dyDescent="0.25">
      <c r="A75" s="1" t="s">
        <v>114</v>
      </c>
      <c r="B75" s="1" t="s">
        <v>2999</v>
      </c>
      <c r="C75" s="1">
        <v>8.3600000000000005E-4</v>
      </c>
      <c r="D75" s="1" t="s">
        <v>7</v>
      </c>
      <c r="E75" s="1" t="s">
        <v>7</v>
      </c>
      <c r="G75" s="1" t="s">
        <v>3000</v>
      </c>
      <c r="H75" s="1">
        <v>2</v>
      </c>
    </row>
    <row r="76" spans="1:8" x14ac:dyDescent="0.25">
      <c r="A76" s="1" t="s">
        <v>3002</v>
      </c>
      <c r="B76" s="1" t="s">
        <v>3003</v>
      </c>
      <c r="C76" s="1">
        <v>8.3600000000000005E-4</v>
      </c>
      <c r="D76" s="1" t="s">
        <v>7</v>
      </c>
      <c r="E76" s="1" t="s">
        <v>7</v>
      </c>
      <c r="G76" s="1" t="s">
        <v>3004</v>
      </c>
      <c r="H76" s="1">
        <v>2</v>
      </c>
    </row>
    <row r="77" spans="1:8" x14ac:dyDescent="0.25">
      <c r="A77" s="1" t="s">
        <v>3005</v>
      </c>
      <c r="B77" s="1" t="s">
        <v>3006</v>
      </c>
      <c r="C77" s="1">
        <v>8.3600000000000005E-4</v>
      </c>
      <c r="D77" s="1" t="s">
        <v>7</v>
      </c>
      <c r="E77" s="1" t="s">
        <v>7</v>
      </c>
      <c r="G77" s="1" t="s">
        <v>3007</v>
      </c>
      <c r="H77" s="1">
        <v>2</v>
      </c>
    </row>
    <row r="78" spans="1:8" x14ac:dyDescent="0.25">
      <c r="A78" s="1" t="s">
        <v>2067</v>
      </c>
      <c r="B78" s="1" t="s">
        <v>3008</v>
      </c>
      <c r="C78" s="1">
        <v>8.3600000000000005E-4</v>
      </c>
      <c r="D78" s="1" t="s">
        <v>7</v>
      </c>
      <c r="E78" s="1" t="s">
        <v>7</v>
      </c>
      <c r="G78" s="1" t="s">
        <v>3009</v>
      </c>
      <c r="H78" s="1">
        <v>2</v>
      </c>
    </row>
    <row r="79" spans="1:8" x14ac:dyDescent="0.25">
      <c r="A79" s="1" t="s">
        <v>483</v>
      </c>
      <c r="B79" s="1" t="s">
        <v>3010</v>
      </c>
      <c r="C79" s="1">
        <v>8.3600000000000005E-4</v>
      </c>
      <c r="D79" s="1" t="s">
        <v>7</v>
      </c>
      <c r="E79" s="1" t="s">
        <v>7</v>
      </c>
      <c r="G79" s="1" t="s">
        <v>3011</v>
      </c>
      <c r="H79" s="1">
        <v>2</v>
      </c>
    </row>
    <row r="80" spans="1:8" x14ac:dyDescent="0.25">
      <c r="A80" s="1" t="s">
        <v>463</v>
      </c>
      <c r="B80" s="1" t="s">
        <v>3012</v>
      </c>
      <c r="C80" s="1">
        <v>8.3600000000000005E-4</v>
      </c>
      <c r="D80" s="1" t="s">
        <v>7</v>
      </c>
      <c r="E80" s="1" t="s">
        <v>7</v>
      </c>
      <c r="G80" s="1" t="s">
        <v>3013</v>
      </c>
      <c r="H80" s="1">
        <v>2</v>
      </c>
    </row>
    <row r="81" spans="1:8" x14ac:dyDescent="0.25">
      <c r="A81" s="1" t="s">
        <v>98</v>
      </c>
      <c r="B81" s="1" t="s">
        <v>99</v>
      </c>
      <c r="C81" s="1">
        <v>8.7799999999999998E-4</v>
      </c>
      <c r="D81" s="1" t="s">
        <v>7</v>
      </c>
      <c r="E81" s="1" t="s">
        <v>7</v>
      </c>
      <c r="G81" s="1" t="s">
        <v>3014</v>
      </c>
      <c r="H81" s="1">
        <v>4</v>
      </c>
    </row>
    <row r="82" spans="1:8" x14ac:dyDescent="0.25">
      <c r="A82" s="1" t="s">
        <v>9</v>
      </c>
      <c r="B82" s="1" t="s">
        <v>18</v>
      </c>
      <c r="C82" s="1">
        <v>8.9099999999999997E-4</v>
      </c>
      <c r="D82" s="1" t="s">
        <v>8</v>
      </c>
      <c r="E82" s="1">
        <v>-2.6309999999999998</v>
      </c>
      <c r="F82" s="1">
        <f>ABS(E82)</f>
        <v>2.6309999999999998</v>
      </c>
      <c r="G82" s="1" t="s">
        <v>3015</v>
      </c>
      <c r="H82" s="1">
        <v>35</v>
      </c>
    </row>
    <row r="83" spans="1:8" x14ac:dyDescent="0.25">
      <c r="A83" s="1" t="s">
        <v>571</v>
      </c>
      <c r="B83" s="1" t="s">
        <v>1399</v>
      </c>
      <c r="C83" s="1">
        <v>9.1299999999999997E-4</v>
      </c>
      <c r="D83" s="1" t="s">
        <v>8</v>
      </c>
      <c r="E83" s="1">
        <v>-3.121</v>
      </c>
      <c r="F83" s="1">
        <f>ABS(E83)</f>
        <v>3.121</v>
      </c>
      <c r="G83" s="1" t="s">
        <v>3016</v>
      </c>
      <c r="H83" s="1">
        <v>87</v>
      </c>
    </row>
    <row r="84" spans="1:8" x14ac:dyDescent="0.25">
      <c r="A84" s="1" t="s">
        <v>2067</v>
      </c>
      <c r="B84" s="1" t="s">
        <v>2068</v>
      </c>
      <c r="C84" s="1">
        <v>9.2100000000000005E-4</v>
      </c>
      <c r="D84" s="1" t="s">
        <v>7</v>
      </c>
      <c r="E84" s="1" t="s">
        <v>7</v>
      </c>
      <c r="G84" s="1" t="s">
        <v>3017</v>
      </c>
      <c r="H84" s="1">
        <v>5</v>
      </c>
    </row>
    <row r="85" spans="1:8" x14ac:dyDescent="0.25">
      <c r="A85" s="1" t="s">
        <v>2948</v>
      </c>
      <c r="B85" s="1" t="s">
        <v>3018</v>
      </c>
      <c r="C85" s="1">
        <v>9.2699999999999998E-4</v>
      </c>
      <c r="D85" s="1" t="s">
        <v>7</v>
      </c>
      <c r="E85" s="1" t="s">
        <v>7</v>
      </c>
      <c r="G85" s="1" t="s">
        <v>3019</v>
      </c>
      <c r="H85" s="1">
        <v>3</v>
      </c>
    </row>
    <row r="86" spans="1:8" x14ac:dyDescent="0.25">
      <c r="A86" s="1" t="s">
        <v>830</v>
      </c>
      <c r="B86" s="1" t="s">
        <v>845</v>
      </c>
      <c r="C86" s="1">
        <v>9.5399999999999999E-4</v>
      </c>
      <c r="D86" s="1" t="s">
        <v>7</v>
      </c>
      <c r="E86" s="1" t="s">
        <v>7</v>
      </c>
      <c r="G86" s="1" t="s">
        <v>3020</v>
      </c>
      <c r="H86" s="1">
        <v>66</v>
      </c>
    </row>
    <row r="87" spans="1:8" x14ac:dyDescent="0.25">
      <c r="A87" s="1" t="s">
        <v>122</v>
      </c>
      <c r="B87" s="1" t="s">
        <v>3021</v>
      </c>
      <c r="C87" s="1">
        <v>9.7300000000000002E-4</v>
      </c>
      <c r="D87" s="1" t="s">
        <v>7</v>
      </c>
      <c r="E87" s="1" t="s">
        <v>7</v>
      </c>
      <c r="G87" s="1" t="s">
        <v>3022</v>
      </c>
      <c r="H87" s="1">
        <v>8</v>
      </c>
    </row>
    <row r="88" spans="1:8" x14ac:dyDescent="0.25">
      <c r="A88" s="1" t="s">
        <v>1223</v>
      </c>
      <c r="B88" s="1" t="s">
        <v>3023</v>
      </c>
      <c r="C88" s="1">
        <v>9.7499999999999996E-4</v>
      </c>
      <c r="D88" s="1" t="s">
        <v>7</v>
      </c>
      <c r="E88" s="1" t="s">
        <v>7</v>
      </c>
      <c r="G88" s="1" t="s">
        <v>3024</v>
      </c>
      <c r="H88" s="1">
        <v>11</v>
      </c>
    </row>
    <row r="89" spans="1:8" x14ac:dyDescent="0.25">
      <c r="A89" s="1" t="s">
        <v>3025</v>
      </c>
      <c r="B89" s="1" t="s">
        <v>3026</v>
      </c>
      <c r="C89" s="1">
        <v>9.8700000000000003E-4</v>
      </c>
      <c r="D89" s="1" t="s">
        <v>7</v>
      </c>
      <c r="E89" s="1" t="s">
        <v>7</v>
      </c>
      <c r="G89" s="1" t="s">
        <v>3027</v>
      </c>
      <c r="H89" s="1">
        <v>7</v>
      </c>
    </row>
    <row r="90" spans="1:8" x14ac:dyDescent="0.25">
      <c r="A90" s="1" t="s">
        <v>3028</v>
      </c>
      <c r="B90" s="1" t="s">
        <v>3029</v>
      </c>
      <c r="C90" s="1">
        <v>9.8900000000000008E-4</v>
      </c>
      <c r="D90" s="1" t="s">
        <v>7</v>
      </c>
      <c r="E90" s="1" t="s">
        <v>7</v>
      </c>
      <c r="G90" s="1" t="s">
        <v>3030</v>
      </c>
      <c r="H90" s="1">
        <v>6</v>
      </c>
    </row>
    <row r="91" spans="1:8" x14ac:dyDescent="0.25">
      <c r="A91" s="1" t="s">
        <v>213</v>
      </c>
      <c r="B91" s="1" t="s">
        <v>3031</v>
      </c>
      <c r="C91" s="1">
        <v>1.0200000000000001E-3</v>
      </c>
      <c r="D91" s="1" t="s">
        <v>7</v>
      </c>
      <c r="E91" s="1" t="s">
        <v>7</v>
      </c>
      <c r="G91" s="1" t="s">
        <v>3032</v>
      </c>
      <c r="H91" s="1">
        <v>4</v>
      </c>
    </row>
    <row r="92" spans="1:8" x14ac:dyDescent="0.25">
      <c r="A92" s="1" t="s">
        <v>2102</v>
      </c>
      <c r="B92" s="1" t="s">
        <v>2270</v>
      </c>
      <c r="C92" s="1">
        <v>1.0300000000000001E-3</v>
      </c>
      <c r="D92" s="1" t="s">
        <v>69</v>
      </c>
      <c r="E92" s="1">
        <v>2.411</v>
      </c>
      <c r="F92" s="1">
        <f>ABS(E92)</f>
        <v>2.411</v>
      </c>
      <c r="G92" s="1" t="s">
        <v>3033</v>
      </c>
      <c r="H92" s="1">
        <v>8</v>
      </c>
    </row>
    <row r="93" spans="1:8" x14ac:dyDescent="0.25">
      <c r="A93" s="1" t="s">
        <v>1957</v>
      </c>
      <c r="B93" s="1" t="s">
        <v>3034</v>
      </c>
      <c r="C93" s="1">
        <v>1.0399999999999999E-3</v>
      </c>
      <c r="D93" s="1" t="s">
        <v>7</v>
      </c>
      <c r="E93" s="1" t="s">
        <v>7</v>
      </c>
      <c r="G93" s="1" t="s">
        <v>3035</v>
      </c>
      <c r="H93" s="1">
        <v>16</v>
      </c>
    </row>
    <row r="94" spans="1:8" x14ac:dyDescent="0.25">
      <c r="A94" s="1" t="s">
        <v>2067</v>
      </c>
      <c r="B94" s="1" t="s">
        <v>2283</v>
      </c>
      <c r="C94" s="1">
        <v>1.0499999999999999E-3</v>
      </c>
      <c r="D94" s="1" t="s">
        <v>7</v>
      </c>
      <c r="E94" s="1">
        <v>1.9810000000000001</v>
      </c>
      <c r="F94" s="1">
        <f>ABS(E94)</f>
        <v>1.9810000000000001</v>
      </c>
      <c r="G94" s="1" t="s">
        <v>3037</v>
      </c>
      <c r="H94" s="1">
        <v>7</v>
      </c>
    </row>
    <row r="95" spans="1:8" x14ac:dyDescent="0.25">
      <c r="A95" s="1" t="s">
        <v>15</v>
      </c>
      <c r="B95" s="1" t="s">
        <v>63</v>
      </c>
      <c r="C95" s="1">
        <v>1.0499999999999999E-3</v>
      </c>
      <c r="D95" s="1" t="s">
        <v>7</v>
      </c>
      <c r="E95" s="1">
        <v>-3.9E-2</v>
      </c>
      <c r="F95" s="1">
        <f>ABS(E95)</f>
        <v>3.9E-2</v>
      </c>
      <c r="G95" s="1" t="s">
        <v>3036</v>
      </c>
      <c r="H95" s="1">
        <v>22</v>
      </c>
    </row>
    <row r="96" spans="1:8" x14ac:dyDescent="0.25">
      <c r="A96" s="1" t="s">
        <v>145</v>
      </c>
      <c r="B96" s="1" t="s">
        <v>311</v>
      </c>
      <c r="C96" s="1">
        <v>1.1199999999999999E-3</v>
      </c>
      <c r="D96" s="1" t="s">
        <v>7</v>
      </c>
      <c r="E96" s="1" t="s">
        <v>7</v>
      </c>
      <c r="G96" s="1" t="s">
        <v>3038</v>
      </c>
      <c r="H96" s="1">
        <v>5</v>
      </c>
    </row>
    <row r="97" spans="1:8" x14ac:dyDescent="0.25">
      <c r="A97" s="1" t="s">
        <v>2300</v>
      </c>
      <c r="B97" s="1" t="s">
        <v>3039</v>
      </c>
      <c r="C97" s="1">
        <v>1.1299999999999999E-3</v>
      </c>
      <c r="D97" s="1" t="s">
        <v>69</v>
      </c>
      <c r="E97" s="1">
        <v>2.9260000000000002</v>
      </c>
      <c r="F97" s="1">
        <f>ABS(E97)</f>
        <v>2.9260000000000002</v>
      </c>
      <c r="G97" s="1" t="s">
        <v>3040</v>
      </c>
      <c r="H97" s="1">
        <v>29</v>
      </c>
    </row>
    <row r="98" spans="1:8" x14ac:dyDescent="0.25">
      <c r="A98" s="1" t="s">
        <v>213</v>
      </c>
      <c r="B98" s="1" t="s">
        <v>214</v>
      </c>
      <c r="C98" s="1">
        <v>1.17E-3</v>
      </c>
      <c r="D98" s="1" t="s">
        <v>8</v>
      </c>
      <c r="E98" s="1">
        <v>-2.766</v>
      </c>
      <c r="F98" s="1">
        <f>ABS(E98)</f>
        <v>2.766</v>
      </c>
      <c r="G98" s="1" t="s">
        <v>3041</v>
      </c>
      <c r="H98" s="1">
        <v>62</v>
      </c>
    </row>
    <row r="99" spans="1:8" x14ac:dyDescent="0.25">
      <c r="A99" s="1" t="s">
        <v>15</v>
      </c>
      <c r="B99" s="1" t="s">
        <v>3042</v>
      </c>
      <c r="C99" s="1">
        <v>1.17E-3</v>
      </c>
      <c r="D99" s="1" t="s">
        <v>7</v>
      </c>
      <c r="E99" s="1" t="s">
        <v>7</v>
      </c>
      <c r="G99" s="1" t="s">
        <v>3043</v>
      </c>
      <c r="H99" s="1">
        <v>4</v>
      </c>
    </row>
    <row r="100" spans="1:8" x14ac:dyDescent="0.25">
      <c r="A100" s="1" t="s">
        <v>2213</v>
      </c>
      <c r="B100" s="1" t="s">
        <v>3044</v>
      </c>
      <c r="C100" s="1">
        <v>1.17E-3</v>
      </c>
      <c r="D100" s="1" t="s">
        <v>7</v>
      </c>
      <c r="E100" s="1" t="s">
        <v>7</v>
      </c>
      <c r="G100" s="1" t="s">
        <v>3045</v>
      </c>
      <c r="H100" s="1">
        <v>4</v>
      </c>
    </row>
    <row r="101" spans="1:8" x14ac:dyDescent="0.25">
      <c r="A101" s="1" t="s">
        <v>15</v>
      </c>
      <c r="B101" s="1" t="s">
        <v>3046</v>
      </c>
      <c r="C101" s="1">
        <v>1.1900000000000001E-3</v>
      </c>
      <c r="D101" s="1" t="s">
        <v>7</v>
      </c>
      <c r="E101" s="1" t="s">
        <v>7</v>
      </c>
      <c r="G101" s="1" t="s">
        <v>3047</v>
      </c>
      <c r="H101" s="1">
        <v>3</v>
      </c>
    </row>
    <row r="102" spans="1:8" x14ac:dyDescent="0.25">
      <c r="A102" s="1" t="s">
        <v>119</v>
      </c>
      <c r="B102" s="1" t="s">
        <v>3048</v>
      </c>
      <c r="C102" s="1">
        <v>1.2099999999999999E-3</v>
      </c>
      <c r="D102" s="1" t="s">
        <v>7</v>
      </c>
      <c r="E102" s="1" t="s">
        <v>7</v>
      </c>
      <c r="G102" s="1" t="s">
        <v>3049</v>
      </c>
      <c r="H102" s="1">
        <v>29</v>
      </c>
    </row>
    <row r="103" spans="1:8" x14ac:dyDescent="0.25">
      <c r="A103" s="1" t="s">
        <v>2300</v>
      </c>
      <c r="B103" s="1" t="s">
        <v>3053</v>
      </c>
      <c r="C103" s="1">
        <v>1.24E-3</v>
      </c>
      <c r="D103" s="1" t="s">
        <v>69</v>
      </c>
      <c r="E103" s="1">
        <v>2.9260000000000002</v>
      </c>
      <c r="F103" s="1">
        <f>ABS(E103)</f>
        <v>2.9260000000000002</v>
      </c>
      <c r="G103" s="1" t="s">
        <v>3054</v>
      </c>
      <c r="H103" s="1">
        <v>18</v>
      </c>
    </row>
    <row r="104" spans="1:8" x14ac:dyDescent="0.25">
      <c r="A104" s="1" t="s">
        <v>3050</v>
      </c>
      <c r="B104" s="1" t="s">
        <v>3051</v>
      </c>
      <c r="C104" s="1">
        <v>1.24E-3</v>
      </c>
      <c r="D104" s="1" t="s">
        <v>7</v>
      </c>
      <c r="E104" s="1" t="s">
        <v>7</v>
      </c>
      <c r="G104" s="1" t="s">
        <v>3052</v>
      </c>
      <c r="H104" s="1">
        <v>6</v>
      </c>
    </row>
    <row r="105" spans="1:8" x14ac:dyDescent="0.25">
      <c r="A105" s="1" t="s">
        <v>148</v>
      </c>
      <c r="B105" s="1" t="s">
        <v>3056</v>
      </c>
      <c r="C105" s="1">
        <v>1.32E-3</v>
      </c>
      <c r="D105" s="1" t="s">
        <v>8</v>
      </c>
      <c r="E105" s="1">
        <v>-2.746</v>
      </c>
      <c r="F105" s="1">
        <f>ABS(E105)</f>
        <v>2.746</v>
      </c>
      <c r="G105" s="1" t="s">
        <v>3057</v>
      </c>
      <c r="H105" s="1">
        <v>48</v>
      </c>
    </row>
    <row r="106" spans="1:8" x14ac:dyDescent="0.25">
      <c r="A106" s="1" t="s">
        <v>71</v>
      </c>
      <c r="B106" s="1" t="s">
        <v>72</v>
      </c>
      <c r="C106" s="1">
        <v>1.32E-3</v>
      </c>
      <c r="D106" s="1" t="s">
        <v>7</v>
      </c>
      <c r="E106" s="1">
        <v>0.60199999999999998</v>
      </c>
      <c r="F106" s="1">
        <f>ABS(E106)</f>
        <v>0.60199999999999998</v>
      </c>
      <c r="G106" s="1" t="s">
        <v>3055</v>
      </c>
      <c r="H106" s="1">
        <v>23</v>
      </c>
    </row>
    <row r="107" spans="1:8" x14ac:dyDescent="0.25">
      <c r="A107" s="1" t="s">
        <v>1949</v>
      </c>
      <c r="B107" s="1" t="s">
        <v>3058</v>
      </c>
      <c r="C107" s="1">
        <v>1.34E-3</v>
      </c>
      <c r="D107" s="1" t="s">
        <v>7</v>
      </c>
      <c r="E107" s="1">
        <v>0.254</v>
      </c>
      <c r="F107" s="1">
        <f>ABS(E107)</f>
        <v>0.254</v>
      </c>
      <c r="G107" s="1" t="s">
        <v>3059</v>
      </c>
      <c r="H107" s="1">
        <v>4</v>
      </c>
    </row>
    <row r="108" spans="1:8" x14ac:dyDescent="0.25">
      <c r="A108" s="1" t="s">
        <v>326</v>
      </c>
      <c r="B108" s="1" t="s">
        <v>3060</v>
      </c>
      <c r="C108" s="1">
        <v>1.39E-3</v>
      </c>
      <c r="D108" s="1" t="s">
        <v>7</v>
      </c>
      <c r="E108" s="1" t="s">
        <v>7</v>
      </c>
      <c r="G108" s="1" t="s">
        <v>3061</v>
      </c>
      <c r="H108" s="1">
        <v>13</v>
      </c>
    </row>
    <row r="109" spans="1:8" x14ac:dyDescent="0.25">
      <c r="A109" s="1" t="s">
        <v>15</v>
      </c>
      <c r="B109" s="1" t="s">
        <v>410</v>
      </c>
      <c r="C109" s="1">
        <v>1.5E-3</v>
      </c>
      <c r="D109" s="1" t="s">
        <v>7</v>
      </c>
      <c r="E109" s="1" t="s">
        <v>7</v>
      </c>
      <c r="G109" s="1" t="s">
        <v>411</v>
      </c>
      <c r="H109" s="1">
        <v>3</v>
      </c>
    </row>
    <row r="110" spans="1:8" x14ac:dyDescent="0.25">
      <c r="A110" s="1" t="s">
        <v>133</v>
      </c>
      <c r="B110" s="1" t="s">
        <v>3062</v>
      </c>
      <c r="C110" s="1">
        <v>1.5E-3</v>
      </c>
      <c r="D110" s="1" t="s">
        <v>7</v>
      </c>
      <c r="E110" s="1" t="s">
        <v>7</v>
      </c>
      <c r="G110" s="1" t="s">
        <v>3063</v>
      </c>
      <c r="H110" s="1">
        <v>3</v>
      </c>
    </row>
    <row r="111" spans="1:8" x14ac:dyDescent="0.25">
      <c r="A111" s="1" t="s">
        <v>15</v>
      </c>
      <c r="B111" s="1" t="s">
        <v>3064</v>
      </c>
      <c r="C111" s="1">
        <v>1.5299999999999999E-3</v>
      </c>
      <c r="D111" s="1" t="s">
        <v>7</v>
      </c>
      <c r="E111" s="1" t="s">
        <v>7</v>
      </c>
      <c r="G111" s="1" t="s">
        <v>3065</v>
      </c>
      <c r="H111" s="1">
        <v>4</v>
      </c>
    </row>
    <row r="112" spans="1:8" x14ac:dyDescent="0.25">
      <c r="A112" s="1" t="s">
        <v>823</v>
      </c>
      <c r="B112" s="1" t="s">
        <v>3066</v>
      </c>
      <c r="C112" s="1">
        <v>1.5299999999999999E-3</v>
      </c>
      <c r="D112" s="1" t="s">
        <v>7</v>
      </c>
      <c r="E112" s="1" t="s">
        <v>7</v>
      </c>
      <c r="G112" s="1" t="s">
        <v>3067</v>
      </c>
      <c r="H112" s="1">
        <v>16</v>
      </c>
    </row>
    <row r="113" spans="1:8" x14ac:dyDescent="0.25">
      <c r="A113" s="1" t="s">
        <v>67</v>
      </c>
      <c r="B113" s="1" t="s">
        <v>86</v>
      </c>
      <c r="C113" s="1">
        <v>1.5900000000000001E-3</v>
      </c>
      <c r="D113" s="1" t="s">
        <v>69</v>
      </c>
      <c r="E113" s="1">
        <v>8.1539999999999999</v>
      </c>
      <c r="F113" s="1">
        <f>ABS(E113)</f>
        <v>8.1539999999999999</v>
      </c>
      <c r="G113" s="1" t="s">
        <v>3068</v>
      </c>
      <c r="H113" s="1">
        <v>93</v>
      </c>
    </row>
    <row r="114" spans="1:8" x14ac:dyDescent="0.25">
      <c r="A114" s="1" t="s">
        <v>20</v>
      </c>
      <c r="B114" s="1" t="s">
        <v>40</v>
      </c>
      <c r="C114" s="1">
        <v>1.6100000000000001E-3</v>
      </c>
      <c r="D114" s="1" t="s">
        <v>8</v>
      </c>
      <c r="E114" s="1">
        <v>-2.2570000000000001</v>
      </c>
      <c r="F114" s="1">
        <f>ABS(E114)</f>
        <v>2.2570000000000001</v>
      </c>
      <c r="G114" s="1" t="s">
        <v>3069</v>
      </c>
      <c r="H114" s="1">
        <v>46</v>
      </c>
    </row>
    <row r="115" spans="1:8" x14ac:dyDescent="0.25">
      <c r="A115" s="1" t="s">
        <v>1145</v>
      </c>
      <c r="B115" s="1" t="s">
        <v>1725</v>
      </c>
      <c r="C115" s="1">
        <v>1.6199999999999999E-3</v>
      </c>
      <c r="D115" s="1" t="s">
        <v>69</v>
      </c>
      <c r="E115" s="1">
        <v>2.573</v>
      </c>
      <c r="F115" s="1">
        <f>ABS(E115)</f>
        <v>2.573</v>
      </c>
      <c r="G115" s="1" t="s">
        <v>3070</v>
      </c>
      <c r="H115" s="1">
        <v>62</v>
      </c>
    </row>
    <row r="116" spans="1:8" x14ac:dyDescent="0.25">
      <c r="A116" s="1" t="s">
        <v>37</v>
      </c>
      <c r="B116" s="1" t="s">
        <v>141</v>
      </c>
      <c r="C116" s="1">
        <v>1.6299999999999999E-3</v>
      </c>
      <c r="D116" s="1" t="s">
        <v>7</v>
      </c>
      <c r="E116" s="1">
        <v>-1.23</v>
      </c>
      <c r="F116" s="1">
        <f>ABS(E116)</f>
        <v>1.23</v>
      </c>
      <c r="G116" s="1" t="s">
        <v>3071</v>
      </c>
      <c r="H116" s="1">
        <v>8</v>
      </c>
    </row>
    <row r="117" spans="1:8" x14ac:dyDescent="0.25">
      <c r="A117" s="1" t="s">
        <v>3072</v>
      </c>
      <c r="B117" s="1" t="s">
        <v>3073</v>
      </c>
      <c r="C117" s="1">
        <v>1.6299999999999999E-3</v>
      </c>
      <c r="D117" s="1" t="s">
        <v>7</v>
      </c>
      <c r="E117" s="1" t="s">
        <v>7</v>
      </c>
      <c r="G117" s="1" t="s">
        <v>3074</v>
      </c>
      <c r="H117" s="1">
        <v>5</v>
      </c>
    </row>
    <row r="118" spans="1:8" x14ac:dyDescent="0.25">
      <c r="A118" s="1" t="s">
        <v>213</v>
      </c>
      <c r="B118" s="1" t="s">
        <v>2105</v>
      </c>
      <c r="C118" s="1">
        <v>1.65E-3</v>
      </c>
      <c r="D118" s="1" t="s">
        <v>7</v>
      </c>
      <c r="E118" s="1" t="s">
        <v>7</v>
      </c>
      <c r="G118" s="1" t="s">
        <v>3075</v>
      </c>
      <c r="H118" s="1">
        <v>6</v>
      </c>
    </row>
    <row r="119" spans="1:8" x14ac:dyDescent="0.25">
      <c r="A119" s="1" t="s">
        <v>3076</v>
      </c>
      <c r="B119" s="1" t="s">
        <v>3077</v>
      </c>
      <c r="C119" s="1">
        <v>1.65E-3</v>
      </c>
      <c r="D119" s="1" t="s">
        <v>7</v>
      </c>
      <c r="E119" s="1" t="s">
        <v>7</v>
      </c>
      <c r="G119" s="1" t="s">
        <v>3078</v>
      </c>
      <c r="H119" s="1">
        <v>2</v>
      </c>
    </row>
    <row r="120" spans="1:8" x14ac:dyDescent="0.25">
      <c r="A120" s="1" t="s">
        <v>154</v>
      </c>
      <c r="B120" s="1" t="s">
        <v>3079</v>
      </c>
      <c r="C120" s="1">
        <v>1.65E-3</v>
      </c>
      <c r="D120" s="1" t="s">
        <v>7</v>
      </c>
      <c r="E120" s="1" t="s">
        <v>7</v>
      </c>
      <c r="G120" s="1" t="s">
        <v>3080</v>
      </c>
      <c r="H120" s="1">
        <v>2</v>
      </c>
    </row>
    <row r="121" spans="1:8" x14ac:dyDescent="0.25">
      <c r="A121" s="1" t="s">
        <v>3081</v>
      </c>
      <c r="B121" s="1" t="s">
        <v>3082</v>
      </c>
      <c r="C121" s="1">
        <v>1.65E-3</v>
      </c>
      <c r="D121" s="1" t="s">
        <v>7</v>
      </c>
      <c r="E121" s="1" t="s">
        <v>7</v>
      </c>
      <c r="G121" s="1" t="s">
        <v>2998</v>
      </c>
      <c r="H121" s="1">
        <v>2</v>
      </c>
    </row>
    <row r="122" spans="1:8" x14ac:dyDescent="0.25">
      <c r="A122" s="1" t="s">
        <v>2996</v>
      </c>
      <c r="B122" s="1" t="s">
        <v>3083</v>
      </c>
      <c r="C122" s="1">
        <v>1.65E-3</v>
      </c>
      <c r="D122" s="1" t="s">
        <v>7</v>
      </c>
      <c r="E122" s="1" t="s">
        <v>7</v>
      </c>
      <c r="G122" s="1" t="s">
        <v>2998</v>
      </c>
      <c r="H122" s="1">
        <v>2</v>
      </c>
    </row>
    <row r="123" spans="1:8" x14ac:dyDescent="0.25">
      <c r="A123" s="1" t="s">
        <v>3084</v>
      </c>
      <c r="B123" s="1" t="s">
        <v>3085</v>
      </c>
      <c r="C123" s="1">
        <v>1.65E-3</v>
      </c>
      <c r="D123" s="1" t="s">
        <v>7</v>
      </c>
      <c r="E123" s="1" t="s">
        <v>7</v>
      </c>
      <c r="G123" s="1" t="s">
        <v>3086</v>
      </c>
      <c r="H123" s="1">
        <v>2</v>
      </c>
    </row>
    <row r="124" spans="1:8" x14ac:dyDescent="0.25">
      <c r="A124" s="1" t="s">
        <v>15</v>
      </c>
      <c r="B124" s="1" t="s">
        <v>461</v>
      </c>
      <c r="C124" s="1">
        <v>1.65E-3</v>
      </c>
      <c r="D124" s="1" t="s">
        <v>7</v>
      </c>
      <c r="E124" s="1" t="s">
        <v>7</v>
      </c>
      <c r="G124" s="1" t="s">
        <v>462</v>
      </c>
      <c r="H124" s="1">
        <v>2</v>
      </c>
    </row>
    <row r="125" spans="1:8" x14ac:dyDescent="0.25">
      <c r="A125" s="1" t="s">
        <v>483</v>
      </c>
      <c r="B125" s="1" t="s">
        <v>3087</v>
      </c>
      <c r="C125" s="1">
        <v>1.65E-3</v>
      </c>
      <c r="D125" s="1" t="s">
        <v>7</v>
      </c>
      <c r="E125" s="1" t="s">
        <v>7</v>
      </c>
      <c r="G125" s="1" t="s">
        <v>3011</v>
      </c>
      <c r="H125" s="1">
        <v>2</v>
      </c>
    </row>
    <row r="126" spans="1:8" x14ac:dyDescent="0.25">
      <c r="A126" s="1" t="s">
        <v>15</v>
      </c>
      <c r="B126" s="1" t="s">
        <v>3088</v>
      </c>
      <c r="C126" s="1">
        <v>1.65E-3</v>
      </c>
      <c r="D126" s="1" t="s">
        <v>7</v>
      </c>
      <c r="E126" s="1" t="s">
        <v>7</v>
      </c>
      <c r="G126" s="1" t="s">
        <v>3001</v>
      </c>
      <c r="H126" s="1">
        <v>2</v>
      </c>
    </row>
    <row r="127" spans="1:8" x14ac:dyDescent="0.25">
      <c r="A127" s="1" t="s">
        <v>190</v>
      </c>
      <c r="B127" s="1" t="s">
        <v>3089</v>
      </c>
      <c r="C127" s="1">
        <v>1.66E-3</v>
      </c>
      <c r="D127" s="1" t="s">
        <v>7</v>
      </c>
      <c r="E127" s="1">
        <v>-1.633</v>
      </c>
      <c r="F127" s="1">
        <f>ABS(E127)</f>
        <v>1.633</v>
      </c>
      <c r="G127" s="1" t="s">
        <v>3090</v>
      </c>
      <c r="H127" s="1">
        <v>15</v>
      </c>
    </row>
    <row r="128" spans="1:8" x14ac:dyDescent="0.25">
      <c r="A128" s="1" t="s">
        <v>2067</v>
      </c>
      <c r="B128" s="1" t="s">
        <v>3091</v>
      </c>
      <c r="C128" s="1">
        <v>1.73E-3</v>
      </c>
      <c r="D128" s="1" t="s">
        <v>7</v>
      </c>
      <c r="E128" s="1" t="s">
        <v>7</v>
      </c>
      <c r="G128" s="1" t="s">
        <v>3092</v>
      </c>
      <c r="H128" s="1">
        <v>4</v>
      </c>
    </row>
    <row r="129" spans="1:8" x14ac:dyDescent="0.25">
      <c r="A129" s="1" t="s">
        <v>15</v>
      </c>
      <c r="B129" s="1" t="s">
        <v>3093</v>
      </c>
      <c r="C129" s="1">
        <v>1.8500000000000001E-3</v>
      </c>
      <c r="D129" s="1" t="s">
        <v>7</v>
      </c>
      <c r="E129" s="1" t="s">
        <v>7</v>
      </c>
      <c r="G129" s="1" t="s">
        <v>3094</v>
      </c>
      <c r="H129" s="1">
        <v>3</v>
      </c>
    </row>
    <row r="130" spans="1:8" x14ac:dyDescent="0.25">
      <c r="A130" s="1" t="s">
        <v>3095</v>
      </c>
      <c r="B130" s="1" t="s">
        <v>3096</v>
      </c>
      <c r="C130" s="1">
        <v>1.8500000000000001E-3</v>
      </c>
      <c r="D130" s="1" t="s">
        <v>7</v>
      </c>
      <c r="E130" s="1" t="s">
        <v>7</v>
      </c>
      <c r="G130" s="1" t="s">
        <v>3097</v>
      </c>
      <c r="H130" s="1">
        <v>3</v>
      </c>
    </row>
    <row r="131" spans="1:8" x14ac:dyDescent="0.25">
      <c r="A131" s="1" t="s">
        <v>3081</v>
      </c>
      <c r="B131" s="1" t="s">
        <v>3098</v>
      </c>
      <c r="C131" s="1">
        <v>1.8500000000000001E-3</v>
      </c>
      <c r="D131" s="1" t="s">
        <v>7</v>
      </c>
      <c r="E131" s="1" t="s">
        <v>7</v>
      </c>
      <c r="G131" s="1" t="s">
        <v>3099</v>
      </c>
      <c r="H131" s="1">
        <v>3</v>
      </c>
    </row>
    <row r="132" spans="1:8" x14ac:dyDescent="0.25">
      <c r="A132" s="1" t="s">
        <v>2102</v>
      </c>
      <c r="B132" s="1" t="s">
        <v>2103</v>
      </c>
      <c r="C132" s="1">
        <v>1.8500000000000001E-3</v>
      </c>
      <c r="D132" s="1" t="s">
        <v>7</v>
      </c>
      <c r="E132" s="1" t="s">
        <v>7</v>
      </c>
      <c r="G132" s="1" t="s">
        <v>3100</v>
      </c>
      <c r="H132" s="1">
        <v>3</v>
      </c>
    </row>
    <row r="133" spans="1:8" x14ac:dyDescent="0.25">
      <c r="A133" s="1" t="s">
        <v>571</v>
      </c>
      <c r="B133" s="1" t="s">
        <v>1411</v>
      </c>
      <c r="C133" s="1">
        <v>1.9E-3</v>
      </c>
      <c r="D133" s="1" t="s">
        <v>8</v>
      </c>
      <c r="E133" s="1">
        <v>-3.1120000000000001</v>
      </c>
      <c r="F133" s="1">
        <f>ABS(E133)</f>
        <v>3.1120000000000001</v>
      </c>
      <c r="G133" s="1" t="s">
        <v>3101</v>
      </c>
      <c r="H133" s="1">
        <v>78</v>
      </c>
    </row>
    <row r="134" spans="1:8" x14ac:dyDescent="0.25">
      <c r="A134" s="1" t="s">
        <v>148</v>
      </c>
      <c r="B134" s="1" t="s">
        <v>275</v>
      </c>
      <c r="C134" s="1">
        <v>1.92E-3</v>
      </c>
      <c r="D134" s="1" t="s">
        <v>8</v>
      </c>
      <c r="E134" s="1">
        <v>-2.8330000000000002</v>
      </c>
      <c r="F134" s="1">
        <f>ABS(E134)</f>
        <v>2.8330000000000002</v>
      </c>
      <c r="G134" s="1" t="s">
        <v>3102</v>
      </c>
      <c r="H134" s="1">
        <v>77</v>
      </c>
    </row>
    <row r="135" spans="1:8" x14ac:dyDescent="0.25">
      <c r="A135" s="1" t="s">
        <v>1223</v>
      </c>
      <c r="B135" s="1" t="s">
        <v>3103</v>
      </c>
      <c r="C135" s="1">
        <v>1.92E-3</v>
      </c>
      <c r="D135" s="1" t="s">
        <v>7</v>
      </c>
      <c r="E135" s="1" t="s">
        <v>7</v>
      </c>
      <c r="G135" s="1" t="s">
        <v>3104</v>
      </c>
      <c r="H135" s="1">
        <v>10</v>
      </c>
    </row>
    <row r="136" spans="1:8" x14ac:dyDescent="0.25">
      <c r="A136" s="1" t="s">
        <v>154</v>
      </c>
      <c r="B136" s="1" t="s">
        <v>155</v>
      </c>
      <c r="C136" s="1">
        <v>1.9400000000000001E-3</v>
      </c>
      <c r="D136" s="1" t="s">
        <v>7</v>
      </c>
      <c r="E136" s="1" t="s">
        <v>7</v>
      </c>
      <c r="G136" s="1" t="s">
        <v>3105</v>
      </c>
      <c r="H136" s="1">
        <v>5</v>
      </c>
    </row>
    <row r="137" spans="1:8" x14ac:dyDescent="0.25">
      <c r="A137" s="1" t="s">
        <v>15</v>
      </c>
      <c r="B137" s="1" t="s">
        <v>3106</v>
      </c>
      <c r="C137" s="1">
        <v>1.9499999999999999E-3</v>
      </c>
      <c r="D137" s="1" t="s">
        <v>7</v>
      </c>
      <c r="E137" s="1" t="s">
        <v>7</v>
      </c>
      <c r="G137" s="1" t="s">
        <v>3107</v>
      </c>
      <c r="H137" s="1">
        <v>4</v>
      </c>
    </row>
    <row r="138" spans="1:8" x14ac:dyDescent="0.25">
      <c r="A138" s="1" t="s">
        <v>145</v>
      </c>
      <c r="B138" s="1" t="s">
        <v>3108</v>
      </c>
      <c r="C138" s="1">
        <v>1.99E-3</v>
      </c>
      <c r="D138" s="1" t="s">
        <v>7</v>
      </c>
      <c r="E138" s="1" t="s">
        <v>7</v>
      </c>
      <c r="G138" s="1" t="s">
        <v>3109</v>
      </c>
      <c r="H138" s="1">
        <v>15</v>
      </c>
    </row>
    <row r="139" spans="1:8" x14ac:dyDescent="0.25">
      <c r="A139" s="1" t="s">
        <v>1223</v>
      </c>
      <c r="B139" s="1" t="s">
        <v>3110</v>
      </c>
      <c r="C139" s="1">
        <v>1.99E-3</v>
      </c>
      <c r="D139" s="1" t="s">
        <v>7</v>
      </c>
      <c r="E139" s="1" t="s">
        <v>7</v>
      </c>
      <c r="G139" s="1" t="s">
        <v>3111</v>
      </c>
      <c r="H139" s="1">
        <v>12</v>
      </c>
    </row>
    <row r="140" spans="1:8" x14ac:dyDescent="0.25">
      <c r="A140" s="1" t="s">
        <v>15</v>
      </c>
      <c r="B140" s="1" t="s">
        <v>3112</v>
      </c>
      <c r="C140" s="1">
        <v>2.0200000000000001E-3</v>
      </c>
      <c r="D140" s="1" t="s">
        <v>7</v>
      </c>
      <c r="E140" s="1" t="s">
        <v>7</v>
      </c>
      <c r="G140" s="1" t="s">
        <v>3113</v>
      </c>
      <c r="H140" s="1">
        <v>6</v>
      </c>
    </row>
    <row r="141" spans="1:8" x14ac:dyDescent="0.25">
      <c r="A141" s="1" t="s">
        <v>213</v>
      </c>
      <c r="B141" s="1" t="s">
        <v>346</v>
      </c>
      <c r="C141" s="1">
        <v>2.0699999999999998E-3</v>
      </c>
      <c r="D141" s="1" t="s">
        <v>8</v>
      </c>
      <c r="E141" s="1">
        <v>-2.766</v>
      </c>
      <c r="F141" s="1">
        <f>ABS(E141)</f>
        <v>2.766</v>
      </c>
      <c r="G141" s="1" t="s">
        <v>3117</v>
      </c>
      <c r="H141" s="1">
        <v>56</v>
      </c>
    </row>
    <row r="142" spans="1:8" x14ac:dyDescent="0.25">
      <c r="A142" s="1" t="s">
        <v>1562</v>
      </c>
      <c r="B142" s="1" t="s">
        <v>1991</v>
      </c>
      <c r="C142" s="1">
        <v>2.0699999999999998E-3</v>
      </c>
      <c r="D142" s="1" t="s">
        <v>7</v>
      </c>
      <c r="E142" s="1" t="s">
        <v>7</v>
      </c>
      <c r="G142" s="1" t="s">
        <v>3114</v>
      </c>
      <c r="H142" s="1">
        <v>11</v>
      </c>
    </row>
    <row r="143" spans="1:8" x14ac:dyDescent="0.25">
      <c r="A143" s="1" t="s">
        <v>1957</v>
      </c>
      <c r="B143" s="1" t="s">
        <v>3115</v>
      </c>
      <c r="C143" s="1">
        <v>2.0699999999999998E-3</v>
      </c>
      <c r="D143" s="1" t="s">
        <v>7</v>
      </c>
      <c r="E143" s="1" t="s">
        <v>7</v>
      </c>
      <c r="G143" s="1" t="s">
        <v>3116</v>
      </c>
      <c r="H143" s="1">
        <v>10</v>
      </c>
    </row>
    <row r="144" spans="1:8" x14ac:dyDescent="0.25">
      <c r="A144" s="1" t="s">
        <v>15</v>
      </c>
      <c r="B144" s="1" t="s">
        <v>2122</v>
      </c>
      <c r="C144" s="1">
        <v>2.15E-3</v>
      </c>
      <c r="D144" s="1" t="s">
        <v>7</v>
      </c>
      <c r="E144" s="1" t="s">
        <v>7</v>
      </c>
      <c r="G144" s="1" t="s">
        <v>3118</v>
      </c>
      <c r="H144" s="1">
        <v>6</v>
      </c>
    </row>
    <row r="145" spans="1:8" x14ac:dyDescent="0.25">
      <c r="A145" s="1" t="s">
        <v>2300</v>
      </c>
      <c r="B145" s="1" t="s">
        <v>3119</v>
      </c>
      <c r="C145" s="1">
        <v>2.2399999999999998E-3</v>
      </c>
      <c r="D145" s="1" t="s">
        <v>7</v>
      </c>
      <c r="E145" s="1" t="s">
        <v>7</v>
      </c>
      <c r="G145" s="1" t="s">
        <v>3120</v>
      </c>
      <c r="H145" s="1">
        <v>3</v>
      </c>
    </row>
    <row r="146" spans="1:8" x14ac:dyDescent="0.25">
      <c r="A146" s="1" t="s">
        <v>1223</v>
      </c>
      <c r="B146" s="1" t="s">
        <v>3121</v>
      </c>
      <c r="C146" s="1">
        <v>2.2899999999999999E-3</v>
      </c>
      <c r="D146" s="1" t="s">
        <v>7</v>
      </c>
      <c r="E146" s="1" t="s">
        <v>7</v>
      </c>
      <c r="G146" s="1" t="s">
        <v>3122</v>
      </c>
      <c r="H146" s="1">
        <v>11</v>
      </c>
    </row>
    <row r="147" spans="1:8" x14ac:dyDescent="0.25">
      <c r="A147" s="1" t="s">
        <v>2948</v>
      </c>
      <c r="B147" s="1" t="s">
        <v>3123</v>
      </c>
      <c r="C147" s="1">
        <v>2.6800000000000001E-3</v>
      </c>
      <c r="D147" s="1" t="s">
        <v>7</v>
      </c>
      <c r="E147" s="1" t="s">
        <v>7</v>
      </c>
      <c r="G147" s="1" t="s">
        <v>3124</v>
      </c>
      <c r="H147" s="1">
        <v>5</v>
      </c>
    </row>
    <row r="148" spans="1:8" x14ac:dyDescent="0.25">
      <c r="A148" s="1" t="s">
        <v>12</v>
      </c>
      <c r="B148" s="1" t="s">
        <v>3125</v>
      </c>
      <c r="C148" s="1">
        <v>2.6900000000000001E-3</v>
      </c>
      <c r="D148" s="1" t="s">
        <v>7</v>
      </c>
      <c r="E148" s="1" t="s">
        <v>7</v>
      </c>
      <c r="G148" s="1" t="s">
        <v>3126</v>
      </c>
      <c r="H148" s="1">
        <v>3</v>
      </c>
    </row>
    <row r="149" spans="1:8" x14ac:dyDescent="0.25">
      <c r="A149" s="1" t="s">
        <v>15</v>
      </c>
      <c r="B149" s="1" t="s">
        <v>3127</v>
      </c>
      <c r="C149" s="1">
        <v>2.7299999999999998E-3</v>
      </c>
      <c r="D149" s="1" t="s">
        <v>7</v>
      </c>
      <c r="E149" s="1" t="s">
        <v>7</v>
      </c>
      <c r="G149" s="1" t="s">
        <v>462</v>
      </c>
      <c r="H149" s="1">
        <v>2</v>
      </c>
    </row>
    <row r="150" spans="1:8" x14ac:dyDescent="0.25">
      <c r="A150" s="1" t="s">
        <v>119</v>
      </c>
      <c r="B150" s="1" t="s">
        <v>3128</v>
      </c>
      <c r="C150" s="1">
        <v>2.7299999999999998E-3</v>
      </c>
      <c r="D150" s="1" t="s">
        <v>7</v>
      </c>
      <c r="E150" s="1" t="s">
        <v>7</v>
      </c>
      <c r="G150" s="1" t="s">
        <v>3011</v>
      </c>
      <c r="H150" s="1">
        <v>2</v>
      </c>
    </row>
    <row r="151" spans="1:8" x14ac:dyDescent="0.25">
      <c r="A151" s="1" t="s">
        <v>2794</v>
      </c>
      <c r="B151" s="1" t="s">
        <v>3129</v>
      </c>
      <c r="C151" s="1">
        <v>2.7299999999999998E-3</v>
      </c>
      <c r="D151" s="1" t="s">
        <v>7</v>
      </c>
      <c r="E151" s="1" t="s">
        <v>7</v>
      </c>
      <c r="G151" s="1" t="s">
        <v>3130</v>
      </c>
      <c r="H151" s="1">
        <v>2</v>
      </c>
    </row>
    <row r="152" spans="1:8" x14ac:dyDescent="0.25">
      <c r="A152" s="1" t="s">
        <v>15</v>
      </c>
      <c r="B152" s="1" t="s">
        <v>3131</v>
      </c>
      <c r="C152" s="1">
        <v>2.7299999999999998E-3</v>
      </c>
      <c r="D152" s="1" t="s">
        <v>7</v>
      </c>
      <c r="E152" s="1" t="s">
        <v>7</v>
      </c>
      <c r="G152" s="1" t="s">
        <v>3132</v>
      </c>
      <c r="H152" s="1">
        <v>2</v>
      </c>
    </row>
    <row r="153" spans="1:8" x14ac:dyDescent="0.25">
      <c r="A153" s="1" t="s">
        <v>483</v>
      </c>
      <c r="B153" s="1" t="s">
        <v>3133</v>
      </c>
      <c r="C153" s="1">
        <v>2.7299999999999998E-3</v>
      </c>
      <c r="D153" s="1" t="s">
        <v>7</v>
      </c>
      <c r="E153" s="1" t="s">
        <v>7</v>
      </c>
      <c r="G153" s="1" t="s">
        <v>3011</v>
      </c>
      <c r="H153" s="1">
        <v>2</v>
      </c>
    </row>
    <row r="154" spans="1:8" x14ac:dyDescent="0.25">
      <c r="A154" s="1" t="s">
        <v>15</v>
      </c>
      <c r="B154" s="1" t="s">
        <v>3134</v>
      </c>
      <c r="C154" s="1">
        <v>2.7299999999999998E-3</v>
      </c>
      <c r="D154" s="1" t="s">
        <v>7</v>
      </c>
      <c r="E154" s="1" t="s">
        <v>7</v>
      </c>
      <c r="G154" s="1" t="s">
        <v>2946</v>
      </c>
      <c r="H154" s="1">
        <v>2</v>
      </c>
    </row>
    <row r="155" spans="1:8" x14ac:dyDescent="0.25">
      <c r="A155" s="1" t="s">
        <v>3135</v>
      </c>
      <c r="B155" s="1" t="s">
        <v>3136</v>
      </c>
      <c r="C155" s="1">
        <v>2.7299999999999998E-3</v>
      </c>
      <c r="D155" s="1" t="s">
        <v>7</v>
      </c>
      <c r="E155" s="1" t="s">
        <v>7</v>
      </c>
      <c r="G155" s="1" t="s">
        <v>3137</v>
      </c>
      <c r="H155" s="1">
        <v>2</v>
      </c>
    </row>
    <row r="156" spans="1:8" x14ac:dyDescent="0.25">
      <c r="A156" s="1" t="s">
        <v>122</v>
      </c>
      <c r="B156" s="1" t="s">
        <v>3138</v>
      </c>
      <c r="C156" s="1">
        <v>2.7299999999999998E-3</v>
      </c>
      <c r="D156" s="1" t="s">
        <v>7</v>
      </c>
      <c r="E156" s="1" t="s">
        <v>7</v>
      </c>
      <c r="G156" s="1" t="s">
        <v>3139</v>
      </c>
      <c r="H156" s="1">
        <v>2</v>
      </c>
    </row>
    <row r="157" spans="1:8" x14ac:dyDescent="0.25">
      <c r="A157" s="1" t="s">
        <v>122</v>
      </c>
      <c r="B157" s="1" t="s">
        <v>3140</v>
      </c>
      <c r="C157" s="1">
        <v>2.7299999999999998E-3</v>
      </c>
      <c r="D157" s="1" t="s">
        <v>7</v>
      </c>
      <c r="E157" s="1" t="s">
        <v>7</v>
      </c>
      <c r="G157" s="1" t="s">
        <v>3141</v>
      </c>
      <c r="H157" s="1">
        <v>4</v>
      </c>
    </row>
    <row r="158" spans="1:8" x14ac:dyDescent="0.25">
      <c r="A158" s="1" t="s">
        <v>15</v>
      </c>
      <c r="B158" s="1" t="s">
        <v>173</v>
      </c>
      <c r="C158" s="1">
        <v>2.7799999999999999E-3</v>
      </c>
      <c r="D158" s="1" t="s">
        <v>7</v>
      </c>
      <c r="E158" s="1" t="s">
        <v>7</v>
      </c>
      <c r="G158" s="1" t="s">
        <v>3142</v>
      </c>
      <c r="H158" s="1">
        <v>12</v>
      </c>
    </row>
    <row r="159" spans="1:8" x14ac:dyDescent="0.25">
      <c r="A159" s="1" t="s">
        <v>83</v>
      </c>
      <c r="B159" s="1" t="s">
        <v>2230</v>
      </c>
      <c r="C159" s="1">
        <v>2.81E-3</v>
      </c>
      <c r="D159" s="1" t="s">
        <v>7</v>
      </c>
      <c r="E159" s="1">
        <v>-0.10299999999999999</v>
      </c>
      <c r="F159" s="1">
        <f>ABS(E159)</f>
        <v>0.10299999999999999</v>
      </c>
      <c r="G159" s="1" t="s">
        <v>3143</v>
      </c>
      <c r="H159" s="1">
        <v>40</v>
      </c>
    </row>
    <row r="160" spans="1:8" x14ac:dyDescent="0.25">
      <c r="A160" s="1" t="s">
        <v>27</v>
      </c>
      <c r="B160" s="1" t="s">
        <v>50</v>
      </c>
      <c r="C160" s="1">
        <v>2.8700000000000002E-3</v>
      </c>
      <c r="D160" s="1" t="s">
        <v>7</v>
      </c>
      <c r="E160" s="1">
        <v>-1.8580000000000001</v>
      </c>
      <c r="F160" s="1">
        <f>ABS(E160)</f>
        <v>1.8580000000000001</v>
      </c>
      <c r="G160" s="1" t="s">
        <v>3144</v>
      </c>
      <c r="H160" s="1">
        <v>36</v>
      </c>
    </row>
    <row r="161" spans="1:8" x14ac:dyDescent="0.25">
      <c r="A161" s="1" t="s">
        <v>15</v>
      </c>
      <c r="B161" s="1" t="s">
        <v>193</v>
      </c>
      <c r="C161" s="1">
        <v>3.0300000000000001E-3</v>
      </c>
      <c r="D161" s="1" t="s">
        <v>7</v>
      </c>
      <c r="E161" s="1" t="s">
        <v>7</v>
      </c>
      <c r="G161" s="1" t="s">
        <v>3145</v>
      </c>
      <c r="H161" s="1">
        <v>4</v>
      </c>
    </row>
    <row r="162" spans="1:8" x14ac:dyDescent="0.25">
      <c r="A162" s="1" t="s">
        <v>3146</v>
      </c>
      <c r="B162" s="1" t="s">
        <v>3147</v>
      </c>
      <c r="C162" s="1">
        <v>3.1099999999999999E-3</v>
      </c>
      <c r="D162" s="1" t="s">
        <v>7</v>
      </c>
      <c r="E162" s="1">
        <v>1.982</v>
      </c>
      <c r="F162" s="1">
        <f>ABS(E162)</f>
        <v>1.982</v>
      </c>
      <c r="G162" s="1" t="s">
        <v>3148</v>
      </c>
      <c r="H162" s="1">
        <v>5</v>
      </c>
    </row>
    <row r="163" spans="1:8" x14ac:dyDescent="0.25">
      <c r="A163" s="1" t="s">
        <v>2932</v>
      </c>
      <c r="B163" s="1" t="s">
        <v>3149</v>
      </c>
      <c r="C163" s="1">
        <v>3.16E-3</v>
      </c>
      <c r="D163" s="1" t="s">
        <v>7</v>
      </c>
      <c r="E163" s="1" t="s">
        <v>7</v>
      </c>
      <c r="G163" s="1" t="s">
        <v>3150</v>
      </c>
      <c r="H163" s="1">
        <v>10</v>
      </c>
    </row>
    <row r="164" spans="1:8" x14ac:dyDescent="0.25">
      <c r="A164" s="1" t="s">
        <v>15</v>
      </c>
      <c r="B164" s="1" t="s">
        <v>3151</v>
      </c>
      <c r="C164" s="1">
        <v>3.1900000000000001E-3</v>
      </c>
      <c r="D164" s="1" t="s">
        <v>7</v>
      </c>
      <c r="E164" s="1" t="s">
        <v>7</v>
      </c>
      <c r="G164" s="1" t="s">
        <v>3152</v>
      </c>
      <c r="H164" s="1">
        <v>3</v>
      </c>
    </row>
    <row r="165" spans="1:8" x14ac:dyDescent="0.25">
      <c r="A165" s="1" t="s">
        <v>3153</v>
      </c>
      <c r="B165" s="1" t="s">
        <v>3154</v>
      </c>
      <c r="C165" s="1">
        <v>3.1900000000000001E-3</v>
      </c>
      <c r="D165" s="1" t="s">
        <v>7</v>
      </c>
      <c r="E165" s="1" t="s">
        <v>7</v>
      </c>
      <c r="G165" s="1" t="s">
        <v>3155</v>
      </c>
      <c r="H165" s="1">
        <v>3</v>
      </c>
    </row>
    <row r="166" spans="1:8" x14ac:dyDescent="0.25">
      <c r="A166" s="1" t="s">
        <v>447</v>
      </c>
      <c r="B166" s="1" t="s">
        <v>3156</v>
      </c>
      <c r="C166" s="1">
        <v>3.3500000000000001E-3</v>
      </c>
      <c r="D166" s="1" t="s">
        <v>7</v>
      </c>
      <c r="E166" s="1" t="s">
        <v>7</v>
      </c>
      <c r="G166" s="1" t="s">
        <v>3157</v>
      </c>
      <c r="H166" s="1">
        <v>4</v>
      </c>
    </row>
    <row r="167" spans="1:8" x14ac:dyDescent="0.25">
      <c r="A167" s="1" t="s">
        <v>200</v>
      </c>
      <c r="B167" s="1" t="s">
        <v>201</v>
      </c>
      <c r="C167" s="1">
        <v>3.3500000000000001E-3</v>
      </c>
      <c r="D167" s="1" t="s">
        <v>7</v>
      </c>
      <c r="E167" s="1" t="s">
        <v>7</v>
      </c>
      <c r="G167" s="1" t="s">
        <v>3158</v>
      </c>
      <c r="H167" s="1">
        <v>4</v>
      </c>
    </row>
    <row r="168" spans="1:8" x14ac:dyDescent="0.25">
      <c r="A168" s="1" t="s">
        <v>789</v>
      </c>
      <c r="B168" s="1" t="s">
        <v>790</v>
      </c>
      <c r="C168" s="1">
        <v>3.3899999999999998E-3</v>
      </c>
      <c r="D168" s="1" t="s">
        <v>69</v>
      </c>
      <c r="E168" s="1">
        <v>2.1829999999999998</v>
      </c>
      <c r="F168" s="1">
        <f>ABS(E168)</f>
        <v>2.1829999999999998</v>
      </c>
      <c r="G168" s="1" t="s">
        <v>3159</v>
      </c>
      <c r="H168" s="1">
        <v>59</v>
      </c>
    </row>
    <row r="169" spans="1:8" x14ac:dyDescent="0.25">
      <c r="A169" s="1" t="s">
        <v>1226</v>
      </c>
      <c r="B169" s="1" t="s">
        <v>1227</v>
      </c>
      <c r="C169" s="1">
        <v>3.5799999999999998E-3</v>
      </c>
      <c r="D169" s="1" t="s">
        <v>7</v>
      </c>
      <c r="E169" s="1" t="s">
        <v>7</v>
      </c>
      <c r="G169" s="1" t="s">
        <v>3160</v>
      </c>
      <c r="H169" s="1">
        <v>32</v>
      </c>
    </row>
    <row r="170" spans="1:8" x14ac:dyDescent="0.25">
      <c r="A170" s="1" t="s">
        <v>190</v>
      </c>
      <c r="B170" s="1" t="s">
        <v>394</v>
      </c>
      <c r="C170" s="1">
        <v>3.6600000000000001E-3</v>
      </c>
      <c r="D170" s="1" t="s">
        <v>7</v>
      </c>
      <c r="E170" s="1">
        <v>-1.7869999999999999</v>
      </c>
      <c r="F170" s="1">
        <f>ABS(E170)</f>
        <v>1.7869999999999999</v>
      </c>
      <c r="G170" s="1" t="s">
        <v>3161</v>
      </c>
      <c r="H170" s="1">
        <v>17</v>
      </c>
    </row>
    <row r="171" spans="1:8" x14ac:dyDescent="0.25">
      <c r="A171" s="1" t="s">
        <v>47</v>
      </c>
      <c r="B171" s="1" t="s">
        <v>3164</v>
      </c>
      <c r="C171" s="1">
        <v>3.6700000000000001E-3</v>
      </c>
      <c r="D171" s="1" t="s">
        <v>7</v>
      </c>
      <c r="E171" s="1">
        <v>1.823</v>
      </c>
      <c r="F171" s="1">
        <f>ABS(E171)</f>
        <v>1.823</v>
      </c>
      <c r="G171" s="1" t="s">
        <v>3165</v>
      </c>
      <c r="H171" s="1">
        <v>7</v>
      </c>
    </row>
    <row r="172" spans="1:8" x14ac:dyDescent="0.25">
      <c r="A172" s="1" t="s">
        <v>133</v>
      </c>
      <c r="B172" s="1" t="s">
        <v>3162</v>
      </c>
      <c r="C172" s="1">
        <v>3.6700000000000001E-3</v>
      </c>
      <c r="D172" s="1" t="s">
        <v>7</v>
      </c>
      <c r="E172" s="1">
        <v>0</v>
      </c>
      <c r="F172" s="1">
        <f>ABS(E172)</f>
        <v>0</v>
      </c>
      <c r="G172" s="1" t="s">
        <v>3163</v>
      </c>
      <c r="H172" s="1">
        <v>7</v>
      </c>
    </row>
    <row r="173" spans="1:8" x14ac:dyDescent="0.25">
      <c r="A173" s="1" t="s">
        <v>15</v>
      </c>
      <c r="B173" s="1" t="s">
        <v>3166</v>
      </c>
      <c r="C173" s="1">
        <v>3.7399999999999998E-3</v>
      </c>
      <c r="D173" s="1" t="s">
        <v>7</v>
      </c>
      <c r="E173" s="1" t="s">
        <v>7</v>
      </c>
      <c r="G173" s="1" t="s">
        <v>3167</v>
      </c>
      <c r="H173" s="1">
        <v>3</v>
      </c>
    </row>
    <row r="174" spans="1:8" x14ac:dyDescent="0.25">
      <c r="A174" s="1" t="s">
        <v>2185</v>
      </c>
      <c r="B174" s="1" t="s">
        <v>2186</v>
      </c>
      <c r="C174" s="1">
        <v>4.0400000000000002E-3</v>
      </c>
      <c r="D174" s="1" t="s">
        <v>7</v>
      </c>
      <c r="E174" s="1" t="s">
        <v>7</v>
      </c>
      <c r="G174" s="1" t="s">
        <v>3168</v>
      </c>
      <c r="H174" s="1">
        <v>2</v>
      </c>
    </row>
    <row r="175" spans="1:8" x14ac:dyDescent="0.25">
      <c r="A175" s="1" t="s">
        <v>3169</v>
      </c>
      <c r="B175" s="1" t="s">
        <v>3170</v>
      </c>
      <c r="C175" s="1">
        <v>4.0400000000000002E-3</v>
      </c>
      <c r="D175" s="1" t="s">
        <v>7</v>
      </c>
      <c r="E175" s="1" t="s">
        <v>7</v>
      </c>
      <c r="G175" s="1" t="s">
        <v>3171</v>
      </c>
      <c r="H175" s="1">
        <v>2</v>
      </c>
    </row>
    <row r="176" spans="1:8" x14ac:dyDescent="0.25">
      <c r="A176" s="1" t="s">
        <v>122</v>
      </c>
      <c r="B176" s="1" t="s">
        <v>3172</v>
      </c>
      <c r="C176" s="1">
        <v>4.0400000000000002E-3</v>
      </c>
      <c r="D176" s="1" t="s">
        <v>7</v>
      </c>
      <c r="E176" s="1" t="s">
        <v>7</v>
      </c>
      <c r="G176" s="1" t="s">
        <v>3173</v>
      </c>
      <c r="H176" s="1">
        <v>2</v>
      </c>
    </row>
    <row r="177" spans="1:8" x14ac:dyDescent="0.25">
      <c r="A177" s="1" t="s">
        <v>15</v>
      </c>
      <c r="B177" s="1" t="s">
        <v>3174</v>
      </c>
      <c r="C177" s="1">
        <v>4.0400000000000002E-3</v>
      </c>
      <c r="D177" s="1" t="s">
        <v>7</v>
      </c>
      <c r="E177" s="1" t="s">
        <v>7</v>
      </c>
      <c r="G177" s="1" t="s">
        <v>462</v>
      </c>
      <c r="H177" s="1">
        <v>2</v>
      </c>
    </row>
    <row r="178" spans="1:8" x14ac:dyDescent="0.25">
      <c r="A178" s="1" t="s">
        <v>3175</v>
      </c>
      <c r="B178" s="1" t="s">
        <v>3176</v>
      </c>
      <c r="C178" s="1">
        <v>4.0400000000000002E-3</v>
      </c>
      <c r="D178" s="1" t="s">
        <v>7</v>
      </c>
      <c r="E178" s="1" t="s">
        <v>7</v>
      </c>
      <c r="G178" s="1" t="s">
        <v>3001</v>
      </c>
      <c r="H178" s="1">
        <v>2</v>
      </c>
    </row>
    <row r="179" spans="1:8" x14ac:dyDescent="0.25">
      <c r="A179" s="1" t="s">
        <v>339</v>
      </c>
      <c r="B179" s="1" t="s">
        <v>2190</v>
      </c>
      <c r="C179" s="1">
        <v>4.0400000000000002E-3</v>
      </c>
      <c r="D179" s="1" t="s">
        <v>7</v>
      </c>
      <c r="E179" s="1" t="s">
        <v>7</v>
      </c>
      <c r="G179" s="1" t="s">
        <v>3177</v>
      </c>
      <c r="H179" s="1">
        <v>2</v>
      </c>
    </row>
    <row r="180" spans="1:8" x14ac:dyDescent="0.25">
      <c r="A180" s="1" t="s">
        <v>263</v>
      </c>
      <c r="B180" s="1" t="s">
        <v>3178</v>
      </c>
      <c r="C180" s="1">
        <v>4.0400000000000002E-3</v>
      </c>
      <c r="D180" s="1" t="s">
        <v>7</v>
      </c>
      <c r="E180" s="1" t="s">
        <v>7</v>
      </c>
      <c r="G180" s="1" t="s">
        <v>3179</v>
      </c>
      <c r="H180" s="1">
        <v>2</v>
      </c>
    </row>
    <row r="181" spans="1:8" x14ac:dyDescent="0.25">
      <c r="A181" s="1" t="s">
        <v>15</v>
      </c>
      <c r="B181" s="1" t="s">
        <v>3180</v>
      </c>
      <c r="C181" s="1">
        <v>4.0400000000000002E-3</v>
      </c>
      <c r="D181" s="1" t="s">
        <v>7</v>
      </c>
      <c r="E181" s="1" t="s">
        <v>7</v>
      </c>
      <c r="G181" s="1" t="s">
        <v>3181</v>
      </c>
      <c r="H181" s="1">
        <v>2</v>
      </c>
    </row>
    <row r="182" spans="1:8" x14ac:dyDescent="0.25">
      <c r="A182" s="1" t="s">
        <v>3182</v>
      </c>
      <c r="B182" s="1" t="s">
        <v>3183</v>
      </c>
      <c r="C182" s="1">
        <v>4.0400000000000002E-3</v>
      </c>
      <c r="D182" s="1" t="s">
        <v>7</v>
      </c>
      <c r="E182" s="1" t="s">
        <v>7</v>
      </c>
      <c r="G182" s="1" t="s">
        <v>3007</v>
      </c>
      <c r="H182" s="1">
        <v>2</v>
      </c>
    </row>
    <row r="183" spans="1:8" x14ac:dyDescent="0.25">
      <c r="A183" s="1" t="s">
        <v>133</v>
      </c>
      <c r="B183" s="1" t="s">
        <v>134</v>
      </c>
      <c r="C183" s="1">
        <v>4.0400000000000002E-3</v>
      </c>
      <c r="D183" s="1" t="s">
        <v>7</v>
      </c>
      <c r="E183" s="1" t="s">
        <v>7</v>
      </c>
      <c r="G183" s="1" t="s">
        <v>3184</v>
      </c>
      <c r="H183" s="1">
        <v>2</v>
      </c>
    </row>
    <row r="184" spans="1:8" x14ac:dyDescent="0.25">
      <c r="A184" s="1" t="s">
        <v>223</v>
      </c>
      <c r="B184" s="1" t="s">
        <v>3185</v>
      </c>
      <c r="C184" s="1">
        <v>4.0400000000000002E-3</v>
      </c>
      <c r="D184" s="1" t="s">
        <v>7</v>
      </c>
      <c r="E184" s="1" t="s">
        <v>7</v>
      </c>
      <c r="G184" s="1" t="s">
        <v>462</v>
      </c>
      <c r="H184" s="1">
        <v>2</v>
      </c>
    </row>
    <row r="185" spans="1:8" x14ac:dyDescent="0.25">
      <c r="A185" s="1" t="s">
        <v>15</v>
      </c>
      <c r="B185" s="1" t="s">
        <v>3186</v>
      </c>
      <c r="C185" s="1">
        <v>4.0400000000000002E-3</v>
      </c>
      <c r="D185" s="1" t="s">
        <v>7</v>
      </c>
      <c r="E185" s="1" t="s">
        <v>7</v>
      </c>
      <c r="G185" s="1" t="s">
        <v>3187</v>
      </c>
      <c r="H185" s="1">
        <v>2</v>
      </c>
    </row>
    <row r="186" spans="1:8" x14ac:dyDescent="0.25">
      <c r="A186" s="1" t="s">
        <v>15</v>
      </c>
      <c r="B186" s="1" t="s">
        <v>3188</v>
      </c>
      <c r="C186" s="1">
        <v>4.0400000000000002E-3</v>
      </c>
      <c r="D186" s="1" t="s">
        <v>7</v>
      </c>
      <c r="E186" s="1" t="s">
        <v>7</v>
      </c>
      <c r="G186" s="1" t="s">
        <v>3189</v>
      </c>
      <c r="H186" s="1">
        <v>2</v>
      </c>
    </row>
    <row r="187" spans="1:8" x14ac:dyDescent="0.25">
      <c r="A187" s="1" t="s">
        <v>15</v>
      </c>
      <c r="B187" s="1" t="s">
        <v>3190</v>
      </c>
      <c r="C187" s="1">
        <v>4.0400000000000002E-3</v>
      </c>
      <c r="D187" s="1" t="s">
        <v>7</v>
      </c>
      <c r="E187" s="1" t="s">
        <v>7</v>
      </c>
      <c r="G187" s="1" t="s">
        <v>3191</v>
      </c>
      <c r="H187" s="1">
        <v>2</v>
      </c>
    </row>
    <row r="188" spans="1:8" x14ac:dyDescent="0.25">
      <c r="A188" s="1" t="s">
        <v>2067</v>
      </c>
      <c r="B188" s="1" t="s">
        <v>3192</v>
      </c>
      <c r="C188" s="1">
        <v>4.0400000000000002E-3</v>
      </c>
      <c r="D188" s="1" t="s">
        <v>7</v>
      </c>
      <c r="E188" s="1" t="s">
        <v>7</v>
      </c>
      <c r="G188" s="1" t="s">
        <v>3080</v>
      </c>
      <c r="H188" s="1">
        <v>2</v>
      </c>
    </row>
    <row r="189" spans="1:8" x14ac:dyDescent="0.25">
      <c r="A189" s="1" t="s">
        <v>114</v>
      </c>
      <c r="B189" s="1" t="s">
        <v>3193</v>
      </c>
      <c r="C189" s="1">
        <v>4.0400000000000002E-3</v>
      </c>
      <c r="D189" s="1" t="s">
        <v>7</v>
      </c>
      <c r="E189" s="1" t="s">
        <v>7</v>
      </c>
      <c r="G189" s="1" t="s">
        <v>3194</v>
      </c>
      <c r="H189" s="1">
        <v>2</v>
      </c>
    </row>
    <row r="190" spans="1:8" x14ac:dyDescent="0.25">
      <c r="A190" s="1" t="s">
        <v>122</v>
      </c>
      <c r="B190" s="1" t="s">
        <v>3195</v>
      </c>
      <c r="C190" s="1">
        <v>4.0400000000000002E-3</v>
      </c>
      <c r="D190" s="1" t="s">
        <v>7</v>
      </c>
      <c r="E190" s="1" t="s">
        <v>7</v>
      </c>
      <c r="G190" s="1" t="s">
        <v>466</v>
      </c>
      <c r="H190" s="1">
        <v>2</v>
      </c>
    </row>
    <row r="191" spans="1:8" x14ac:dyDescent="0.25">
      <c r="A191" s="1" t="s">
        <v>15</v>
      </c>
      <c r="B191" s="1" t="s">
        <v>3196</v>
      </c>
      <c r="C191" s="1">
        <v>4.0400000000000002E-3</v>
      </c>
      <c r="D191" s="1" t="s">
        <v>7</v>
      </c>
      <c r="E191" s="1" t="s">
        <v>7</v>
      </c>
      <c r="G191" s="1" t="s">
        <v>462</v>
      </c>
      <c r="H191" s="1">
        <v>2</v>
      </c>
    </row>
    <row r="192" spans="1:8" x14ac:dyDescent="0.25">
      <c r="A192" s="1" t="s">
        <v>15</v>
      </c>
      <c r="B192" s="1" t="s">
        <v>2219</v>
      </c>
      <c r="C192" s="1">
        <v>4.0699999999999998E-3</v>
      </c>
      <c r="D192" s="1" t="s">
        <v>7</v>
      </c>
      <c r="E192" s="1">
        <v>6.8000000000000005E-2</v>
      </c>
      <c r="F192" s="1">
        <f>ABS(E192)</f>
        <v>6.8000000000000005E-2</v>
      </c>
      <c r="G192" s="1" t="s">
        <v>3197</v>
      </c>
      <c r="H192" s="1">
        <v>4</v>
      </c>
    </row>
    <row r="193" spans="1:8" x14ac:dyDescent="0.25">
      <c r="A193" s="1" t="s">
        <v>3175</v>
      </c>
      <c r="B193" s="1" t="s">
        <v>3198</v>
      </c>
      <c r="C193" s="1">
        <v>4.0699999999999998E-3</v>
      </c>
      <c r="D193" s="1" t="s">
        <v>7</v>
      </c>
      <c r="E193" s="1" t="s">
        <v>7</v>
      </c>
      <c r="G193" s="1" t="s">
        <v>3199</v>
      </c>
      <c r="H193" s="1">
        <v>4</v>
      </c>
    </row>
    <row r="194" spans="1:8" x14ac:dyDescent="0.25">
      <c r="A194" s="1" t="s">
        <v>1949</v>
      </c>
      <c r="B194" s="1" t="s">
        <v>3200</v>
      </c>
      <c r="C194" s="1">
        <v>4.0699999999999998E-3</v>
      </c>
      <c r="D194" s="1" t="s">
        <v>7</v>
      </c>
      <c r="E194" s="1" t="s">
        <v>7</v>
      </c>
      <c r="G194" s="1" t="s">
        <v>3201</v>
      </c>
      <c r="H194" s="1">
        <v>4</v>
      </c>
    </row>
    <row r="195" spans="1:8" x14ac:dyDescent="0.25">
      <c r="A195" s="1" t="s">
        <v>3202</v>
      </c>
      <c r="B195" s="1" t="s">
        <v>3203</v>
      </c>
      <c r="C195" s="1">
        <v>4.28E-3</v>
      </c>
      <c r="D195" s="1" t="s">
        <v>7</v>
      </c>
      <c r="E195" s="1" t="s">
        <v>7</v>
      </c>
      <c r="G195" s="1" t="s">
        <v>3204</v>
      </c>
      <c r="H195" s="1">
        <v>8</v>
      </c>
    </row>
    <row r="196" spans="1:8" x14ac:dyDescent="0.25">
      <c r="A196" s="1" t="s">
        <v>3205</v>
      </c>
      <c r="B196" s="1" t="s">
        <v>3206</v>
      </c>
      <c r="C196" s="1">
        <v>4.3499999999999997E-3</v>
      </c>
      <c r="D196" s="1" t="s">
        <v>7</v>
      </c>
      <c r="E196" s="1" t="s">
        <v>7</v>
      </c>
      <c r="G196" s="1" t="s">
        <v>3207</v>
      </c>
      <c r="H196" s="1">
        <v>3</v>
      </c>
    </row>
    <row r="197" spans="1:8" x14ac:dyDescent="0.25">
      <c r="A197" s="1" t="s">
        <v>900</v>
      </c>
      <c r="B197" s="1" t="s">
        <v>3208</v>
      </c>
      <c r="C197" s="1">
        <v>4.3499999999999997E-3</v>
      </c>
      <c r="D197" s="1" t="s">
        <v>7</v>
      </c>
      <c r="E197" s="1" t="s">
        <v>7</v>
      </c>
      <c r="G197" s="1" t="s">
        <v>3209</v>
      </c>
      <c r="H197" s="1">
        <v>3</v>
      </c>
    </row>
  </sheetData>
  <sortState ref="A2:H197">
    <sortCondition ref="C2:C19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6"/>
  <sheetViews>
    <sheetView zoomScaleNormal="100" workbookViewId="0"/>
  </sheetViews>
  <sheetFormatPr defaultRowHeight="15" x14ac:dyDescent="0.25"/>
  <cols>
    <col min="1" max="1" width="29.5703125" style="1" customWidth="1"/>
    <col min="2" max="2" width="78.5703125" style="1" customWidth="1"/>
    <col min="3" max="3" width="13" style="1" bestFit="1" customWidth="1"/>
    <col min="4" max="4" width="24.5703125" style="1" bestFit="1" customWidth="1"/>
    <col min="5" max="5" width="17.140625" style="1" bestFit="1" customWidth="1"/>
    <col min="6" max="6" width="9.5703125" style="1" bestFit="1" customWidth="1"/>
    <col min="7" max="7" width="41" style="1" customWidth="1"/>
    <col min="8" max="8" width="9.28515625" style="1" bestFit="1" customWidth="1"/>
    <col min="9" max="16384" width="9.140625" style="1"/>
  </cols>
  <sheetData>
    <row r="1" spans="1:8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77</v>
      </c>
      <c r="G1" s="2" t="s">
        <v>5</v>
      </c>
      <c r="H1" s="2" t="s">
        <v>6</v>
      </c>
    </row>
    <row r="2" spans="1:8" x14ac:dyDescent="0.25">
      <c r="A2" s="1" t="s">
        <v>283</v>
      </c>
      <c r="B2" s="1" t="s">
        <v>1371</v>
      </c>
      <c r="C2" s="1">
        <v>5.0199999999999996E-25</v>
      </c>
      <c r="D2" s="1" t="s">
        <v>7</v>
      </c>
      <c r="E2" s="1">
        <v>1.7250000000000001</v>
      </c>
      <c r="F2" s="1">
        <f>ABS(E2)</f>
        <v>1.7250000000000001</v>
      </c>
      <c r="G2" s="1" t="s">
        <v>3210</v>
      </c>
      <c r="H2" s="1">
        <v>73</v>
      </c>
    </row>
    <row r="3" spans="1:8" x14ac:dyDescent="0.25">
      <c r="A3" s="1" t="s">
        <v>200</v>
      </c>
      <c r="B3" s="1" t="s">
        <v>609</v>
      </c>
      <c r="C3" s="1">
        <v>1.62E-24</v>
      </c>
      <c r="D3" s="1" t="s">
        <v>7</v>
      </c>
      <c r="E3" s="1">
        <v>1.2729999999999999</v>
      </c>
      <c r="F3" s="1">
        <f>ABS(E3)</f>
        <v>1.2729999999999999</v>
      </c>
      <c r="G3" s="1" t="s">
        <v>3211</v>
      </c>
      <c r="H3" s="1">
        <v>72</v>
      </c>
    </row>
    <row r="4" spans="1:8" x14ac:dyDescent="0.25">
      <c r="A4" s="1" t="s">
        <v>200</v>
      </c>
      <c r="B4" s="1" t="s">
        <v>828</v>
      </c>
      <c r="C4" s="1">
        <v>6.3300000000000001E-24</v>
      </c>
      <c r="D4" s="1" t="s">
        <v>7</v>
      </c>
      <c r="E4" s="1" t="s">
        <v>7</v>
      </c>
      <c r="G4" s="1" t="s">
        <v>3212</v>
      </c>
      <c r="H4" s="1">
        <v>55</v>
      </c>
    </row>
    <row r="5" spans="1:8" x14ac:dyDescent="0.25">
      <c r="A5" s="1" t="s">
        <v>200</v>
      </c>
      <c r="B5" s="1" t="s">
        <v>1376</v>
      </c>
      <c r="C5" s="1">
        <v>4.74E-22</v>
      </c>
      <c r="D5" s="1" t="s">
        <v>7</v>
      </c>
      <c r="E5" s="1">
        <v>1.2170000000000001</v>
      </c>
      <c r="F5" s="1">
        <f t="shared" ref="F5:F17" si="0">ABS(E5)</f>
        <v>1.2170000000000001</v>
      </c>
      <c r="G5" s="1" t="s">
        <v>3213</v>
      </c>
      <c r="H5" s="1">
        <v>62</v>
      </c>
    </row>
    <row r="6" spans="1:8" x14ac:dyDescent="0.25">
      <c r="A6" s="1" t="s">
        <v>200</v>
      </c>
      <c r="B6" s="1" t="s">
        <v>637</v>
      </c>
      <c r="C6" s="1">
        <v>1.76E-21</v>
      </c>
      <c r="D6" s="1" t="s">
        <v>7</v>
      </c>
      <c r="E6" s="1">
        <v>1.94</v>
      </c>
      <c r="F6" s="1">
        <f t="shared" si="0"/>
        <v>1.94</v>
      </c>
      <c r="G6" s="1" t="s">
        <v>3214</v>
      </c>
      <c r="H6" s="1">
        <v>59</v>
      </c>
    </row>
    <row r="7" spans="1:8" x14ac:dyDescent="0.25">
      <c r="A7" s="1" t="s">
        <v>200</v>
      </c>
      <c r="B7" s="1" t="s">
        <v>639</v>
      </c>
      <c r="C7" s="1">
        <v>3.53E-21</v>
      </c>
      <c r="D7" s="1" t="s">
        <v>7</v>
      </c>
      <c r="E7" s="1">
        <v>1.94</v>
      </c>
      <c r="F7" s="1">
        <f t="shared" si="0"/>
        <v>1.94</v>
      </c>
      <c r="G7" s="1" t="s">
        <v>3214</v>
      </c>
      <c r="H7" s="1">
        <v>59</v>
      </c>
    </row>
    <row r="8" spans="1:8" x14ac:dyDescent="0.25">
      <c r="A8" s="1" t="s">
        <v>67</v>
      </c>
      <c r="B8" s="1" t="s">
        <v>86</v>
      </c>
      <c r="C8" s="1">
        <v>6.4899999999999997E-19</v>
      </c>
      <c r="D8" s="1" t="s">
        <v>8</v>
      </c>
      <c r="E8" s="1">
        <v>-10.692</v>
      </c>
      <c r="F8" s="1">
        <f t="shared" si="0"/>
        <v>10.692</v>
      </c>
      <c r="G8" s="1" t="s">
        <v>3215</v>
      </c>
      <c r="H8" s="1">
        <v>170</v>
      </c>
    </row>
    <row r="9" spans="1:8" x14ac:dyDescent="0.25">
      <c r="A9" s="1" t="s">
        <v>426</v>
      </c>
      <c r="B9" s="1" t="s">
        <v>481</v>
      </c>
      <c r="C9" s="1">
        <v>1.41E-17</v>
      </c>
      <c r="D9" s="1" t="s">
        <v>69</v>
      </c>
      <c r="E9" s="1">
        <v>4.1349999999999998</v>
      </c>
      <c r="F9" s="1">
        <f t="shared" si="0"/>
        <v>4.1349999999999998</v>
      </c>
      <c r="G9" s="1" t="s">
        <v>3216</v>
      </c>
      <c r="H9" s="1">
        <v>121</v>
      </c>
    </row>
    <row r="10" spans="1:8" x14ac:dyDescent="0.25">
      <c r="A10" s="1" t="s">
        <v>283</v>
      </c>
      <c r="B10" s="1" t="s">
        <v>552</v>
      </c>
      <c r="C10" s="1">
        <v>3.8399999999999999E-17</v>
      </c>
      <c r="D10" s="1" t="s">
        <v>69</v>
      </c>
      <c r="E10" s="1">
        <v>3.11</v>
      </c>
      <c r="F10" s="1">
        <f t="shared" si="0"/>
        <v>3.11</v>
      </c>
      <c r="G10" s="1" t="s">
        <v>3217</v>
      </c>
      <c r="H10" s="1">
        <v>79</v>
      </c>
    </row>
    <row r="11" spans="1:8" x14ac:dyDescent="0.25">
      <c r="A11" s="1" t="s">
        <v>732</v>
      </c>
      <c r="B11" s="1" t="s">
        <v>733</v>
      </c>
      <c r="C11" s="1">
        <v>4.9199999999999997E-17</v>
      </c>
      <c r="D11" s="1" t="s">
        <v>7</v>
      </c>
      <c r="E11" s="1">
        <v>0.33800000000000002</v>
      </c>
      <c r="F11" s="1">
        <f t="shared" si="0"/>
        <v>0.33800000000000002</v>
      </c>
      <c r="G11" s="1" t="s">
        <v>3218</v>
      </c>
      <c r="H11" s="1">
        <v>109</v>
      </c>
    </row>
    <row r="12" spans="1:8" x14ac:dyDescent="0.25">
      <c r="A12" s="1" t="s">
        <v>223</v>
      </c>
      <c r="B12" s="1" t="s">
        <v>488</v>
      </c>
      <c r="C12" s="1">
        <v>2.8300000000000001E-16</v>
      </c>
      <c r="D12" s="1" t="s">
        <v>69</v>
      </c>
      <c r="E12" s="1">
        <v>5.1239999999999997</v>
      </c>
      <c r="F12" s="1">
        <f t="shared" si="0"/>
        <v>5.1239999999999997</v>
      </c>
      <c r="G12" s="1" t="s">
        <v>3219</v>
      </c>
      <c r="H12" s="1">
        <v>57</v>
      </c>
    </row>
    <row r="13" spans="1:8" x14ac:dyDescent="0.25">
      <c r="A13" s="1" t="s">
        <v>592</v>
      </c>
      <c r="B13" s="1" t="s">
        <v>593</v>
      </c>
      <c r="C13" s="1">
        <v>3.7E-16</v>
      </c>
      <c r="D13" s="1" t="s">
        <v>69</v>
      </c>
      <c r="E13" s="1">
        <v>3.6629999999999998</v>
      </c>
      <c r="F13" s="1">
        <f t="shared" si="0"/>
        <v>3.6629999999999998</v>
      </c>
      <c r="G13" s="1" t="s">
        <v>3220</v>
      </c>
      <c r="H13" s="1">
        <v>120</v>
      </c>
    </row>
    <row r="14" spans="1:8" x14ac:dyDescent="0.25">
      <c r="A14" s="1" t="s">
        <v>501</v>
      </c>
      <c r="B14" s="1" t="s">
        <v>502</v>
      </c>
      <c r="C14" s="1">
        <v>7.2699999999999998E-16</v>
      </c>
      <c r="D14" s="1" t="s">
        <v>69</v>
      </c>
      <c r="E14" s="1">
        <v>3.919</v>
      </c>
      <c r="F14" s="1">
        <f t="shared" si="0"/>
        <v>3.919</v>
      </c>
      <c r="G14" s="1" t="s">
        <v>3221</v>
      </c>
      <c r="H14" s="1">
        <v>70</v>
      </c>
    </row>
    <row r="15" spans="1:8" x14ac:dyDescent="0.25">
      <c r="A15" s="1" t="s">
        <v>223</v>
      </c>
      <c r="B15" s="1" t="s">
        <v>490</v>
      </c>
      <c r="C15" s="1">
        <v>8.8499999999999998E-16</v>
      </c>
      <c r="D15" s="1" t="s">
        <v>69</v>
      </c>
      <c r="E15" s="1">
        <v>4.6050000000000004</v>
      </c>
      <c r="F15" s="1">
        <f t="shared" si="0"/>
        <v>4.6050000000000004</v>
      </c>
      <c r="G15" s="1" t="s">
        <v>3222</v>
      </c>
      <c r="H15" s="1">
        <v>120</v>
      </c>
    </row>
    <row r="16" spans="1:8" x14ac:dyDescent="0.25">
      <c r="A16" s="1" t="s">
        <v>223</v>
      </c>
      <c r="B16" s="1" t="s">
        <v>303</v>
      </c>
      <c r="C16" s="1">
        <v>1.0999999999999999E-15</v>
      </c>
      <c r="D16" s="1" t="s">
        <v>7</v>
      </c>
      <c r="E16" s="1">
        <v>0.93700000000000006</v>
      </c>
      <c r="F16" s="1">
        <f t="shared" si="0"/>
        <v>0.93700000000000006</v>
      </c>
      <c r="G16" s="1" t="s">
        <v>3223</v>
      </c>
      <c r="H16" s="1">
        <v>55</v>
      </c>
    </row>
    <row r="17" spans="1:8" x14ac:dyDescent="0.25">
      <c r="A17" s="1" t="s">
        <v>223</v>
      </c>
      <c r="B17" s="1" t="s">
        <v>600</v>
      </c>
      <c r="C17" s="1">
        <v>3.6099999999999999E-15</v>
      </c>
      <c r="D17" s="1" t="s">
        <v>7</v>
      </c>
      <c r="E17" s="1">
        <v>0.93700000000000006</v>
      </c>
      <c r="F17" s="1">
        <f t="shared" si="0"/>
        <v>0.93700000000000006</v>
      </c>
      <c r="G17" s="1" t="s">
        <v>3224</v>
      </c>
      <c r="H17" s="1">
        <v>51</v>
      </c>
    </row>
    <row r="18" spans="1:8" x14ac:dyDescent="0.25">
      <c r="A18" s="1" t="s">
        <v>830</v>
      </c>
      <c r="B18" s="1" t="s">
        <v>831</v>
      </c>
      <c r="C18" s="1">
        <v>6.7300000000000001E-15</v>
      </c>
      <c r="D18" s="1" t="s">
        <v>7</v>
      </c>
      <c r="E18" s="1" t="s">
        <v>7</v>
      </c>
      <c r="G18" s="1" t="s">
        <v>3225</v>
      </c>
      <c r="H18" s="1">
        <v>140</v>
      </c>
    </row>
    <row r="19" spans="1:8" x14ac:dyDescent="0.25">
      <c r="A19" s="1" t="s">
        <v>808</v>
      </c>
      <c r="B19" s="1" t="s">
        <v>809</v>
      </c>
      <c r="C19" s="1">
        <v>1.23E-14</v>
      </c>
      <c r="D19" s="1" t="s">
        <v>8</v>
      </c>
      <c r="E19" s="1">
        <v>-2.552</v>
      </c>
      <c r="F19" s="1">
        <f t="shared" ref="F19:F25" si="1">ABS(E19)</f>
        <v>2.552</v>
      </c>
      <c r="G19" s="1" t="s">
        <v>3226</v>
      </c>
      <c r="H19" s="1">
        <v>22</v>
      </c>
    </row>
    <row r="20" spans="1:8" x14ac:dyDescent="0.25">
      <c r="A20" s="1" t="s">
        <v>223</v>
      </c>
      <c r="B20" s="1" t="s">
        <v>504</v>
      </c>
      <c r="C20" s="1">
        <v>1.27E-14</v>
      </c>
      <c r="D20" s="1" t="s">
        <v>69</v>
      </c>
      <c r="E20" s="1">
        <v>4.9059999999999997</v>
      </c>
      <c r="F20" s="1">
        <f t="shared" si="1"/>
        <v>4.9059999999999997</v>
      </c>
      <c r="G20" s="1" t="s">
        <v>3227</v>
      </c>
      <c r="H20" s="1">
        <v>60</v>
      </c>
    </row>
    <row r="21" spans="1:8" x14ac:dyDescent="0.25">
      <c r="A21" s="1" t="s">
        <v>83</v>
      </c>
      <c r="B21" s="1" t="s">
        <v>84</v>
      </c>
      <c r="C21" s="1">
        <v>3.6799999999999998E-14</v>
      </c>
      <c r="D21" s="1" t="s">
        <v>8</v>
      </c>
      <c r="E21" s="1">
        <v>-3.133</v>
      </c>
      <c r="F21" s="1">
        <f t="shared" si="1"/>
        <v>3.133</v>
      </c>
      <c r="G21" s="1" t="s">
        <v>3228</v>
      </c>
      <c r="H21" s="1">
        <v>157</v>
      </c>
    </row>
    <row r="22" spans="1:8" x14ac:dyDescent="0.25">
      <c r="A22" s="1" t="s">
        <v>321</v>
      </c>
      <c r="B22" s="1" t="s">
        <v>322</v>
      </c>
      <c r="C22" s="1">
        <v>3.85E-14</v>
      </c>
      <c r="D22" s="1" t="s">
        <v>7</v>
      </c>
      <c r="E22" s="1">
        <v>0.57899999999999996</v>
      </c>
      <c r="F22" s="1">
        <f t="shared" si="1"/>
        <v>0.57899999999999996</v>
      </c>
      <c r="G22" s="1" t="s">
        <v>3229</v>
      </c>
      <c r="H22" s="1">
        <v>101</v>
      </c>
    </row>
    <row r="23" spans="1:8" x14ac:dyDescent="0.25">
      <c r="A23" s="1" t="s">
        <v>83</v>
      </c>
      <c r="B23" s="1" t="s">
        <v>117</v>
      </c>
      <c r="C23" s="1">
        <v>6.3199999999999998E-14</v>
      </c>
      <c r="D23" s="1" t="s">
        <v>8</v>
      </c>
      <c r="E23" s="1">
        <v>-2.383</v>
      </c>
      <c r="F23" s="1">
        <f t="shared" si="1"/>
        <v>2.383</v>
      </c>
      <c r="G23" s="1" t="s">
        <v>3230</v>
      </c>
      <c r="H23" s="1">
        <v>157</v>
      </c>
    </row>
    <row r="24" spans="1:8" x14ac:dyDescent="0.25">
      <c r="A24" s="1" t="s">
        <v>519</v>
      </c>
      <c r="B24" s="1" t="s">
        <v>520</v>
      </c>
      <c r="C24" s="1">
        <v>7.1900000000000002E-14</v>
      </c>
      <c r="D24" s="1" t="s">
        <v>69</v>
      </c>
      <c r="E24" s="1">
        <v>2.7360000000000002</v>
      </c>
      <c r="F24" s="1">
        <f t="shared" si="1"/>
        <v>2.7360000000000002</v>
      </c>
      <c r="G24" s="1" t="s">
        <v>3231</v>
      </c>
      <c r="H24" s="1">
        <v>60</v>
      </c>
    </row>
    <row r="25" spans="1:8" x14ac:dyDescent="0.25">
      <c r="A25" s="1" t="s">
        <v>571</v>
      </c>
      <c r="B25" s="1" t="s">
        <v>1399</v>
      </c>
      <c r="C25" s="1">
        <v>1.3400000000000001E-13</v>
      </c>
      <c r="D25" s="1" t="s">
        <v>69</v>
      </c>
      <c r="E25" s="1">
        <v>5.7169999999999996</v>
      </c>
      <c r="F25" s="1">
        <f t="shared" si="1"/>
        <v>5.7169999999999996</v>
      </c>
      <c r="G25" s="1" t="s">
        <v>3232</v>
      </c>
      <c r="H25" s="1">
        <v>145</v>
      </c>
    </row>
    <row r="26" spans="1:8" x14ac:dyDescent="0.25">
      <c r="A26" s="1" t="s">
        <v>478</v>
      </c>
      <c r="B26" s="1" t="s">
        <v>851</v>
      </c>
      <c r="C26" s="1">
        <v>1.4000000000000001E-13</v>
      </c>
      <c r="D26" s="1" t="s">
        <v>7</v>
      </c>
      <c r="E26" s="1" t="s">
        <v>7</v>
      </c>
      <c r="G26" s="1" t="s">
        <v>3233</v>
      </c>
      <c r="H26" s="1">
        <v>107</v>
      </c>
    </row>
    <row r="27" spans="1:8" x14ac:dyDescent="0.25">
      <c r="A27" s="1" t="s">
        <v>478</v>
      </c>
      <c r="B27" s="1" t="s">
        <v>843</v>
      </c>
      <c r="C27" s="1">
        <v>3.32E-13</v>
      </c>
      <c r="D27" s="1" t="s">
        <v>7</v>
      </c>
      <c r="E27" s="1" t="s">
        <v>7</v>
      </c>
      <c r="G27" s="1" t="s">
        <v>3234</v>
      </c>
      <c r="H27" s="1">
        <v>116</v>
      </c>
    </row>
    <row r="28" spans="1:8" x14ac:dyDescent="0.25">
      <c r="A28" s="1" t="s">
        <v>1789</v>
      </c>
      <c r="B28" s="1" t="s">
        <v>1790</v>
      </c>
      <c r="C28" s="1">
        <v>3.9299999999999999E-13</v>
      </c>
      <c r="D28" s="1" t="s">
        <v>7</v>
      </c>
      <c r="E28" s="1">
        <v>-1.4910000000000001</v>
      </c>
      <c r="F28" s="1">
        <f t="shared" ref="F28:F44" si="2">ABS(E28)</f>
        <v>1.4910000000000001</v>
      </c>
      <c r="G28" s="1" t="s">
        <v>3235</v>
      </c>
      <c r="H28" s="1">
        <v>107</v>
      </c>
    </row>
    <row r="29" spans="1:8" x14ac:dyDescent="0.25">
      <c r="A29" s="1" t="s">
        <v>595</v>
      </c>
      <c r="B29" s="1" t="s">
        <v>778</v>
      </c>
      <c r="C29" s="1">
        <v>9.2300000000000001E-13</v>
      </c>
      <c r="D29" s="1" t="s">
        <v>7</v>
      </c>
      <c r="E29" s="1">
        <v>-1.423</v>
      </c>
      <c r="F29" s="1">
        <f t="shared" si="2"/>
        <v>1.423</v>
      </c>
      <c r="G29" s="1" t="s">
        <v>3236</v>
      </c>
      <c r="H29" s="1">
        <v>38</v>
      </c>
    </row>
    <row r="30" spans="1:8" x14ac:dyDescent="0.25">
      <c r="A30" s="1" t="s">
        <v>483</v>
      </c>
      <c r="B30" s="1" t="s">
        <v>486</v>
      </c>
      <c r="C30" s="1">
        <v>1.0300000000000001E-12</v>
      </c>
      <c r="D30" s="1" t="s">
        <v>69</v>
      </c>
      <c r="E30" s="1">
        <v>3.831</v>
      </c>
      <c r="F30" s="1">
        <f t="shared" si="2"/>
        <v>3.831</v>
      </c>
      <c r="G30" s="1" t="s">
        <v>3237</v>
      </c>
      <c r="H30" s="1">
        <v>49</v>
      </c>
    </row>
    <row r="31" spans="1:8" x14ac:dyDescent="0.25">
      <c r="A31" s="1" t="s">
        <v>571</v>
      </c>
      <c r="B31" s="1" t="s">
        <v>1411</v>
      </c>
      <c r="C31" s="1">
        <v>1.0599999999999999E-12</v>
      </c>
      <c r="D31" s="1" t="s">
        <v>69</v>
      </c>
      <c r="E31" s="1">
        <v>5.2880000000000003</v>
      </c>
      <c r="F31" s="1">
        <f t="shared" si="2"/>
        <v>5.2880000000000003</v>
      </c>
      <c r="G31" s="1" t="s">
        <v>3238</v>
      </c>
      <c r="H31" s="1">
        <v>132</v>
      </c>
    </row>
    <row r="32" spans="1:8" x14ac:dyDescent="0.25">
      <c r="A32" s="1" t="s">
        <v>564</v>
      </c>
      <c r="B32" s="1" t="s">
        <v>567</v>
      </c>
      <c r="C32" s="1">
        <v>1.7699999999999999E-12</v>
      </c>
      <c r="D32" s="1" t="s">
        <v>7</v>
      </c>
      <c r="E32" s="1">
        <v>-0.66500000000000004</v>
      </c>
      <c r="F32" s="1">
        <f t="shared" si="2"/>
        <v>0.66500000000000004</v>
      </c>
      <c r="G32" s="1" t="s">
        <v>3239</v>
      </c>
      <c r="H32" s="1">
        <v>57</v>
      </c>
    </row>
    <row r="33" spans="1:8" x14ac:dyDescent="0.25">
      <c r="A33" s="1" t="s">
        <v>223</v>
      </c>
      <c r="B33" s="1" t="s">
        <v>1392</v>
      </c>
      <c r="C33" s="1">
        <v>2.1100000000000001E-12</v>
      </c>
      <c r="D33" s="1" t="s">
        <v>69</v>
      </c>
      <c r="E33" s="1">
        <v>4.4560000000000004</v>
      </c>
      <c r="F33" s="1">
        <f t="shared" si="2"/>
        <v>4.4560000000000004</v>
      </c>
      <c r="G33" s="1" t="s">
        <v>3240</v>
      </c>
      <c r="H33" s="1">
        <v>42</v>
      </c>
    </row>
    <row r="34" spans="1:8" x14ac:dyDescent="0.25">
      <c r="A34" s="1" t="s">
        <v>1514</v>
      </c>
      <c r="B34" s="1" t="s">
        <v>1515</v>
      </c>
      <c r="C34" s="1">
        <v>3.2300000000000002E-12</v>
      </c>
      <c r="D34" s="1" t="s">
        <v>7</v>
      </c>
      <c r="E34" s="1">
        <v>0.441</v>
      </c>
      <c r="F34" s="1">
        <f t="shared" si="2"/>
        <v>0.441</v>
      </c>
      <c r="G34" s="1" t="s">
        <v>3241</v>
      </c>
      <c r="H34" s="1">
        <v>94</v>
      </c>
    </row>
    <row r="35" spans="1:8" x14ac:dyDescent="0.25">
      <c r="A35" s="1" t="s">
        <v>611</v>
      </c>
      <c r="B35" s="1" t="s">
        <v>614</v>
      </c>
      <c r="C35" s="1">
        <v>4.2399999999999997E-12</v>
      </c>
      <c r="D35" s="1" t="s">
        <v>7</v>
      </c>
      <c r="E35" s="1">
        <v>1.5629999999999999</v>
      </c>
      <c r="F35" s="1">
        <f t="shared" si="2"/>
        <v>1.5629999999999999</v>
      </c>
      <c r="G35" s="1" t="s">
        <v>3242</v>
      </c>
      <c r="H35" s="1">
        <v>50</v>
      </c>
    </row>
    <row r="36" spans="1:8" x14ac:dyDescent="0.25">
      <c r="A36" s="1" t="s">
        <v>283</v>
      </c>
      <c r="B36" s="1" t="s">
        <v>2365</v>
      </c>
      <c r="C36" s="1">
        <v>5.5599999999999997E-12</v>
      </c>
      <c r="D36" s="1" t="s">
        <v>7</v>
      </c>
      <c r="E36" s="1">
        <v>-1.8</v>
      </c>
      <c r="F36" s="1">
        <f t="shared" si="2"/>
        <v>1.8</v>
      </c>
      <c r="G36" s="1" t="s">
        <v>3243</v>
      </c>
      <c r="H36" s="1">
        <v>93</v>
      </c>
    </row>
    <row r="37" spans="1:8" x14ac:dyDescent="0.25">
      <c r="A37" s="1" t="s">
        <v>119</v>
      </c>
      <c r="B37" s="1" t="s">
        <v>120</v>
      </c>
      <c r="C37" s="1">
        <v>6.1099999999999996E-12</v>
      </c>
      <c r="D37" s="1" t="s">
        <v>7</v>
      </c>
      <c r="E37" s="1">
        <v>-0.42599999999999999</v>
      </c>
      <c r="F37" s="1">
        <f t="shared" si="2"/>
        <v>0.42599999999999999</v>
      </c>
      <c r="G37" s="1" t="s">
        <v>3244</v>
      </c>
      <c r="H37" s="1">
        <v>296</v>
      </c>
    </row>
    <row r="38" spans="1:8" x14ac:dyDescent="0.25">
      <c r="A38" s="1" t="s">
        <v>611</v>
      </c>
      <c r="B38" s="1" t="s">
        <v>612</v>
      </c>
      <c r="C38" s="1">
        <v>1.28E-11</v>
      </c>
      <c r="D38" s="1" t="s">
        <v>7</v>
      </c>
      <c r="E38" s="1">
        <v>1.667</v>
      </c>
      <c r="F38" s="1">
        <f t="shared" si="2"/>
        <v>1.667</v>
      </c>
      <c r="G38" s="1" t="s">
        <v>3245</v>
      </c>
      <c r="H38" s="1">
        <v>51</v>
      </c>
    </row>
    <row r="39" spans="1:8" x14ac:dyDescent="0.25">
      <c r="A39" s="1" t="s">
        <v>501</v>
      </c>
      <c r="B39" s="1" t="s">
        <v>554</v>
      </c>
      <c r="C39" s="1">
        <v>1.34E-11</v>
      </c>
      <c r="D39" s="1" t="s">
        <v>69</v>
      </c>
      <c r="E39" s="1">
        <v>3.18</v>
      </c>
      <c r="F39" s="1">
        <f t="shared" si="2"/>
        <v>3.18</v>
      </c>
      <c r="G39" s="1" t="s">
        <v>3246</v>
      </c>
      <c r="H39" s="1">
        <v>50</v>
      </c>
    </row>
    <row r="40" spans="1:8" x14ac:dyDescent="0.25">
      <c r="A40" s="1" t="s">
        <v>242</v>
      </c>
      <c r="B40" s="1" t="s">
        <v>538</v>
      </c>
      <c r="C40" s="1">
        <v>1.41E-11</v>
      </c>
      <c r="D40" s="1" t="s">
        <v>69</v>
      </c>
      <c r="E40" s="1">
        <v>3.7519999999999998</v>
      </c>
      <c r="F40" s="1">
        <f t="shared" si="2"/>
        <v>3.7519999999999998</v>
      </c>
      <c r="G40" s="1" t="s">
        <v>3247</v>
      </c>
      <c r="H40" s="1">
        <v>85</v>
      </c>
    </row>
    <row r="41" spans="1:8" x14ac:dyDescent="0.25">
      <c r="A41" s="1" t="s">
        <v>1758</v>
      </c>
      <c r="B41" s="1" t="s">
        <v>2401</v>
      </c>
      <c r="C41" s="1">
        <v>1.45E-11</v>
      </c>
      <c r="D41" s="1" t="s">
        <v>69</v>
      </c>
      <c r="E41" s="1">
        <v>3.319</v>
      </c>
      <c r="F41" s="1">
        <f t="shared" si="2"/>
        <v>3.319</v>
      </c>
      <c r="G41" s="1" t="s">
        <v>3248</v>
      </c>
      <c r="H41" s="1">
        <v>37</v>
      </c>
    </row>
    <row r="42" spans="1:8" x14ac:dyDescent="0.25">
      <c r="A42" s="1" t="s">
        <v>682</v>
      </c>
      <c r="B42" s="1" t="s">
        <v>782</v>
      </c>
      <c r="C42" s="1">
        <v>1.7199999999999999E-11</v>
      </c>
      <c r="D42" s="1" t="s">
        <v>8</v>
      </c>
      <c r="E42" s="1">
        <v>-3.4180000000000001</v>
      </c>
      <c r="F42" s="1">
        <f t="shared" si="2"/>
        <v>3.4180000000000001</v>
      </c>
      <c r="G42" s="1" t="s">
        <v>3249</v>
      </c>
      <c r="H42" s="1">
        <v>91</v>
      </c>
    </row>
    <row r="43" spans="1:8" x14ac:dyDescent="0.25">
      <c r="A43" s="1" t="s">
        <v>239</v>
      </c>
      <c r="B43" s="1" t="s">
        <v>424</v>
      </c>
      <c r="C43" s="1">
        <v>1.7300000000000001E-11</v>
      </c>
      <c r="D43" s="1" t="s">
        <v>69</v>
      </c>
      <c r="E43" s="1">
        <v>3.5390000000000001</v>
      </c>
      <c r="F43" s="1">
        <f t="shared" si="2"/>
        <v>3.5390000000000001</v>
      </c>
      <c r="G43" s="1" t="s">
        <v>3250</v>
      </c>
      <c r="H43" s="1">
        <v>65</v>
      </c>
    </row>
    <row r="44" spans="1:8" x14ac:dyDescent="0.25">
      <c r="A44" s="1" t="s">
        <v>682</v>
      </c>
      <c r="B44" s="1" t="s">
        <v>765</v>
      </c>
      <c r="C44" s="1">
        <v>2.0199999999999999E-11</v>
      </c>
      <c r="D44" s="1" t="s">
        <v>8</v>
      </c>
      <c r="E44" s="1">
        <v>-3.2770000000000001</v>
      </c>
      <c r="F44" s="1">
        <f t="shared" si="2"/>
        <v>3.2770000000000001</v>
      </c>
      <c r="G44" s="1" t="s">
        <v>3251</v>
      </c>
      <c r="H44" s="1">
        <v>90</v>
      </c>
    </row>
    <row r="45" spans="1:8" x14ac:dyDescent="0.25">
      <c r="A45" s="1" t="s">
        <v>223</v>
      </c>
      <c r="B45" s="1" t="s">
        <v>2375</v>
      </c>
      <c r="C45" s="1">
        <v>2.0399999999999999E-11</v>
      </c>
      <c r="D45" s="1" t="s">
        <v>7</v>
      </c>
      <c r="E45" s="1" t="s">
        <v>7</v>
      </c>
      <c r="G45" s="1" t="s">
        <v>3252</v>
      </c>
      <c r="H45" s="1">
        <v>29</v>
      </c>
    </row>
    <row r="46" spans="1:8" x14ac:dyDescent="0.25">
      <c r="A46" s="1" t="s">
        <v>564</v>
      </c>
      <c r="B46" s="1" t="s">
        <v>565</v>
      </c>
      <c r="C46" s="1">
        <v>3.55E-11</v>
      </c>
      <c r="D46" s="1" t="s">
        <v>7</v>
      </c>
      <c r="E46" s="1">
        <v>-0.82799999999999996</v>
      </c>
      <c r="F46" s="1">
        <f t="shared" ref="F46:F56" si="3">ABS(E46)</f>
        <v>0.82799999999999996</v>
      </c>
      <c r="G46" s="1" t="s">
        <v>3253</v>
      </c>
      <c r="H46" s="1">
        <v>49</v>
      </c>
    </row>
    <row r="47" spans="1:8" x14ac:dyDescent="0.25">
      <c r="A47" s="1" t="s">
        <v>419</v>
      </c>
      <c r="B47" s="1" t="s">
        <v>420</v>
      </c>
      <c r="C47" s="1">
        <v>5.6E-11</v>
      </c>
      <c r="D47" s="1" t="s">
        <v>69</v>
      </c>
      <c r="E47" s="1">
        <v>3.016</v>
      </c>
      <c r="F47" s="1">
        <f t="shared" si="3"/>
        <v>3.016</v>
      </c>
      <c r="G47" s="1" t="s">
        <v>3254</v>
      </c>
      <c r="H47" s="1">
        <v>60</v>
      </c>
    </row>
    <row r="48" spans="1:8" x14ac:dyDescent="0.25">
      <c r="A48" s="1" t="s">
        <v>83</v>
      </c>
      <c r="B48" s="1" t="s">
        <v>1418</v>
      </c>
      <c r="C48" s="1">
        <v>6.3800000000000002E-11</v>
      </c>
      <c r="D48" s="1" t="s">
        <v>69</v>
      </c>
      <c r="E48" s="1">
        <v>5.8959999999999999</v>
      </c>
      <c r="F48" s="1">
        <f t="shared" si="3"/>
        <v>5.8959999999999999</v>
      </c>
      <c r="G48" s="1" t="s">
        <v>3255</v>
      </c>
      <c r="H48" s="1">
        <v>93</v>
      </c>
    </row>
    <row r="49" spans="1:8" x14ac:dyDescent="0.25">
      <c r="A49" s="1" t="s">
        <v>1523</v>
      </c>
      <c r="B49" s="1" t="s">
        <v>1524</v>
      </c>
      <c r="C49" s="1">
        <v>7.6100000000000001E-11</v>
      </c>
      <c r="D49" s="1" t="s">
        <v>69</v>
      </c>
      <c r="E49" s="1">
        <v>2.6680000000000001</v>
      </c>
      <c r="F49" s="1">
        <f t="shared" si="3"/>
        <v>2.6680000000000001</v>
      </c>
      <c r="G49" s="1" t="s">
        <v>3256</v>
      </c>
      <c r="H49" s="1">
        <v>67</v>
      </c>
    </row>
    <row r="50" spans="1:8" x14ac:dyDescent="0.25">
      <c r="A50" s="1" t="s">
        <v>213</v>
      </c>
      <c r="B50" s="1" t="s">
        <v>214</v>
      </c>
      <c r="C50" s="1">
        <v>8.3900000000000002E-11</v>
      </c>
      <c r="D50" s="1" t="s">
        <v>69</v>
      </c>
      <c r="E50" s="1">
        <v>4.2430000000000003</v>
      </c>
      <c r="F50" s="1">
        <f t="shared" si="3"/>
        <v>4.2430000000000003</v>
      </c>
      <c r="G50" s="1" t="s">
        <v>3257</v>
      </c>
      <c r="H50" s="1">
        <v>102</v>
      </c>
    </row>
    <row r="51" spans="1:8" x14ac:dyDescent="0.25">
      <c r="A51" s="1" t="s">
        <v>83</v>
      </c>
      <c r="B51" s="1" t="s">
        <v>195</v>
      </c>
      <c r="C51" s="1">
        <v>9.2099999999999997E-11</v>
      </c>
      <c r="D51" s="1" t="s">
        <v>7</v>
      </c>
      <c r="E51" s="1">
        <v>0.41099999999999998</v>
      </c>
      <c r="F51" s="1">
        <f t="shared" si="3"/>
        <v>0.41099999999999998</v>
      </c>
      <c r="G51" s="1" t="s">
        <v>3258</v>
      </c>
      <c r="H51" s="1">
        <v>55</v>
      </c>
    </row>
    <row r="52" spans="1:8" x14ac:dyDescent="0.25">
      <c r="A52" s="1" t="s">
        <v>512</v>
      </c>
      <c r="B52" s="1" t="s">
        <v>533</v>
      </c>
      <c r="C52" s="1">
        <v>1.04E-10</v>
      </c>
      <c r="D52" s="1" t="s">
        <v>69</v>
      </c>
      <c r="E52" s="1">
        <v>3.9009999999999998</v>
      </c>
      <c r="F52" s="1">
        <f t="shared" si="3"/>
        <v>3.9009999999999998</v>
      </c>
      <c r="G52" s="1" t="s">
        <v>3259</v>
      </c>
      <c r="H52" s="1">
        <v>82</v>
      </c>
    </row>
    <row r="53" spans="1:8" x14ac:dyDescent="0.25">
      <c r="A53" s="1" t="s">
        <v>595</v>
      </c>
      <c r="B53" s="1" t="s">
        <v>712</v>
      </c>
      <c r="C53" s="1">
        <v>1.11E-10</v>
      </c>
      <c r="D53" s="1" t="s">
        <v>7</v>
      </c>
      <c r="E53" s="1">
        <v>-0.29099999999999998</v>
      </c>
      <c r="F53" s="1">
        <f t="shared" si="3"/>
        <v>0.29099999999999998</v>
      </c>
      <c r="G53" s="1" t="s">
        <v>3260</v>
      </c>
      <c r="H53" s="1">
        <v>67</v>
      </c>
    </row>
    <row r="54" spans="1:8" x14ac:dyDescent="0.25">
      <c r="A54" s="1" t="s">
        <v>236</v>
      </c>
      <c r="B54" s="1" t="s">
        <v>422</v>
      </c>
      <c r="C54" s="1">
        <v>1.28E-10</v>
      </c>
      <c r="D54" s="1" t="s">
        <v>69</v>
      </c>
      <c r="E54" s="1">
        <v>3.387</v>
      </c>
      <c r="F54" s="1">
        <f t="shared" si="3"/>
        <v>3.387</v>
      </c>
      <c r="G54" s="1" t="s">
        <v>3261</v>
      </c>
      <c r="H54" s="1">
        <v>76</v>
      </c>
    </row>
    <row r="55" spans="1:8" x14ac:dyDescent="0.25">
      <c r="A55" s="1" t="s">
        <v>571</v>
      </c>
      <c r="B55" s="1" t="s">
        <v>1500</v>
      </c>
      <c r="C55" s="1">
        <v>1.3300000000000001E-10</v>
      </c>
      <c r="D55" s="1" t="s">
        <v>69</v>
      </c>
      <c r="E55" s="1">
        <v>4.7649999999999997</v>
      </c>
      <c r="F55" s="1">
        <f t="shared" si="3"/>
        <v>4.7649999999999997</v>
      </c>
      <c r="G55" s="1" t="s">
        <v>3262</v>
      </c>
      <c r="H55" s="1">
        <v>78</v>
      </c>
    </row>
    <row r="56" spans="1:8" x14ac:dyDescent="0.25">
      <c r="A56" s="1" t="s">
        <v>83</v>
      </c>
      <c r="B56" s="1" t="s">
        <v>143</v>
      </c>
      <c r="C56" s="1">
        <v>1.3300000000000001E-10</v>
      </c>
      <c r="D56" s="1" t="s">
        <v>7</v>
      </c>
      <c r="E56" s="1">
        <v>2.3E-2</v>
      </c>
      <c r="F56" s="1">
        <f t="shared" si="3"/>
        <v>2.3E-2</v>
      </c>
      <c r="G56" s="1" t="s">
        <v>3263</v>
      </c>
      <c r="H56" s="1">
        <v>57</v>
      </c>
    </row>
    <row r="57" spans="1:8" x14ac:dyDescent="0.25">
      <c r="A57" s="1" t="s">
        <v>830</v>
      </c>
      <c r="B57" s="1" t="s">
        <v>845</v>
      </c>
      <c r="C57" s="1">
        <v>1.9799999999999999E-10</v>
      </c>
      <c r="D57" s="1" t="s">
        <v>7</v>
      </c>
      <c r="E57" s="1" t="s">
        <v>7</v>
      </c>
      <c r="G57" s="1" t="s">
        <v>3264</v>
      </c>
      <c r="H57" s="1">
        <v>106</v>
      </c>
    </row>
    <row r="58" spans="1:8" x14ac:dyDescent="0.25">
      <c r="A58" s="1" t="s">
        <v>595</v>
      </c>
      <c r="B58" s="1" t="s">
        <v>772</v>
      </c>
      <c r="C58" s="1">
        <v>2.6800000000000001E-10</v>
      </c>
      <c r="D58" s="1" t="s">
        <v>7</v>
      </c>
      <c r="E58" s="1">
        <v>-1.5189999999999999</v>
      </c>
      <c r="F58" s="1">
        <f>ABS(E58)</f>
        <v>1.5189999999999999</v>
      </c>
      <c r="G58" s="1" t="s">
        <v>3265</v>
      </c>
      <c r="H58" s="1">
        <v>34</v>
      </c>
    </row>
    <row r="59" spans="1:8" x14ac:dyDescent="0.25">
      <c r="A59" s="1" t="s">
        <v>83</v>
      </c>
      <c r="B59" s="1" t="s">
        <v>1427</v>
      </c>
      <c r="C59" s="1">
        <v>2.7599999999999998E-10</v>
      </c>
      <c r="D59" s="1" t="s">
        <v>69</v>
      </c>
      <c r="E59" s="1">
        <v>5.5060000000000002</v>
      </c>
      <c r="F59" s="1">
        <f>ABS(E59)</f>
        <v>5.5060000000000002</v>
      </c>
      <c r="G59" s="1" t="s">
        <v>3266</v>
      </c>
      <c r="H59" s="1">
        <v>87</v>
      </c>
    </row>
    <row r="60" spans="1:8" x14ac:dyDescent="0.25">
      <c r="A60" s="1" t="s">
        <v>595</v>
      </c>
      <c r="B60" s="1" t="s">
        <v>780</v>
      </c>
      <c r="C60" s="1">
        <v>3.1699999999999999E-10</v>
      </c>
      <c r="D60" s="1" t="s">
        <v>7</v>
      </c>
      <c r="E60" s="1">
        <v>-1.6919999999999999</v>
      </c>
      <c r="F60" s="1">
        <f>ABS(E60)</f>
        <v>1.6919999999999999</v>
      </c>
      <c r="G60" s="1" t="s">
        <v>3267</v>
      </c>
      <c r="H60" s="1">
        <v>35</v>
      </c>
    </row>
    <row r="61" spans="1:8" x14ac:dyDescent="0.25">
      <c r="A61" s="1" t="s">
        <v>897</v>
      </c>
      <c r="B61" s="1" t="s">
        <v>912</v>
      </c>
      <c r="C61" s="1">
        <v>4.1400000000000002E-10</v>
      </c>
      <c r="D61" s="1" t="s">
        <v>7</v>
      </c>
      <c r="E61" s="1" t="s">
        <v>7</v>
      </c>
      <c r="G61" s="1" t="s">
        <v>3268</v>
      </c>
      <c r="H61" s="1">
        <v>69</v>
      </c>
    </row>
    <row r="62" spans="1:8" x14ac:dyDescent="0.25">
      <c r="A62" s="1" t="s">
        <v>42</v>
      </c>
      <c r="B62" s="1" t="s">
        <v>43</v>
      </c>
      <c r="C62" s="1">
        <v>4.5399999999999998E-10</v>
      </c>
      <c r="D62" s="1" t="s">
        <v>69</v>
      </c>
      <c r="E62" s="1">
        <v>2.7149999999999999</v>
      </c>
      <c r="F62" s="1">
        <f t="shared" ref="F62:F68" si="4">ABS(E62)</f>
        <v>2.7149999999999999</v>
      </c>
      <c r="G62" s="1" t="s">
        <v>3269</v>
      </c>
      <c r="H62" s="1">
        <v>117</v>
      </c>
    </row>
    <row r="63" spans="1:8" x14ac:dyDescent="0.25">
      <c r="A63" s="1" t="s">
        <v>1543</v>
      </c>
      <c r="B63" s="1" t="s">
        <v>1544</v>
      </c>
      <c r="C63" s="1">
        <v>4.6200000000000001E-10</v>
      </c>
      <c r="D63" s="1" t="s">
        <v>69</v>
      </c>
      <c r="E63" s="1">
        <v>2.9350000000000001</v>
      </c>
      <c r="F63" s="1">
        <f t="shared" si="4"/>
        <v>2.9350000000000001</v>
      </c>
      <c r="G63" s="1" t="s">
        <v>3270</v>
      </c>
      <c r="H63" s="1">
        <v>73</v>
      </c>
    </row>
    <row r="64" spans="1:8" x14ac:dyDescent="0.25">
      <c r="A64" s="1" t="s">
        <v>283</v>
      </c>
      <c r="B64" s="1" t="s">
        <v>1596</v>
      </c>
      <c r="C64" s="1">
        <v>4.65E-10</v>
      </c>
      <c r="D64" s="1" t="s">
        <v>69</v>
      </c>
      <c r="E64" s="1">
        <v>4.1050000000000004</v>
      </c>
      <c r="F64" s="1">
        <f t="shared" si="4"/>
        <v>4.1050000000000004</v>
      </c>
      <c r="G64" s="1" t="s">
        <v>3271</v>
      </c>
      <c r="H64" s="1">
        <v>51</v>
      </c>
    </row>
    <row r="65" spans="1:8" x14ac:dyDescent="0.25">
      <c r="A65" s="1" t="s">
        <v>1517</v>
      </c>
      <c r="B65" s="1" t="s">
        <v>1518</v>
      </c>
      <c r="C65" s="1">
        <v>6.3099999999999999E-10</v>
      </c>
      <c r="D65" s="1" t="s">
        <v>69</v>
      </c>
      <c r="E65" s="1">
        <v>2.544</v>
      </c>
      <c r="F65" s="1">
        <f t="shared" si="4"/>
        <v>2.544</v>
      </c>
      <c r="G65" s="1" t="s">
        <v>3272</v>
      </c>
      <c r="H65" s="1">
        <v>38</v>
      </c>
    </row>
    <row r="66" spans="1:8" x14ac:dyDescent="0.25">
      <c r="A66" s="1" t="s">
        <v>349</v>
      </c>
      <c r="B66" s="1" t="s">
        <v>1493</v>
      </c>
      <c r="C66" s="1">
        <v>6.8600000000000001E-10</v>
      </c>
      <c r="D66" s="1" t="s">
        <v>69</v>
      </c>
      <c r="E66" s="1">
        <v>3.899</v>
      </c>
      <c r="F66" s="1">
        <f t="shared" si="4"/>
        <v>3.899</v>
      </c>
      <c r="G66" s="1" t="s">
        <v>3273</v>
      </c>
      <c r="H66" s="1">
        <v>74</v>
      </c>
    </row>
    <row r="67" spans="1:8" x14ac:dyDescent="0.25">
      <c r="A67" s="1" t="s">
        <v>283</v>
      </c>
      <c r="B67" s="1" t="s">
        <v>2394</v>
      </c>
      <c r="C67" s="1">
        <v>8.1299999999999998E-10</v>
      </c>
      <c r="D67" s="1" t="s">
        <v>8</v>
      </c>
      <c r="E67" s="1">
        <v>-2.0230000000000001</v>
      </c>
      <c r="F67" s="1">
        <f t="shared" si="4"/>
        <v>2.0230000000000001</v>
      </c>
      <c r="G67" s="1" t="s">
        <v>3274</v>
      </c>
      <c r="H67" s="1">
        <v>77</v>
      </c>
    </row>
    <row r="68" spans="1:8" x14ac:dyDescent="0.25">
      <c r="A68" s="1" t="s">
        <v>321</v>
      </c>
      <c r="B68" s="1" t="s">
        <v>473</v>
      </c>
      <c r="C68" s="1">
        <v>9.0199999999999999E-10</v>
      </c>
      <c r="D68" s="1" t="s">
        <v>7</v>
      </c>
      <c r="E68" s="1">
        <v>1.7490000000000001</v>
      </c>
      <c r="F68" s="1">
        <f t="shared" si="4"/>
        <v>1.7490000000000001</v>
      </c>
      <c r="G68" s="1" t="s">
        <v>3275</v>
      </c>
      <c r="H68" s="1">
        <v>41</v>
      </c>
    </row>
    <row r="69" spans="1:8" x14ac:dyDescent="0.25">
      <c r="A69" s="1" t="s">
        <v>604</v>
      </c>
      <c r="B69" s="1" t="s">
        <v>1169</v>
      </c>
      <c r="C69" s="1">
        <v>9.0299999999999998E-10</v>
      </c>
      <c r="D69" s="1" t="s">
        <v>7</v>
      </c>
      <c r="E69" s="1" t="s">
        <v>7</v>
      </c>
      <c r="G69" s="1" t="s">
        <v>3276</v>
      </c>
      <c r="H69" s="1">
        <v>72</v>
      </c>
    </row>
    <row r="70" spans="1:8" x14ac:dyDescent="0.25">
      <c r="A70" s="1" t="s">
        <v>626</v>
      </c>
      <c r="B70" s="1" t="s">
        <v>633</v>
      </c>
      <c r="C70" s="1">
        <v>9.2000000000000003E-10</v>
      </c>
      <c r="D70" s="1" t="s">
        <v>7</v>
      </c>
      <c r="E70" s="1">
        <v>1.9390000000000001</v>
      </c>
      <c r="F70" s="1">
        <f>ABS(E70)</f>
        <v>1.9390000000000001</v>
      </c>
      <c r="G70" s="1" t="s">
        <v>3277</v>
      </c>
      <c r="H70" s="1">
        <v>47</v>
      </c>
    </row>
    <row r="71" spans="1:8" x14ac:dyDescent="0.25">
      <c r="A71" s="1" t="s">
        <v>571</v>
      </c>
      <c r="B71" s="1" t="s">
        <v>1531</v>
      </c>
      <c r="C71" s="1">
        <v>9.4200000000000006E-10</v>
      </c>
      <c r="D71" s="1" t="s">
        <v>69</v>
      </c>
      <c r="E71" s="1">
        <v>2.4409999999999998</v>
      </c>
      <c r="F71" s="1">
        <f>ABS(E71)</f>
        <v>2.4409999999999998</v>
      </c>
      <c r="G71" s="1" t="s">
        <v>3278</v>
      </c>
      <c r="H71" s="1">
        <v>51</v>
      </c>
    </row>
    <row r="72" spans="1:8" x14ac:dyDescent="0.25">
      <c r="A72" s="1" t="s">
        <v>738</v>
      </c>
      <c r="B72" s="1" t="s">
        <v>979</v>
      </c>
      <c r="C72" s="1">
        <v>1.01E-9</v>
      </c>
      <c r="D72" s="1" t="s">
        <v>7</v>
      </c>
      <c r="E72" s="1" t="s">
        <v>7</v>
      </c>
      <c r="G72" s="1" t="s">
        <v>3279</v>
      </c>
      <c r="H72" s="1">
        <v>62</v>
      </c>
    </row>
    <row r="73" spans="1:8" x14ac:dyDescent="0.25">
      <c r="A73" s="1" t="s">
        <v>419</v>
      </c>
      <c r="B73" s="1" t="s">
        <v>624</v>
      </c>
      <c r="C73" s="1">
        <v>1.03E-9</v>
      </c>
      <c r="D73" s="1" t="s">
        <v>69</v>
      </c>
      <c r="E73" s="1">
        <v>2.5920000000000001</v>
      </c>
      <c r="F73" s="1">
        <f t="shared" ref="F73:F96" si="5">ABS(E73)</f>
        <v>2.5920000000000001</v>
      </c>
      <c r="G73" s="1" t="s">
        <v>3280</v>
      </c>
      <c r="H73" s="1">
        <v>34</v>
      </c>
    </row>
    <row r="74" spans="1:8" x14ac:dyDescent="0.25">
      <c r="A74" s="1" t="s">
        <v>592</v>
      </c>
      <c r="B74" s="1" t="s">
        <v>703</v>
      </c>
      <c r="C74" s="1">
        <v>1.4700000000000001E-9</v>
      </c>
      <c r="D74" s="1" t="s">
        <v>69</v>
      </c>
      <c r="E74" s="1">
        <v>2.1259999999999999</v>
      </c>
      <c r="F74" s="1">
        <f t="shared" si="5"/>
        <v>2.1259999999999999</v>
      </c>
      <c r="G74" s="1" t="s">
        <v>3281</v>
      </c>
      <c r="H74" s="1">
        <v>47</v>
      </c>
    </row>
    <row r="75" spans="1:8" x14ac:dyDescent="0.25">
      <c r="A75" s="1" t="s">
        <v>83</v>
      </c>
      <c r="B75" s="1" t="s">
        <v>1452</v>
      </c>
      <c r="C75" s="1">
        <v>1.61E-9</v>
      </c>
      <c r="D75" s="1" t="s">
        <v>7</v>
      </c>
      <c r="E75" s="1">
        <v>-1.728</v>
      </c>
      <c r="F75" s="1">
        <f t="shared" si="5"/>
        <v>1.728</v>
      </c>
      <c r="G75" s="1" t="s">
        <v>3282</v>
      </c>
      <c r="H75" s="1">
        <v>83</v>
      </c>
    </row>
    <row r="76" spans="1:8" x14ac:dyDescent="0.25">
      <c r="A76" s="1" t="s">
        <v>1637</v>
      </c>
      <c r="B76" s="1" t="s">
        <v>1638</v>
      </c>
      <c r="C76" s="1">
        <v>1.74E-9</v>
      </c>
      <c r="D76" s="1" t="s">
        <v>69</v>
      </c>
      <c r="E76" s="1">
        <v>3.3759999999999999</v>
      </c>
      <c r="F76" s="1">
        <f t="shared" si="5"/>
        <v>3.3759999999999999</v>
      </c>
      <c r="G76" s="1" t="s">
        <v>3283</v>
      </c>
      <c r="H76" s="1">
        <v>51</v>
      </c>
    </row>
    <row r="77" spans="1:8" x14ac:dyDescent="0.25">
      <c r="A77" s="1" t="s">
        <v>1403</v>
      </c>
      <c r="B77" s="1" t="s">
        <v>1404</v>
      </c>
      <c r="C77" s="1">
        <v>1.9099999999999998E-9</v>
      </c>
      <c r="D77" s="1" t="s">
        <v>69</v>
      </c>
      <c r="E77" s="1">
        <v>3.629</v>
      </c>
      <c r="F77" s="1">
        <f t="shared" si="5"/>
        <v>3.629</v>
      </c>
      <c r="G77" s="1" t="s">
        <v>3284</v>
      </c>
      <c r="H77" s="1">
        <v>37</v>
      </c>
    </row>
    <row r="78" spans="1:8" x14ac:dyDescent="0.25">
      <c r="A78" s="1" t="s">
        <v>616</v>
      </c>
      <c r="B78" s="1" t="s">
        <v>617</v>
      </c>
      <c r="C78" s="1">
        <v>1.9500000000000001E-9</v>
      </c>
      <c r="D78" s="1" t="s">
        <v>69</v>
      </c>
      <c r="E78" s="1">
        <v>2.1059999999999999</v>
      </c>
      <c r="F78" s="1">
        <f t="shared" si="5"/>
        <v>2.1059999999999999</v>
      </c>
      <c r="G78" s="1" t="s">
        <v>3285</v>
      </c>
      <c r="H78" s="1">
        <v>46</v>
      </c>
    </row>
    <row r="79" spans="1:8" x14ac:dyDescent="0.25">
      <c r="A79" s="1" t="s">
        <v>595</v>
      </c>
      <c r="B79" s="1" t="s">
        <v>760</v>
      </c>
      <c r="C79" s="1">
        <v>1.99E-9</v>
      </c>
      <c r="D79" s="1" t="s">
        <v>7</v>
      </c>
      <c r="E79" s="1">
        <v>-1.0649999999999999</v>
      </c>
      <c r="F79" s="1">
        <f t="shared" si="5"/>
        <v>1.0649999999999999</v>
      </c>
      <c r="G79" s="1" t="s">
        <v>3286</v>
      </c>
      <c r="H79" s="1">
        <v>14</v>
      </c>
    </row>
    <row r="80" spans="1:8" x14ac:dyDescent="0.25">
      <c r="A80" s="1" t="s">
        <v>321</v>
      </c>
      <c r="B80" s="1" t="s">
        <v>1653</v>
      </c>
      <c r="C80" s="1">
        <v>2.0099999999999999E-9</v>
      </c>
      <c r="D80" s="1" t="s">
        <v>7</v>
      </c>
      <c r="E80" s="1">
        <v>1.6910000000000001</v>
      </c>
      <c r="F80" s="1">
        <f t="shared" si="5"/>
        <v>1.6910000000000001</v>
      </c>
      <c r="G80" s="1" t="s">
        <v>3287</v>
      </c>
      <c r="H80" s="1">
        <v>37</v>
      </c>
    </row>
    <row r="81" spans="1:8" x14ac:dyDescent="0.25">
      <c r="A81" s="1" t="s">
        <v>1517</v>
      </c>
      <c r="B81" s="1" t="s">
        <v>1619</v>
      </c>
      <c r="C81" s="1">
        <v>2.04E-9</v>
      </c>
      <c r="D81" s="1" t="s">
        <v>69</v>
      </c>
      <c r="E81" s="1">
        <v>2.758</v>
      </c>
      <c r="F81" s="1">
        <f t="shared" si="5"/>
        <v>2.758</v>
      </c>
      <c r="G81" s="1" t="s">
        <v>3288</v>
      </c>
      <c r="H81" s="1">
        <v>35</v>
      </c>
    </row>
    <row r="82" spans="1:8" x14ac:dyDescent="0.25">
      <c r="A82" s="1" t="s">
        <v>682</v>
      </c>
      <c r="B82" s="1" t="s">
        <v>683</v>
      </c>
      <c r="C82" s="1">
        <v>2.1200000000000001E-9</v>
      </c>
      <c r="D82" s="1" t="s">
        <v>7</v>
      </c>
      <c r="E82" s="1">
        <v>-1.0860000000000001</v>
      </c>
      <c r="F82" s="1">
        <f t="shared" si="5"/>
        <v>1.0860000000000001</v>
      </c>
      <c r="G82" s="1" t="s">
        <v>3289</v>
      </c>
      <c r="H82" s="1">
        <v>22</v>
      </c>
    </row>
    <row r="83" spans="1:8" x14ac:dyDescent="0.25">
      <c r="A83" s="1" t="s">
        <v>512</v>
      </c>
      <c r="B83" s="1" t="s">
        <v>2705</v>
      </c>
      <c r="C83" s="1">
        <v>2.5099999999999998E-9</v>
      </c>
      <c r="D83" s="1" t="s">
        <v>69</v>
      </c>
      <c r="E83" s="1">
        <v>3.605</v>
      </c>
      <c r="F83" s="1">
        <f t="shared" si="5"/>
        <v>3.605</v>
      </c>
      <c r="G83" s="1" t="s">
        <v>3290</v>
      </c>
      <c r="H83" s="1">
        <v>27</v>
      </c>
    </row>
    <row r="84" spans="1:8" x14ac:dyDescent="0.25">
      <c r="A84" s="1" t="s">
        <v>387</v>
      </c>
      <c r="B84" s="1" t="s">
        <v>388</v>
      </c>
      <c r="C84" s="1">
        <v>2.5899999999999999E-9</v>
      </c>
      <c r="D84" s="1" t="s">
        <v>7</v>
      </c>
      <c r="E84" s="1">
        <v>0.45700000000000002</v>
      </c>
      <c r="F84" s="1">
        <f t="shared" si="5"/>
        <v>0.45700000000000002</v>
      </c>
      <c r="G84" s="1" t="s">
        <v>3291</v>
      </c>
      <c r="H84" s="1">
        <v>70</v>
      </c>
    </row>
    <row r="85" spans="1:8" x14ac:dyDescent="0.25">
      <c r="A85" s="1" t="s">
        <v>626</v>
      </c>
      <c r="B85" s="1" t="s">
        <v>627</v>
      </c>
      <c r="C85" s="1">
        <v>2.69E-9</v>
      </c>
      <c r="D85" s="1" t="s">
        <v>69</v>
      </c>
      <c r="E85" s="1">
        <v>2.0350000000000001</v>
      </c>
      <c r="F85" s="1">
        <f t="shared" si="5"/>
        <v>2.0350000000000001</v>
      </c>
      <c r="G85" s="1" t="s">
        <v>3292</v>
      </c>
      <c r="H85" s="1">
        <v>41</v>
      </c>
    </row>
    <row r="86" spans="1:8" x14ac:dyDescent="0.25">
      <c r="A86" s="1" t="s">
        <v>426</v>
      </c>
      <c r="B86" s="1" t="s">
        <v>1710</v>
      </c>
      <c r="C86" s="1">
        <v>2.86E-9</v>
      </c>
      <c r="D86" s="1" t="s">
        <v>69</v>
      </c>
      <c r="E86" s="1">
        <v>2.7050000000000001</v>
      </c>
      <c r="F86" s="1">
        <f t="shared" si="5"/>
        <v>2.7050000000000001</v>
      </c>
      <c r="G86" s="1" t="s">
        <v>3293</v>
      </c>
      <c r="H86" s="1">
        <v>46</v>
      </c>
    </row>
    <row r="87" spans="1:8" x14ac:dyDescent="0.25">
      <c r="A87" s="1" t="s">
        <v>986</v>
      </c>
      <c r="B87" s="1" t="s">
        <v>987</v>
      </c>
      <c r="C87" s="1">
        <v>2.9400000000000002E-9</v>
      </c>
      <c r="D87" s="1" t="s">
        <v>7</v>
      </c>
      <c r="E87" s="1">
        <v>-0.372</v>
      </c>
      <c r="F87" s="1">
        <f t="shared" si="5"/>
        <v>0.372</v>
      </c>
      <c r="G87" s="1" t="s">
        <v>3294</v>
      </c>
      <c r="H87" s="1">
        <v>65</v>
      </c>
    </row>
    <row r="88" spans="1:8" x14ac:dyDescent="0.25">
      <c r="A88" s="1" t="s">
        <v>1579</v>
      </c>
      <c r="B88" s="1" t="s">
        <v>1580</v>
      </c>
      <c r="C88" s="1">
        <v>3.4200000000000002E-9</v>
      </c>
      <c r="D88" s="1" t="s">
        <v>7</v>
      </c>
      <c r="E88" s="1">
        <v>1.5760000000000001</v>
      </c>
      <c r="F88" s="1">
        <f t="shared" si="5"/>
        <v>1.5760000000000001</v>
      </c>
      <c r="G88" s="1" t="s">
        <v>3295</v>
      </c>
      <c r="H88" s="1">
        <v>32</v>
      </c>
    </row>
    <row r="89" spans="1:8" x14ac:dyDescent="0.25">
      <c r="A89" s="1" t="s">
        <v>767</v>
      </c>
      <c r="B89" s="1" t="s">
        <v>768</v>
      </c>
      <c r="C89" s="1">
        <v>3.5499999999999999E-9</v>
      </c>
      <c r="D89" s="1" t="s">
        <v>8</v>
      </c>
      <c r="E89" s="1">
        <v>-2.915</v>
      </c>
      <c r="F89" s="1">
        <f t="shared" si="5"/>
        <v>2.915</v>
      </c>
      <c r="G89" s="1" t="s">
        <v>3296</v>
      </c>
      <c r="H89" s="1">
        <v>36</v>
      </c>
    </row>
    <row r="90" spans="1:8" x14ac:dyDescent="0.25">
      <c r="A90" s="1" t="s">
        <v>738</v>
      </c>
      <c r="B90" s="1" t="s">
        <v>802</v>
      </c>
      <c r="C90" s="1">
        <v>3.6E-9</v>
      </c>
      <c r="D90" s="1" t="s">
        <v>7</v>
      </c>
      <c r="E90" s="1">
        <v>-0.192</v>
      </c>
      <c r="F90" s="1">
        <f t="shared" si="5"/>
        <v>0.192</v>
      </c>
      <c r="G90" s="1" t="s">
        <v>3297</v>
      </c>
      <c r="H90" s="1">
        <v>75</v>
      </c>
    </row>
    <row r="91" spans="1:8" x14ac:dyDescent="0.25">
      <c r="A91" s="1" t="s">
        <v>83</v>
      </c>
      <c r="B91" s="1" t="s">
        <v>1459</v>
      </c>
      <c r="C91" s="1">
        <v>5.2300000000000003E-9</v>
      </c>
      <c r="D91" s="1" t="s">
        <v>7</v>
      </c>
      <c r="E91" s="1">
        <v>-1.1879999999999999</v>
      </c>
      <c r="F91" s="1">
        <f t="shared" si="5"/>
        <v>1.1879999999999999</v>
      </c>
      <c r="G91" s="1" t="s">
        <v>3298</v>
      </c>
      <c r="H91" s="1">
        <v>47</v>
      </c>
    </row>
    <row r="92" spans="1:8" x14ac:dyDescent="0.25">
      <c r="A92" s="1" t="s">
        <v>483</v>
      </c>
      <c r="B92" s="1" t="s">
        <v>508</v>
      </c>
      <c r="C92" s="1">
        <v>6.4300000000000003E-9</v>
      </c>
      <c r="D92" s="1" t="s">
        <v>69</v>
      </c>
      <c r="E92" s="1">
        <v>4.41</v>
      </c>
      <c r="F92" s="1">
        <f t="shared" si="5"/>
        <v>4.41</v>
      </c>
      <c r="G92" s="1" t="s">
        <v>3299</v>
      </c>
      <c r="H92" s="1">
        <v>48</v>
      </c>
    </row>
    <row r="93" spans="1:8" x14ac:dyDescent="0.25">
      <c r="A93" s="1" t="s">
        <v>223</v>
      </c>
      <c r="B93" s="1" t="s">
        <v>2435</v>
      </c>
      <c r="C93" s="1">
        <v>6.9999999999999998E-9</v>
      </c>
      <c r="D93" s="1" t="s">
        <v>7</v>
      </c>
      <c r="E93" s="1">
        <v>0.47099999999999997</v>
      </c>
      <c r="F93" s="1">
        <f t="shared" si="5"/>
        <v>0.47099999999999997</v>
      </c>
      <c r="G93" s="1" t="s">
        <v>3300</v>
      </c>
      <c r="H93" s="1">
        <v>27</v>
      </c>
    </row>
    <row r="94" spans="1:8" x14ac:dyDescent="0.25">
      <c r="A94" s="1" t="s">
        <v>501</v>
      </c>
      <c r="B94" s="1" t="s">
        <v>559</v>
      </c>
      <c r="C94" s="1">
        <v>7.7400000000000002E-9</v>
      </c>
      <c r="D94" s="1" t="s">
        <v>69</v>
      </c>
      <c r="E94" s="1">
        <v>2.6379999999999999</v>
      </c>
      <c r="F94" s="1">
        <f t="shared" si="5"/>
        <v>2.6379999999999999</v>
      </c>
      <c r="G94" s="1" t="s">
        <v>3301</v>
      </c>
      <c r="H94" s="1">
        <v>28</v>
      </c>
    </row>
    <row r="95" spans="1:8" x14ac:dyDescent="0.25">
      <c r="A95" s="1" t="s">
        <v>483</v>
      </c>
      <c r="B95" s="1" t="s">
        <v>849</v>
      </c>
      <c r="C95" s="1">
        <v>8.5999999999999993E-9</v>
      </c>
      <c r="D95" s="1" t="s">
        <v>69</v>
      </c>
      <c r="E95" s="1">
        <v>2.3919999999999999</v>
      </c>
      <c r="F95" s="1">
        <f t="shared" si="5"/>
        <v>2.3919999999999999</v>
      </c>
      <c r="G95" s="1" t="s">
        <v>3302</v>
      </c>
      <c r="H95" s="1">
        <v>10</v>
      </c>
    </row>
    <row r="96" spans="1:8" x14ac:dyDescent="0.25">
      <c r="A96" s="1" t="s">
        <v>626</v>
      </c>
      <c r="B96" s="1" t="s">
        <v>635</v>
      </c>
      <c r="C96" s="1">
        <v>9.6299999999999992E-9</v>
      </c>
      <c r="D96" s="1" t="s">
        <v>7</v>
      </c>
      <c r="E96" s="1">
        <v>1.9390000000000001</v>
      </c>
      <c r="F96" s="1">
        <f t="shared" si="5"/>
        <v>1.9390000000000001</v>
      </c>
      <c r="G96" s="1" t="s">
        <v>3303</v>
      </c>
      <c r="H96" s="1">
        <v>44</v>
      </c>
    </row>
    <row r="97" spans="1:8" x14ac:dyDescent="0.25">
      <c r="A97" s="1" t="s">
        <v>897</v>
      </c>
      <c r="B97" s="1" t="s">
        <v>898</v>
      </c>
      <c r="C97" s="1">
        <v>9.6600000000000001E-9</v>
      </c>
      <c r="D97" s="1" t="s">
        <v>7</v>
      </c>
      <c r="E97" s="1" t="s">
        <v>7</v>
      </c>
      <c r="G97" s="1" t="s">
        <v>3304</v>
      </c>
      <c r="H97" s="1">
        <v>66</v>
      </c>
    </row>
    <row r="98" spans="1:8" x14ac:dyDescent="0.25">
      <c r="A98" s="1" t="s">
        <v>83</v>
      </c>
      <c r="B98" s="1" t="s">
        <v>629</v>
      </c>
      <c r="C98" s="1">
        <v>1.0600000000000001E-8</v>
      </c>
      <c r="D98" s="1" t="s">
        <v>7</v>
      </c>
      <c r="E98" s="1">
        <v>3.5000000000000003E-2</v>
      </c>
      <c r="F98" s="1">
        <f>ABS(E98)</f>
        <v>3.5000000000000003E-2</v>
      </c>
      <c r="G98" s="1" t="s">
        <v>3305</v>
      </c>
      <c r="H98" s="1">
        <v>23</v>
      </c>
    </row>
    <row r="99" spans="1:8" x14ac:dyDescent="0.25">
      <c r="A99" s="1" t="s">
        <v>1083</v>
      </c>
      <c r="B99" s="1" t="s">
        <v>1084</v>
      </c>
      <c r="C99" s="1">
        <v>1.0600000000000001E-8</v>
      </c>
      <c r="D99" s="1" t="s">
        <v>7</v>
      </c>
      <c r="E99" s="1" t="s">
        <v>7</v>
      </c>
      <c r="G99" s="1" t="s">
        <v>3306</v>
      </c>
      <c r="H99" s="1">
        <v>54</v>
      </c>
    </row>
    <row r="100" spans="1:8" x14ac:dyDescent="0.25">
      <c r="A100" s="1" t="s">
        <v>83</v>
      </c>
      <c r="B100" s="1" t="s">
        <v>2439</v>
      </c>
      <c r="C100" s="1">
        <v>1.07E-8</v>
      </c>
      <c r="D100" s="1" t="s">
        <v>7</v>
      </c>
      <c r="E100" s="1">
        <v>0.57899999999999996</v>
      </c>
      <c r="F100" s="1">
        <f>ABS(E100)</f>
        <v>0.57899999999999996</v>
      </c>
      <c r="G100" s="1" t="s">
        <v>3307</v>
      </c>
      <c r="H100" s="1">
        <v>22</v>
      </c>
    </row>
    <row r="101" spans="1:8" x14ac:dyDescent="0.25">
      <c r="A101" s="1" t="s">
        <v>483</v>
      </c>
      <c r="B101" s="1" t="s">
        <v>484</v>
      </c>
      <c r="C101" s="1">
        <v>1.3000000000000001E-8</v>
      </c>
      <c r="D101" s="1" t="s">
        <v>69</v>
      </c>
      <c r="E101" s="1">
        <v>4.8330000000000002</v>
      </c>
      <c r="F101" s="1">
        <f>ABS(E101)</f>
        <v>4.8330000000000002</v>
      </c>
      <c r="G101" s="1" t="s">
        <v>3308</v>
      </c>
      <c r="H101" s="1">
        <v>60</v>
      </c>
    </row>
    <row r="102" spans="1:8" x14ac:dyDescent="0.25">
      <c r="A102" s="1" t="s">
        <v>786</v>
      </c>
      <c r="B102" s="1" t="s">
        <v>787</v>
      </c>
      <c r="C102" s="1">
        <v>1.3799999999999999E-8</v>
      </c>
      <c r="D102" s="1" t="s">
        <v>8</v>
      </c>
      <c r="E102" s="1">
        <v>-2.9569999999999999</v>
      </c>
      <c r="F102" s="1">
        <f>ABS(E102)</f>
        <v>2.9569999999999999</v>
      </c>
      <c r="G102" s="1" t="s">
        <v>3309</v>
      </c>
      <c r="H102" s="1">
        <v>35</v>
      </c>
    </row>
    <row r="103" spans="1:8" x14ac:dyDescent="0.25">
      <c r="A103" s="1" t="s">
        <v>830</v>
      </c>
      <c r="B103" s="1" t="s">
        <v>833</v>
      </c>
      <c r="C103" s="1">
        <v>1.39E-8</v>
      </c>
      <c r="D103" s="1" t="s">
        <v>7</v>
      </c>
      <c r="E103" s="1" t="s">
        <v>7</v>
      </c>
      <c r="G103" s="1" t="s">
        <v>3310</v>
      </c>
      <c r="H103" s="1">
        <v>56</v>
      </c>
    </row>
    <row r="104" spans="1:8" x14ac:dyDescent="0.25">
      <c r="A104" s="1" t="s">
        <v>823</v>
      </c>
      <c r="B104" s="1" t="s">
        <v>824</v>
      </c>
      <c r="C104" s="1">
        <v>1.4300000000000001E-8</v>
      </c>
      <c r="D104" s="1" t="s">
        <v>8</v>
      </c>
      <c r="E104" s="1">
        <v>-2.7949999999999999</v>
      </c>
      <c r="F104" s="1">
        <f>ABS(E104)</f>
        <v>2.7949999999999999</v>
      </c>
      <c r="G104" s="1" t="s">
        <v>3311</v>
      </c>
      <c r="H104" s="1">
        <v>63</v>
      </c>
    </row>
    <row r="105" spans="1:8" x14ac:dyDescent="0.25">
      <c r="A105" s="1" t="s">
        <v>483</v>
      </c>
      <c r="B105" s="1" t="s">
        <v>499</v>
      </c>
      <c r="C105" s="1">
        <v>1.48E-8</v>
      </c>
      <c r="D105" s="1" t="s">
        <v>69</v>
      </c>
      <c r="E105" s="1">
        <v>2.7930000000000001</v>
      </c>
      <c r="F105" s="1">
        <f>ABS(E105)</f>
        <v>2.7930000000000001</v>
      </c>
      <c r="G105" s="1" t="s">
        <v>3312</v>
      </c>
      <c r="H105" s="1">
        <v>30</v>
      </c>
    </row>
    <row r="106" spans="1:8" x14ac:dyDescent="0.25">
      <c r="A106" s="1" t="s">
        <v>101</v>
      </c>
      <c r="B106" s="1" t="s">
        <v>2345</v>
      </c>
      <c r="C106" s="1">
        <v>1.4999999999999999E-8</v>
      </c>
      <c r="D106" s="1" t="s">
        <v>7</v>
      </c>
      <c r="E106" s="1" t="s">
        <v>7</v>
      </c>
      <c r="G106" s="1" t="s">
        <v>3313</v>
      </c>
      <c r="H106" s="1">
        <v>44</v>
      </c>
    </row>
    <row r="107" spans="1:8" x14ac:dyDescent="0.25">
      <c r="A107" s="1" t="s">
        <v>611</v>
      </c>
      <c r="B107" s="1" t="s">
        <v>1833</v>
      </c>
      <c r="C107" s="1">
        <v>2.1500000000000001E-8</v>
      </c>
      <c r="D107" s="1" t="s">
        <v>7</v>
      </c>
      <c r="E107" s="1">
        <v>0.19900000000000001</v>
      </c>
      <c r="F107" s="1">
        <f>ABS(E107)</f>
        <v>0.19900000000000001</v>
      </c>
      <c r="G107" s="1" t="s">
        <v>3314</v>
      </c>
      <c r="H107" s="1">
        <v>23</v>
      </c>
    </row>
    <row r="108" spans="1:8" x14ac:dyDescent="0.25">
      <c r="A108" s="1" t="s">
        <v>873</v>
      </c>
      <c r="B108" s="1" t="s">
        <v>874</v>
      </c>
      <c r="C108" s="1">
        <v>2.25E-8</v>
      </c>
      <c r="D108" s="1" t="s">
        <v>7</v>
      </c>
      <c r="E108" s="1" t="s">
        <v>7</v>
      </c>
      <c r="G108" s="1" t="s">
        <v>3315</v>
      </c>
      <c r="H108" s="1">
        <v>32</v>
      </c>
    </row>
    <row r="109" spans="1:8" x14ac:dyDescent="0.25">
      <c r="A109" s="1" t="s">
        <v>283</v>
      </c>
      <c r="B109" s="1" t="s">
        <v>3316</v>
      </c>
      <c r="C109" s="1">
        <v>2.2700000000000001E-8</v>
      </c>
      <c r="D109" s="1" t="s">
        <v>7</v>
      </c>
      <c r="E109" s="1" t="s">
        <v>7</v>
      </c>
      <c r="G109" s="1" t="s">
        <v>3317</v>
      </c>
      <c r="H109" s="1">
        <v>18</v>
      </c>
    </row>
    <row r="110" spans="1:8" x14ac:dyDescent="0.25">
      <c r="A110" s="1" t="s">
        <v>2443</v>
      </c>
      <c r="B110" s="1" t="s">
        <v>2444</v>
      </c>
      <c r="C110" s="1">
        <v>2.3400000000000001E-8</v>
      </c>
      <c r="D110" s="1" t="s">
        <v>7</v>
      </c>
      <c r="E110" s="1">
        <v>1.875</v>
      </c>
      <c r="F110" s="1">
        <f>ABS(E110)</f>
        <v>1.875</v>
      </c>
      <c r="G110" s="1" t="s">
        <v>3318</v>
      </c>
      <c r="H110" s="1">
        <v>54</v>
      </c>
    </row>
    <row r="111" spans="1:8" x14ac:dyDescent="0.25">
      <c r="A111" s="1" t="s">
        <v>564</v>
      </c>
      <c r="B111" s="1" t="s">
        <v>2790</v>
      </c>
      <c r="C111" s="1">
        <v>2.36E-8</v>
      </c>
      <c r="D111" s="1" t="s">
        <v>7</v>
      </c>
      <c r="E111" s="1">
        <v>-1.633</v>
      </c>
      <c r="F111" s="1">
        <f>ABS(E111)</f>
        <v>1.633</v>
      </c>
      <c r="G111" s="1" t="s">
        <v>3319</v>
      </c>
      <c r="H111" s="1">
        <v>30</v>
      </c>
    </row>
    <row r="112" spans="1:8" x14ac:dyDescent="0.25">
      <c r="A112" s="1" t="s">
        <v>595</v>
      </c>
      <c r="B112" s="1" t="s">
        <v>758</v>
      </c>
      <c r="C112" s="1">
        <v>2.73E-8</v>
      </c>
      <c r="D112" s="1" t="s">
        <v>7</v>
      </c>
      <c r="E112" s="1">
        <v>-1.8280000000000001</v>
      </c>
      <c r="F112" s="1">
        <f>ABS(E112)</f>
        <v>1.8280000000000001</v>
      </c>
      <c r="G112" s="1" t="s">
        <v>3320</v>
      </c>
      <c r="H112" s="1">
        <v>12</v>
      </c>
    </row>
    <row r="113" spans="1:8" x14ac:dyDescent="0.25">
      <c r="A113" s="1" t="s">
        <v>705</v>
      </c>
      <c r="B113" s="1" t="s">
        <v>1882</v>
      </c>
      <c r="C113" s="1">
        <v>2.92E-8</v>
      </c>
      <c r="D113" s="1" t="s">
        <v>7</v>
      </c>
      <c r="E113" s="1" t="s">
        <v>7</v>
      </c>
      <c r="G113" s="1" t="s">
        <v>3321</v>
      </c>
      <c r="H113" s="1">
        <v>36</v>
      </c>
    </row>
    <row r="114" spans="1:8" x14ac:dyDescent="0.25">
      <c r="A114" s="1" t="s">
        <v>426</v>
      </c>
      <c r="B114" s="1" t="s">
        <v>910</v>
      </c>
      <c r="C114" s="1">
        <v>3.1400000000000003E-8</v>
      </c>
      <c r="D114" s="1" t="s">
        <v>7</v>
      </c>
      <c r="E114" s="1">
        <v>1.671</v>
      </c>
      <c r="F114" s="1">
        <f>ABS(E114)</f>
        <v>1.671</v>
      </c>
      <c r="G114" s="1" t="s">
        <v>2781</v>
      </c>
      <c r="H114" s="1">
        <v>7</v>
      </c>
    </row>
    <row r="115" spans="1:8" x14ac:dyDescent="0.25">
      <c r="A115" s="1" t="s">
        <v>67</v>
      </c>
      <c r="B115" s="1" t="s">
        <v>2422</v>
      </c>
      <c r="C115" s="1">
        <v>3.2299999999999998E-8</v>
      </c>
      <c r="D115" s="1" t="s">
        <v>7</v>
      </c>
      <c r="E115" s="1">
        <v>1.9730000000000001</v>
      </c>
      <c r="F115" s="1">
        <f>ABS(E115)</f>
        <v>1.9730000000000001</v>
      </c>
      <c r="G115" s="1" t="s">
        <v>3322</v>
      </c>
      <c r="H115" s="1">
        <v>59</v>
      </c>
    </row>
    <row r="116" spans="1:8" x14ac:dyDescent="0.25">
      <c r="A116" s="1" t="s">
        <v>705</v>
      </c>
      <c r="B116" s="1" t="s">
        <v>3323</v>
      </c>
      <c r="C116" s="1">
        <v>3.2800000000000003E-8</v>
      </c>
      <c r="D116" s="1" t="s">
        <v>7</v>
      </c>
      <c r="E116" s="1" t="s">
        <v>7</v>
      </c>
      <c r="G116" s="1" t="s">
        <v>3324</v>
      </c>
      <c r="H116" s="1">
        <v>38</v>
      </c>
    </row>
    <row r="117" spans="1:8" x14ac:dyDescent="0.25">
      <c r="A117" s="1" t="s">
        <v>58</v>
      </c>
      <c r="B117" s="1" t="s">
        <v>76</v>
      </c>
      <c r="C117" s="1">
        <v>3.7100000000000001E-8</v>
      </c>
      <c r="D117" s="1" t="s">
        <v>7</v>
      </c>
      <c r="E117" s="1">
        <v>0.80700000000000005</v>
      </c>
      <c r="F117" s="1">
        <f>ABS(E117)</f>
        <v>0.80700000000000005</v>
      </c>
      <c r="G117" s="1" t="s">
        <v>3325</v>
      </c>
      <c r="H117" s="1">
        <v>47</v>
      </c>
    </row>
    <row r="118" spans="1:8" x14ac:dyDescent="0.25">
      <c r="A118" s="1" t="s">
        <v>349</v>
      </c>
      <c r="B118" s="1" t="s">
        <v>1468</v>
      </c>
      <c r="C118" s="1">
        <v>3.7599999999999999E-8</v>
      </c>
      <c r="D118" s="1" t="s">
        <v>69</v>
      </c>
      <c r="E118" s="1">
        <v>3.4089999999999998</v>
      </c>
      <c r="F118" s="1">
        <f>ABS(E118)</f>
        <v>3.4089999999999998</v>
      </c>
      <c r="G118" s="1" t="s">
        <v>3326</v>
      </c>
      <c r="H118" s="1">
        <v>60</v>
      </c>
    </row>
    <row r="119" spans="1:8" x14ac:dyDescent="0.25">
      <c r="A119" s="1" t="s">
        <v>223</v>
      </c>
      <c r="B119" s="1" t="s">
        <v>1406</v>
      </c>
      <c r="C119" s="1">
        <v>3.9599999999999997E-8</v>
      </c>
      <c r="D119" s="1" t="s">
        <v>69</v>
      </c>
      <c r="E119" s="1">
        <v>3.4649999999999999</v>
      </c>
      <c r="F119" s="1">
        <f>ABS(E119)</f>
        <v>3.4649999999999999</v>
      </c>
      <c r="G119" s="1" t="s">
        <v>3327</v>
      </c>
      <c r="H119" s="1">
        <v>23</v>
      </c>
    </row>
    <row r="120" spans="1:8" x14ac:dyDescent="0.25">
      <c r="A120" s="1" t="s">
        <v>213</v>
      </c>
      <c r="B120" s="1" t="s">
        <v>346</v>
      </c>
      <c r="C120" s="1">
        <v>4.1099999999999997E-8</v>
      </c>
      <c r="D120" s="1" t="s">
        <v>69</v>
      </c>
      <c r="E120" s="1">
        <v>4.2430000000000003</v>
      </c>
      <c r="F120" s="1">
        <f>ABS(E120)</f>
        <v>4.2430000000000003</v>
      </c>
      <c r="G120" s="1" t="s">
        <v>3328</v>
      </c>
      <c r="H120" s="1">
        <v>87</v>
      </c>
    </row>
    <row r="121" spans="1:8" x14ac:dyDescent="0.25">
      <c r="A121" s="1" t="s">
        <v>501</v>
      </c>
      <c r="B121" s="1" t="s">
        <v>698</v>
      </c>
      <c r="C121" s="1">
        <v>4.1700000000000003E-8</v>
      </c>
      <c r="D121" s="1" t="s">
        <v>7</v>
      </c>
      <c r="E121" s="1">
        <v>1.625</v>
      </c>
      <c r="F121" s="1">
        <f>ABS(E121)</f>
        <v>1.625</v>
      </c>
      <c r="G121" s="1" t="s">
        <v>3329</v>
      </c>
      <c r="H121" s="1">
        <v>44</v>
      </c>
    </row>
    <row r="122" spans="1:8" x14ac:dyDescent="0.25">
      <c r="A122" s="1" t="s">
        <v>1041</v>
      </c>
      <c r="B122" s="1" t="s">
        <v>1042</v>
      </c>
      <c r="C122" s="1">
        <v>4.3800000000000002E-8</v>
      </c>
      <c r="D122" s="1" t="s">
        <v>7</v>
      </c>
      <c r="E122" s="1" t="s">
        <v>7</v>
      </c>
      <c r="G122" s="1" t="s">
        <v>3330</v>
      </c>
      <c r="H122" s="1">
        <v>53</v>
      </c>
    </row>
    <row r="123" spans="1:8" x14ac:dyDescent="0.25">
      <c r="A123" s="1" t="s">
        <v>3331</v>
      </c>
      <c r="B123" s="1" t="s">
        <v>3332</v>
      </c>
      <c r="C123" s="1">
        <v>4.5400000000000003E-8</v>
      </c>
      <c r="D123" s="1" t="s">
        <v>7</v>
      </c>
      <c r="E123" s="1" t="s">
        <v>7</v>
      </c>
      <c r="G123" s="1" t="s">
        <v>3333</v>
      </c>
      <c r="H123" s="1">
        <v>20</v>
      </c>
    </row>
    <row r="124" spans="1:8" x14ac:dyDescent="0.25">
      <c r="A124" s="1" t="s">
        <v>1226</v>
      </c>
      <c r="B124" s="1" t="s">
        <v>1227</v>
      </c>
      <c r="C124" s="1">
        <v>4.58E-8</v>
      </c>
      <c r="D124" s="1" t="s">
        <v>8</v>
      </c>
      <c r="E124" s="1">
        <v>-2.9430000000000001</v>
      </c>
      <c r="F124" s="1">
        <f t="shared" ref="F124:F140" si="6">ABS(E124)</f>
        <v>2.9430000000000001</v>
      </c>
      <c r="G124" s="1" t="s">
        <v>3334</v>
      </c>
      <c r="H124" s="1">
        <v>54</v>
      </c>
    </row>
    <row r="125" spans="1:8" x14ac:dyDescent="0.25">
      <c r="A125" s="1" t="s">
        <v>55</v>
      </c>
      <c r="B125" s="1" t="s">
        <v>56</v>
      </c>
      <c r="C125" s="1">
        <v>5.0099999999999999E-8</v>
      </c>
      <c r="D125" s="1" t="s">
        <v>8</v>
      </c>
      <c r="E125" s="1">
        <v>-2.157</v>
      </c>
      <c r="F125" s="1">
        <f t="shared" si="6"/>
        <v>2.157</v>
      </c>
      <c r="G125" s="1" t="s">
        <v>3336</v>
      </c>
      <c r="H125" s="1">
        <v>243</v>
      </c>
    </row>
    <row r="126" spans="1:8" x14ac:dyDescent="0.25">
      <c r="A126" s="1" t="s">
        <v>23</v>
      </c>
      <c r="B126" s="1" t="s">
        <v>24</v>
      </c>
      <c r="C126" s="1">
        <v>5.0099999999999999E-8</v>
      </c>
      <c r="D126" s="1" t="s">
        <v>69</v>
      </c>
      <c r="E126" s="1">
        <v>2.1560000000000001</v>
      </c>
      <c r="F126" s="1">
        <f t="shared" si="6"/>
        <v>2.1560000000000001</v>
      </c>
      <c r="G126" s="1" t="s">
        <v>3335</v>
      </c>
      <c r="H126" s="1">
        <v>58</v>
      </c>
    </row>
    <row r="127" spans="1:8" x14ac:dyDescent="0.25">
      <c r="A127" s="1" t="s">
        <v>321</v>
      </c>
      <c r="B127" s="1" t="s">
        <v>1588</v>
      </c>
      <c r="C127" s="1">
        <v>5.2600000000000001E-8</v>
      </c>
      <c r="D127" s="1" t="s">
        <v>69</v>
      </c>
      <c r="E127" s="1">
        <v>2.157</v>
      </c>
      <c r="F127" s="1">
        <f t="shared" si="6"/>
        <v>2.157</v>
      </c>
      <c r="G127" s="1" t="s">
        <v>3337</v>
      </c>
      <c r="H127" s="1">
        <v>30</v>
      </c>
    </row>
    <row r="128" spans="1:8" x14ac:dyDescent="0.25">
      <c r="A128" s="1" t="s">
        <v>419</v>
      </c>
      <c r="B128" s="1" t="s">
        <v>2428</v>
      </c>
      <c r="C128" s="1">
        <v>5.3699999999999998E-8</v>
      </c>
      <c r="D128" s="1" t="s">
        <v>69</v>
      </c>
      <c r="E128" s="1">
        <v>2.9649999999999999</v>
      </c>
      <c r="F128" s="1">
        <f t="shared" si="6"/>
        <v>2.9649999999999999</v>
      </c>
      <c r="G128" s="1" t="s">
        <v>3338</v>
      </c>
      <c r="H128" s="1">
        <v>34</v>
      </c>
    </row>
    <row r="129" spans="1:8" x14ac:dyDescent="0.25">
      <c r="A129" s="1" t="s">
        <v>738</v>
      </c>
      <c r="B129" s="1" t="s">
        <v>3339</v>
      </c>
      <c r="C129" s="1">
        <v>5.6400000000000002E-8</v>
      </c>
      <c r="D129" s="1" t="s">
        <v>7</v>
      </c>
      <c r="E129" s="1">
        <v>1.9119999999999999</v>
      </c>
      <c r="F129" s="1">
        <f t="shared" si="6"/>
        <v>1.9119999999999999</v>
      </c>
      <c r="G129" s="1" t="s">
        <v>3340</v>
      </c>
      <c r="H129" s="1">
        <v>22</v>
      </c>
    </row>
    <row r="130" spans="1:8" x14ac:dyDescent="0.25">
      <c r="A130" s="1" t="s">
        <v>239</v>
      </c>
      <c r="B130" s="1" t="s">
        <v>2412</v>
      </c>
      <c r="C130" s="1">
        <v>5.7399999999999998E-8</v>
      </c>
      <c r="D130" s="1" t="s">
        <v>69</v>
      </c>
      <c r="E130" s="1">
        <v>2.8380000000000001</v>
      </c>
      <c r="F130" s="1">
        <f t="shared" si="6"/>
        <v>2.8380000000000001</v>
      </c>
      <c r="G130" s="1" t="s">
        <v>3341</v>
      </c>
      <c r="H130" s="1">
        <v>32</v>
      </c>
    </row>
    <row r="131" spans="1:8" x14ac:dyDescent="0.25">
      <c r="A131" s="1" t="s">
        <v>297</v>
      </c>
      <c r="B131" s="1" t="s">
        <v>3342</v>
      </c>
      <c r="C131" s="1">
        <v>5.76E-8</v>
      </c>
      <c r="D131" s="1" t="s">
        <v>69</v>
      </c>
      <c r="E131" s="1">
        <v>3.1989999999999998</v>
      </c>
      <c r="F131" s="1">
        <f t="shared" si="6"/>
        <v>3.1989999999999998</v>
      </c>
      <c r="G131" s="1" t="s">
        <v>3343</v>
      </c>
      <c r="H131" s="1">
        <v>17</v>
      </c>
    </row>
    <row r="132" spans="1:8" x14ac:dyDescent="0.25">
      <c r="A132" s="1" t="s">
        <v>611</v>
      </c>
      <c r="B132" s="1" t="s">
        <v>645</v>
      </c>
      <c r="C132" s="1">
        <v>5.8500000000000001E-8</v>
      </c>
      <c r="D132" s="1" t="s">
        <v>7</v>
      </c>
      <c r="E132" s="1">
        <v>1.4530000000000001</v>
      </c>
      <c r="F132" s="1">
        <f t="shared" si="6"/>
        <v>1.4530000000000001</v>
      </c>
      <c r="G132" s="1" t="s">
        <v>3344</v>
      </c>
      <c r="H132" s="1">
        <v>34</v>
      </c>
    </row>
    <row r="133" spans="1:8" x14ac:dyDescent="0.25">
      <c r="A133" s="1" t="s">
        <v>27</v>
      </c>
      <c r="B133" s="1" t="s">
        <v>50</v>
      </c>
      <c r="C133" s="1">
        <v>5.9699999999999999E-8</v>
      </c>
      <c r="D133" s="1" t="s">
        <v>69</v>
      </c>
      <c r="E133" s="1">
        <v>3.3540000000000001</v>
      </c>
      <c r="F133" s="1">
        <f t="shared" si="6"/>
        <v>3.3540000000000001</v>
      </c>
      <c r="G133" s="1" t="s">
        <v>3345</v>
      </c>
      <c r="H133" s="1">
        <v>59</v>
      </c>
    </row>
    <row r="134" spans="1:8" x14ac:dyDescent="0.25">
      <c r="A134" s="1" t="s">
        <v>83</v>
      </c>
      <c r="B134" s="1" t="s">
        <v>2506</v>
      </c>
      <c r="C134" s="1">
        <v>6.1599999999999996E-8</v>
      </c>
      <c r="D134" s="1" t="s">
        <v>7</v>
      </c>
      <c r="E134" s="1">
        <v>-0.28499999999999998</v>
      </c>
      <c r="F134" s="1">
        <f t="shared" si="6"/>
        <v>0.28499999999999998</v>
      </c>
      <c r="G134" s="1" t="s">
        <v>3346</v>
      </c>
      <c r="H134" s="1">
        <v>20</v>
      </c>
    </row>
    <row r="135" spans="1:8" x14ac:dyDescent="0.25">
      <c r="A135" s="1" t="s">
        <v>23</v>
      </c>
      <c r="B135" s="1" t="s">
        <v>2480</v>
      </c>
      <c r="C135" s="1">
        <v>6.2900000000000001E-8</v>
      </c>
      <c r="D135" s="1" t="s">
        <v>69</v>
      </c>
      <c r="E135" s="1">
        <v>2.0870000000000002</v>
      </c>
      <c r="F135" s="1">
        <f t="shared" si="6"/>
        <v>2.0870000000000002</v>
      </c>
      <c r="G135" s="1" t="s">
        <v>3347</v>
      </c>
      <c r="H135" s="1">
        <v>55</v>
      </c>
    </row>
    <row r="136" spans="1:8" x14ac:dyDescent="0.25">
      <c r="A136" s="1" t="s">
        <v>426</v>
      </c>
      <c r="B136" s="1" t="s">
        <v>1809</v>
      </c>
      <c r="C136" s="1">
        <v>6.3300000000000004E-8</v>
      </c>
      <c r="D136" s="1" t="s">
        <v>69</v>
      </c>
      <c r="E136" s="1">
        <v>2.7240000000000002</v>
      </c>
      <c r="F136" s="1">
        <f t="shared" si="6"/>
        <v>2.7240000000000002</v>
      </c>
      <c r="G136" s="1" t="s">
        <v>3348</v>
      </c>
      <c r="H136" s="1">
        <v>40</v>
      </c>
    </row>
    <row r="137" spans="1:8" x14ac:dyDescent="0.25">
      <c r="A137" s="1" t="s">
        <v>3349</v>
      </c>
      <c r="B137" s="1" t="s">
        <v>3350</v>
      </c>
      <c r="C137" s="1">
        <v>6.3300000000000004E-8</v>
      </c>
      <c r="D137" s="1" t="s">
        <v>7</v>
      </c>
      <c r="E137" s="1">
        <v>1.5740000000000001</v>
      </c>
      <c r="F137" s="1">
        <f t="shared" si="6"/>
        <v>1.5740000000000001</v>
      </c>
      <c r="G137" s="1" t="s">
        <v>3351</v>
      </c>
      <c r="H137" s="1">
        <v>28</v>
      </c>
    </row>
    <row r="138" spans="1:8" x14ac:dyDescent="0.25">
      <c r="A138" s="1" t="s">
        <v>1696</v>
      </c>
      <c r="B138" s="1" t="s">
        <v>1697</v>
      </c>
      <c r="C138" s="1">
        <v>6.5400000000000003E-8</v>
      </c>
      <c r="D138" s="1" t="s">
        <v>69</v>
      </c>
      <c r="E138" s="1">
        <v>2.1219999999999999</v>
      </c>
      <c r="F138" s="1">
        <f t="shared" si="6"/>
        <v>2.1219999999999999</v>
      </c>
      <c r="G138" s="1" t="s">
        <v>3352</v>
      </c>
      <c r="H138" s="1">
        <v>49</v>
      </c>
    </row>
    <row r="139" spans="1:8" x14ac:dyDescent="0.25">
      <c r="A139" s="1" t="s">
        <v>20</v>
      </c>
      <c r="B139" s="1" t="s">
        <v>30</v>
      </c>
      <c r="C139" s="1">
        <v>7.0099999999999999E-8</v>
      </c>
      <c r="D139" s="1" t="s">
        <v>7</v>
      </c>
      <c r="E139" s="1">
        <v>1.2050000000000001</v>
      </c>
      <c r="F139" s="1">
        <f t="shared" si="6"/>
        <v>1.2050000000000001</v>
      </c>
      <c r="G139" s="1" t="s">
        <v>3353</v>
      </c>
      <c r="H139" s="1">
        <v>66</v>
      </c>
    </row>
    <row r="140" spans="1:8" x14ac:dyDescent="0.25">
      <c r="A140" s="1" t="s">
        <v>483</v>
      </c>
      <c r="B140" s="1" t="s">
        <v>527</v>
      </c>
      <c r="C140" s="1">
        <v>7.0900000000000006E-8</v>
      </c>
      <c r="D140" s="1" t="s">
        <v>69</v>
      </c>
      <c r="E140" s="1">
        <v>3.0830000000000002</v>
      </c>
      <c r="F140" s="1">
        <f t="shared" si="6"/>
        <v>3.0830000000000002</v>
      </c>
      <c r="G140" s="1" t="s">
        <v>3354</v>
      </c>
      <c r="H140" s="1">
        <v>19</v>
      </c>
    </row>
    <row r="141" spans="1:8" x14ac:dyDescent="0.25">
      <c r="A141" s="1" t="s">
        <v>3331</v>
      </c>
      <c r="B141" s="1" t="s">
        <v>3355</v>
      </c>
      <c r="C141" s="1">
        <v>7.1799999999999994E-8</v>
      </c>
      <c r="D141" s="1" t="s">
        <v>7</v>
      </c>
      <c r="E141" s="1" t="s">
        <v>7</v>
      </c>
      <c r="G141" s="1" t="s">
        <v>3356</v>
      </c>
      <c r="H141" s="1">
        <v>26</v>
      </c>
    </row>
    <row r="142" spans="1:8" x14ac:dyDescent="0.25">
      <c r="A142" s="1" t="s">
        <v>981</v>
      </c>
      <c r="B142" s="1" t="s">
        <v>982</v>
      </c>
      <c r="C142" s="1">
        <v>7.4000000000000001E-8</v>
      </c>
      <c r="D142" s="1" t="s">
        <v>7</v>
      </c>
      <c r="E142" s="1" t="s">
        <v>7</v>
      </c>
      <c r="G142" s="1" t="s">
        <v>3357</v>
      </c>
      <c r="H142" s="1">
        <v>67</v>
      </c>
    </row>
    <row r="143" spans="1:8" x14ac:dyDescent="0.25">
      <c r="A143" s="1" t="s">
        <v>83</v>
      </c>
      <c r="B143" s="1" t="s">
        <v>2495</v>
      </c>
      <c r="C143" s="1">
        <v>7.6799999999999999E-8</v>
      </c>
      <c r="D143" s="1" t="s">
        <v>7</v>
      </c>
      <c r="E143" s="1">
        <v>0.26900000000000002</v>
      </c>
      <c r="F143" s="1">
        <f>ABS(E143)</f>
        <v>0.26900000000000002</v>
      </c>
      <c r="G143" s="1" t="s">
        <v>3358</v>
      </c>
      <c r="H143" s="1">
        <v>19</v>
      </c>
    </row>
    <row r="144" spans="1:8" x14ac:dyDescent="0.25">
      <c r="A144" s="1" t="s">
        <v>616</v>
      </c>
      <c r="B144" s="1" t="s">
        <v>3359</v>
      </c>
      <c r="C144" s="1">
        <v>8.0099999999999996E-8</v>
      </c>
      <c r="D144" s="1" t="s">
        <v>7</v>
      </c>
      <c r="E144" s="1">
        <v>1.706</v>
      </c>
      <c r="F144" s="1">
        <f>ABS(E144)</f>
        <v>1.706</v>
      </c>
      <c r="G144" s="1" t="s">
        <v>3360</v>
      </c>
      <c r="H144" s="1">
        <v>29</v>
      </c>
    </row>
    <row r="145" spans="1:8" x14ac:dyDescent="0.25">
      <c r="A145" s="1" t="s">
        <v>277</v>
      </c>
      <c r="B145" s="1" t="s">
        <v>1780</v>
      </c>
      <c r="C145" s="1">
        <v>8.4499999999999996E-8</v>
      </c>
      <c r="D145" s="1" t="s">
        <v>7</v>
      </c>
      <c r="E145" s="1" t="s">
        <v>7</v>
      </c>
      <c r="G145" s="1" t="s">
        <v>3361</v>
      </c>
      <c r="H145" s="1">
        <v>71</v>
      </c>
    </row>
    <row r="146" spans="1:8" x14ac:dyDescent="0.25">
      <c r="A146" s="1" t="s">
        <v>297</v>
      </c>
      <c r="B146" s="1" t="s">
        <v>953</v>
      </c>
      <c r="C146" s="1">
        <v>9.0100000000000006E-8</v>
      </c>
      <c r="D146" s="1" t="s">
        <v>7</v>
      </c>
      <c r="E146" s="1" t="s">
        <v>7</v>
      </c>
      <c r="G146" s="1" t="s">
        <v>3362</v>
      </c>
      <c r="H146" s="1">
        <v>33</v>
      </c>
    </row>
    <row r="147" spans="1:8" x14ac:dyDescent="0.25">
      <c r="A147" s="1" t="s">
        <v>3363</v>
      </c>
      <c r="B147" s="1" t="s">
        <v>3364</v>
      </c>
      <c r="C147" s="1">
        <v>9.1399999999999998E-8</v>
      </c>
      <c r="D147" s="1" t="s">
        <v>7</v>
      </c>
      <c r="E147" s="1">
        <v>1.24</v>
      </c>
      <c r="F147" s="1">
        <f t="shared" ref="F147:F156" si="7">ABS(E147)</f>
        <v>1.24</v>
      </c>
      <c r="G147" s="1" t="s">
        <v>3365</v>
      </c>
      <c r="H147" s="1">
        <v>21</v>
      </c>
    </row>
    <row r="148" spans="1:8" x14ac:dyDescent="0.25">
      <c r="A148" s="1" t="s">
        <v>595</v>
      </c>
      <c r="B148" s="1" t="s">
        <v>754</v>
      </c>
      <c r="C148" s="1">
        <v>9.4100000000000002E-8</v>
      </c>
      <c r="D148" s="1" t="s">
        <v>7</v>
      </c>
      <c r="E148" s="1">
        <v>-1.256</v>
      </c>
      <c r="F148" s="1">
        <f t="shared" si="7"/>
        <v>1.256</v>
      </c>
      <c r="G148" s="1" t="s">
        <v>3366</v>
      </c>
      <c r="H148" s="1">
        <v>40</v>
      </c>
    </row>
    <row r="149" spans="1:8" x14ac:dyDescent="0.25">
      <c r="A149" s="1" t="s">
        <v>58</v>
      </c>
      <c r="B149" s="1" t="s">
        <v>59</v>
      </c>
      <c r="C149" s="1">
        <v>9.4300000000000004E-8</v>
      </c>
      <c r="D149" s="1" t="s">
        <v>7</v>
      </c>
      <c r="E149" s="1">
        <v>1.429</v>
      </c>
      <c r="F149" s="1">
        <f t="shared" si="7"/>
        <v>1.429</v>
      </c>
      <c r="G149" s="1" t="s">
        <v>3367</v>
      </c>
      <c r="H149" s="1">
        <v>56</v>
      </c>
    </row>
    <row r="150" spans="1:8" x14ac:dyDescent="0.25">
      <c r="A150" s="1" t="s">
        <v>674</v>
      </c>
      <c r="B150" s="1" t="s">
        <v>675</v>
      </c>
      <c r="C150" s="1">
        <v>1.03E-7</v>
      </c>
      <c r="D150" s="1" t="s">
        <v>7</v>
      </c>
      <c r="E150" s="1">
        <v>-0.629</v>
      </c>
      <c r="F150" s="1">
        <f t="shared" si="7"/>
        <v>0.629</v>
      </c>
      <c r="G150" s="1" t="s">
        <v>3368</v>
      </c>
      <c r="H150" s="1">
        <v>20</v>
      </c>
    </row>
    <row r="151" spans="1:8" x14ac:dyDescent="0.25">
      <c r="A151" s="1" t="s">
        <v>280</v>
      </c>
      <c r="B151" s="1" t="s">
        <v>2541</v>
      </c>
      <c r="C151" s="1">
        <v>1.05E-7</v>
      </c>
      <c r="D151" s="1" t="s">
        <v>7</v>
      </c>
      <c r="E151" s="1">
        <v>0.49199999999999999</v>
      </c>
      <c r="F151" s="1">
        <f t="shared" si="7"/>
        <v>0.49199999999999999</v>
      </c>
      <c r="G151" s="1" t="s">
        <v>3369</v>
      </c>
      <c r="H151" s="1">
        <v>21</v>
      </c>
    </row>
    <row r="152" spans="1:8" x14ac:dyDescent="0.25">
      <c r="A152" s="1" t="s">
        <v>20</v>
      </c>
      <c r="B152" s="1" t="s">
        <v>21</v>
      </c>
      <c r="C152" s="1">
        <v>1.08E-7</v>
      </c>
      <c r="D152" s="1" t="s">
        <v>7</v>
      </c>
      <c r="E152" s="1">
        <v>1.8089999999999999</v>
      </c>
      <c r="F152" s="1">
        <f t="shared" si="7"/>
        <v>1.8089999999999999</v>
      </c>
      <c r="G152" s="1" t="s">
        <v>3370</v>
      </c>
      <c r="H152" s="1">
        <v>56</v>
      </c>
    </row>
    <row r="153" spans="1:8" x14ac:dyDescent="0.25">
      <c r="A153" s="1" t="s">
        <v>626</v>
      </c>
      <c r="B153" s="1" t="s">
        <v>694</v>
      </c>
      <c r="C153" s="1">
        <v>1.09E-7</v>
      </c>
      <c r="D153" s="1" t="s">
        <v>7</v>
      </c>
      <c r="E153" s="1">
        <v>-0.71099999999999997</v>
      </c>
      <c r="F153" s="1">
        <f t="shared" si="7"/>
        <v>0.71099999999999997</v>
      </c>
      <c r="G153" s="1" t="s">
        <v>3371</v>
      </c>
      <c r="H153" s="1">
        <v>39</v>
      </c>
    </row>
    <row r="154" spans="1:8" x14ac:dyDescent="0.25">
      <c r="A154" s="1" t="s">
        <v>2607</v>
      </c>
      <c r="B154" s="1" t="s">
        <v>3372</v>
      </c>
      <c r="C154" s="1">
        <v>1.1000000000000001E-7</v>
      </c>
      <c r="D154" s="1" t="s">
        <v>69</v>
      </c>
      <c r="E154" s="1">
        <v>2.653</v>
      </c>
      <c r="F154" s="1">
        <f t="shared" si="7"/>
        <v>2.653</v>
      </c>
      <c r="G154" s="1" t="s">
        <v>3373</v>
      </c>
      <c r="H154" s="1">
        <v>12</v>
      </c>
    </row>
    <row r="155" spans="1:8" x14ac:dyDescent="0.25">
      <c r="A155" s="1" t="s">
        <v>571</v>
      </c>
      <c r="B155" s="1" t="s">
        <v>1533</v>
      </c>
      <c r="C155" s="1">
        <v>1.11E-7</v>
      </c>
      <c r="D155" s="1" t="s">
        <v>69</v>
      </c>
      <c r="E155" s="1">
        <v>5.52</v>
      </c>
      <c r="F155" s="1">
        <f t="shared" si="7"/>
        <v>5.52</v>
      </c>
      <c r="G155" s="1" t="s">
        <v>3374</v>
      </c>
      <c r="H155" s="1">
        <v>56</v>
      </c>
    </row>
    <row r="156" spans="1:8" x14ac:dyDescent="0.25">
      <c r="A156" s="1" t="s">
        <v>626</v>
      </c>
      <c r="B156" s="1" t="s">
        <v>3375</v>
      </c>
      <c r="C156" s="1">
        <v>1.11E-7</v>
      </c>
      <c r="D156" s="1" t="s">
        <v>7</v>
      </c>
      <c r="E156" s="1">
        <v>1.9119999999999999</v>
      </c>
      <c r="F156" s="1">
        <f t="shared" si="7"/>
        <v>1.9119999999999999</v>
      </c>
      <c r="G156" s="1" t="s">
        <v>3376</v>
      </c>
      <c r="H156" s="1">
        <v>20</v>
      </c>
    </row>
    <row r="157" spans="1:8" x14ac:dyDescent="0.25">
      <c r="A157" s="1" t="s">
        <v>1247</v>
      </c>
      <c r="B157" s="1" t="s">
        <v>1775</v>
      </c>
      <c r="C157" s="1">
        <v>1.15E-7</v>
      </c>
      <c r="D157" s="1" t="s">
        <v>7</v>
      </c>
      <c r="E157" s="1" t="s">
        <v>7</v>
      </c>
      <c r="G157" s="1" t="s">
        <v>3377</v>
      </c>
      <c r="H157" s="1">
        <v>54</v>
      </c>
    </row>
    <row r="158" spans="1:8" x14ac:dyDescent="0.25">
      <c r="A158" s="1" t="s">
        <v>1244</v>
      </c>
      <c r="B158" s="1" t="s">
        <v>1245</v>
      </c>
      <c r="C158" s="1">
        <v>1.15E-7</v>
      </c>
      <c r="D158" s="1" t="s">
        <v>7</v>
      </c>
      <c r="E158" s="1" t="s">
        <v>7</v>
      </c>
      <c r="G158" s="1" t="s">
        <v>3378</v>
      </c>
      <c r="H158" s="1">
        <v>57</v>
      </c>
    </row>
    <row r="159" spans="1:8" x14ac:dyDescent="0.25">
      <c r="A159" s="1" t="s">
        <v>682</v>
      </c>
      <c r="B159" s="1" t="s">
        <v>2585</v>
      </c>
      <c r="C159" s="1">
        <v>1.1899999999999999E-7</v>
      </c>
      <c r="D159" s="1" t="s">
        <v>7</v>
      </c>
      <c r="E159" s="1">
        <v>-1.0860000000000001</v>
      </c>
      <c r="F159" s="1">
        <f t="shared" ref="F159:F167" si="8">ABS(E159)</f>
        <v>1.0860000000000001</v>
      </c>
      <c r="G159" s="1" t="s">
        <v>3379</v>
      </c>
      <c r="H159" s="1">
        <v>17</v>
      </c>
    </row>
    <row r="160" spans="1:8" x14ac:dyDescent="0.25">
      <c r="A160" s="1" t="s">
        <v>1785</v>
      </c>
      <c r="B160" s="1" t="s">
        <v>1786</v>
      </c>
      <c r="C160" s="1">
        <v>1.2200000000000001E-7</v>
      </c>
      <c r="D160" s="1" t="s">
        <v>69</v>
      </c>
      <c r="E160" s="1">
        <v>3.4580000000000002</v>
      </c>
      <c r="F160" s="1">
        <f t="shared" si="8"/>
        <v>3.4580000000000002</v>
      </c>
      <c r="G160" s="1" t="s">
        <v>3380</v>
      </c>
      <c r="H160" s="1">
        <v>46</v>
      </c>
    </row>
    <row r="161" spans="1:8" x14ac:dyDescent="0.25">
      <c r="A161" s="1" t="s">
        <v>9</v>
      </c>
      <c r="B161" s="1" t="s">
        <v>18</v>
      </c>
      <c r="C161" s="1">
        <v>1.2800000000000001E-7</v>
      </c>
      <c r="D161" s="1" t="s">
        <v>7</v>
      </c>
      <c r="E161" s="1">
        <v>1.9770000000000001</v>
      </c>
      <c r="F161" s="1">
        <f t="shared" si="8"/>
        <v>1.9770000000000001</v>
      </c>
      <c r="G161" s="1" t="s">
        <v>3381</v>
      </c>
      <c r="H161" s="1">
        <v>54</v>
      </c>
    </row>
    <row r="162" spans="1:8" x14ac:dyDescent="0.25">
      <c r="A162" s="1" t="s">
        <v>595</v>
      </c>
      <c r="B162" s="1" t="s">
        <v>869</v>
      </c>
      <c r="C162" s="1">
        <v>1.3899999999999999E-7</v>
      </c>
      <c r="D162" s="1" t="s">
        <v>8</v>
      </c>
      <c r="E162" s="1">
        <v>-2.1709999999999998</v>
      </c>
      <c r="F162" s="1">
        <f t="shared" si="8"/>
        <v>2.1709999999999998</v>
      </c>
      <c r="G162" s="1" t="s">
        <v>3382</v>
      </c>
      <c r="H162" s="1">
        <v>6</v>
      </c>
    </row>
    <row r="163" spans="1:8" x14ac:dyDescent="0.25">
      <c r="A163" s="1" t="s">
        <v>1758</v>
      </c>
      <c r="B163" s="1" t="s">
        <v>2684</v>
      </c>
      <c r="C163" s="1">
        <v>1.43E-7</v>
      </c>
      <c r="D163" s="1" t="s">
        <v>69</v>
      </c>
      <c r="E163" s="1">
        <v>2.85</v>
      </c>
      <c r="F163" s="1">
        <f t="shared" si="8"/>
        <v>2.85</v>
      </c>
      <c r="G163" s="1" t="s">
        <v>3383</v>
      </c>
      <c r="H163" s="1">
        <v>24</v>
      </c>
    </row>
    <row r="164" spans="1:8" x14ac:dyDescent="0.25">
      <c r="A164" s="1" t="s">
        <v>738</v>
      </c>
      <c r="B164" s="1" t="s">
        <v>2614</v>
      </c>
      <c r="C164" s="1">
        <v>1.4399999999999999E-7</v>
      </c>
      <c r="D164" s="1" t="s">
        <v>7</v>
      </c>
      <c r="E164" s="1">
        <v>-0.72699999999999998</v>
      </c>
      <c r="F164" s="1">
        <f t="shared" si="8"/>
        <v>0.72699999999999998</v>
      </c>
      <c r="G164" s="1" t="s">
        <v>3384</v>
      </c>
      <c r="H164" s="1">
        <v>56</v>
      </c>
    </row>
    <row r="165" spans="1:8" x14ac:dyDescent="0.25">
      <c r="A165" s="1" t="s">
        <v>2622</v>
      </c>
      <c r="B165" s="1" t="s">
        <v>3385</v>
      </c>
      <c r="C165" s="1">
        <v>1.4700000000000001E-7</v>
      </c>
      <c r="D165" s="1" t="s">
        <v>69</v>
      </c>
      <c r="E165" s="1">
        <v>2.6709999999999998</v>
      </c>
      <c r="F165" s="1">
        <f t="shared" si="8"/>
        <v>2.6709999999999998</v>
      </c>
      <c r="G165" s="1" t="s">
        <v>3373</v>
      </c>
      <c r="H165" s="1">
        <v>12</v>
      </c>
    </row>
    <row r="166" spans="1:8" x14ac:dyDescent="0.25">
      <c r="A166" s="1" t="s">
        <v>463</v>
      </c>
      <c r="B166" s="1" t="s">
        <v>1657</v>
      </c>
      <c r="C166" s="1">
        <v>1.5099999999999999E-7</v>
      </c>
      <c r="D166" s="1" t="s">
        <v>8</v>
      </c>
      <c r="E166" s="1">
        <v>-4.585</v>
      </c>
      <c r="F166" s="1">
        <f t="shared" si="8"/>
        <v>4.585</v>
      </c>
      <c r="G166" s="1" t="s">
        <v>3386</v>
      </c>
      <c r="H166" s="1">
        <v>32</v>
      </c>
    </row>
    <row r="167" spans="1:8" x14ac:dyDescent="0.25">
      <c r="A167" s="1" t="s">
        <v>501</v>
      </c>
      <c r="B167" s="1" t="s">
        <v>531</v>
      </c>
      <c r="C167" s="1">
        <v>1.5099999999999999E-7</v>
      </c>
      <c r="D167" s="1" t="s">
        <v>7</v>
      </c>
      <c r="E167" s="1">
        <v>1.948</v>
      </c>
      <c r="F167" s="1">
        <f t="shared" si="8"/>
        <v>1.948</v>
      </c>
      <c r="G167" s="1" t="s">
        <v>3387</v>
      </c>
      <c r="H167" s="1">
        <v>18</v>
      </c>
    </row>
    <row r="168" spans="1:8" x14ac:dyDescent="0.25">
      <c r="A168" s="1" t="s">
        <v>2383</v>
      </c>
      <c r="B168" s="1" t="s">
        <v>2384</v>
      </c>
      <c r="C168" s="1">
        <v>1.5800000000000001E-7</v>
      </c>
      <c r="D168" s="1" t="s">
        <v>7</v>
      </c>
      <c r="E168" s="1" t="s">
        <v>7</v>
      </c>
      <c r="G168" s="1" t="s">
        <v>3388</v>
      </c>
      <c r="H168" s="1">
        <v>35</v>
      </c>
    </row>
    <row r="169" spans="1:8" x14ac:dyDescent="0.25">
      <c r="A169" s="1" t="s">
        <v>571</v>
      </c>
      <c r="B169" s="1" t="s">
        <v>2804</v>
      </c>
      <c r="C169" s="1">
        <v>1.6199999999999999E-7</v>
      </c>
      <c r="D169" s="1" t="s">
        <v>69</v>
      </c>
      <c r="E169" s="1">
        <v>3.0950000000000002</v>
      </c>
      <c r="F169" s="1">
        <f>ABS(E169)</f>
        <v>3.0950000000000002</v>
      </c>
      <c r="G169" s="1" t="s">
        <v>3389</v>
      </c>
      <c r="H169" s="1">
        <v>33</v>
      </c>
    </row>
    <row r="170" spans="1:8" x14ac:dyDescent="0.25">
      <c r="A170" s="1" t="s">
        <v>1683</v>
      </c>
      <c r="B170" s="1" t="s">
        <v>1684</v>
      </c>
      <c r="C170" s="1">
        <v>1.6199999999999999E-7</v>
      </c>
      <c r="D170" s="1" t="s">
        <v>7</v>
      </c>
      <c r="E170" s="1" t="s">
        <v>7</v>
      </c>
      <c r="G170" s="1" t="s">
        <v>3390</v>
      </c>
      <c r="H170" s="1">
        <v>59</v>
      </c>
    </row>
    <row r="171" spans="1:8" x14ac:dyDescent="0.25">
      <c r="A171" s="1" t="s">
        <v>280</v>
      </c>
      <c r="B171" s="1" t="s">
        <v>2587</v>
      </c>
      <c r="C171" s="1">
        <v>1.6500000000000001E-7</v>
      </c>
      <c r="D171" s="1" t="s">
        <v>7</v>
      </c>
      <c r="E171" s="1" t="s">
        <v>7</v>
      </c>
      <c r="G171" s="1" t="s">
        <v>3391</v>
      </c>
      <c r="H171" s="1">
        <v>19</v>
      </c>
    </row>
    <row r="172" spans="1:8" x14ac:dyDescent="0.25">
      <c r="A172" s="1" t="s">
        <v>419</v>
      </c>
      <c r="B172" s="1" t="s">
        <v>2462</v>
      </c>
      <c r="C172" s="1">
        <v>1.7599999999999999E-7</v>
      </c>
      <c r="D172" s="1" t="s">
        <v>69</v>
      </c>
      <c r="E172" s="1">
        <v>2.4079999999999999</v>
      </c>
      <c r="F172" s="1">
        <f>ABS(E172)</f>
        <v>2.4079999999999999</v>
      </c>
      <c r="G172" s="1" t="s">
        <v>3392</v>
      </c>
      <c r="H172" s="1">
        <v>25</v>
      </c>
    </row>
    <row r="173" spans="1:8" x14ac:dyDescent="0.25">
      <c r="A173" s="1" t="s">
        <v>1247</v>
      </c>
      <c r="B173" s="1" t="s">
        <v>1248</v>
      </c>
      <c r="C173" s="1">
        <v>1.8E-7</v>
      </c>
      <c r="D173" s="1" t="s">
        <v>7</v>
      </c>
      <c r="E173" s="1" t="s">
        <v>7</v>
      </c>
      <c r="G173" s="1" t="s">
        <v>3393</v>
      </c>
      <c r="H173" s="1">
        <v>45</v>
      </c>
    </row>
    <row r="174" spans="1:8" x14ac:dyDescent="0.25">
      <c r="A174" s="1" t="s">
        <v>83</v>
      </c>
      <c r="B174" s="1" t="s">
        <v>2513</v>
      </c>
      <c r="C174" s="1">
        <v>1.86E-7</v>
      </c>
      <c r="D174" s="1" t="s">
        <v>69</v>
      </c>
      <c r="E174" s="1">
        <v>3.0569999999999999</v>
      </c>
      <c r="F174" s="1">
        <f t="shared" ref="F174:F183" si="9">ABS(E174)</f>
        <v>3.0569999999999999</v>
      </c>
      <c r="G174" s="1" t="s">
        <v>3394</v>
      </c>
      <c r="H174" s="1">
        <v>25</v>
      </c>
    </row>
    <row r="175" spans="1:8" x14ac:dyDescent="0.25">
      <c r="A175" s="1" t="s">
        <v>3395</v>
      </c>
      <c r="B175" s="1" t="s">
        <v>3396</v>
      </c>
      <c r="C175" s="1">
        <v>1.91E-7</v>
      </c>
      <c r="D175" s="1" t="s">
        <v>7</v>
      </c>
      <c r="E175" s="1">
        <v>1.3089999999999999</v>
      </c>
      <c r="F175" s="1">
        <f t="shared" si="9"/>
        <v>1.3089999999999999</v>
      </c>
      <c r="G175" s="1" t="s">
        <v>3397</v>
      </c>
      <c r="H175" s="1">
        <v>19</v>
      </c>
    </row>
    <row r="176" spans="1:8" x14ac:dyDescent="0.25">
      <c r="A176" s="1" t="s">
        <v>58</v>
      </c>
      <c r="B176" s="1" t="s">
        <v>2036</v>
      </c>
      <c r="C176" s="1">
        <v>1.99E-7</v>
      </c>
      <c r="D176" s="1" t="s">
        <v>7</v>
      </c>
      <c r="E176" s="1">
        <v>1.236</v>
      </c>
      <c r="F176" s="1">
        <f t="shared" si="9"/>
        <v>1.236</v>
      </c>
      <c r="G176" s="1" t="s">
        <v>3398</v>
      </c>
      <c r="H176" s="1">
        <v>53</v>
      </c>
    </row>
    <row r="177" spans="1:8" x14ac:dyDescent="0.25">
      <c r="A177" s="1" t="s">
        <v>512</v>
      </c>
      <c r="B177" s="1" t="s">
        <v>513</v>
      </c>
      <c r="C177" s="1">
        <v>2.05E-7</v>
      </c>
      <c r="D177" s="1" t="s">
        <v>69</v>
      </c>
      <c r="E177" s="1">
        <v>2.6640000000000001</v>
      </c>
      <c r="F177" s="1">
        <f t="shared" si="9"/>
        <v>2.6640000000000001</v>
      </c>
      <c r="G177" s="1" t="s">
        <v>3401</v>
      </c>
      <c r="H177" s="1">
        <v>19</v>
      </c>
    </row>
    <row r="178" spans="1:8" x14ac:dyDescent="0.25">
      <c r="A178" s="1" t="s">
        <v>729</v>
      </c>
      <c r="B178" s="1" t="s">
        <v>730</v>
      </c>
      <c r="C178" s="1">
        <v>2.05E-7</v>
      </c>
      <c r="D178" s="1" t="s">
        <v>7</v>
      </c>
      <c r="E178" s="1">
        <v>-1.276</v>
      </c>
      <c r="F178" s="1">
        <f t="shared" si="9"/>
        <v>1.276</v>
      </c>
      <c r="G178" s="1" t="s">
        <v>3399</v>
      </c>
      <c r="H178" s="1">
        <v>9</v>
      </c>
    </row>
    <row r="179" spans="1:8" x14ac:dyDescent="0.25">
      <c r="A179" s="1" t="s">
        <v>83</v>
      </c>
      <c r="B179" s="1" t="s">
        <v>2415</v>
      </c>
      <c r="C179" s="1">
        <v>2.05E-7</v>
      </c>
      <c r="D179" s="1" t="s">
        <v>7</v>
      </c>
      <c r="E179" s="1">
        <v>-0.72299999999999998</v>
      </c>
      <c r="F179" s="1">
        <f t="shared" si="9"/>
        <v>0.72299999999999998</v>
      </c>
      <c r="G179" s="1" t="s">
        <v>3400</v>
      </c>
      <c r="H179" s="1">
        <v>22</v>
      </c>
    </row>
    <row r="180" spans="1:8" x14ac:dyDescent="0.25">
      <c r="A180" s="1" t="s">
        <v>20</v>
      </c>
      <c r="B180" s="1" t="s">
        <v>40</v>
      </c>
      <c r="C180" s="1">
        <v>2.35E-7</v>
      </c>
      <c r="D180" s="1" t="s">
        <v>7</v>
      </c>
      <c r="E180" s="1">
        <v>1.294</v>
      </c>
      <c r="F180" s="1">
        <f t="shared" si="9"/>
        <v>1.294</v>
      </c>
      <c r="G180" s="1" t="s">
        <v>3402</v>
      </c>
      <c r="H180" s="1">
        <v>70</v>
      </c>
    </row>
    <row r="181" spans="1:8" x14ac:dyDescent="0.25">
      <c r="A181" s="1" t="s">
        <v>571</v>
      </c>
      <c r="B181" s="1" t="s">
        <v>1617</v>
      </c>
      <c r="C181" s="1">
        <v>2.3900000000000001E-7</v>
      </c>
      <c r="D181" s="1" t="s">
        <v>69</v>
      </c>
      <c r="E181" s="1">
        <v>3.6909999999999998</v>
      </c>
      <c r="F181" s="1">
        <f t="shared" si="9"/>
        <v>3.6909999999999998</v>
      </c>
      <c r="G181" s="1" t="s">
        <v>3403</v>
      </c>
      <c r="H181" s="1">
        <v>43</v>
      </c>
    </row>
    <row r="182" spans="1:8" x14ac:dyDescent="0.25">
      <c r="A182" s="1" t="s">
        <v>595</v>
      </c>
      <c r="B182" s="1" t="s">
        <v>2573</v>
      </c>
      <c r="C182" s="1">
        <v>2.5100000000000001E-7</v>
      </c>
      <c r="D182" s="1" t="s">
        <v>8</v>
      </c>
      <c r="E182" s="1">
        <v>-2.2330000000000001</v>
      </c>
      <c r="F182" s="1">
        <f t="shared" si="9"/>
        <v>2.2330000000000001</v>
      </c>
      <c r="G182" s="1" t="s">
        <v>3404</v>
      </c>
      <c r="H182" s="1">
        <v>7</v>
      </c>
    </row>
    <row r="183" spans="1:8" x14ac:dyDescent="0.25">
      <c r="A183" s="1" t="s">
        <v>2827</v>
      </c>
      <c r="B183" s="1" t="s">
        <v>2828</v>
      </c>
      <c r="C183" s="1">
        <v>2.6E-7</v>
      </c>
      <c r="D183" s="1" t="s">
        <v>7</v>
      </c>
      <c r="E183" s="1">
        <v>1.546</v>
      </c>
      <c r="F183" s="1">
        <f t="shared" si="9"/>
        <v>1.546</v>
      </c>
      <c r="G183" s="1" t="s">
        <v>3405</v>
      </c>
      <c r="H183" s="1">
        <v>32</v>
      </c>
    </row>
    <row r="184" spans="1:8" x14ac:dyDescent="0.25">
      <c r="A184" s="1" t="s">
        <v>512</v>
      </c>
      <c r="B184" s="1" t="s">
        <v>1526</v>
      </c>
      <c r="C184" s="1">
        <v>2.6899999999999999E-7</v>
      </c>
      <c r="D184" s="1" t="s">
        <v>7</v>
      </c>
      <c r="E184" s="1" t="s">
        <v>7</v>
      </c>
      <c r="G184" s="1" t="s">
        <v>3406</v>
      </c>
      <c r="H184" s="1">
        <v>63</v>
      </c>
    </row>
    <row r="185" spans="1:8" x14ac:dyDescent="0.25">
      <c r="A185" s="1" t="s">
        <v>34</v>
      </c>
      <c r="B185" s="1" t="s">
        <v>35</v>
      </c>
      <c r="C185" s="1">
        <v>2.72E-7</v>
      </c>
      <c r="D185" s="1" t="s">
        <v>7</v>
      </c>
      <c r="E185" s="1">
        <v>1.23</v>
      </c>
      <c r="F185" s="1">
        <f>ABS(E185)</f>
        <v>1.23</v>
      </c>
      <c r="G185" s="1" t="s">
        <v>3407</v>
      </c>
      <c r="H185" s="1">
        <v>55</v>
      </c>
    </row>
    <row r="186" spans="1:8" x14ac:dyDescent="0.25">
      <c r="A186" s="1" t="s">
        <v>3408</v>
      </c>
      <c r="B186" s="1" t="s">
        <v>3409</v>
      </c>
      <c r="C186" s="1">
        <v>2.7300000000000002E-7</v>
      </c>
      <c r="D186" s="1" t="s">
        <v>7</v>
      </c>
      <c r="E186" s="1" t="s">
        <v>7</v>
      </c>
      <c r="G186" s="1" t="s">
        <v>3410</v>
      </c>
      <c r="H186" s="1">
        <v>13</v>
      </c>
    </row>
    <row r="187" spans="1:8" x14ac:dyDescent="0.25">
      <c r="A187" s="1" t="s">
        <v>1919</v>
      </c>
      <c r="B187" s="1" t="s">
        <v>1920</v>
      </c>
      <c r="C187" s="1">
        <v>2.8700000000000002E-7</v>
      </c>
      <c r="D187" s="1" t="s">
        <v>69</v>
      </c>
      <c r="E187" s="1">
        <v>3.673</v>
      </c>
      <c r="F187" s="1">
        <f>ABS(E187)</f>
        <v>3.673</v>
      </c>
      <c r="G187" s="1" t="s">
        <v>3411</v>
      </c>
      <c r="H187" s="1">
        <v>48</v>
      </c>
    </row>
    <row r="188" spans="1:8" x14ac:dyDescent="0.25">
      <c r="A188" s="1" t="s">
        <v>58</v>
      </c>
      <c r="B188" s="1" t="s">
        <v>61</v>
      </c>
      <c r="C188" s="1">
        <v>2.8999999999999998E-7</v>
      </c>
      <c r="D188" s="1" t="s">
        <v>7</v>
      </c>
      <c r="E188" s="1">
        <v>1.0940000000000001</v>
      </c>
      <c r="F188" s="1">
        <f>ABS(E188)</f>
        <v>1.0940000000000001</v>
      </c>
      <c r="G188" s="1" t="s">
        <v>3412</v>
      </c>
      <c r="H188" s="1">
        <v>52</v>
      </c>
    </row>
    <row r="189" spans="1:8" x14ac:dyDescent="0.25">
      <c r="A189" s="1" t="s">
        <v>1100</v>
      </c>
      <c r="B189" s="1" t="s">
        <v>1827</v>
      </c>
      <c r="C189" s="1">
        <v>2.9200000000000002E-7</v>
      </c>
      <c r="D189" s="1" t="s">
        <v>7</v>
      </c>
      <c r="E189" s="1">
        <v>-0.88200000000000001</v>
      </c>
      <c r="F189" s="1">
        <f>ABS(E189)</f>
        <v>0.88200000000000001</v>
      </c>
      <c r="G189" s="1" t="s">
        <v>3413</v>
      </c>
      <c r="H189" s="1">
        <v>51</v>
      </c>
    </row>
    <row r="190" spans="1:8" x14ac:dyDescent="0.25">
      <c r="A190" s="1" t="s">
        <v>595</v>
      </c>
      <c r="B190" s="1" t="s">
        <v>794</v>
      </c>
      <c r="C190" s="1">
        <v>3.1300000000000001E-7</v>
      </c>
      <c r="D190" s="1" t="s">
        <v>8</v>
      </c>
      <c r="E190" s="1">
        <v>-2.609</v>
      </c>
      <c r="F190" s="1">
        <f>ABS(E190)</f>
        <v>2.609</v>
      </c>
      <c r="G190" s="1" t="s">
        <v>3414</v>
      </c>
      <c r="H190" s="1">
        <v>9</v>
      </c>
    </row>
    <row r="191" spans="1:8" x14ac:dyDescent="0.25">
      <c r="A191" s="1" t="s">
        <v>1668</v>
      </c>
      <c r="B191" s="1" t="s">
        <v>1669</v>
      </c>
      <c r="C191" s="1">
        <v>3.2800000000000003E-7</v>
      </c>
      <c r="D191" s="1" t="s">
        <v>69</v>
      </c>
      <c r="E191" s="1">
        <v>3.5249999999999999</v>
      </c>
      <c r="F191" s="1">
        <f>ABS(E191)</f>
        <v>3.5249999999999999</v>
      </c>
      <c r="G191" s="1" t="s">
        <v>3415</v>
      </c>
      <c r="H191" s="1">
        <v>24</v>
      </c>
    </row>
    <row r="192" spans="1:8" x14ac:dyDescent="0.25">
      <c r="A192" s="1" t="s">
        <v>955</v>
      </c>
      <c r="B192" s="1" t="s">
        <v>956</v>
      </c>
      <c r="C192" s="1">
        <v>3.3500000000000002E-7</v>
      </c>
      <c r="D192" s="1" t="s">
        <v>7</v>
      </c>
      <c r="E192" s="1" t="s">
        <v>7</v>
      </c>
      <c r="G192" s="1" t="s">
        <v>3416</v>
      </c>
      <c r="H192" s="1">
        <v>23</v>
      </c>
    </row>
    <row r="193" spans="1:8" x14ac:dyDescent="0.25">
      <c r="A193" s="1" t="s">
        <v>426</v>
      </c>
      <c r="B193" s="1" t="s">
        <v>2403</v>
      </c>
      <c r="C193" s="1">
        <v>3.5100000000000001E-7</v>
      </c>
      <c r="D193" s="1" t="s">
        <v>69</v>
      </c>
      <c r="E193" s="1">
        <v>3.911</v>
      </c>
      <c r="F193" s="1">
        <f t="shared" ref="F193:F202" si="10">ABS(E193)</f>
        <v>3.911</v>
      </c>
      <c r="G193" s="1" t="s">
        <v>3417</v>
      </c>
      <c r="H193" s="1">
        <v>57</v>
      </c>
    </row>
    <row r="194" spans="1:8" x14ac:dyDescent="0.25">
      <c r="A194" s="1" t="s">
        <v>2622</v>
      </c>
      <c r="B194" s="1" t="s">
        <v>3418</v>
      </c>
      <c r="C194" s="1">
        <v>3.5199999999999998E-7</v>
      </c>
      <c r="D194" s="1" t="s">
        <v>69</v>
      </c>
      <c r="E194" s="1">
        <v>2.48</v>
      </c>
      <c r="F194" s="1">
        <f t="shared" si="10"/>
        <v>2.48</v>
      </c>
      <c r="G194" s="1" t="s">
        <v>3419</v>
      </c>
      <c r="H194" s="1">
        <v>11</v>
      </c>
    </row>
    <row r="195" spans="1:8" x14ac:dyDescent="0.25">
      <c r="A195" s="1" t="s">
        <v>483</v>
      </c>
      <c r="B195" s="1" t="s">
        <v>517</v>
      </c>
      <c r="C195" s="1">
        <v>3.65E-7</v>
      </c>
      <c r="D195" s="1" t="s">
        <v>69</v>
      </c>
      <c r="E195" s="1">
        <v>2.476</v>
      </c>
      <c r="F195" s="1">
        <f t="shared" si="10"/>
        <v>2.476</v>
      </c>
      <c r="G195" s="1" t="s">
        <v>3420</v>
      </c>
      <c r="H195" s="1">
        <v>24</v>
      </c>
    </row>
    <row r="196" spans="1:8" x14ac:dyDescent="0.25">
      <c r="A196" s="1" t="s">
        <v>223</v>
      </c>
      <c r="B196" s="1" t="s">
        <v>1582</v>
      </c>
      <c r="C196" s="1">
        <v>3.6600000000000002E-7</v>
      </c>
      <c r="D196" s="1" t="s">
        <v>69</v>
      </c>
      <c r="E196" s="1">
        <v>3.6720000000000002</v>
      </c>
      <c r="F196" s="1">
        <f t="shared" si="10"/>
        <v>3.6720000000000002</v>
      </c>
      <c r="G196" s="1" t="s">
        <v>3421</v>
      </c>
      <c r="H196" s="1">
        <v>27</v>
      </c>
    </row>
    <row r="197" spans="1:8" x14ac:dyDescent="0.25">
      <c r="A197" s="1" t="s">
        <v>1562</v>
      </c>
      <c r="B197" s="1" t="s">
        <v>2147</v>
      </c>
      <c r="C197" s="1">
        <v>3.8599999999999999E-7</v>
      </c>
      <c r="D197" s="1" t="s">
        <v>7</v>
      </c>
      <c r="E197" s="1">
        <v>1.9610000000000001</v>
      </c>
      <c r="F197" s="1">
        <f t="shared" si="10"/>
        <v>1.9610000000000001</v>
      </c>
      <c r="G197" s="1" t="s">
        <v>3422</v>
      </c>
      <c r="H197" s="1">
        <v>34</v>
      </c>
    </row>
    <row r="198" spans="1:8" x14ac:dyDescent="0.25">
      <c r="A198" s="1" t="s">
        <v>83</v>
      </c>
      <c r="B198" s="1" t="s">
        <v>369</v>
      </c>
      <c r="C198" s="1">
        <v>3.9499999999999998E-7</v>
      </c>
      <c r="D198" s="1" t="s">
        <v>7</v>
      </c>
      <c r="E198" s="1">
        <v>-1.496</v>
      </c>
      <c r="F198" s="1">
        <f t="shared" si="10"/>
        <v>1.496</v>
      </c>
      <c r="G198" s="1" t="s">
        <v>3423</v>
      </c>
      <c r="H198" s="1">
        <v>36</v>
      </c>
    </row>
    <row r="199" spans="1:8" x14ac:dyDescent="0.25">
      <c r="A199" s="1" t="s">
        <v>2368</v>
      </c>
      <c r="B199" s="1" t="s">
        <v>2369</v>
      </c>
      <c r="C199" s="1">
        <v>3.9700000000000002E-7</v>
      </c>
      <c r="D199" s="1" t="s">
        <v>7</v>
      </c>
      <c r="E199" s="1">
        <v>-0.88200000000000001</v>
      </c>
      <c r="F199" s="1">
        <f t="shared" si="10"/>
        <v>0.88200000000000001</v>
      </c>
      <c r="G199" s="1" t="s">
        <v>3424</v>
      </c>
      <c r="H199" s="1">
        <v>57</v>
      </c>
    </row>
    <row r="200" spans="1:8" x14ac:dyDescent="0.25">
      <c r="A200" s="1" t="s">
        <v>1523</v>
      </c>
      <c r="B200" s="1" t="s">
        <v>2881</v>
      </c>
      <c r="C200" s="1">
        <v>4.2199999999999999E-7</v>
      </c>
      <c r="D200" s="1" t="s">
        <v>69</v>
      </c>
      <c r="E200" s="1">
        <v>3.0950000000000002</v>
      </c>
      <c r="F200" s="1">
        <f t="shared" si="10"/>
        <v>3.0950000000000002</v>
      </c>
      <c r="G200" s="1" t="s">
        <v>3425</v>
      </c>
      <c r="H200" s="1">
        <v>32</v>
      </c>
    </row>
    <row r="201" spans="1:8" x14ac:dyDescent="0.25">
      <c r="A201" s="1" t="s">
        <v>682</v>
      </c>
      <c r="B201" s="1" t="s">
        <v>821</v>
      </c>
      <c r="C201" s="1">
        <v>4.4200000000000001E-7</v>
      </c>
      <c r="D201" s="1" t="s">
        <v>8</v>
      </c>
      <c r="E201" s="1">
        <v>-4.0359999999999996</v>
      </c>
      <c r="F201" s="1">
        <f t="shared" si="10"/>
        <v>4.0359999999999996</v>
      </c>
      <c r="G201" s="1" t="s">
        <v>3426</v>
      </c>
      <c r="H201" s="1">
        <v>29</v>
      </c>
    </row>
    <row r="202" spans="1:8" x14ac:dyDescent="0.25">
      <c r="A202" s="1" t="s">
        <v>1431</v>
      </c>
      <c r="B202" s="1" t="s">
        <v>1432</v>
      </c>
      <c r="C202" s="1">
        <v>4.4999999999999998E-7</v>
      </c>
      <c r="D202" s="1" t="s">
        <v>69</v>
      </c>
      <c r="E202" s="1">
        <v>3.0350000000000001</v>
      </c>
      <c r="F202" s="1">
        <f t="shared" si="10"/>
        <v>3.0350000000000001</v>
      </c>
      <c r="G202" s="1" t="s">
        <v>3427</v>
      </c>
      <c r="H202" s="1">
        <v>56</v>
      </c>
    </row>
    <row r="203" spans="1:8" x14ac:dyDescent="0.25">
      <c r="A203" s="1" t="s">
        <v>339</v>
      </c>
      <c r="B203" s="1" t="s">
        <v>1054</v>
      </c>
      <c r="C203" s="1">
        <v>4.5499999999999998E-7</v>
      </c>
      <c r="D203" s="1" t="s">
        <v>7</v>
      </c>
      <c r="E203" s="1" t="s">
        <v>7</v>
      </c>
      <c r="G203" s="1" t="s">
        <v>3428</v>
      </c>
      <c r="H203" s="1">
        <v>28</v>
      </c>
    </row>
    <row r="204" spans="1:8" x14ac:dyDescent="0.25">
      <c r="A204" s="1" t="s">
        <v>1758</v>
      </c>
      <c r="B204" s="1" t="s">
        <v>2579</v>
      </c>
      <c r="C204" s="1">
        <v>4.5999999999999999E-7</v>
      </c>
      <c r="D204" s="1" t="s">
        <v>69</v>
      </c>
      <c r="E204" s="1">
        <v>3.0830000000000002</v>
      </c>
      <c r="F204" s="1">
        <f t="shared" ref="F204:F225" si="11">ABS(E204)</f>
        <v>3.0830000000000002</v>
      </c>
      <c r="G204" s="1" t="s">
        <v>3430</v>
      </c>
      <c r="H204" s="1">
        <v>21</v>
      </c>
    </row>
    <row r="205" spans="1:8" x14ac:dyDescent="0.25">
      <c r="A205" s="1" t="s">
        <v>236</v>
      </c>
      <c r="B205" s="1" t="s">
        <v>1429</v>
      </c>
      <c r="C205" s="1">
        <v>4.5999999999999999E-7</v>
      </c>
      <c r="D205" s="1" t="s">
        <v>7</v>
      </c>
      <c r="E205" s="1">
        <v>0.52600000000000002</v>
      </c>
      <c r="F205" s="1">
        <f t="shared" si="11"/>
        <v>0.52600000000000002</v>
      </c>
      <c r="G205" s="1" t="s">
        <v>3429</v>
      </c>
      <c r="H205" s="1">
        <v>21</v>
      </c>
    </row>
    <row r="206" spans="1:8" x14ac:dyDescent="0.25">
      <c r="A206" s="1" t="s">
        <v>682</v>
      </c>
      <c r="B206" s="1" t="s">
        <v>819</v>
      </c>
      <c r="C206" s="1">
        <v>4.6199999999999998E-7</v>
      </c>
      <c r="D206" s="1" t="s">
        <v>8</v>
      </c>
      <c r="E206" s="1">
        <v>-4.0519999999999996</v>
      </c>
      <c r="F206" s="1">
        <f t="shared" si="11"/>
        <v>4.0519999999999996</v>
      </c>
      <c r="G206" s="1" t="s">
        <v>3431</v>
      </c>
      <c r="H206" s="1">
        <v>27</v>
      </c>
    </row>
    <row r="207" spans="1:8" x14ac:dyDescent="0.25">
      <c r="A207" s="1" t="s">
        <v>236</v>
      </c>
      <c r="B207" s="1" t="s">
        <v>3432</v>
      </c>
      <c r="C207" s="1">
        <v>4.7E-7</v>
      </c>
      <c r="D207" s="1" t="s">
        <v>69</v>
      </c>
      <c r="E207" s="1">
        <v>3.411</v>
      </c>
      <c r="F207" s="1">
        <f t="shared" si="11"/>
        <v>3.411</v>
      </c>
      <c r="G207" s="1" t="s">
        <v>3433</v>
      </c>
      <c r="H207" s="1">
        <v>22</v>
      </c>
    </row>
    <row r="208" spans="1:8" x14ac:dyDescent="0.25">
      <c r="A208" s="1" t="s">
        <v>3434</v>
      </c>
      <c r="B208" s="1" t="s">
        <v>3435</v>
      </c>
      <c r="C208" s="1">
        <v>4.8999999999999997E-7</v>
      </c>
      <c r="D208" s="1" t="s">
        <v>7</v>
      </c>
      <c r="E208" s="1">
        <v>1.5009999999999999</v>
      </c>
      <c r="F208" s="1">
        <f t="shared" si="11"/>
        <v>1.5009999999999999</v>
      </c>
      <c r="G208" s="1" t="s">
        <v>3436</v>
      </c>
      <c r="H208" s="1">
        <v>7</v>
      </c>
    </row>
    <row r="209" spans="1:8" x14ac:dyDescent="0.25">
      <c r="A209" s="1" t="s">
        <v>619</v>
      </c>
      <c r="B209" s="1" t="s">
        <v>620</v>
      </c>
      <c r="C209" s="1">
        <v>5.0900000000000002E-7</v>
      </c>
      <c r="D209" s="1" t="s">
        <v>7</v>
      </c>
      <c r="E209" s="1">
        <v>1.651</v>
      </c>
      <c r="F209" s="1">
        <f t="shared" si="11"/>
        <v>1.651</v>
      </c>
      <c r="G209" s="1" t="s">
        <v>3437</v>
      </c>
      <c r="H209" s="1">
        <v>19</v>
      </c>
    </row>
    <row r="210" spans="1:8" x14ac:dyDescent="0.25">
      <c r="A210" s="1" t="s">
        <v>213</v>
      </c>
      <c r="B210" s="1" t="s">
        <v>494</v>
      </c>
      <c r="C210" s="1">
        <v>5.2799999999999996E-7</v>
      </c>
      <c r="D210" s="1" t="s">
        <v>69</v>
      </c>
      <c r="E210" s="1">
        <v>4.0140000000000002</v>
      </c>
      <c r="F210" s="1">
        <f t="shared" si="11"/>
        <v>4.0140000000000002</v>
      </c>
      <c r="G210" s="1" t="s">
        <v>3438</v>
      </c>
      <c r="H210" s="1">
        <v>74</v>
      </c>
    </row>
    <row r="211" spans="1:8" x14ac:dyDescent="0.25">
      <c r="A211" s="1" t="s">
        <v>3439</v>
      </c>
      <c r="B211" s="1" t="s">
        <v>3440</v>
      </c>
      <c r="C211" s="1">
        <v>5.5000000000000003E-7</v>
      </c>
      <c r="D211" s="1" t="s">
        <v>7</v>
      </c>
      <c r="E211" s="1">
        <v>1.133</v>
      </c>
      <c r="F211" s="1">
        <f t="shared" si="11"/>
        <v>1.133</v>
      </c>
      <c r="G211" s="1" t="s">
        <v>3441</v>
      </c>
      <c r="H211" s="1">
        <v>25</v>
      </c>
    </row>
    <row r="212" spans="1:8" x14ac:dyDescent="0.25">
      <c r="A212" s="1" t="s">
        <v>91</v>
      </c>
      <c r="B212" s="1" t="s">
        <v>2620</v>
      </c>
      <c r="C212" s="1">
        <v>5.5400000000000001E-7</v>
      </c>
      <c r="D212" s="1" t="s">
        <v>69</v>
      </c>
      <c r="E212" s="1">
        <v>4.2519999999999998</v>
      </c>
      <c r="F212" s="1">
        <f t="shared" si="11"/>
        <v>4.2519999999999998</v>
      </c>
      <c r="G212" s="1" t="s">
        <v>3442</v>
      </c>
      <c r="H212" s="1">
        <v>81</v>
      </c>
    </row>
    <row r="213" spans="1:8" x14ac:dyDescent="0.25">
      <c r="A213" s="1" t="s">
        <v>2557</v>
      </c>
      <c r="B213" s="1" t="s">
        <v>2558</v>
      </c>
      <c r="C213" s="1">
        <v>5.7899999999999998E-7</v>
      </c>
      <c r="D213" s="1" t="s">
        <v>7</v>
      </c>
      <c r="E213" s="1">
        <v>1.605</v>
      </c>
      <c r="F213" s="1">
        <f t="shared" si="11"/>
        <v>1.605</v>
      </c>
      <c r="G213" s="1" t="s">
        <v>3443</v>
      </c>
      <c r="H213" s="1">
        <v>40</v>
      </c>
    </row>
    <row r="214" spans="1:8" x14ac:dyDescent="0.25">
      <c r="A214" s="1" t="s">
        <v>2607</v>
      </c>
      <c r="B214" s="1" t="s">
        <v>2608</v>
      </c>
      <c r="C214" s="1">
        <v>6.0100000000000005E-7</v>
      </c>
      <c r="D214" s="1" t="s">
        <v>69</v>
      </c>
      <c r="E214" s="1">
        <v>3.0009999999999999</v>
      </c>
      <c r="F214" s="1">
        <f t="shared" si="11"/>
        <v>3.0009999999999999</v>
      </c>
      <c r="G214" s="1" t="s">
        <v>3446</v>
      </c>
      <c r="H214" s="1">
        <v>17</v>
      </c>
    </row>
    <row r="215" spans="1:8" x14ac:dyDescent="0.25">
      <c r="A215" s="1" t="s">
        <v>236</v>
      </c>
      <c r="B215" s="1" t="s">
        <v>3444</v>
      </c>
      <c r="C215" s="1">
        <v>6.0100000000000005E-7</v>
      </c>
      <c r="D215" s="1" t="s">
        <v>69</v>
      </c>
      <c r="E215" s="1">
        <v>2.4609999999999999</v>
      </c>
      <c r="F215" s="1">
        <f t="shared" si="11"/>
        <v>2.4609999999999999</v>
      </c>
      <c r="G215" s="1" t="s">
        <v>3445</v>
      </c>
      <c r="H215" s="1">
        <v>17</v>
      </c>
    </row>
    <row r="216" spans="1:8" x14ac:dyDescent="0.25">
      <c r="A216" s="1" t="s">
        <v>236</v>
      </c>
      <c r="B216" s="1" t="s">
        <v>2802</v>
      </c>
      <c r="C216" s="1">
        <v>6.0299999999999999E-7</v>
      </c>
      <c r="D216" s="1" t="s">
        <v>69</v>
      </c>
      <c r="E216" s="1">
        <v>3.202</v>
      </c>
      <c r="F216" s="1">
        <f t="shared" si="11"/>
        <v>3.202</v>
      </c>
      <c r="G216" s="1" t="s">
        <v>3447</v>
      </c>
      <c r="H216" s="1">
        <v>34</v>
      </c>
    </row>
    <row r="217" spans="1:8" x14ac:dyDescent="0.25">
      <c r="A217" s="1" t="s">
        <v>2221</v>
      </c>
      <c r="B217" s="1" t="s">
        <v>2754</v>
      </c>
      <c r="C217" s="1">
        <v>6.1200000000000003E-7</v>
      </c>
      <c r="D217" s="1" t="s">
        <v>69</v>
      </c>
      <c r="E217" s="1">
        <v>2.0129999999999999</v>
      </c>
      <c r="F217" s="1">
        <f t="shared" si="11"/>
        <v>2.0129999999999999</v>
      </c>
      <c r="G217" s="1" t="s">
        <v>3448</v>
      </c>
      <c r="H217" s="1">
        <v>10</v>
      </c>
    </row>
    <row r="218" spans="1:8" x14ac:dyDescent="0.25">
      <c r="A218" s="1" t="s">
        <v>236</v>
      </c>
      <c r="B218" s="1" t="s">
        <v>3449</v>
      </c>
      <c r="C218" s="1">
        <v>6.4899999999999995E-7</v>
      </c>
      <c r="D218" s="1" t="s">
        <v>69</v>
      </c>
      <c r="E218" s="1">
        <v>3.089</v>
      </c>
      <c r="F218" s="1">
        <f t="shared" si="11"/>
        <v>3.089</v>
      </c>
      <c r="G218" s="1" t="s">
        <v>3450</v>
      </c>
      <c r="H218" s="1">
        <v>28</v>
      </c>
    </row>
    <row r="219" spans="1:8" x14ac:dyDescent="0.25">
      <c r="A219" s="1" t="s">
        <v>483</v>
      </c>
      <c r="B219" s="1" t="s">
        <v>547</v>
      </c>
      <c r="C219" s="1">
        <v>6.7199999999999998E-7</v>
      </c>
      <c r="D219" s="1" t="s">
        <v>69</v>
      </c>
      <c r="E219" s="1">
        <v>3.1040000000000001</v>
      </c>
      <c r="F219" s="1">
        <f t="shared" si="11"/>
        <v>3.1040000000000001</v>
      </c>
      <c r="G219" s="1" t="s">
        <v>3451</v>
      </c>
      <c r="H219" s="1">
        <v>18</v>
      </c>
    </row>
    <row r="220" spans="1:8" x14ac:dyDescent="0.25">
      <c r="A220" s="1" t="s">
        <v>2824</v>
      </c>
      <c r="B220" s="1" t="s">
        <v>2825</v>
      </c>
      <c r="C220" s="1">
        <v>6.8100000000000002E-7</v>
      </c>
      <c r="D220" s="1" t="s">
        <v>7</v>
      </c>
      <c r="E220" s="1">
        <v>-1.651</v>
      </c>
      <c r="F220" s="1">
        <f t="shared" si="11"/>
        <v>1.651</v>
      </c>
      <c r="G220" s="1" t="s">
        <v>3452</v>
      </c>
      <c r="H220" s="1">
        <v>23</v>
      </c>
    </row>
    <row r="221" spans="1:8" x14ac:dyDescent="0.25">
      <c r="A221" s="1" t="s">
        <v>223</v>
      </c>
      <c r="B221" s="1" t="s">
        <v>2714</v>
      </c>
      <c r="C221" s="1">
        <v>7.0699999999999996E-7</v>
      </c>
      <c r="D221" s="1" t="s">
        <v>7</v>
      </c>
      <c r="E221" s="1">
        <v>0.66700000000000004</v>
      </c>
      <c r="F221" s="1">
        <f t="shared" si="11"/>
        <v>0.66700000000000004</v>
      </c>
      <c r="G221" s="1" t="s">
        <v>3453</v>
      </c>
      <c r="H221" s="1">
        <v>26</v>
      </c>
    </row>
    <row r="222" spans="1:8" x14ac:dyDescent="0.25">
      <c r="A222" s="1" t="s">
        <v>1434</v>
      </c>
      <c r="B222" s="1" t="s">
        <v>1435</v>
      </c>
      <c r="C222" s="1">
        <v>7.2399999999999997E-7</v>
      </c>
      <c r="D222" s="1" t="s">
        <v>69</v>
      </c>
      <c r="E222" s="1">
        <v>3.3279999999999998</v>
      </c>
      <c r="F222" s="1">
        <f t="shared" si="11"/>
        <v>3.3279999999999998</v>
      </c>
      <c r="G222" s="1" t="s">
        <v>3454</v>
      </c>
      <c r="H222" s="1">
        <v>30</v>
      </c>
    </row>
    <row r="223" spans="1:8" x14ac:dyDescent="0.25">
      <c r="A223" s="1" t="s">
        <v>549</v>
      </c>
      <c r="B223" s="1" t="s">
        <v>550</v>
      </c>
      <c r="C223" s="1">
        <v>7.37E-7</v>
      </c>
      <c r="D223" s="1" t="s">
        <v>69</v>
      </c>
      <c r="E223" s="1">
        <v>3.625</v>
      </c>
      <c r="F223" s="1">
        <f t="shared" si="11"/>
        <v>3.625</v>
      </c>
      <c r="G223" s="1" t="s">
        <v>3455</v>
      </c>
      <c r="H223" s="1">
        <v>74</v>
      </c>
    </row>
    <row r="224" spans="1:8" x14ac:dyDescent="0.25">
      <c r="A224" s="1" t="s">
        <v>83</v>
      </c>
      <c r="B224" s="1" t="s">
        <v>406</v>
      </c>
      <c r="C224" s="1">
        <v>7.3799999999999996E-7</v>
      </c>
      <c r="D224" s="1" t="s">
        <v>7</v>
      </c>
      <c r="E224" s="1">
        <v>0.70899999999999996</v>
      </c>
      <c r="F224" s="1">
        <f t="shared" si="11"/>
        <v>0.70899999999999996</v>
      </c>
      <c r="G224" s="1" t="s">
        <v>3456</v>
      </c>
      <c r="H224" s="1">
        <v>22</v>
      </c>
    </row>
    <row r="225" spans="1:8" x14ac:dyDescent="0.25">
      <c r="A225" s="1" t="s">
        <v>119</v>
      </c>
      <c r="B225" s="1" t="s">
        <v>806</v>
      </c>
      <c r="C225" s="1">
        <v>7.5199999999999996E-7</v>
      </c>
      <c r="D225" s="1" t="s">
        <v>8</v>
      </c>
      <c r="E225" s="1">
        <v>-3.625</v>
      </c>
      <c r="F225" s="1">
        <f t="shared" si="11"/>
        <v>3.625</v>
      </c>
      <c r="G225" s="1" t="s">
        <v>3457</v>
      </c>
      <c r="H225" s="1">
        <v>17</v>
      </c>
    </row>
    <row r="226" spans="1:8" x14ac:dyDescent="0.25">
      <c r="A226" s="1" t="s">
        <v>808</v>
      </c>
      <c r="B226" s="1" t="s">
        <v>855</v>
      </c>
      <c r="C226" s="1">
        <v>7.5199999999999996E-7</v>
      </c>
      <c r="D226" s="1" t="s">
        <v>7</v>
      </c>
      <c r="E226" s="1" t="s">
        <v>7</v>
      </c>
      <c r="G226" s="1" t="s">
        <v>3458</v>
      </c>
      <c r="H226" s="1">
        <v>17</v>
      </c>
    </row>
    <row r="227" spans="1:8" x14ac:dyDescent="0.25">
      <c r="A227" s="1" t="s">
        <v>535</v>
      </c>
      <c r="B227" s="1" t="s">
        <v>3459</v>
      </c>
      <c r="C227" s="1">
        <v>7.5899999999999995E-7</v>
      </c>
      <c r="D227" s="1" t="s">
        <v>7</v>
      </c>
      <c r="E227" s="1">
        <v>0.24199999999999999</v>
      </c>
      <c r="F227" s="1">
        <f>ABS(E227)</f>
        <v>0.24199999999999999</v>
      </c>
      <c r="G227" s="1" t="s">
        <v>3460</v>
      </c>
      <c r="H227" s="1">
        <v>31</v>
      </c>
    </row>
    <row r="228" spans="1:8" x14ac:dyDescent="0.25">
      <c r="A228" s="1" t="s">
        <v>9</v>
      </c>
      <c r="B228" s="1" t="s">
        <v>218</v>
      </c>
      <c r="C228" s="1">
        <v>7.6899999999999996E-7</v>
      </c>
      <c r="D228" s="1" t="s">
        <v>7</v>
      </c>
      <c r="E228" s="1" t="s">
        <v>7</v>
      </c>
      <c r="G228" s="1" t="s">
        <v>3461</v>
      </c>
      <c r="H228" s="1">
        <v>40</v>
      </c>
    </row>
    <row r="229" spans="1:8" x14ac:dyDescent="0.25">
      <c r="A229" s="1" t="s">
        <v>483</v>
      </c>
      <c r="B229" s="1" t="s">
        <v>582</v>
      </c>
      <c r="C229" s="1">
        <v>7.7000000000000004E-7</v>
      </c>
      <c r="D229" s="1" t="s">
        <v>69</v>
      </c>
      <c r="E229" s="1">
        <v>2.5659999999999998</v>
      </c>
      <c r="F229" s="1">
        <f>ABS(E229)</f>
        <v>2.5659999999999998</v>
      </c>
      <c r="G229" s="1" t="s">
        <v>3462</v>
      </c>
      <c r="H229" s="1">
        <v>12</v>
      </c>
    </row>
    <row r="230" spans="1:8" x14ac:dyDescent="0.25">
      <c r="A230" s="1" t="s">
        <v>3463</v>
      </c>
      <c r="B230" s="1" t="s">
        <v>3464</v>
      </c>
      <c r="C230" s="1">
        <v>7.7199999999999998E-7</v>
      </c>
      <c r="D230" s="1" t="s">
        <v>7</v>
      </c>
      <c r="E230" s="1" t="s">
        <v>7</v>
      </c>
      <c r="G230" s="1" t="s">
        <v>3465</v>
      </c>
      <c r="H230" s="1">
        <v>18</v>
      </c>
    </row>
    <row r="231" spans="1:8" x14ac:dyDescent="0.25">
      <c r="A231" s="1" t="s">
        <v>535</v>
      </c>
      <c r="B231" s="1" t="s">
        <v>542</v>
      </c>
      <c r="C231" s="1">
        <v>8.1699999999999997E-7</v>
      </c>
      <c r="D231" s="1" t="s">
        <v>7</v>
      </c>
      <c r="E231" s="1">
        <v>0.35</v>
      </c>
      <c r="F231" s="1">
        <f>ABS(E231)</f>
        <v>0.35</v>
      </c>
      <c r="G231" s="1" t="s">
        <v>3466</v>
      </c>
      <c r="H231" s="1">
        <v>30</v>
      </c>
    </row>
    <row r="232" spans="1:8" x14ac:dyDescent="0.25">
      <c r="A232" s="1" t="s">
        <v>2622</v>
      </c>
      <c r="B232" s="1" t="s">
        <v>2731</v>
      </c>
      <c r="C232" s="1">
        <v>8.2399999999999997E-7</v>
      </c>
      <c r="D232" s="1" t="s">
        <v>69</v>
      </c>
      <c r="E232" s="1">
        <v>2.6709999999999998</v>
      </c>
      <c r="F232" s="1">
        <f>ABS(E232)</f>
        <v>2.6709999999999998</v>
      </c>
      <c r="G232" s="1" t="s">
        <v>3467</v>
      </c>
      <c r="H232" s="1">
        <v>15</v>
      </c>
    </row>
    <row r="233" spans="1:8" x14ac:dyDescent="0.25">
      <c r="A233" s="1" t="s">
        <v>2622</v>
      </c>
      <c r="B233" s="1" t="s">
        <v>3468</v>
      </c>
      <c r="C233" s="1">
        <v>8.3600000000000002E-7</v>
      </c>
      <c r="D233" s="1" t="s">
        <v>69</v>
      </c>
      <c r="E233" s="1">
        <v>2.274</v>
      </c>
      <c r="F233" s="1">
        <f>ABS(E233)</f>
        <v>2.274</v>
      </c>
      <c r="G233" s="1" t="s">
        <v>3469</v>
      </c>
      <c r="H233" s="1">
        <v>10</v>
      </c>
    </row>
    <row r="234" spans="1:8" x14ac:dyDescent="0.25">
      <c r="A234" s="1" t="s">
        <v>969</v>
      </c>
      <c r="B234" s="1" t="s">
        <v>970</v>
      </c>
      <c r="C234" s="1">
        <v>8.5300000000000003E-7</v>
      </c>
      <c r="D234" s="1" t="s">
        <v>7</v>
      </c>
      <c r="E234" s="1" t="s">
        <v>7</v>
      </c>
      <c r="G234" s="1" t="s">
        <v>3470</v>
      </c>
      <c r="H234" s="1">
        <v>41</v>
      </c>
    </row>
    <row r="235" spans="1:8" x14ac:dyDescent="0.25">
      <c r="A235" s="1" t="s">
        <v>2459</v>
      </c>
      <c r="B235" s="1" t="s">
        <v>2788</v>
      </c>
      <c r="C235" s="1">
        <v>8.7499999999999999E-7</v>
      </c>
      <c r="D235" s="1" t="s">
        <v>7</v>
      </c>
      <c r="E235" s="1">
        <v>-1.2929999999999999</v>
      </c>
      <c r="F235" s="1">
        <f>ABS(E235)</f>
        <v>1.2929999999999999</v>
      </c>
      <c r="G235" s="1" t="s">
        <v>3471</v>
      </c>
      <c r="H235" s="1">
        <v>16</v>
      </c>
    </row>
    <row r="236" spans="1:8" x14ac:dyDescent="0.25">
      <c r="A236" s="1" t="s">
        <v>9</v>
      </c>
      <c r="B236" s="1" t="s">
        <v>10</v>
      </c>
      <c r="C236" s="1">
        <v>8.8199999999999998E-7</v>
      </c>
      <c r="D236" s="1" t="s">
        <v>7</v>
      </c>
      <c r="E236" s="1">
        <v>1.411</v>
      </c>
      <c r="F236" s="1">
        <f>ABS(E236)</f>
        <v>1.411</v>
      </c>
      <c r="G236" s="1" t="s">
        <v>3472</v>
      </c>
      <c r="H236" s="1">
        <v>42</v>
      </c>
    </row>
    <row r="237" spans="1:8" x14ac:dyDescent="0.25">
      <c r="A237" s="1" t="s">
        <v>592</v>
      </c>
      <c r="B237" s="1" t="s">
        <v>1889</v>
      </c>
      <c r="C237" s="1">
        <v>9.1699999999999997E-7</v>
      </c>
      <c r="D237" s="1" t="s">
        <v>69</v>
      </c>
      <c r="E237" s="1">
        <v>3.524</v>
      </c>
      <c r="F237" s="1">
        <f>ABS(E237)</f>
        <v>3.524</v>
      </c>
      <c r="G237" s="1" t="s">
        <v>3473</v>
      </c>
      <c r="H237" s="1">
        <v>37</v>
      </c>
    </row>
    <row r="238" spans="1:8" x14ac:dyDescent="0.25">
      <c r="A238" s="1" t="s">
        <v>595</v>
      </c>
      <c r="B238" s="1" t="s">
        <v>596</v>
      </c>
      <c r="C238" s="1">
        <v>9.3200000000000003E-7</v>
      </c>
      <c r="D238" s="1" t="s">
        <v>69</v>
      </c>
      <c r="E238" s="1">
        <v>3.0430000000000001</v>
      </c>
      <c r="F238" s="1">
        <f>ABS(E238)</f>
        <v>3.0430000000000001</v>
      </c>
      <c r="G238" s="1" t="s">
        <v>3474</v>
      </c>
      <c r="H238" s="1">
        <v>23</v>
      </c>
    </row>
    <row r="239" spans="1:8" x14ac:dyDescent="0.25">
      <c r="A239" s="1" t="s">
        <v>2622</v>
      </c>
      <c r="B239" s="1" t="s">
        <v>2630</v>
      </c>
      <c r="C239" s="1">
        <v>9.3699999999999999E-7</v>
      </c>
      <c r="D239" s="1" t="s">
        <v>69</v>
      </c>
      <c r="E239" s="1">
        <v>3.02</v>
      </c>
      <c r="F239" s="1">
        <f>ABS(E239)</f>
        <v>3.02</v>
      </c>
      <c r="G239" s="1" t="s">
        <v>3446</v>
      </c>
      <c r="H239" s="1">
        <v>17</v>
      </c>
    </row>
    <row r="240" spans="1:8" x14ac:dyDescent="0.25">
      <c r="A240" s="1" t="s">
        <v>1247</v>
      </c>
      <c r="B240" s="1" t="s">
        <v>1332</v>
      </c>
      <c r="C240" s="1">
        <v>9.5900000000000005E-7</v>
      </c>
      <c r="D240" s="1" t="s">
        <v>7</v>
      </c>
      <c r="E240" s="1" t="s">
        <v>7</v>
      </c>
      <c r="G240" s="1" t="s">
        <v>3475</v>
      </c>
      <c r="H240" s="1">
        <v>31</v>
      </c>
    </row>
    <row r="241" spans="1:8" x14ac:dyDescent="0.25">
      <c r="A241" s="1" t="s">
        <v>571</v>
      </c>
      <c r="B241" s="1" t="s">
        <v>2467</v>
      </c>
      <c r="C241" s="1">
        <v>9.7000000000000003E-7</v>
      </c>
      <c r="D241" s="1" t="s">
        <v>7</v>
      </c>
      <c r="E241" s="1">
        <v>2.4E-2</v>
      </c>
      <c r="F241" s="1">
        <f t="shared" ref="F241:F250" si="12">ABS(E241)</f>
        <v>2.4E-2</v>
      </c>
      <c r="G241" s="1" t="s">
        <v>3476</v>
      </c>
      <c r="H241" s="1">
        <v>39</v>
      </c>
    </row>
    <row r="242" spans="1:8" x14ac:dyDescent="0.25">
      <c r="A242" s="1" t="s">
        <v>297</v>
      </c>
      <c r="B242" s="1" t="s">
        <v>3477</v>
      </c>
      <c r="C242" s="1">
        <v>9.78E-7</v>
      </c>
      <c r="D242" s="1" t="s">
        <v>69</v>
      </c>
      <c r="E242" s="1">
        <v>3.6230000000000002</v>
      </c>
      <c r="F242" s="1">
        <f t="shared" si="12"/>
        <v>3.6230000000000002</v>
      </c>
      <c r="G242" s="1" t="s">
        <v>3478</v>
      </c>
      <c r="H242" s="1">
        <v>19</v>
      </c>
    </row>
    <row r="243" spans="1:8" x14ac:dyDescent="0.25">
      <c r="A243" s="1" t="s">
        <v>236</v>
      </c>
      <c r="B243" s="1" t="s">
        <v>1806</v>
      </c>
      <c r="C243" s="1">
        <v>1.0899999999999999E-6</v>
      </c>
      <c r="D243" s="1" t="s">
        <v>69</v>
      </c>
      <c r="E243" s="1">
        <v>2.9420000000000002</v>
      </c>
      <c r="F243" s="1">
        <f t="shared" si="12"/>
        <v>2.9420000000000002</v>
      </c>
      <c r="G243" s="1" t="s">
        <v>3479</v>
      </c>
      <c r="H243" s="1">
        <v>27</v>
      </c>
    </row>
    <row r="244" spans="1:8" x14ac:dyDescent="0.25">
      <c r="A244" s="1" t="s">
        <v>571</v>
      </c>
      <c r="B244" s="1" t="s">
        <v>1648</v>
      </c>
      <c r="C244" s="1">
        <v>1.11E-6</v>
      </c>
      <c r="D244" s="1" t="s">
        <v>69</v>
      </c>
      <c r="E244" s="1">
        <v>3.7530000000000001</v>
      </c>
      <c r="F244" s="1">
        <f t="shared" si="12"/>
        <v>3.7530000000000001</v>
      </c>
      <c r="G244" s="1" t="s">
        <v>3480</v>
      </c>
      <c r="H244" s="1">
        <v>40</v>
      </c>
    </row>
    <row r="245" spans="1:8" x14ac:dyDescent="0.25">
      <c r="A245" s="1" t="s">
        <v>626</v>
      </c>
      <c r="B245" s="1" t="s">
        <v>946</v>
      </c>
      <c r="C245" s="1">
        <v>1.1400000000000001E-6</v>
      </c>
      <c r="D245" s="1" t="s">
        <v>7</v>
      </c>
      <c r="E245" s="1">
        <v>-1</v>
      </c>
      <c r="F245" s="1">
        <f t="shared" si="12"/>
        <v>1</v>
      </c>
      <c r="G245" s="1" t="s">
        <v>3481</v>
      </c>
      <c r="H245" s="1">
        <v>22</v>
      </c>
    </row>
    <row r="246" spans="1:8" x14ac:dyDescent="0.25">
      <c r="A246" s="1" t="s">
        <v>83</v>
      </c>
      <c r="B246" s="1" t="s">
        <v>2484</v>
      </c>
      <c r="C246" s="1">
        <v>1.1400000000000001E-6</v>
      </c>
      <c r="D246" s="1" t="s">
        <v>7</v>
      </c>
      <c r="E246" s="1">
        <v>-0.88300000000000001</v>
      </c>
      <c r="F246" s="1">
        <f t="shared" si="12"/>
        <v>0.88300000000000001</v>
      </c>
      <c r="G246" s="1" t="s">
        <v>3482</v>
      </c>
      <c r="H246" s="1">
        <v>23</v>
      </c>
    </row>
    <row r="247" spans="1:8" x14ac:dyDescent="0.25">
      <c r="A247" s="1" t="s">
        <v>1523</v>
      </c>
      <c r="B247" s="1" t="s">
        <v>2527</v>
      </c>
      <c r="C247" s="1">
        <v>1.15E-6</v>
      </c>
      <c r="D247" s="1" t="s">
        <v>7</v>
      </c>
      <c r="E247" s="1">
        <v>-0.27800000000000002</v>
      </c>
      <c r="F247" s="1">
        <f t="shared" si="12"/>
        <v>0.27800000000000002</v>
      </c>
      <c r="G247" s="1" t="s">
        <v>3483</v>
      </c>
      <c r="H247" s="1">
        <v>36</v>
      </c>
    </row>
    <row r="248" spans="1:8" x14ac:dyDescent="0.25">
      <c r="A248" s="1" t="s">
        <v>2827</v>
      </c>
      <c r="B248" s="1" t="s">
        <v>3484</v>
      </c>
      <c r="C248" s="1">
        <v>1.1799999999999999E-6</v>
      </c>
      <c r="D248" s="1" t="s">
        <v>7</v>
      </c>
      <c r="E248" s="1">
        <v>1.177</v>
      </c>
      <c r="F248" s="1">
        <f t="shared" si="12"/>
        <v>1.177</v>
      </c>
      <c r="G248" s="1" t="s">
        <v>3485</v>
      </c>
      <c r="H248" s="1">
        <v>28</v>
      </c>
    </row>
    <row r="249" spans="1:8" x14ac:dyDescent="0.25">
      <c r="A249" s="1" t="s">
        <v>2765</v>
      </c>
      <c r="B249" s="1" t="s">
        <v>2766</v>
      </c>
      <c r="C249" s="1">
        <v>1.2100000000000001E-6</v>
      </c>
      <c r="D249" s="1" t="s">
        <v>7</v>
      </c>
      <c r="E249" s="1">
        <v>1.619</v>
      </c>
      <c r="F249" s="1">
        <f t="shared" si="12"/>
        <v>1.619</v>
      </c>
      <c r="G249" s="1" t="s">
        <v>3487</v>
      </c>
      <c r="H249" s="1">
        <v>12</v>
      </c>
    </row>
    <row r="250" spans="1:8" x14ac:dyDescent="0.25">
      <c r="A250" s="1" t="s">
        <v>83</v>
      </c>
      <c r="B250" s="1" t="s">
        <v>1994</v>
      </c>
      <c r="C250" s="1">
        <v>1.2100000000000001E-6</v>
      </c>
      <c r="D250" s="1" t="s">
        <v>7</v>
      </c>
      <c r="E250" s="1">
        <v>0.33100000000000002</v>
      </c>
      <c r="F250" s="1">
        <f t="shared" si="12"/>
        <v>0.33100000000000002</v>
      </c>
      <c r="G250" s="1" t="s">
        <v>3486</v>
      </c>
      <c r="H250" s="1">
        <v>29</v>
      </c>
    </row>
    <row r="251" spans="1:8" x14ac:dyDescent="0.25">
      <c r="A251" s="1" t="s">
        <v>1097</v>
      </c>
      <c r="B251" s="1" t="s">
        <v>1098</v>
      </c>
      <c r="C251" s="1">
        <v>1.24E-6</v>
      </c>
      <c r="D251" s="1" t="s">
        <v>7</v>
      </c>
      <c r="E251" s="1" t="s">
        <v>7</v>
      </c>
      <c r="G251" s="1" t="s">
        <v>3488</v>
      </c>
      <c r="H251" s="1">
        <v>25</v>
      </c>
    </row>
    <row r="252" spans="1:8" x14ac:dyDescent="0.25">
      <c r="A252" s="1" t="s">
        <v>2622</v>
      </c>
      <c r="B252" s="1" t="s">
        <v>2623</v>
      </c>
      <c r="C252" s="1">
        <v>1.2899999999999999E-6</v>
      </c>
      <c r="D252" s="1" t="s">
        <v>69</v>
      </c>
      <c r="E252" s="1">
        <v>2.85</v>
      </c>
      <c r="F252" s="1">
        <f>ABS(E252)</f>
        <v>2.85</v>
      </c>
      <c r="G252" s="1" t="s">
        <v>3489</v>
      </c>
      <c r="H252" s="1">
        <v>16</v>
      </c>
    </row>
    <row r="253" spans="1:8" x14ac:dyDescent="0.25">
      <c r="A253" s="1" t="s">
        <v>535</v>
      </c>
      <c r="B253" s="1" t="s">
        <v>536</v>
      </c>
      <c r="C253" s="1">
        <v>1.46E-6</v>
      </c>
      <c r="D253" s="1" t="s">
        <v>7</v>
      </c>
      <c r="E253" s="1">
        <v>-0.16200000000000001</v>
      </c>
      <c r="F253" s="1">
        <f>ABS(E253)</f>
        <v>0.16200000000000001</v>
      </c>
      <c r="G253" s="1" t="s">
        <v>3490</v>
      </c>
      <c r="H253" s="1">
        <v>26</v>
      </c>
    </row>
    <row r="254" spans="1:8" x14ac:dyDescent="0.25">
      <c r="A254" s="1" t="s">
        <v>3491</v>
      </c>
      <c r="B254" s="1" t="s">
        <v>3492</v>
      </c>
      <c r="C254" s="1">
        <v>1.5600000000000001E-6</v>
      </c>
      <c r="D254" s="1" t="s">
        <v>69</v>
      </c>
      <c r="E254" s="1">
        <v>2.1419999999999999</v>
      </c>
      <c r="F254" s="1">
        <f>ABS(E254)</f>
        <v>2.1419999999999999</v>
      </c>
      <c r="G254" s="1" t="s">
        <v>3493</v>
      </c>
      <c r="H254" s="1">
        <v>25</v>
      </c>
    </row>
    <row r="255" spans="1:8" x14ac:dyDescent="0.25">
      <c r="A255" s="1" t="s">
        <v>1761</v>
      </c>
      <c r="B255" s="1" t="s">
        <v>1762</v>
      </c>
      <c r="C255" s="1">
        <v>1.57E-6</v>
      </c>
      <c r="D255" s="1" t="s">
        <v>7</v>
      </c>
      <c r="E255" s="1" t="s">
        <v>7</v>
      </c>
      <c r="G255" s="1" t="s">
        <v>3494</v>
      </c>
      <c r="H255" s="1">
        <v>45</v>
      </c>
    </row>
    <row r="256" spans="1:8" x14ac:dyDescent="0.25">
      <c r="A256" s="1" t="s">
        <v>83</v>
      </c>
      <c r="B256" s="1" t="s">
        <v>286</v>
      </c>
      <c r="C256" s="1">
        <v>1.59E-6</v>
      </c>
      <c r="D256" s="1" t="s">
        <v>7</v>
      </c>
      <c r="E256" s="1">
        <v>-1.5580000000000001</v>
      </c>
      <c r="F256" s="1">
        <f>ABS(E256)</f>
        <v>1.5580000000000001</v>
      </c>
      <c r="G256" s="1" t="s">
        <v>3495</v>
      </c>
      <c r="H256" s="1">
        <v>37</v>
      </c>
    </row>
    <row r="257" spans="1:8" x14ac:dyDescent="0.25">
      <c r="A257" s="1" t="s">
        <v>1707</v>
      </c>
      <c r="B257" s="1" t="s">
        <v>1708</v>
      </c>
      <c r="C257" s="1">
        <v>1.6300000000000001E-6</v>
      </c>
      <c r="D257" s="1" t="s">
        <v>7</v>
      </c>
      <c r="E257" s="1">
        <v>0.748</v>
      </c>
      <c r="F257" s="1">
        <f>ABS(E257)</f>
        <v>0.748</v>
      </c>
      <c r="G257" s="1" t="s">
        <v>3496</v>
      </c>
      <c r="H257" s="1">
        <v>83</v>
      </c>
    </row>
    <row r="258" spans="1:8" x14ac:dyDescent="0.25">
      <c r="A258" s="1" t="s">
        <v>1440</v>
      </c>
      <c r="B258" s="1" t="s">
        <v>1441</v>
      </c>
      <c r="C258" s="1">
        <v>1.66E-6</v>
      </c>
      <c r="D258" s="1" t="s">
        <v>69</v>
      </c>
      <c r="E258" s="1">
        <v>2.5529999999999999</v>
      </c>
      <c r="F258" s="1">
        <f>ABS(E258)</f>
        <v>2.5529999999999999</v>
      </c>
      <c r="G258" s="1" t="s">
        <v>3497</v>
      </c>
      <c r="H258" s="1">
        <v>45</v>
      </c>
    </row>
    <row r="259" spans="1:8" x14ac:dyDescent="0.25">
      <c r="A259" s="1" t="s">
        <v>682</v>
      </c>
      <c r="B259" s="1" t="s">
        <v>2552</v>
      </c>
      <c r="C259" s="1">
        <v>1.6700000000000001E-6</v>
      </c>
      <c r="D259" s="1" t="s">
        <v>7</v>
      </c>
      <c r="E259" s="1" t="s">
        <v>7</v>
      </c>
      <c r="G259" s="1" t="s">
        <v>3498</v>
      </c>
      <c r="H259" s="1">
        <v>49</v>
      </c>
    </row>
    <row r="260" spans="1:8" x14ac:dyDescent="0.25">
      <c r="A260" s="1" t="s">
        <v>83</v>
      </c>
      <c r="B260" s="1" t="s">
        <v>1802</v>
      </c>
      <c r="C260" s="1">
        <v>1.7E-6</v>
      </c>
      <c r="D260" s="1" t="s">
        <v>7</v>
      </c>
      <c r="E260" s="1">
        <v>0.18</v>
      </c>
      <c r="F260" s="1">
        <f t="shared" ref="F260:F288" si="13">ABS(E260)</f>
        <v>0.18</v>
      </c>
      <c r="G260" s="1" t="s">
        <v>3499</v>
      </c>
      <c r="H260" s="1">
        <v>32</v>
      </c>
    </row>
    <row r="261" spans="1:8" x14ac:dyDescent="0.25">
      <c r="A261" s="1" t="s">
        <v>236</v>
      </c>
      <c r="B261" s="1" t="s">
        <v>1871</v>
      </c>
      <c r="C261" s="1">
        <v>1.73E-6</v>
      </c>
      <c r="D261" s="1" t="s">
        <v>69</v>
      </c>
      <c r="E261" s="1">
        <v>2.274</v>
      </c>
      <c r="F261" s="1">
        <f t="shared" si="13"/>
        <v>2.274</v>
      </c>
      <c r="G261" s="1" t="s">
        <v>3500</v>
      </c>
      <c r="H261" s="1">
        <v>16</v>
      </c>
    </row>
    <row r="262" spans="1:8" x14ac:dyDescent="0.25">
      <c r="A262" s="1" t="s">
        <v>133</v>
      </c>
      <c r="B262" s="1" t="s">
        <v>917</v>
      </c>
      <c r="C262" s="1">
        <v>1.75E-6</v>
      </c>
      <c r="D262" s="1" t="s">
        <v>69</v>
      </c>
      <c r="E262" s="1">
        <v>2.2189999999999999</v>
      </c>
      <c r="F262" s="1">
        <f t="shared" si="13"/>
        <v>2.2189999999999999</v>
      </c>
      <c r="G262" s="1" t="s">
        <v>3501</v>
      </c>
      <c r="H262" s="1">
        <v>44</v>
      </c>
    </row>
    <row r="263" spans="1:8" x14ac:dyDescent="0.25">
      <c r="A263" s="1" t="s">
        <v>571</v>
      </c>
      <c r="B263" s="1" t="s">
        <v>2501</v>
      </c>
      <c r="C263" s="1">
        <v>1.79E-6</v>
      </c>
      <c r="D263" s="1" t="s">
        <v>7</v>
      </c>
      <c r="E263" s="1">
        <v>0.11899999999999999</v>
      </c>
      <c r="F263" s="1">
        <f t="shared" si="13"/>
        <v>0.11899999999999999</v>
      </c>
      <c r="G263" s="1" t="s">
        <v>3502</v>
      </c>
      <c r="H263" s="1">
        <v>29</v>
      </c>
    </row>
    <row r="264" spans="1:8" x14ac:dyDescent="0.25">
      <c r="A264" s="1" t="s">
        <v>2368</v>
      </c>
      <c r="B264" s="1" t="s">
        <v>2726</v>
      </c>
      <c r="C264" s="1">
        <v>1.81E-6</v>
      </c>
      <c r="D264" s="1" t="s">
        <v>8</v>
      </c>
      <c r="E264" s="1">
        <v>-2.8450000000000002</v>
      </c>
      <c r="F264" s="1">
        <f t="shared" si="13"/>
        <v>2.8450000000000002</v>
      </c>
      <c r="G264" s="1" t="s">
        <v>3504</v>
      </c>
      <c r="H264" s="1">
        <v>21</v>
      </c>
    </row>
    <row r="265" spans="1:8" x14ac:dyDescent="0.25">
      <c r="A265" s="1" t="s">
        <v>133</v>
      </c>
      <c r="B265" s="1" t="s">
        <v>1021</v>
      </c>
      <c r="C265" s="1">
        <v>1.81E-6</v>
      </c>
      <c r="D265" s="1" t="s">
        <v>7</v>
      </c>
      <c r="E265" s="1">
        <v>1</v>
      </c>
      <c r="F265" s="1">
        <f t="shared" si="13"/>
        <v>1</v>
      </c>
      <c r="G265" s="1" t="s">
        <v>3503</v>
      </c>
      <c r="H265" s="1">
        <v>5</v>
      </c>
    </row>
    <row r="266" spans="1:8" x14ac:dyDescent="0.25">
      <c r="A266" s="1" t="s">
        <v>223</v>
      </c>
      <c r="B266" s="1" t="s">
        <v>224</v>
      </c>
      <c r="C266" s="1">
        <v>1.8199999999999999E-6</v>
      </c>
      <c r="D266" s="1" t="s">
        <v>7</v>
      </c>
      <c r="E266" s="1">
        <v>0.50900000000000001</v>
      </c>
      <c r="F266" s="1">
        <f t="shared" si="13"/>
        <v>0.50900000000000001</v>
      </c>
      <c r="G266" s="1" t="s">
        <v>3505</v>
      </c>
      <c r="H266" s="1">
        <v>26</v>
      </c>
    </row>
    <row r="267" spans="1:8" x14ac:dyDescent="0.25">
      <c r="A267" s="1" t="s">
        <v>83</v>
      </c>
      <c r="B267" s="1" t="s">
        <v>3506</v>
      </c>
      <c r="C267" s="1">
        <v>1.86E-6</v>
      </c>
      <c r="D267" s="1" t="s">
        <v>7</v>
      </c>
      <c r="E267" s="1">
        <v>-0.40400000000000003</v>
      </c>
      <c r="F267" s="1">
        <f t="shared" si="13"/>
        <v>0.40400000000000003</v>
      </c>
      <c r="G267" s="1" t="s">
        <v>3507</v>
      </c>
      <c r="H267" s="1">
        <v>16</v>
      </c>
    </row>
    <row r="268" spans="1:8" x14ac:dyDescent="0.25">
      <c r="A268" s="1" t="s">
        <v>571</v>
      </c>
      <c r="B268" s="1" t="s">
        <v>1906</v>
      </c>
      <c r="C268" s="1">
        <v>1.88E-6</v>
      </c>
      <c r="D268" s="1" t="s">
        <v>69</v>
      </c>
      <c r="E268" s="1">
        <v>4.3239999999999998</v>
      </c>
      <c r="F268" s="1">
        <f t="shared" si="13"/>
        <v>4.3239999999999998</v>
      </c>
      <c r="G268" s="1" t="s">
        <v>3508</v>
      </c>
      <c r="H268" s="1">
        <v>55</v>
      </c>
    </row>
    <row r="269" spans="1:8" x14ac:dyDescent="0.25">
      <c r="A269" s="1" t="s">
        <v>2459</v>
      </c>
      <c r="B269" s="1" t="s">
        <v>2792</v>
      </c>
      <c r="C269" s="1">
        <v>1.8899999999999999E-6</v>
      </c>
      <c r="D269" s="1" t="s">
        <v>7</v>
      </c>
      <c r="E269" s="1">
        <v>-1.4730000000000001</v>
      </c>
      <c r="F269" s="1">
        <f t="shared" si="13"/>
        <v>1.4730000000000001</v>
      </c>
      <c r="G269" s="1" t="s">
        <v>3509</v>
      </c>
      <c r="H269" s="1">
        <v>17</v>
      </c>
    </row>
    <row r="270" spans="1:8" x14ac:dyDescent="0.25">
      <c r="A270" s="1" t="s">
        <v>1523</v>
      </c>
      <c r="B270" s="1" t="s">
        <v>2768</v>
      </c>
      <c r="C270" s="1">
        <v>1.8899999999999999E-6</v>
      </c>
      <c r="D270" s="1" t="s">
        <v>7</v>
      </c>
      <c r="E270" s="1">
        <v>1.3580000000000001</v>
      </c>
      <c r="F270" s="1">
        <f t="shared" si="13"/>
        <v>1.3580000000000001</v>
      </c>
      <c r="G270" s="1" t="s">
        <v>3510</v>
      </c>
      <c r="H270" s="1">
        <v>32</v>
      </c>
    </row>
    <row r="271" spans="1:8" x14ac:dyDescent="0.25">
      <c r="A271" s="1" t="s">
        <v>483</v>
      </c>
      <c r="B271" s="1" t="s">
        <v>544</v>
      </c>
      <c r="C271" s="1">
        <v>1.9199999999999998E-6</v>
      </c>
      <c r="D271" s="1" t="s">
        <v>69</v>
      </c>
      <c r="E271" s="1">
        <v>3.0030000000000001</v>
      </c>
      <c r="F271" s="1">
        <f t="shared" si="13"/>
        <v>3.0030000000000001</v>
      </c>
      <c r="G271" s="1" t="s">
        <v>3511</v>
      </c>
      <c r="H271" s="1">
        <v>22</v>
      </c>
    </row>
    <row r="272" spans="1:8" x14ac:dyDescent="0.25">
      <c r="A272" s="1" t="s">
        <v>3512</v>
      </c>
      <c r="B272" s="1" t="s">
        <v>3513</v>
      </c>
      <c r="C272" s="1">
        <v>1.9300000000000002E-6</v>
      </c>
      <c r="D272" s="1" t="s">
        <v>7</v>
      </c>
      <c r="E272" s="1">
        <v>1.2050000000000001</v>
      </c>
      <c r="F272" s="1">
        <f t="shared" si="13"/>
        <v>1.2050000000000001</v>
      </c>
      <c r="G272" s="1" t="s">
        <v>3514</v>
      </c>
      <c r="H272" s="1">
        <v>28</v>
      </c>
    </row>
    <row r="273" spans="1:8" x14ac:dyDescent="0.25">
      <c r="A273" s="1" t="s">
        <v>571</v>
      </c>
      <c r="B273" s="1" t="s">
        <v>3517</v>
      </c>
      <c r="C273" s="1">
        <v>2.0200000000000001E-6</v>
      </c>
      <c r="D273" s="1" t="s">
        <v>69</v>
      </c>
      <c r="E273" s="1">
        <v>3.2549999999999999</v>
      </c>
      <c r="F273" s="1">
        <f t="shared" si="13"/>
        <v>3.2549999999999999</v>
      </c>
      <c r="G273" s="1" t="s">
        <v>3518</v>
      </c>
      <c r="H273" s="1">
        <v>15</v>
      </c>
    </row>
    <row r="274" spans="1:8" x14ac:dyDescent="0.25">
      <c r="A274" s="1" t="s">
        <v>83</v>
      </c>
      <c r="B274" s="1" t="s">
        <v>3515</v>
      </c>
      <c r="C274" s="1">
        <v>2.0200000000000001E-6</v>
      </c>
      <c r="D274" s="1" t="s">
        <v>7</v>
      </c>
      <c r="E274" s="1">
        <v>0.92100000000000004</v>
      </c>
      <c r="F274" s="1">
        <f t="shared" si="13"/>
        <v>0.92100000000000004</v>
      </c>
      <c r="G274" s="1" t="s">
        <v>3516</v>
      </c>
      <c r="H274" s="1">
        <v>7</v>
      </c>
    </row>
    <row r="275" spans="1:8" x14ac:dyDescent="0.25">
      <c r="A275" s="1" t="s">
        <v>280</v>
      </c>
      <c r="B275" s="1" t="s">
        <v>281</v>
      </c>
      <c r="C275" s="1">
        <v>2.0499999999999999E-6</v>
      </c>
      <c r="D275" s="1" t="s">
        <v>7</v>
      </c>
      <c r="E275" s="1">
        <v>0.50900000000000001</v>
      </c>
      <c r="F275" s="1">
        <f t="shared" si="13"/>
        <v>0.50900000000000001</v>
      </c>
      <c r="G275" s="1" t="s">
        <v>3519</v>
      </c>
      <c r="H275" s="1">
        <v>25</v>
      </c>
    </row>
    <row r="276" spans="1:8" x14ac:dyDescent="0.25">
      <c r="A276" s="1" t="s">
        <v>236</v>
      </c>
      <c r="B276" s="1" t="s">
        <v>2854</v>
      </c>
      <c r="C276" s="1">
        <v>2.0700000000000001E-6</v>
      </c>
      <c r="D276" s="1" t="s">
        <v>69</v>
      </c>
      <c r="E276" s="1">
        <v>2.6629999999999998</v>
      </c>
      <c r="F276" s="1">
        <f t="shared" si="13"/>
        <v>2.6629999999999998</v>
      </c>
      <c r="G276" s="1" t="s">
        <v>3520</v>
      </c>
      <c r="H276" s="1">
        <v>18</v>
      </c>
    </row>
    <row r="277" spans="1:8" x14ac:dyDescent="0.25">
      <c r="A277" s="1" t="s">
        <v>738</v>
      </c>
      <c r="B277" s="1" t="s">
        <v>2638</v>
      </c>
      <c r="C277" s="1">
        <v>2.12E-6</v>
      </c>
      <c r="D277" s="1" t="s">
        <v>8</v>
      </c>
      <c r="E277" s="1">
        <v>-3.415</v>
      </c>
      <c r="F277" s="1">
        <f t="shared" si="13"/>
        <v>3.415</v>
      </c>
      <c r="G277" s="1" t="s">
        <v>3521</v>
      </c>
      <c r="H277" s="1">
        <v>34</v>
      </c>
    </row>
    <row r="278" spans="1:8" x14ac:dyDescent="0.25">
      <c r="A278" s="1" t="s">
        <v>280</v>
      </c>
      <c r="B278" s="1" t="s">
        <v>3522</v>
      </c>
      <c r="C278" s="1">
        <v>2.2299999999999998E-6</v>
      </c>
      <c r="D278" s="1" t="s">
        <v>7</v>
      </c>
      <c r="E278" s="1">
        <v>0.80800000000000005</v>
      </c>
      <c r="F278" s="1">
        <f t="shared" si="13"/>
        <v>0.80800000000000005</v>
      </c>
      <c r="G278" s="1" t="s">
        <v>3523</v>
      </c>
      <c r="H278" s="1">
        <v>22</v>
      </c>
    </row>
    <row r="279" spans="1:8" x14ac:dyDescent="0.25">
      <c r="A279" s="1" t="s">
        <v>501</v>
      </c>
      <c r="B279" s="1" t="s">
        <v>3524</v>
      </c>
      <c r="C279" s="1">
        <v>2.3E-6</v>
      </c>
      <c r="D279" s="1" t="s">
        <v>7</v>
      </c>
      <c r="E279" s="1">
        <v>1.7829999999999999</v>
      </c>
      <c r="F279" s="1">
        <f t="shared" si="13"/>
        <v>1.7829999999999999</v>
      </c>
      <c r="G279" s="1" t="s">
        <v>3525</v>
      </c>
      <c r="H279" s="1">
        <v>20</v>
      </c>
    </row>
    <row r="280" spans="1:8" x14ac:dyDescent="0.25">
      <c r="A280" s="1" t="s">
        <v>483</v>
      </c>
      <c r="B280" s="1" t="s">
        <v>1800</v>
      </c>
      <c r="C280" s="1">
        <v>2.3199999999999998E-6</v>
      </c>
      <c r="D280" s="1" t="s">
        <v>69</v>
      </c>
      <c r="E280" s="1">
        <v>2.6320000000000001</v>
      </c>
      <c r="F280" s="1">
        <f t="shared" si="13"/>
        <v>2.6320000000000001</v>
      </c>
      <c r="G280" s="1" t="s">
        <v>3526</v>
      </c>
      <c r="H280" s="1">
        <v>27</v>
      </c>
    </row>
    <row r="281" spans="1:8" x14ac:dyDescent="0.25">
      <c r="A281" s="1" t="s">
        <v>595</v>
      </c>
      <c r="B281" s="1" t="s">
        <v>689</v>
      </c>
      <c r="C281" s="1">
        <v>2.3499999999999999E-6</v>
      </c>
      <c r="D281" s="1" t="s">
        <v>7</v>
      </c>
      <c r="E281" s="1">
        <v>-1.1279999999999999</v>
      </c>
      <c r="F281" s="1">
        <f t="shared" si="13"/>
        <v>1.1279999999999999</v>
      </c>
      <c r="G281" s="1" t="s">
        <v>3527</v>
      </c>
      <c r="H281" s="1">
        <v>29</v>
      </c>
    </row>
    <row r="282" spans="1:8" x14ac:dyDescent="0.25">
      <c r="A282" s="1" t="s">
        <v>811</v>
      </c>
      <c r="B282" s="1" t="s">
        <v>812</v>
      </c>
      <c r="C282" s="1">
        <v>2.3999999999999999E-6</v>
      </c>
      <c r="D282" s="1" t="s">
        <v>8</v>
      </c>
      <c r="E282" s="1">
        <v>-3.5550000000000002</v>
      </c>
      <c r="F282" s="1">
        <f t="shared" si="13"/>
        <v>3.5550000000000002</v>
      </c>
      <c r="G282" s="1" t="s">
        <v>3528</v>
      </c>
      <c r="H282" s="1">
        <v>23</v>
      </c>
    </row>
    <row r="283" spans="1:8" x14ac:dyDescent="0.25">
      <c r="A283" s="1" t="s">
        <v>223</v>
      </c>
      <c r="B283" s="1" t="s">
        <v>1660</v>
      </c>
      <c r="C283" s="1">
        <v>2.3999999999999999E-6</v>
      </c>
      <c r="D283" s="1" t="s">
        <v>69</v>
      </c>
      <c r="E283" s="1">
        <v>3.2919999999999998</v>
      </c>
      <c r="F283" s="1">
        <f t="shared" si="13"/>
        <v>3.2919999999999998</v>
      </c>
      <c r="G283" s="1" t="s">
        <v>3529</v>
      </c>
      <c r="H283" s="1">
        <v>23</v>
      </c>
    </row>
    <row r="284" spans="1:8" x14ac:dyDescent="0.25">
      <c r="A284" s="1" t="s">
        <v>595</v>
      </c>
      <c r="B284" s="1" t="s">
        <v>696</v>
      </c>
      <c r="C284" s="1">
        <v>2.43E-6</v>
      </c>
      <c r="D284" s="1" t="s">
        <v>7</v>
      </c>
      <c r="E284" s="1">
        <v>1.2929999999999999</v>
      </c>
      <c r="F284" s="1">
        <f t="shared" si="13"/>
        <v>1.2929999999999999</v>
      </c>
      <c r="G284" s="1" t="s">
        <v>3530</v>
      </c>
      <c r="H284" s="1">
        <v>19</v>
      </c>
    </row>
    <row r="285" spans="1:8" x14ac:dyDescent="0.25">
      <c r="A285" s="1" t="s">
        <v>2117</v>
      </c>
      <c r="B285" s="1" t="s">
        <v>2360</v>
      </c>
      <c r="C285" s="1">
        <v>2.4600000000000002E-6</v>
      </c>
      <c r="D285" s="1" t="s">
        <v>7</v>
      </c>
      <c r="E285" s="1">
        <v>-1.228</v>
      </c>
      <c r="F285" s="1">
        <f t="shared" si="13"/>
        <v>1.228</v>
      </c>
      <c r="G285" s="1" t="s">
        <v>3531</v>
      </c>
      <c r="H285" s="1">
        <v>70</v>
      </c>
    </row>
    <row r="286" spans="1:8" x14ac:dyDescent="0.25">
      <c r="A286" s="1" t="s">
        <v>236</v>
      </c>
      <c r="B286" s="1" t="s">
        <v>3532</v>
      </c>
      <c r="C286" s="1">
        <v>2.5000000000000002E-6</v>
      </c>
      <c r="D286" s="1" t="s">
        <v>69</v>
      </c>
      <c r="E286" s="1">
        <v>3.3889999999999998</v>
      </c>
      <c r="F286" s="1">
        <f t="shared" si="13"/>
        <v>3.3889999999999998</v>
      </c>
      <c r="G286" s="1" t="s">
        <v>3533</v>
      </c>
      <c r="H286" s="1">
        <v>30</v>
      </c>
    </row>
    <row r="287" spans="1:8" x14ac:dyDescent="0.25">
      <c r="A287" s="1" t="s">
        <v>83</v>
      </c>
      <c r="B287" s="1" t="s">
        <v>2883</v>
      </c>
      <c r="C287" s="1">
        <v>2.5000000000000002E-6</v>
      </c>
      <c r="D287" s="1" t="s">
        <v>7</v>
      </c>
      <c r="E287" s="1">
        <v>-0.99199999999999999</v>
      </c>
      <c r="F287" s="1">
        <f t="shared" si="13"/>
        <v>0.99199999999999999</v>
      </c>
      <c r="G287" s="1" t="s">
        <v>3534</v>
      </c>
      <c r="H287" s="1">
        <v>18</v>
      </c>
    </row>
    <row r="288" spans="1:8" x14ac:dyDescent="0.25">
      <c r="A288" s="1" t="s">
        <v>83</v>
      </c>
      <c r="B288" s="1" t="s">
        <v>2869</v>
      </c>
      <c r="C288" s="1">
        <v>2.52E-6</v>
      </c>
      <c r="D288" s="1" t="s">
        <v>7</v>
      </c>
      <c r="E288" s="1">
        <v>-1.014</v>
      </c>
      <c r="F288" s="1">
        <f t="shared" si="13"/>
        <v>1.014</v>
      </c>
      <c r="G288" s="1" t="s">
        <v>3535</v>
      </c>
      <c r="H288" s="1">
        <v>31</v>
      </c>
    </row>
    <row r="289" spans="1:8" x14ac:dyDescent="0.25">
      <c r="A289" s="1" t="s">
        <v>1294</v>
      </c>
      <c r="B289" s="1" t="s">
        <v>2569</v>
      </c>
      <c r="C289" s="1">
        <v>2.57E-6</v>
      </c>
      <c r="D289" s="1" t="s">
        <v>7</v>
      </c>
      <c r="E289" s="1" t="s">
        <v>7</v>
      </c>
      <c r="G289" s="1" t="s">
        <v>3536</v>
      </c>
      <c r="H289" s="1">
        <v>46</v>
      </c>
    </row>
    <row r="290" spans="1:8" x14ac:dyDescent="0.25">
      <c r="A290" s="1" t="s">
        <v>571</v>
      </c>
      <c r="B290" s="1" t="s">
        <v>572</v>
      </c>
      <c r="C290" s="1">
        <v>2.6699999999999998E-6</v>
      </c>
      <c r="D290" s="1" t="s">
        <v>7</v>
      </c>
      <c r="E290" s="1">
        <v>1.9690000000000001</v>
      </c>
      <c r="F290" s="1">
        <f t="shared" ref="F290:F299" si="14">ABS(E290)</f>
        <v>1.9690000000000001</v>
      </c>
      <c r="G290" s="1" t="s">
        <v>3537</v>
      </c>
      <c r="H290" s="1">
        <v>9</v>
      </c>
    </row>
    <row r="291" spans="1:8" x14ac:dyDescent="0.25">
      <c r="A291" s="1" t="s">
        <v>663</v>
      </c>
      <c r="B291" s="1" t="s">
        <v>664</v>
      </c>
      <c r="C291" s="1">
        <v>2.6699999999999998E-6</v>
      </c>
      <c r="D291" s="1" t="s">
        <v>7</v>
      </c>
      <c r="E291" s="1">
        <v>0.88500000000000001</v>
      </c>
      <c r="F291" s="1">
        <f t="shared" si="14"/>
        <v>0.88500000000000001</v>
      </c>
      <c r="G291" s="1" t="s">
        <v>3538</v>
      </c>
      <c r="H291" s="1">
        <v>25</v>
      </c>
    </row>
    <row r="292" spans="1:8" x14ac:dyDescent="0.25">
      <c r="A292" s="1" t="s">
        <v>379</v>
      </c>
      <c r="B292" s="1" t="s">
        <v>3539</v>
      </c>
      <c r="C292" s="1">
        <v>2.6699999999999998E-6</v>
      </c>
      <c r="D292" s="1" t="s">
        <v>7</v>
      </c>
      <c r="E292" s="1">
        <v>-0.753</v>
      </c>
      <c r="F292" s="1">
        <f t="shared" si="14"/>
        <v>0.753</v>
      </c>
      <c r="G292" s="1" t="s">
        <v>3540</v>
      </c>
      <c r="H292" s="1">
        <v>25</v>
      </c>
    </row>
    <row r="293" spans="1:8" x14ac:dyDescent="0.25">
      <c r="A293" s="1" t="s">
        <v>556</v>
      </c>
      <c r="B293" s="1" t="s">
        <v>557</v>
      </c>
      <c r="C293" s="1">
        <v>2.7E-6</v>
      </c>
      <c r="D293" s="1" t="s">
        <v>7</v>
      </c>
      <c r="E293" s="1">
        <v>1.55</v>
      </c>
      <c r="F293" s="1">
        <f t="shared" si="14"/>
        <v>1.55</v>
      </c>
      <c r="G293" s="1" t="s">
        <v>3541</v>
      </c>
      <c r="H293" s="1">
        <v>37</v>
      </c>
    </row>
    <row r="294" spans="1:8" x14ac:dyDescent="0.25">
      <c r="A294" s="1" t="s">
        <v>2459</v>
      </c>
      <c r="B294" s="1" t="s">
        <v>2520</v>
      </c>
      <c r="C294" s="1">
        <v>2.8100000000000002E-6</v>
      </c>
      <c r="D294" s="1" t="s">
        <v>7</v>
      </c>
      <c r="E294" s="1">
        <v>-0.97899999999999998</v>
      </c>
      <c r="F294" s="1">
        <f t="shared" si="14"/>
        <v>0.97899999999999998</v>
      </c>
      <c r="G294" s="1" t="s">
        <v>3542</v>
      </c>
      <c r="H294" s="1">
        <v>17</v>
      </c>
    </row>
    <row r="295" spans="1:8" x14ac:dyDescent="0.25">
      <c r="A295" s="1" t="s">
        <v>223</v>
      </c>
      <c r="B295" s="1" t="s">
        <v>1479</v>
      </c>
      <c r="C295" s="1">
        <v>2.8200000000000001E-6</v>
      </c>
      <c r="D295" s="1" t="s">
        <v>69</v>
      </c>
      <c r="E295" s="1">
        <v>3.4039999999999999</v>
      </c>
      <c r="F295" s="1">
        <f t="shared" si="14"/>
        <v>3.4039999999999999</v>
      </c>
      <c r="G295" s="1" t="s">
        <v>3543</v>
      </c>
      <c r="H295" s="1">
        <v>12</v>
      </c>
    </row>
    <row r="296" spans="1:8" x14ac:dyDescent="0.25">
      <c r="A296" s="1" t="s">
        <v>239</v>
      </c>
      <c r="B296" s="1" t="s">
        <v>3544</v>
      </c>
      <c r="C296" s="1">
        <v>2.8200000000000001E-6</v>
      </c>
      <c r="D296" s="1" t="s">
        <v>69</v>
      </c>
      <c r="E296" s="1">
        <v>2.492</v>
      </c>
      <c r="F296" s="1">
        <f t="shared" si="14"/>
        <v>2.492</v>
      </c>
      <c r="G296" s="1" t="s">
        <v>3545</v>
      </c>
      <c r="H296" s="1">
        <v>18</v>
      </c>
    </row>
    <row r="297" spans="1:8" x14ac:dyDescent="0.25">
      <c r="A297" s="1" t="s">
        <v>239</v>
      </c>
      <c r="B297" s="1" t="s">
        <v>2861</v>
      </c>
      <c r="C297" s="1">
        <v>2.8600000000000001E-6</v>
      </c>
      <c r="D297" s="1" t="s">
        <v>69</v>
      </c>
      <c r="E297" s="1">
        <v>2.649</v>
      </c>
      <c r="F297" s="1">
        <f t="shared" si="14"/>
        <v>2.649</v>
      </c>
      <c r="G297" s="1" t="s">
        <v>3549</v>
      </c>
      <c r="H297" s="1">
        <v>20</v>
      </c>
    </row>
    <row r="298" spans="1:8" x14ac:dyDescent="0.25">
      <c r="A298" s="1" t="s">
        <v>3546</v>
      </c>
      <c r="B298" s="1" t="s">
        <v>3547</v>
      </c>
      <c r="C298" s="1">
        <v>2.8600000000000001E-6</v>
      </c>
      <c r="D298" s="1" t="s">
        <v>7</v>
      </c>
      <c r="E298" s="1">
        <v>1.998</v>
      </c>
      <c r="F298" s="1">
        <f t="shared" si="14"/>
        <v>1.998</v>
      </c>
      <c r="G298" s="1" t="s">
        <v>3548</v>
      </c>
      <c r="H298" s="1">
        <v>13</v>
      </c>
    </row>
    <row r="299" spans="1:8" x14ac:dyDescent="0.25">
      <c r="A299" s="1" t="s">
        <v>2772</v>
      </c>
      <c r="B299" s="1" t="s">
        <v>3550</v>
      </c>
      <c r="C299" s="1">
        <v>2.8899999999999999E-6</v>
      </c>
      <c r="D299" s="1" t="s">
        <v>7</v>
      </c>
      <c r="E299" s="1">
        <v>1.5189999999999999</v>
      </c>
      <c r="F299" s="1">
        <f t="shared" si="14"/>
        <v>1.5189999999999999</v>
      </c>
      <c r="G299" s="1" t="s">
        <v>3551</v>
      </c>
      <c r="H299" s="1">
        <v>19</v>
      </c>
    </row>
    <row r="300" spans="1:8" x14ac:dyDescent="0.25">
      <c r="A300" s="1" t="s">
        <v>732</v>
      </c>
      <c r="B300" s="1" t="s">
        <v>1675</v>
      </c>
      <c r="C300" s="1">
        <v>2.9100000000000001E-6</v>
      </c>
      <c r="D300" s="1" t="s">
        <v>7</v>
      </c>
      <c r="E300" s="1" t="s">
        <v>7</v>
      </c>
      <c r="G300" s="1" t="s">
        <v>3552</v>
      </c>
      <c r="H300" s="1">
        <v>25</v>
      </c>
    </row>
    <row r="301" spans="1:8" x14ac:dyDescent="0.25">
      <c r="A301" s="1" t="s">
        <v>239</v>
      </c>
      <c r="B301" s="1" t="s">
        <v>2847</v>
      </c>
      <c r="C301" s="1">
        <v>3.0000000000000001E-6</v>
      </c>
      <c r="D301" s="1" t="s">
        <v>69</v>
      </c>
      <c r="E301" s="1">
        <v>2.4910000000000001</v>
      </c>
      <c r="F301" s="1">
        <f>ABS(E301)</f>
        <v>2.4910000000000001</v>
      </c>
      <c r="G301" s="1" t="s">
        <v>3553</v>
      </c>
      <c r="H301" s="1">
        <v>17</v>
      </c>
    </row>
    <row r="302" spans="1:8" x14ac:dyDescent="0.25">
      <c r="A302" s="1" t="s">
        <v>595</v>
      </c>
      <c r="B302" s="1" t="s">
        <v>1056</v>
      </c>
      <c r="C302" s="1">
        <v>3.0400000000000001E-6</v>
      </c>
      <c r="D302" s="1" t="s">
        <v>7</v>
      </c>
      <c r="E302" s="1">
        <v>-1.954</v>
      </c>
      <c r="F302" s="1">
        <f>ABS(E302)</f>
        <v>1.954</v>
      </c>
      <c r="G302" s="1" t="s">
        <v>3554</v>
      </c>
      <c r="H302" s="1">
        <v>5</v>
      </c>
    </row>
    <row r="303" spans="1:8" x14ac:dyDescent="0.25">
      <c r="A303" s="1" t="s">
        <v>2443</v>
      </c>
      <c r="B303" s="1" t="s">
        <v>3555</v>
      </c>
      <c r="C303" s="1">
        <v>3.05E-6</v>
      </c>
      <c r="D303" s="1" t="s">
        <v>7</v>
      </c>
      <c r="E303" s="1">
        <v>1.9630000000000001</v>
      </c>
      <c r="F303" s="1">
        <f>ABS(E303)</f>
        <v>1.9630000000000001</v>
      </c>
      <c r="G303" s="1" t="s">
        <v>3556</v>
      </c>
      <c r="H303" s="1">
        <v>39</v>
      </c>
    </row>
    <row r="304" spans="1:8" x14ac:dyDescent="0.25">
      <c r="A304" s="1" t="s">
        <v>1624</v>
      </c>
      <c r="B304" s="1" t="s">
        <v>3557</v>
      </c>
      <c r="C304" s="1">
        <v>3.0699999999999998E-6</v>
      </c>
      <c r="D304" s="1" t="s">
        <v>7</v>
      </c>
      <c r="E304" s="1" t="s">
        <v>7</v>
      </c>
      <c r="G304" s="1" t="s">
        <v>3558</v>
      </c>
      <c r="H304" s="1">
        <v>8</v>
      </c>
    </row>
    <row r="305" spans="1:8" x14ac:dyDescent="0.25">
      <c r="A305" s="1" t="s">
        <v>83</v>
      </c>
      <c r="B305" s="1" t="s">
        <v>724</v>
      </c>
      <c r="C305" s="1">
        <v>3.14E-6</v>
      </c>
      <c r="D305" s="1" t="s">
        <v>7</v>
      </c>
      <c r="E305" s="1">
        <v>-1.339</v>
      </c>
      <c r="F305" s="1">
        <f>ABS(E305)</f>
        <v>1.339</v>
      </c>
      <c r="G305" s="1" t="s">
        <v>3559</v>
      </c>
      <c r="H305" s="1">
        <v>50</v>
      </c>
    </row>
    <row r="306" spans="1:8" x14ac:dyDescent="0.25">
      <c r="A306" s="1" t="s">
        <v>2622</v>
      </c>
      <c r="B306" s="1" t="s">
        <v>2778</v>
      </c>
      <c r="C306" s="1">
        <v>3.19E-6</v>
      </c>
      <c r="D306" s="1" t="s">
        <v>69</v>
      </c>
      <c r="E306" s="1">
        <v>3.1539999999999999</v>
      </c>
      <c r="F306" s="1">
        <f>ABS(E306)</f>
        <v>3.1539999999999999</v>
      </c>
      <c r="G306" s="1" t="s">
        <v>3560</v>
      </c>
      <c r="H306" s="1">
        <v>18</v>
      </c>
    </row>
    <row r="307" spans="1:8" x14ac:dyDescent="0.25">
      <c r="A307" s="1" t="s">
        <v>1637</v>
      </c>
      <c r="B307" s="1" t="s">
        <v>2691</v>
      </c>
      <c r="C307" s="1">
        <v>3.2200000000000001E-6</v>
      </c>
      <c r="D307" s="1" t="s">
        <v>7</v>
      </c>
      <c r="E307" s="1">
        <v>1.448</v>
      </c>
      <c r="F307" s="1">
        <f>ABS(E307)</f>
        <v>1.448</v>
      </c>
      <c r="G307" s="1" t="s">
        <v>3561</v>
      </c>
      <c r="H307" s="1">
        <v>28</v>
      </c>
    </row>
    <row r="308" spans="1:8" x14ac:dyDescent="0.25">
      <c r="A308" s="1" t="s">
        <v>1637</v>
      </c>
      <c r="B308" s="1" t="s">
        <v>3563</v>
      </c>
      <c r="C308" s="1">
        <v>3.3000000000000002E-6</v>
      </c>
      <c r="D308" s="1" t="s">
        <v>69</v>
      </c>
      <c r="E308" s="1">
        <v>3.2</v>
      </c>
      <c r="F308" s="1">
        <f>ABS(E308)</f>
        <v>3.2</v>
      </c>
      <c r="G308" s="1" t="s">
        <v>3564</v>
      </c>
      <c r="H308" s="1">
        <v>29</v>
      </c>
    </row>
    <row r="309" spans="1:8" x14ac:dyDescent="0.25">
      <c r="A309" s="1" t="s">
        <v>272</v>
      </c>
      <c r="B309" s="1" t="s">
        <v>273</v>
      </c>
      <c r="C309" s="1">
        <v>3.3000000000000002E-6</v>
      </c>
      <c r="D309" s="1" t="s">
        <v>7</v>
      </c>
      <c r="E309" s="1" t="s">
        <v>7</v>
      </c>
      <c r="G309" s="1" t="s">
        <v>3562</v>
      </c>
      <c r="H309" s="1">
        <v>36</v>
      </c>
    </row>
    <row r="310" spans="1:8" x14ac:dyDescent="0.25">
      <c r="A310" s="1" t="s">
        <v>3565</v>
      </c>
      <c r="B310" s="1" t="s">
        <v>3566</v>
      </c>
      <c r="C310" s="1">
        <v>3.3100000000000001E-6</v>
      </c>
      <c r="D310" s="1" t="s">
        <v>69</v>
      </c>
      <c r="E310" s="1">
        <v>2.4249999999999998</v>
      </c>
      <c r="F310" s="1">
        <f t="shared" ref="F310:F319" si="15">ABS(E310)</f>
        <v>2.4249999999999998</v>
      </c>
      <c r="G310" s="1" t="s">
        <v>3567</v>
      </c>
      <c r="H310" s="1">
        <v>44</v>
      </c>
    </row>
    <row r="311" spans="1:8" x14ac:dyDescent="0.25">
      <c r="A311" s="1" t="s">
        <v>483</v>
      </c>
      <c r="B311" s="1" t="s">
        <v>3568</v>
      </c>
      <c r="C311" s="1">
        <v>3.3699999999999999E-6</v>
      </c>
      <c r="D311" s="1" t="s">
        <v>69</v>
      </c>
      <c r="E311" s="1">
        <v>2.2189999999999999</v>
      </c>
      <c r="F311" s="1">
        <f t="shared" si="15"/>
        <v>2.2189999999999999</v>
      </c>
      <c r="G311" s="1" t="s">
        <v>3569</v>
      </c>
      <c r="H311" s="1">
        <v>20</v>
      </c>
    </row>
    <row r="312" spans="1:8" x14ac:dyDescent="0.25">
      <c r="A312" s="1" t="s">
        <v>83</v>
      </c>
      <c r="B312" s="1" t="s">
        <v>2490</v>
      </c>
      <c r="C312" s="1">
        <v>3.3900000000000002E-6</v>
      </c>
      <c r="D312" s="1" t="s">
        <v>7</v>
      </c>
      <c r="E312" s="1">
        <v>-0.76600000000000001</v>
      </c>
      <c r="F312" s="1">
        <f t="shared" si="15"/>
        <v>0.76600000000000001</v>
      </c>
      <c r="G312" s="1" t="s">
        <v>3570</v>
      </c>
      <c r="H312" s="1">
        <v>21</v>
      </c>
    </row>
    <row r="313" spans="1:8" x14ac:dyDescent="0.25">
      <c r="A313" s="1" t="s">
        <v>1517</v>
      </c>
      <c r="B313" s="1" t="s">
        <v>1856</v>
      </c>
      <c r="C313" s="1">
        <v>3.4300000000000002E-6</v>
      </c>
      <c r="D313" s="1" t="s">
        <v>7</v>
      </c>
      <c r="E313" s="1">
        <v>1.2549999999999999</v>
      </c>
      <c r="F313" s="1">
        <f t="shared" si="15"/>
        <v>1.2549999999999999</v>
      </c>
      <c r="G313" s="1" t="s">
        <v>3571</v>
      </c>
      <c r="H313" s="1">
        <v>19</v>
      </c>
    </row>
    <row r="314" spans="1:8" x14ac:dyDescent="0.25">
      <c r="A314" s="1" t="s">
        <v>2772</v>
      </c>
      <c r="B314" s="1" t="s">
        <v>2773</v>
      </c>
      <c r="C314" s="1">
        <v>3.4599999999999999E-6</v>
      </c>
      <c r="D314" s="1" t="s">
        <v>8</v>
      </c>
      <c r="E314" s="1">
        <v>-3.1360000000000001</v>
      </c>
      <c r="F314" s="1">
        <f t="shared" si="15"/>
        <v>3.1360000000000001</v>
      </c>
      <c r="G314" s="1" t="s">
        <v>3574</v>
      </c>
      <c r="H314" s="1">
        <v>30</v>
      </c>
    </row>
    <row r="315" spans="1:8" x14ac:dyDescent="0.25">
      <c r="A315" s="1" t="s">
        <v>571</v>
      </c>
      <c r="B315" s="1" t="s">
        <v>3572</v>
      </c>
      <c r="C315" s="1">
        <v>3.4599999999999999E-6</v>
      </c>
      <c r="D315" s="1" t="s">
        <v>69</v>
      </c>
      <c r="E315" s="1">
        <v>2.4630000000000001</v>
      </c>
      <c r="F315" s="1">
        <f t="shared" si="15"/>
        <v>2.4630000000000001</v>
      </c>
      <c r="G315" s="1" t="s">
        <v>3573</v>
      </c>
      <c r="H315" s="1">
        <v>25</v>
      </c>
    </row>
    <row r="316" spans="1:8" x14ac:dyDescent="0.25">
      <c r="A316" s="1" t="s">
        <v>83</v>
      </c>
      <c r="B316" s="1" t="s">
        <v>3575</v>
      </c>
      <c r="C316" s="1">
        <v>3.5899999999999999E-6</v>
      </c>
      <c r="D316" s="1" t="s">
        <v>7</v>
      </c>
      <c r="E316" s="1">
        <v>-1.5</v>
      </c>
      <c r="F316" s="1">
        <f t="shared" si="15"/>
        <v>1.5</v>
      </c>
      <c r="G316" s="1" t="s">
        <v>3576</v>
      </c>
      <c r="H316" s="1">
        <v>30</v>
      </c>
    </row>
    <row r="317" spans="1:8" x14ac:dyDescent="0.25">
      <c r="A317" s="1" t="s">
        <v>478</v>
      </c>
      <c r="B317" s="1" t="s">
        <v>479</v>
      </c>
      <c r="C317" s="1">
        <v>3.5999999999999998E-6</v>
      </c>
      <c r="D317" s="1" t="s">
        <v>69</v>
      </c>
      <c r="E317" s="1">
        <v>6.9909999999999997</v>
      </c>
      <c r="F317" s="1">
        <f t="shared" si="15"/>
        <v>6.9909999999999997</v>
      </c>
      <c r="G317" s="1" t="s">
        <v>3577</v>
      </c>
      <c r="H317" s="1">
        <v>53</v>
      </c>
    </row>
    <row r="318" spans="1:8" x14ac:dyDescent="0.25">
      <c r="A318" s="1" t="s">
        <v>239</v>
      </c>
      <c r="B318" s="1" t="s">
        <v>2839</v>
      </c>
      <c r="C318" s="1">
        <v>3.63E-6</v>
      </c>
      <c r="D318" s="1" t="s">
        <v>69</v>
      </c>
      <c r="E318" s="1">
        <v>2.8050000000000002</v>
      </c>
      <c r="F318" s="1">
        <f t="shared" si="15"/>
        <v>2.8050000000000002</v>
      </c>
      <c r="G318" s="1" t="s">
        <v>3578</v>
      </c>
      <c r="H318" s="1">
        <v>19</v>
      </c>
    </row>
    <row r="319" spans="1:8" x14ac:dyDescent="0.25">
      <c r="A319" s="1" t="s">
        <v>767</v>
      </c>
      <c r="B319" s="1" t="s">
        <v>770</v>
      </c>
      <c r="C319" s="1">
        <v>3.7500000000000001E-6</v>
      </c>
      <c r="D319" s="1" t="s">
        <v>8</v>
      </c>
      <c r="E319" s="1">
        <v>-2.915</v>
      </c>
      <c r="F319" s="1">
        <f t="shared" si="15"/>
        <v>2.915</v>
      </c>
      <c r="G319" s="1" t="s">
        <v>3579</v>
      </c>
      <c r="H319" s="1">
        <v>24</v>
      </c>
    </row>
    <row r="320" spans="1:8" x14ac:dyDescent="0.25">
      <c r="A320" s="1" t="s">
        <v>3580</v>
      </c>
      <c r="B320" s="1" t="s">
        <v>3581</v>
      </c>
      <c r="C320" s="1">
        <v>3.9299999999999996E-6</v>
      </c>
      <c r="D320" s="1" t="s">
        <v>7</v>
      </c>
      <c r="E320" s="1" t="s">
        <v>7</v>
      </c>
      <c r="G320" s="1" t="s">
        <v>3582</v>
      </c>
      <c r="H320" s="1">
        <v>25</v>
      </c>
    </row>
    <row r="321" spans="1:8" x14ac:dyDescent="0.25">
      <c r="A321" s="1" t="s">
        <v>682</v>
      </c>
      <c r="B321" s="1" t="s">
        <v>2555</v>
      </c>
      <c r="C321" s="1">
        <v>4.0199999999999996E-6</v>
      </c>
      <c r="D321" s="1" t="s">
        <v>7</v>
      </c>
      <c r="E321" s="1" t="s">
        <v>7</v>
      </c>
      <c r="G321" s="1" t="s">
        <v>3583</v>
      </c>
      <c r="H321" s="1">
        <v>54</v>
      </c>
    </row>
    <row r="322" spans="1:8" x14ac:dyDescent="0.25">
      <c r="A322" s="1" t="s">
        <v>1434</v>
      </c>
      <c r="B322" s="1" t="s">
        <v>1863</v>
      </c>
      <c r="C322" s="1">
        <v>4.1400000000000002E-6</v>
      </c>
      <c r="D322" s="1" t="s">
        <v>69</v>
      </c>
      <c r="E322" s="1">
        <v>2.7269999999999999</v>
      </c>
      <c r="F322" s="1">
        <f t="shared" ref="F322:F328" si="16">ABS(E322)</f>
        <v>2.7269999999999999</v>
      </c>
      <c r="G322" s="1" t="s">
        <v>3584</v>
      </c>
      <c r="H322" s="1">
        <v>21</v>
      </c>
    </row>
    <row r="323" spans="1:8" x14ac:dyDescent="0.25">
      <c r="A323" s="1" t="s">
        <v>3585</v>
      </c>
      <c r="B323" s="1" t="s">
        <v>3586</v>
      </c>
      <c r="C323" s="1">
        <v>4.1699999999999999E-6</v>
      </c>
      <c r="D323" s="1" t="s">
        <v>7</v>
      </c>
      <c r="E323" s="1">
        <v>1.744</v>
      </c>
      <c r="F323" s="1">
        <f t="shared" si="16"/>
        <v>1.744</v>
      </c>
      <c r="G323" s="1" t="s">
        <v>3587</v>
      </c>
      <c r="H323" s="1">
        <v>12</v>
      </c>
    </row>
    <row r="324" spans="1:8" x14ac:dyDescent="0.25">
      <c r="A324" s="1" t="s">
        <v>2733</v>
      </c>
      <c r="B324" s="1" t="s">
        <v>2734</v>
      </c>
      <c r="C324" s="1">
        <v>4.2200000000000003E-6</v>
      </c>
      <c r="D324" s="1" t="s">
        <v>7</v>
      </c>
      <c r="E324" s="1">
        <v>-0.17299999999999999</v>
      </c>
      <c r="F324" s="1">
        <f t="shared" si="16"/>
        <v>0.17299999999999999</v>
      </c>
      <c r="G324" s="1" t="s">
        <v>3588</v>
      </c>
      <c r="H324" s="1">
        <v>33</v>
      </c>
    </row>
    <row r="325" spans="1:8" x14ac:dyDescent="0.25">
      <c r="A325" s="1" t="s">
        <v>717</v>
      </c>
      <c r="B325" s="1" t="s">
        <v>3589</v>
      </c>
      <c r="C325" s="1">
        <v>4.2899999999999996E-6</v>
      </c>
      <c r="D325" s="1" t="s">
        <v>69</v>
      </c>
      <c r="E325" s="1">
        <v>2.1909999999999998</v>
      </c>
      <c r="F325" s="1">
        <f t="shared" si="16"/>
        <v>2.1909999999999998</v>
      </c>
      <c r="G325" s="1" t="s">
        <v>3590</v>
      </c>
      <c r="H325" s="1">
        <v>30</v>
      </c>
    </row>
    <row r="326" spans="1:8" x14ac:dyDescent="0.25">
      <c r="A326" s="1" t="s">
        <v>236</v>
      </c>
      <c r="B326" s="1" t="s">
        <v>3592</v>
      </c>
      <c r="C326" s="1">
        <v>4.3900000000000003E-6</v>
      </c>
      <c r="D326" s="1" t="s">
        <v>69</v>
      </c>
      <c r="E326" s="1">
        <v>2.8759999999999999</v>
      </c>
      <c r="F326" s="1">
        <f t="shared" si="16"/>
        <v>2.8759999999999999</v>
      </c>
      <c r="G326" s="1" t="s">
        <v>3593</v>
      </c>
      <c r="H326" s="1">
        <v>20</v>
      </c>
    </row>
    <row r="327" spans="1:8" x14ac:dyDescent="0.25">
      <c r="A327" s="1" t="s">
        <v>1517</v>
      </c>
      <c r="B327" s="1" t="s">
        <v>1835</v>
      </c>
      <c r="C327" s="1">
        <v>4.3900000000000003E-6</v>
      </c>
      <c r="D327" s="1" t="s">
        <v>7</v>
      </c>
      <c r="E327" s="1">
        <v>1.4370000000000001</v>
      </c>
      <c r="F327" s="1">
        <f t="shared" si="16"/>
        <v>1.4370000000000001</v>
      </c>
      <c r="G327" s="1" t="s">
        <v>3591</v>
      </c>
      <c r="H327" s="1">
        <v>20</v>
      </c>
    </row>
    <row r="328" spans="1:8" x14ac:dyDescent="0.25">
      <c r="A328" s="1" t="s">
        <v>27</v>
      </c>
      <c r="B328" s="1" t="s">
        <v>32</v>
      </c>
      <c r="C328" s="1">
        <v>4.5700000000000003E-6</v>
      </c>
      <c r="D328" s="1" t="s">
        <v>69</v>
      </c>
      <c r="E328" s="1">
        <v>3.08</v>
      </c>
      <c r="F328" s="1">
        <f t="shared" si="16"/>
        <v>3.08</v>
      </c>
      <c r="G328" s="1" t="s">
        <v>3594</v>
      </c>
      <c r="H328" s="1">
        <v>47</v>
      </c>
    </row>
    <row r="329" spans="1:8" x14ac:dyDescent="0.25">
      <c r="A329" s="1" t="s">
        <v>595</v>
      </c>
      <c r="B329" s="1" t="s">
        <v>977</v>
      </c>
      <c r="C329" s="1">
        <v>4.6E-6</v>
      </c>
      <c r="D329" s="1" t="s">
        <v>7</v>
      </c>
      <c r="E329" s="1" t="s">
        <v>7</v>
      </c>
      <c r="G329" s="1" t="s">
        <v>3595</v>
      </c>
      <c r="H329" s="1">
        <v>15</v>
      </c>
    </row>
    <row r="330" spans="1:8" x14ac:dyDescent="0.25">
      <c r="A330" s="1" t="s">
        <v>2775</v>
      </c>
      <c r="B330" s="1" t="s">
        <v>2776</v>
      </c>
      <c r="C330" s="1">
        <v>4.7600000000000002E-6</v>
      </c>
      <c r="D330" s="1" t="s">
        <v>8</v>
      </c>
      <c r="E330" s="1">
        <v>-3.153</v>
      </c>
      <c r="F330" s="1">
        <f t="shared" ref="F330:F344" si="17">ABS(E330)</f>
        <v>3.153</v>
      </c>
      <c r="G330" s="1" t="s">
        <v>3596</v>
      </c>
      <c r="H330" s="1">
        <v>29</v>
      </c>
    </row>
    <row r="331" spans="1:8" x14ac:dyDescent="0.25">
      <c r="A331" s="1" t="s">
        <v>83</v>
      </c>
      <c r="B331" s="1" t="s">
        <v>3597</v>
      </c>
      <c r="C331" s="1">
        <v>4.8300000000000003E-6</v>
      </c>
      <c r="D331" s="1" t="s">
        <v>69</v>
      </c>
      <c r="E331" s="1">
        <v>2.0249999999999999</v>
      </c>
      <c r="F331" s="1">
        <f t="shared" si="17"/>
        <v>2.0249999999999999</v>
      </c>
      <c r="G331" s="1" t="s">
        <v>3598</v>
      </c>
      <c r="H331" s="1">
        <v>13</v>
      </c>
    </row>
    <row r="332" spans="1:8" x14ac:dyDescent="0.25">
      <c r="A332" s="1" t="s">
        <v>2765</v>
      </c>
      <c r="B332" s="1" t="s">
        <v>3599</v>
      </c>
      <c r="C332" s="1">
        <v>4.8300000000000003E-6</v>
      </c>
      <c r="D332" s="1" t="s">
        <v>7</v>
      </c>
      <c r="E332" s="1">
        <v>1.48</v>
      </c>
      <c r="F332" s="1">
        <f t="shared" si="17"/>
        <v>1.48</v>
      </c>
      <c r="G332" s="1" t="s">
        <v>3600</v>
      </c>
      <c r="H332" s="1">
        <v>9</v>
      </c>
    </row>
    <row r="333" spans="1:8" x14ac:dyDescent="0.25">
      <c r="A333" s="1" t="s">
        <v>1212</v>
      </c>
      <c r="B333" s="1" t="s">
        <v>3601</v>
      </c>
      <c r="C333" s="1">
        <v>4.87E-6</v>
      </c>
      <c r="D333" s="1" t="s">
        <v>7</v>
      </c>
      <c r="E333" s="1">
        <v>0.80200000000000005</v>
      </c>
      <c r="F333" s="1">
        <f t="shared" si="17"/>
        <v>0.80200000000000005</v>
      </c>
      <c r="G333" s="1" t="s">
        <v>3602</v>
      </c>
      <c r="H333" s="1">
        <v>20</v>
      </c>
    </row>
    <row r="334" spans="1:8" x14ac:dyDescent="0.25">
      <c r="A334" s="1" t="s">
        <v>133</v>
      </c>
      <c r="B334" s="1" t="s">
        <v>506</v>
      </c>
      <c r="C334" s="1">
        <v>4.8899999999999998E-6</v>
      </c>
      <c r="D334" s="1" t="s">
        <v>7</v>
      </c>
      <c r="E334" s="1">
        <v>1.42</v>
      </c>
      <c r="F334" s="1">
        <f t="shared" si="17"/>
        <v>1.42</v>
      </c>
      <c r="G334" s="1" t="s">
        <v>3603</v>
      </c>
      <c r="H334" s="1">
        <v>36</v>
      </c>
    </row>
    <row r="335" spans="1:8" x14ac:dyDescent="0.25">
      <c r="A335" s="1" t="s">
        <v>3363</v>
      </c>
      <c r="B335" s="1" t="s">
        <v>3604</v>
      </c>
      <c r="C335" s="1">
        <v>4.9099999999999996E-6</v>
      </c>
      <c r="D335" s="1" t="s">
        <v>7</v>
      </c>
      <c r="E335" s="1">
        <v>1.1559999999999999</v>
      </c>
      <c r="F335" s="1">
        <f t="shared" si="17"/>
        <v>1.1559999999999999</v>
      </c>
      <c r="G335" s="1" t="s">
        <v>3605</v>
      </c>
      <c r="H335" s="1">
        <v>16</v>
      </c>
    </row>
    <row r="336" spans="1:8" x14ac:dyDescent="0.25">
      <c r="A336" s="1" t="s">
        <v>83</v>
      </c>
      <c r="B336" s="1" t="s">
        <v>2673</v>
      </c>
      <c r="C336" s="1">
        <v>4.9400000000000001E-6</v>
      </c>
      <c r="D336" s="1" t="s">
        <v>7</v>
      </c>
      <c r="E336" s="1">
        <v>-1.264</v>
      </c>
      <c r="F336" s="1">
        <f t="shared" si="17"/>
        <v>1.264</v>
      </c>
      <c r="G336" s="1" t="s">
        <v>3606</v>
      </c>
      <c r="H336" s="1">
        <v>15</v>
      </c>
    </row>
    <row r="337" spans="1:8" x14ac:dyDescent="0.25">
      <c r="A337" s="1" t="s">
        <v>297</v>
      </c>
      <c r="B337" s="1" t="s">
        <v>3607</v>
      </c>
      <c r="C337" s="1">
        <v>5.1200000000000001E-6</v>
      </c>
      <c r="D337" s="1" t="s">
        <v>7</v>
      </c>
      <c r="E337" s="1">
        <v>1.276</v>
      </c>
      <c r="F337" s="1">
        <f t="shared" si="17"/>
        <v>1.276</v>
      </c>
      <c r="G337" s="1" t="s">
        <v>3608</v>
      </c>
      <c r="H337" s="1">
        <v>7</v>
      </c>
    </row>
    <row r="338" spans="1:8" x14ac:dyDescent="0.25">
      <c r="A338" s="1" t="s">
        <v>483</v>
      </c>
      <c r="B338" s="1" t="s">
        <v>2709</v>
      </c>
      <c r="C338" s="1">
        <v>5.13E-6</v>
      </c>
      <c r="D338" s="1" t="s">
        <v>69</v>
      </c>
      <c r="E338" s="1">
        <v>2.1829999999999998</v>
      </c>
      <c r="F338" s="1">
        <f t="shared" si="17"/>
        <v>2.1829999999999998</v>
      </c>
      <c r="G338" s="1" t="s">
        <v>3609</v>
      </c>
      <c r="H338" s="1">
        <v>6</v>
      </c>
    </row>
    <row r="339" spans="1:8" x14ac:dyDescent="0.25">
      <c r="A339" s="1" t="s">
        <v>1523</v>
      </c>
      <c r="B339" s="1" t="s">
        <v>2563</v>
      </c>
      <c r="C339" s="1">
        <v>5.2299999999999999E-6</v>
      </c>
      <c r="D339" s="1" t="s">
        <v>69</v>
      </c>
      <c r="E339" s="1">
        <v>2.2709999999999999</v>
      </c>
      <c r="F339" s="1">
        <f t="shared" si="17"/>
        <v>2.2709999999999999</v>
      </c>
      <c r="G339" s="1" t="s">
        <v>3610</v>
      </c>
      <c r="H339" s="1">
        <v>31</v>
      </c>
    </row>
    <row r="340" spans="1:8" x14ac:dyDescent="0.25">
      <c r="A340" s="1" t="s">
        <v>3585</v>
      </c>
      <c r="B340" s="1" t="s">
        <v>3611</v>
      </c>
      <c r="C340" s="1">
        <v>5.2499999999999997E-6</v>
      </c>
      <c r="D340" s="1" t="s">
        <v>69</v>
      </c>
      <c r="E340" s="1">
        <v>3.415</v>
      </c>
      <c r="F340" s="1">
        <f t="shared" si="17"/>
        <v>3.415</v>
      </c>
      <c r="G340" s="1" t="s">
        <v>3612</v>
      </c>
      <c r="H340" s="1">
        <v>28</v>
      </c>
    </row>
    <row r="341" spans="1:8" x14ac:dyDescent="0.25">
      <c r="A341" s="1" t="s">
        <v>717</v>
      </c>
      <c r="B341" s="1" t="s">
        <v>718</v>
      </c>
      <c r="C341" s="1">
        <v>5.75E-6</v>
      </c>
      <c r="D341" s="1" t="s">
        <v>7</v>
      </c>
      <c r="E341" s="1">
        <v>1.67</v>
      </c>
      <c r="F341" s="1">
        <f t="shared" si="17"/>
        <v>1.67</v>
      </c>
      <c r="G341" s="1" t="s">
        <v>3615</v>
      </c>
      <c r="H341" s="1">
        <v>27</v>
      </c>
    </row>
    <row r="342" spans="1:8" x14ac:dyDescent="0.25">
      <c r="A342" s="1" t="s">
        <v>738</v>
      </c>
      <c r="B342" s="1" t="s">
        <v>3613</v>
      </c>
      <c r="C342" s="1">
        <v>5.75E-6</v>
      </c>
      <c r="D342" s="1" t="s">
        <v>7</v>
      </c>
      <c r="E342" s="1">
        <v>0.28199999999999997</v>
      </c>
      <c r="F342" s="1">
        <f t="shared" si="17"/>
        <v>0.28199999999999997</v>
      </c>
      <c r="G342" s="1" t="s">
        <v>3614</v>
      </c>
      <c r="H342" s="1">
        <v>27</v>
      </c>
    </row>
    <row r="343" spans="1:8" x14ac:dyDescent="0.25">
      <c r="A343" s="1" t="s">
        <v>671</v>
      </c>
      <c r="B343" s="1" t="s">
        <v>1443</v>
      </c>
      <c r="C343" s="1">
        <v>5.7599999999999999E-6</v>
      </c>
      <c r="D343" s="1" t="s">
        <v>69</v>
      </c>
      <c r="E343" s="1">
        <v>2.4249999999999998</v>
      </c>
      <c r="F343" s="1">
        <f t="shared" si="17"/>
        <v>2.4249999999999998</v>
      </c>
      <c r="G343" s="1" t="s">
        <v>3616</v>
      </c>
      <c r="H343" s="1">
        <v>43</v>
      </c>
    </row>
    <row r="344" spans="1:8" x14ac:dyDescent="0.25">
      <c r="A344" s="1" t="s">
        <v>496</v>
      </c>
      <c r="B344" s="1" t="s">
        <v>497</v>
      </c>
      <c r="C344" s="1">
        <v>5.8499999999999999E-6</v>
      </c>
      <c r="D344" s="1" t="s">
        <v>69</v>
      </c>
      <c r="E344" s="1">
        <v>3.7959999999999998</v>
      </c>
      <c r="F344" s="1">
        <f t="shared" si="17"/>
        <v>3.7959999999999998</v>
      </c>
      <c r="G344" s="1" t="s">
        <v>3617</v>
      </c>
      <c r="H344" s="1">
        <v>59</v>
      </c>
    </row>
    <row r="345" spans="1:8" x14ac:dyDescent="0.25">
      <c r="A345" s="1" t="s">
        <v>922</v>
      </c>
      <c r="B345" s="1" t="s">
        <v>1007</v>
      </c>
      <c r="C345" s="1">
        <v>5.8699999999999997E-6</v>
      </c>
      <c r="D345" s="1" t="s">
        <v>7</v>
      </c>
      <c r="E345" s="1" t="s">
        <v>7</v>
      </c>
      <c r="G345" s="1" t="s">
        <v>3618</v>
      </c>
      <c r="H345" s="1">
        <v>30</v>
      </c>
    </row>
    <row r="346" spans="1:8" x14ac:dyDescent="0.25">
      <c r="A346" s="1" t="s">
        <v>626</v>
      </c>
      <c r="B346" s="1" t="s">
        <v>3619</v>
      </c>
      <c r="C346" s="1">
        <v>5.8900000000000004E-6</v>
      </c>
      <c r="D346" s="1" t="s">
        <v>7</v>
      </c>
      <c r="E346" s="1">
        <v>0.44700000000000001</v>
      </c>
      <c r="F346" s="1">
        <f>ABS(E346)</f>
        <v>0.44700000000000001</v>
      </c>
      <c r="G346" s="1" t="s">
        <v>3620</v>
      </c>
      <c r="H346" s="1">
        <v>14</v>
      </c>
    </row>
    <row r="347" spans="1:8" x14ac:dyDescent="0.25">
      <c r="A347" s="1" t="s">
        <v>83</v>
      </c>
      <c r="B347" s="1" t="s">
        <v>804</v>
      </c>
      <c r="C347" s="1">
        <v>6.0000000000000002E-6</v>
      </c>
      <c r="D347" s="1" t="s">
        <v>8</v>
      </c>
      <c r="E347" s="1">
        <v>-3.129</v>
      </c>
      <c r="F347" s="1">
        <f>ABS(E347)</f>
        <v>3.129</v>
      </c>
      <c r="G347" s="1" t="s">
        <v>3621</v>
      </c>
      <c r="H347" s="1">
        <v>23</v>
      </c>
    </row>
    <row r="348" spans="1:8" x14ac:dyDescent="0.25">
      <c r="A348" s="1" t="s">
        <v>1528</v>
      </c>
      <c r="B348" s="1" t="s">
        <v>1529</v>
      </c>
      <c r="C348" s="1">
        <v>6.1299999999999998E-6</v>
      </c>
      <c r="D348" s="1" t="s">
        <v>8</v>
      </c>
      <c r="E348" s="1">
        <v>-3.4119999999999999</v>
      </c>
      <c r="F348" s="1">
        <f>ABS(E348)</f>
        <v>3.4119999999999999</v>
      </c>
      <c r="G348" s="1" t="s">
        <v>3622</v>
      </c>
      <c r="H348" s="1">
        <v>22</v>
      </c>
    </row>
    <row r="349" spans="1:8" x14ac:dyDescent="0.25">
      <c r="A349" s="1" t="s">
        <v>840</v>
      </c>
      <c r="B349" s="1" t="s">
        <v>841</v>
      </c>
      <c r="C349" s="1">
        <v>6.1800000000000001E-6</v>
      </c>
      <c r="D349" s="1" t="s">
        <v>7</v>
      </c>
      <c r="E349" s="1" t="s">
        <v>7</v>
      </c>
      <c r="G349" s="1" t="s">
        <v>3623</v>
      </c>
      <c r="H349" s="1">
        <v>8</v>
      </c>
    </row>
    <row r="350" spans="1:8" x14ac:dyDescent="0.25">
      <c r="A350" s="1" t="s">
        <v>571</v>
      </c>
      <c r="B350" s="1" t="s">
        <v>3624</v>
      </c>
      <c r="C350" s="1">
        <v>6.1999999999999999E-6</v>
      </c>
      <c r="D350" s="1" t="s">
        <v>69</v>
      </c>
      <c r="E350" s="1">
        <v>3.0840000000000001</v>
      </c>
      <c r="F350" s="1">
        <f>ABS(E350)</f>
        <v>3.0840000000000001</v>
      </c>
      <c r="G350" s="1" t="s">
        <v>3625</v>
      </c>
      <c r="H350" s="1">
        <v>13</v>
      </c>
    </row>
    <row r="351" spans="1:8" x14ac:dyDescent="0.25">
      <c r="A351" s="1" t="s">
        <v>2459</v>
      </c>
      <c r="B351" s="1" t="s">
        <v>2460</v>
      </c>
      <c r="C351" s="1">
        <v>6.2700000000000001E-6</v>
      </c>
      <c r="D351" s="1" t="s">
        <v>7</v>
      </c>
      <c r="E351" s="1">
        <v>-1.5469999999999999</v>
      </c>
      <c r="F351" s="1">
        <f>ABS(E351)</f>
        <v>1.5469999999999999</v>
      </c>
      <c r="G351" s="1" t="s">
        <v>3626</v>
      </c>
      <c r="H351" s="1">
        <v>19</v>
      </c>
    </row>
    <row r="352" spans="1:8" x14ac:dyDescent="0.25">
      <c r="A352" s="1" t="s">
        <v>1562</v>
      </c>
      <c r="B352" s="1" t="s">
        <v>2296</v>
      </c>
      <c r="C352" s="1">
        <v>6.3300000000000004E-6</v>
      </c>
      <c r="D352" s="1" t="s">
        <v>7</v>
      </c>
      <c r="E352" s="1" t="s">
        <v>7</v>
      </c>
      <c r="G352" s="1" t="s">
        <v>3627</v>
      </c>
      <c r="H352" s="1">
        <v>17</v>
      </c>
    </row>
    <row r="353" spans="1:8" x14ac:dyDescent="0.25">
      <c r="A353" s="1" t="s">
        <v>387</v>
      </c>
      <c r="B353" s="1" t="s">
        <v>2649</v>
      </c>
      <c r="C353" s="1">
        <v>6.37E-6</v>
      </c>
      <c r="D353" s="1" t="s">
        <v>7</v>
      </c>
      <c r="E353" s="1">
        <v>0.47799999999999998</v>
      </c>
      <c r="F353" s="1">
        <f>ABS(E353)</f>
        <v>0.47799999999999998</v>
      </c>
      <c r="G353" s="1" t="s">
        <v>3628</v>
      </c>
      <c r="H353" s="1">
        <v>16</v>
      </c>
    </row>
    <row r="354" spans="1:8" x14ac:dyDescent="0.25">
      <c r="A354" s="1" t="s">
        <v>1543</v>
      </c>
      <c r="B354" s="1" t="s">
        <v>2539</v>
      </c>
      <c r="C354" s="1">
        <v>6.3799999999999999E-6</v>
      </c>
      <c r="D354" s="1" t="s">
        <v>7</v>
      </c>
      <c r="E354" s="1">
        <v>1.9370000000000001</v>
      </c>
      <c r="F354" s="1">
        <f>ABS(E354)</f>
        <v>1.9370000000000001</v>
      </c>
      <c r="G354" s="1" t="s">
        <v>3629</v>
      </c>
      <c r="H354" s="1">
        <v>9</v>
      </c>
    </row>
    <row r="355" spans="1:8" x14ac:dyDescent="0.25">
      <c r="A355" s="1" t="s">
        <v>1637</v>
      </c>
      <c r="B355" s="1" t="s">
        <v>2845</v>
      </c>
      <c r="C355" s="1">
        <v>6.4400000000000002E-6</v>
      </c>
      <c r="D355" s="1" t="s">
        <v>69</v>
      </c>
      <c r="E355" s="1">
        <v>3.2679999999999998</v>
      </c>
      <c r="F355" s="1">
        <f>ABS(E355)</f>
        <v>3.2679999999999998</v>
      </c>
      <c r="G355" s="1" t="s">
        <v>3630</v>
      </c>
      <c r="H355" s="1">
        <v>25</v>
      </c>
    </row>
    <row r="356" spans="1:8" x14ac:dyDescent="0.25">
      <c r="A356" s="1" t="s">
        <v>387</v>
      </c>
      <c r="B356" s="1" t="s">
        <v>1063</v>
      </c>
      <c r="C356" s="1">
        <v>6.72E-6</v>
      </c>
      <c r="D356" s="1" t="s">
        <v>7</v>
      </c>
      <c r="E356" s="1">
        <v>-0.20300000000000001</v>
      </c>
      <c r="F356" s="1">
        <f>ABS(E356)</f>
        <v>0.20300000000000001</v>
      </c>
      <c r="G356" s="1" t="s">
        <v>3631</v>
      </c>
      <c r="H356" s="1">
        <v>17</v>
      </c>
    </row>
    <row r="357" spans="1:8" x14ac:dyDescent="0.25">
      <c r="A357" s="1" t="s">
        <v>3632</v>
      </c>
      <c r="B357" s="1" t="s">
        <v>3633</v>
      </c>
      <c r="C357" s="1">
        <v>6.7800000000000003E-6</v>
      </c>
      <c r="D357" s="1" t="s">
        <v>7</v>
      </c>
      <c r="E357" s="1" t="s">
        <v>7</v>
      </c>
      <c r="G357" s="1" t="s">
        <v>3634</v>
      </c>
      <c r="H357" s="1">
        <v>18</v>
      </c>
    </row>
    <row r="358" spans="1:8" x14ac:dyDescent="0.25">
      <c r="A358" s="1" t="s">
        <v>992</v>
      </c>
      <c r="B358" s="1" t="s">
        <v>3635</v>
      </c>
      <c r="C358" s="1">
        <v>6.8199999999999999E-6</v>
      </c>
      <c r="D358" s="1" t="s">
        <v>7</v>
      </c>
      <c r="E358" s="1">
        <v>-0.218</v>
      </c>
      <c r="F358" s="1">
        <f>ABS(E358)</f>
        <v>0.218</v>
      </c>
      <c r="G358" s="1" t="s">
        <v>3636</v>
      </c>
      <c r="H358" s="1">
        <v>6</v>
      </c>
    </row>
    <row r="359" spans="1:8" x14ac:dyDescent="0.25">
      <c r="A359" s="1" t="s">
        <v>900</v>
      </c>
      <c r="B359" s="1" t="s">
        <v>901</v>
      </c>
      <c r="C359" s="1">
        <v>6.8299999999999998E-6</v>
      </c>
      <c r="D359" s="1" t="s">
        <v>7</v>
      </c>
      <c r="E359" s="1" t="s">
        <v>7</v>
      </c>
      <c r="G359" s="1" t="s">
        <v>3637</v>
      </c>
      <c r="H359" s="1">
        <v>4</v>
      </c>
    </row>
    <row r="360" spans="1:8" x14ac:dyDescent="0.25">
      <c r="A360" s="1" t="s">
        <v>297</v>
      </c>
      <c r="B360" s="1" t="s">
        <v>3638</v>
      </c>
      <c r="C360" s="1">
        <v>6.9399999999999996E-6</v>
      </c>
      <c r="D360" s="1" t="s">
        <v>69</v>
      </c>
      <c r="E360" s="1">
        <v>2.375</v>
      </c>
      <c r="F360" s="1">
        <f t="shared" ref="F360:F365" si="18">ABS(E360)</f>
        <v>2.375</v>
      </c>
      <c r="G360" s="1" t="s">
        <v>3639</v>
      </c>
      <c r="H360" s="1">
        <v>10</v>
      </c>
    </row>
    <row r="361" spans="1:8" x14ac:dyDescent="0.25">
      <c r="A361" s="1" t="s">
        <v>223</v>
      </c>
      <c r="B361" s="1" t="s">
        <v>1421</v>
      </c>
      <c r="C361" s="1">
        <v>6.9999999999999999E-6</v>
      </c>
      <c r="D361" s="1" t="s">
        <v>69</v>
      </c>
      <c r="E361" s="1">
        <v>3.3730000000000002</v>
      </c>
      <c r="F361" s="1">
        <f t="shared" si="18"/>
        <v>3.3730000000000002</v>
      </c>
      <c r="G361" s="1" t="s">
        <v>3640</v>
      </c>
      <c r="H361" s="1">
        <v>15</v>
      </c>
    </row>
    <row r="362" spans="1:8" x14ac:dyDescent="0.25">
      <c r="A362" s="1" t="s">
        <v>571</v>
      </c>
      <c r="B362" s="1" t="s">
        <v>2601</v>
      </c>
      <c r="C362" s="1">
        <v>7.17E-6</v>
      </c>
      <c r="D362" s="1" t="s">
        <v>69</v>
      </c>
      <c r="E362" s="1">
        <v>2.17</v>
      </c>
      <c r="F362" s="1">
        <f t="shared" si="18"/>
        <v>2.17</v>
      </c>
      <c r="G362" s="1" t="s">
        <v>3641</v>
      </c>
      <c r="H362" s="1">
        <v>18</v>
      </c>
    </row>
    <row r="363" spans="1:8" x14ac:dyDescent="0.25">
      <c r="A363" s="1" t="s">
        <v>2797</v>
      </c>
      <c r="B363" s="1" t="s">
        <v>3642</v>
      </c>
      <c r="C363" s="1">
        <v>7.2799999999999998E-6</v>
      </c>
      <c r="D363" s="1" t="s">
        <v>7</v>
      </c>
      <c r="E363" s="1">
        <v>1.21</v>
      </c>
      <c r="F363" s="1">
        <f t="shared" si="18"/>
        <v>1.21</v>
      </c>
      <c r="G363" s="1" t="s">
        <v>3643</v>
      </c>
      <c r="H363" s="1">
        <v>8</v>
      </c>
    </row>
    <row r="364" spans="1:8" x14ac:dyDescent="0.25">
      <c r="A364" s="1" t="s">
        <v>223</v>
      </c>
      <c r="B364" s="1" t="s">
        <v>1744</v>
      </c>
      <c r="C364" s="1">
        <v>7.3499999999999999E-6</v>
      </c>
      <c r="D364" s="1" t="s">
        <v>69</v>
      </c>
      <c r="E364" s="1">
        <v>3.3620000000000001</v>
      </c>
      <c r="F364" s="1">
        <f t="shared" si="18"/>
        <v>3.3620000000000001</v>
      </c>
      <c r="G364" s="1" t="s">
        <v>3644</v>
      </c>
      <c r="H364" s="1">
        <v>19</v>
      </c>
    </row>
    <row r="365" spans="1:8" x14ac:dyDescent="0.25">
      <c r="A365" s="1" t="s">
        <v>239</v>
      </c>
      <c r="B365" s="1" t="s">
        <v>3645</v>
      </c>
      <c r="C365" s="1">
        <v>7.3599999999999998E-6</v>
      </c>
      <c r="D365" s="1" t="s">
        <v>7</v>
      </c>
      <c r="E365" s="1">
        <v>1.7490000000000001</v>
      </c>
      <c r="F365" s="1">
        <f t="shared" si="18"/>
        <v>1.7490000000000001</v>
      </c>
      <c r="G365" s="1" t="s">
        <v>3646</v>
      </c>
      <c r="H365" s="1">
        <v>14</v>
      </c>
    </row>
    <row r="366" spans="1:8" x14ac:dyDescent="0.25">
      <c r="A366" s="1" t="s">
        <v>297</v>
      </c>
      <c r="B366" s="1" t="s">
        <v>1141</v>
      </c>
      <c r="C366" s="1">
        <v>7.43E-6</v>
      </c>
      <c r="D366" s="1" t="s">
        <v>7</v>
      </c>
      <c r="E366" s="1" t="s">
        <v>7</v>
      </c>
      <c r="G366" s="1" t="s">
        <v>3647</v>
      </c>
      <c r="H366" s="1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6"/>
  <sheetViews>
    <sheetView zoomScaleNormal="100" workbookViewId="0"/>
  </sheetViews>
  <sheetFormatPr defaultRowHeight="15" x14ac:dyDescent="0.25"/>
  <cols>
    <col min="1" max="1" width="30" style="1" customWidth="1"/>
    <col min="2" max="2" width="77.85546875" style="1" customWidth="1"/>
    <col min="3" max="3" width="13" style="1" bestFit="1" customWidth="1"/>
    <col min="4" max="4" width="24.5703125" style="1" bestFit="1" customWidth="1"/>
    <col min="5" max="5" width="17.140625" style="1" bestFit="1" customWidth="1"/>
    <col min="6" max="6" width="9.5703125" style="1" bestFit="1" customWidth="1"/>
    <col min="7" max="7" width="42" style="1" customWidth="1"/>
    <col min="8" max="16384" width="9.140625" style="1"/>
  </cols>
  <sheetData>
    <row r="1" spans="1:8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477</v>
      </c>
      <c r="G1" s="2" t="s">
        <v>5</v>
      </c>
      <c r="H1" s="2" t="s">
        <v>6</v>
      </c>
    </row>
    <row r="2" spans="1:8" x14ac:dyDescent="0.25">
      <c r="A2" s="1" t="s">
        <v>122</v>
      </c>
      <c r="B2" s="1" t="s">
        <v>123</v>
      </c>
      <c r="C2" s="1">
        <v>1.7E-8</v>
      </c>
      <c r="D2" s="1" t="s">
        <v>7</v>
      </c>
      <c r="E2" s="1">
        <v>-1.72</v>
      </c>
      <c r="F2" s="1">
        <f>ABS(E2)</f>
        <v>1.72</v>
      </c>
      <c r="G2" s="1" t="s">
        <v>3648</v>
      </c>
      <c r="H2" s="1">
        <v>20</v>
      </c>
    </row>
    <row r="3" spans="1:8" x14ac:dyDescent="0.25">
      <c r="A3" s="1" t="s">
        <v>15</v>
      </c>
      <c r="B3" s="1" t="s">
        <v>173</v>
      </c>
      <c r="C3" s="1">
        <v>1.8900000000000001E-7</v>
      </c>
      <c r="D3" s="1" t="s">
        <v>7</v>
      </c>
      <c r="E3" s="1">
        <v>0.29699999999999999</v>
      </c>
      <c r="F3" s="1">
        <f>ABS(E3)</f>
        <v>0.29699999999999999</v>
      </c>
      <c r="G3" s="1" t="s">
        <v>3649</v>
      </c>
      <c r="H3" s="1">
        <v>17</v>
      </c>
    </row>
    <row r="4" spans="1:8" x14ac:dyDescent="0.25">
      <c r="A4" s="1" t="s">
        <v>814</v>
      </c>
      <c r="B4" s="1" t="s">
        <v>1952</v>
      </c>
      <c r="C4" s="1">
        <v>2.84E-7</v>
      </c>
      <c r="D4" s="1" t="s">
        <v>7</v>
      </c>
      <c r="E4" s="1" t="s">
        <v>7</v>
      </c>
      <c r="G4" s="1" t="s">
        <v>3650</v>
      </c>
      <c r="H4" s="1">
        <v>19</v>
      </c>
    </row>
    <row r="5" spans="1:8" x14ac:dyDescent="0.25">
      <c r="A5" s="1" t="s">
        <v>840</v>
      </c>
      <c r="B5" s="1" t="s">
        <v>3651</v>
      </c>
      <c r="C5" s="1">
        <v>3.9499999999999998E-7</v>
      </c>
      <c r="D5" s="1" t="s">
        <v>7</v>
      </c>
      <c r="E5" s="1" t="s">
        <v>7</v>
      </c>
      <c r="G5" s="1" t="s">
        <v>3652</v>
      </c>
      <c r="H5" s="1">
        <v>11</v>
      </c>
    </row>
    <row r="6" spans="1:8" x14ac:dyDescent="0.25">
      <c r="A6" s="1" t="s">
        <v>122</v>
      </c>
      <c r="B6" s="1" t="s">
        <v>253</v>
      </c>
      <c r="C6" s="1">
        <v>4.9100000000000004E-7</v>
      </c>
      <c r="D6" s="1" t="s">
        <v>8</v>
      </c>
      <c r="E6" s="1">
        <v>-2.0470000000000002</v>
      </c>
      <c r="F6" s="1">
        <f>ABS(E6)</f>
        <v>2.0470000000000002</v>
      </c>
      <c r="G6" s="1" t="s">
        <v>3653</v>
      </c>
      <c r="H6" s="1">
        <v>23</v>
      </c>
    </row>
    <row r="7" spans="1:8" x14ac:dyDescent="0.25">
      <c r="A7" s="1" t="s">
        <v>2185</v>
      </c>
      <c r="B7" s="1" t="s">
        <v>3654</v>
      </c>
      <c r="C7" s="1">
        <v>1.08E-6</v>
      </c>
      <c r="D7" s="1" t="s">
        <v>7</v>
      </c>
      <c r="E7" s="1" t="s">
        <v>7</v>
      </c>
      <c r="G7" s="1" t="s">
        <v>3655</v>
      </c>
      <c r="H7" s="1">
        <v>9</v>
      </c>
    </row>
    <row r="8" spans="1:8" x14ac:dyDescent="0.25">
      <c r="A8" s="1" t="s">
        <v>15</v>
      </c>
      <c r="B8" s="1" t="s">
        <v>45</v>
      </c>
      <c r="C8" s="1">
        <v>1.1599999999999999E-6</v>
      </c>
      <c r="D8" s="1" t="s">
        <v>7</v>
      </c>
      <c r="E8" s="1">
        <v>-0.58199999999999996</v>
      </c>
      <c r="F8" s="1">
        <f>ABS(E8)</f>
        <v>0.58199999999999996</v>
      </c>
      <c r="G8" s="1" t="s">
        <v>3656</v>
      </c>
      <c r="H8" s="1">
        <v>33</v>
      </c>
    </row>
    <row r="9" spans="1:8" x14ac:dyDescent="0.25">
      <c r="A9" s="1" t="s">
        <v>133</v>
      </c>
      <c r="B9" s="1" t="s">
        <v>375</v>
      </c>
      <c r="C9" s="1">
        <v>1.8199999999999999E-6</v>
      </c>
      <c r="D9" s="1" t="s">
        <v>7</v>
      </c>
      <c r="E9" s="1">
        <v>1.633</v>
      </c>
      <c r="F9" s="1">
        <f>ABS(E9)</f>
        <v>1.633</v>
      </c>
      <c r="G9" s="1" t="s">
        <v>3657</v>
      </c>
      <c r="H9" s="1">
        <v>6</v>
      </c>
    </row>
    <row r="10" spans="1:8" x14ac:dyDescent="0.25">
      <c r="A10" s="1" t="s">
        <v>145</v>
      </c>
      <c r="B10" s="1" t="s">
        <v>311</v>
      </c>
      <c r="C10" s="1">
        <v>2.5500000000000001E-6</v>
      </c>
      <c r="D10" s="1" t="s">
        <v>7</v>
      </c>
      <c r="E10" s="1" t="s">
        <v>7</v>
      </c>
      <c r="G10" s="1" t="s">
        <v>3658</v>
      </c>
      <c r="H10" s="1">
        <v>7</v>
      </c>
    </row>
    <row r="11" spans="1:8" x14ac:dyDescent="0.25">
      <c r="A11" s="1" t="s">
        <v>2185</v>
      </c>
      <c r="B11" s="1" t="s">
        <v>2290</v>
      </c>
      <c r="C11" s="1">
        <v>2.7300000000000001E-6</v>
      </c>
      <c r="D11" s="1" t="s">
        <v>7</v>
      </c>
      <c r="E11" s="1" t="s">
        <v>7</v>
      </c>
      <c r="G11" s="1" t="s">
        <v>3659</v>
      </c>
      <c r="H11" s="1">
        <v>8</v>
      </c>
    </row>
    <row r="12" spans="1:8" x14ac:dyDescent="0.25">
      <c r="A12" s="1" t="s">
        <v>12</v>
      </c>
      <c r="B12" s="1" t="s">
        <v>13</v>
      </c>
      <c r="C12" s="1">
        <v>3.6399999999999999E-6</v>
      </c>
      <c r="D12" s="1" t="s">
        <v>69</v>
      </c>
      <c r="E12" s="1">
        <v>2.3490000000000002</v>
      </c>
      <c r="F12" s="1">
        <f>ABS(E12)</f>
        <v>2.3490000000000002</v>
      </c>
      <c r="G12" s="1" t="s">
        <v>3660</v>
      </c>
      <c r="H12" s="1">
        <v>87</v>
      </c>
    </row>
    <row r="13" spans="1:8" x14ac:dyDescent="0.25">
      <c r="A13" s="1" t="s">
        <v>122</v>
      </c>
      <c r="B13" s="1" t="s">
        <v>434</v>
      </c>
      <c r="C13" s="1">
        <v>4.0600000000000001E-6</v>
      </c>
      <c r="D13" s="1" t="s">
        <v>7</v>
      </c>
      <c r="E13" s="1" t="s">
        <v>7</v>
      </c>
      <c r="G13" s="1" t="s">
        <v>3661</v>
      </c>
      <c r="H13" s="1">
        <v>6</v>
      </c>
    </row>
    <row r="14" spans="1:8" x14ac:dyDescent="0.25">
      <c r="A14" s="1" t="s">
        <v>122</v>
      </c>
      <c r="B14" s="1" t="s">
        <v>456</v>
      </c>
      <c r="C14" s="1">
        <v>8.9299999999999992E-6</v>
      </c>
      <c r="D14" s="1" t="s">
        <v>7</v>
      </c>
      <c r="E14" s="1" t="s">
        <v>7</v>
      </c>
      <c r="G14" s="1" t="s">
        <v>3662</v>
      </c>
      <c r="H14" s="1">
        <v>3</v>
      </c>
    </row>
    <row r="15" spans="1:8" x14ac:dyDescent="0.25">
      <c r="A15" s="1" t="s">
        <v>840</v>
      </c>
      <c r="B15" s="1" t="s">
        <v>3663</v>
      </c>
      <c r="C15" s="1">
        <v>1.1199999999999999E-5</v>
      </c>
      <c r="D15" s="1" t="s">
        <v>7</v>
      </c>
      <c r="E15" s="1" t="s">
        <v>7</v>
      </c>
      <c r="G15" s="1" t="s">
        <v>3664</v>
      </c>
      <c r="H15" s="1">
        <v>13</v>
      </c>
    </row>
    <row r="16" spans="1:8" x14ac:dyDescent="0.25">
      <c r="A16" s="1" t="s">
        <v>2985</v>
      </c>
      <c r="B16" s="1" t="s">
        <v>2986</v>
      </c>
      <c r="C16" s="1">
        <v>2.3099999999999999E-5</v>
      </c>
      <c r="D16" s="1" t="s">
        <v>7</v>
      </c>
      <c r="E16" s="1" t="s">
        <v>7</v>
      </c>
      <c r="G16" s="1" t="s">
        <v>3665</v>
      </c>
      <c r="H16" s="1">
        <v>7</v>
      </c>
    </row>
    <row r="17" spans="1:8" x14ac:dyDescent="0.25">
      <c r="A17" s="1" t="s">
        <v>15</v>
      </c>
      <c r="B17" s="1" t="s">
        <v>63</v>
      </c>
      <c r="C17" s="1">
        <v>3.3699999999999999E-5</v>
      </c>
      <c r="D17" s="1" t="s">
        <v>7</v>
      </c>
      <c r="E17" s="1">
        <v>-0.7</v>
      </c>
      <c r="F17" s="1">
        <f>ABS(E17)</f>
        <v>0.7</v>
      </c>
      <c r="G17" s="1" t="s">
        <v>3666</v>
      </c>
      <c r="H17" s="1">
        <v>22</v>
      </c>
    </row>
    <row r="18" spans="1:8" x14ac:dyDescent="0.25">
      <c r="A18" s="1" t="s">
        <v>15</v>
      </c>
      <c r="B18" s="1" t="s">
        <v>3667</v>
      </c>
      <c r="C18" s="1">
        <v>3.5800000000000003E-5</v>
      </c>
      <c r="D18" s="1" t="s">
        <v>7</v>
      </c>
      <c r="E18" s="1" t="s">
        <v>7</v>
      </c>
      <c r="G18" s="1" t="s">
        <v>3668</v>
      </c>
      <c r="H18" s="1">
        <v>4</v>
      </c>
    </row>
    <row r="19" spans="1:8" x14ac:dyDescent="0.25">
      <c r="A19" s="1" t="s">
        <v>122</v>
      </c>
      <c r="B19" s="1" t="s">
        <v>3669</v>
      </c>
      <c r="C19" s="1">
        <v>3.5800000000000003E-5</v>
      </c>
      <c r="D19" s="1" t="s">
        <v>7</v>
      </c>
      <c r="E19" s="1" t="s">
        <v>7</v>
      </c>
      <c r="G19" s="1" t="s">
        <v>3670</v>
      </c>
      <c r="H19" s="1">
        <v>4</v>
      </c>
    </row>
    <row r="20" spans="1:8" x14ac:dyDescent="0.25">
      <c r="A20" s="1" t="s">
        <v>15</v>
      </c>
      <c r="B20" s="1" t="s">
        <v>16</v>
      </c>
      <c r="C20" s="1">
        <v>4.8199999999999999E-5</v>
      </c>
      <c r="D20" s="1" t="s">
        <v>7</v>
      </c>
      <c r="E20" s="1">
        <v>-0.88</v>
      </c>
      <c r="F20" s="1">
        <f>ABS(E20)</f>
        <v>0.88</v>
      </c>
      <c r="G20" s="1" t="s">
        <v>3671</v>
      </c>
      <c r="H20" s="1">
        <v>39</v>
      </c>
    </row>
    <row r="21" spans="1:8" x14ac:dyDescent="0.25">
      <c r="A21" s="1" t="s">
        <v>15</v>
      </c>
      <c r="B21" s="1" t="s">
        <v>3672</v>
      </c>
      <c r="C21" s="1">
        <v>5.1E-5</v>
      </c>
      <c r="D21" s="1" t="s">
        <v>7</v>
      </c>
      <c r="E21" s="1">
        <v>-1.23</v>
      </c>
      <c r="F21" s="1">
        <f>ABS(E21)</f>
        <v>1.23</v>
      </c>
      <c r="G21" s="1" t="s">
        <v>3673</v>
      </c>
      <c r="H21" s="1">
        <v>10</v>
      </c>
    </row>
    <row r="22" spans="1:8" x14ac:dyDescent="0.25">
      <c r="A22" s="1" t="s">
        <v>15</v>
      </c>
      <c r="B22" s="1" t="s">
        <v>344</v>
      </c>
      <c r="C22" s="1">
        <v>6.6600000000000006E-5</v>
      </c>
      <c r="D22" s="1" t="s">
        <v>7</v>
      </c>
      <c r="E22" s="1">
        <v>0.19900000000000001</v>
      </c>
      <c r="F22" s="1">
        <f>ABS(E22)</f>
        <v>0.19900000000000001</v>
      </c>
      <c r="G22" s="1" t="s">
        <v>3674</v>
      </c>
      <c r="H22" s="1">
        <v>20</v>
      </c>
    </row>
    <row r="23" spans="1:8" x14ac:dyDescent="0.25">
      <c r="A23" s="1" t="s">
        <v>101</v>
      </c>
      <c r="B23" s="1" t="s">
        <v>102</v>
      </c>
      <c r="C23" s="1">
        <v>7.7299999999999995E-5</v>
      </c>
      <c r="D23" s="1" t="s">
        <v>7</v>
      </c>
      <c r="E23" s="1">
        <v>0.314</v>
      </c>
      <c r="F23" s="1">
        <f>ABS(E23)</f>
        <v>0.314</v>
      </c>
      <c r="G23" s="1" t="s">
        <v>3675</v>
      </c>
      <c r="H23" s="1">
        <v>202</v>
      </c>
    </row>
    <row r="24" spans="1:8" x14ac:dyDescent="0.25">
      <c r="A24" s="1" t="s">
        <v>447</v>
      </c>
      <c r="B24" s="1" t="s">
        <v>452</v>
      </c>
      <c r="C24" s="1">
        <v>7.7600000000000002E-5</v>
      </c>
      <c r="D24" s="1" t="s">
        <v>7</v>
      </c>
      <c r="E24" s="1" t="s">
        <v>7</v>
      </c>
      <c r="G24" s="1" t="s">
        <v>3676</v>
      </c>
      <c r="H24" s="1">
        <v>5</v>
      </c>
    </row>
    <row r="25" spans="1:8" x14ac:dyDescent="0.25">
      <c r="A25" s="1" t="s">
        <v>122</v>
      </c>
      <c r="B25" s="1" t="s">
        <v>450</v>
      </c>
      <c r="C25" s="1">
        <v>8.1600000000000005E-5</v>
      </c>
      <c r="D25" s="1" t="s">
        <v>7</v>
      </c>
      <c r="E25" s="1" t="s">
        <v>7</v>
      </c>
      <c r="G25" s="1" t="s">
        <v>3677</v>
      </c>
      <c r="H25" s="1">
        <v>14</v>
      </c>
    </row>
    <row r="26" spans="1:8" x14ac:dyDescent="0.25">
      <c r="A26" s="1" t="s">
        <v>15</v>
      </c>
      <c r="B26" s="1" t="s">
        <v>3678</v>
      </c>
      <c r="C26" s="1">
        <v>1.13E-4</v>
      </c>
      <c r="D26" s="1" t="s">
        <v>7</v>
      </c>
      <c r="E26" s="1">
        <v>-1.3129999999999999</v>
      </c>
      <c r="F26" s="1">
        <f>ABS(E26)</f>
        <v>1.3129999999999999</v>
      </c>
      <c r="G26" s="1" t="s">
        <v>3679</v>
      </c>
      <c r="H26" s="1">
        <v>13</v>
      </c>
    </row>
    <row r="27" spans="1:8" x14ac:dyDescent="0.25">
      <c r="A27" s="1" t="s">
        <v>15</v>
      </c>
      <c r="B27" s="1" t="s">
        <v>3680</v>
      </c>
      <c r="C27" s="1">
        <v>1.27E-4</v>
      </c>
      <c r="D27" s="1" t="s">
        <v>7</v>
      </c>
      <c r="E27" s="1">
        <v>-1.0129999999999999</v>
      </c>
      <c r="F27" s="1">
        <f>ABS(E27)</f>
        <v>1.0129999999999999</v>
      </c>
      <c r="G27" s="1" t="s">
        <v>3681</v>
      </c>
      <c r="H27" s="1">
        <v>9</v>
      </c>
    </row>
    <row r="28" spans="1:8" x14ac:dyDescent="0.25">
      <c r="A28" s="1" t="s">
        <v>2185</v>
      </c>
      <c r="B28" s="1" t="s">
        <v>3683</v>
      </c>
      <c r="C28" s="1">
        <v>1.7799999999999999E-4</v>
      </c>
      <c r="D28" s="1" t="s">
        <v>7</v>
      </c>
      <c r="E28" s="1" t="s">
        <v>7</v>
      </c>
      <c r="G28" s="1" t="s">
        <v>3684</v>
      </c>
      <c r="H28" s="1">
        <v>4</v>
      </c>
    </row>
    <row r="29" spans="1:8" x14ac:dyDescent="0.25">
      <c r="A29" s="1" t="s">
        <v>210</v>
      </c>
      <c r="B29" s="1" t="s">
        <v>3685</v>
      </c>
      <c r="C29" s="1">
        <v>1.7899999999999999E-4</v>
      </c>
      <c r="D29" s="1" t="s">
        <v>7</v>
      </c>
      <c r="E29" s="1" t="s">
        <v>7</v>
      </c>
      <c r="G29" s="1" t="s">
        <v>3686</v>
      </c>
      <c r="H29" s="1">
        <v>3</v>
      </c>
    </row>
    <row r="30" spans="1:8" x14ac:dyDescent="0.25">
      <c r="A30" s="1" t="s">
        <v>2308</v>
      </c>
      <c r="B30" s="1" t="s">
        <v>2309</v>
      </c>
      <c r="C30" s="1">
        <v>2.14E-4</v>
      </c>
      <c r="D30" s="1" t="s">
        <v>7</v>
      </c>
      <c r="E30" s="1" t="s">
        <v>7</v>
      </c>
      <c r="G30" s="1" t="s">
        <v>3687</v>
      </c>
      <c r="H30" s="1">
        <v>4</v>
      </c>
    </row>
    <row r="31" spans="1:8" x14ac:dyDescent="0.25">
      <c r="A31" s="1" t="s">
        <v>1075</v>
      </c>
      <c r="B31" s="1" t="s">
        <v>3688</v>
      </c>
      <c r="C31" s="1">
        <v>2.14E-4</v>
      </c>
      <c r="D31" s="1" t="s">
        <v>7</v>
      </c>
      <c r="E31" s="1" t="s">
        <v>7</v>
      </c>
      <c r="G31" s="1" t="s">
        <v>3689</v>
      </c>
      <c r="H31" s="1">
        <v>122</v>
      </c>
    </row>
    <row r="32" spans="1:8" x14ac:dyDescent="0.25">
      <c r="A32" s="1" t="s">
        <v>897</v>
      </c>
      <c r="B32" s="1" t="s">
        <v>3690</v>
      </c>
      <c r="C32" s="1">
        <v>2.2800000000000001E-4</v>
      </c>
      <c r="D32" s="1" t="s">
        <v>7</v>
      </c>
      <c r="E32" s="1" t="s">
        <v>7</v>
      </c>
      <c r="G32" s="1" t="s">
        <v>3691</v>
      </c>
      <c r="H32" s="1">
        <v>37</v>
      </c>
    </row>
    <row r="33" spans="1:8" x14ac:dyDescent="0.25">
      <c r="A33" s="1" t="s">
        <v>1075</v>
      </c>
      <c r="B33" s="1" t="s">
        <v>2940</v>
      </c>
      <c r="C33" s="1">
        <v>2.2800000000000001E-4</v>
      </c>
      <c r="D33" s="1" t="s">
        <v>7</v>
      </c>
      <c r="E33" s="1" t="s">
        <v>7</v>
      </c>
      <c r="G33" s="1" t="s">
        <v>3689</v>
      </c>
      <c r="H33" s="1">
        <v>122</v>
      </c>
    </row>
    <row r="34" spans="1:8" x14ac:dyDescent="0.25">
      <c r="A34" s="1" t="s">
        <v>15</v>
      </c>
      <c r="B34" s="1" t="s">
        <v>3692</v>
      </c>
      <c r="C34" s="1">
        <v>2.5399999999999999E-4</v>
      </c>
      <c r="D34" s="1" t="s">
        <v>7</v>
      </c>
      <c r="E34" s="1" t="s">
        <v>7</v>
      </c>
      <c r="G34" s="1" t="s">
        <v>3693</v>
      </c>
      <c r="H34" s="1">
        <v>4</v>
      </c>
    </row>
    <row r="35" spans="1:8" x14ac:dyDescent="0.25">
      <c r="A35" s="1" t="s">
        <v>263</v>
      </c>
      <c r="B35" s="1" t="s">
        <v>264</v>
      </c>
      <c r="C35" s="1">
        <v>2.5500000000000002E-4</v>
      </c>
      <c r="D35" s="1" t="s">
        <v>7</v>
      </c>
      <c r="E35" s="1" t="s">
        <v>7</v>
      </c>
      <c r="G35" s="1" t="s">
        <v>3694</v>
      </c>
      <c r="H35" s="1">
        <v>8</v>
      </c>
    </row>
    <row r="36" spans="1:8" x14ac:dyDescent="0.25">
      <c r="A36" s="1" t="s">
        <v>15</v>
      </c>
      <c r="B36" s="1" t="s">
        <v>3695</v>
      </c>
      <c r="C36" s="1">
        <v>2.7300000000000002E-4</v>
      </c>
      <c r="D36" s="1" t="s">
        <v>7</v>
      </c>
      <c r="E36" s="1" t="s">
        <v>7</v>
      </c>
      <c r="G36" s="1" t="s">
        <v>3696</v>
      </c>
      <c r="H36" s="1">
        <v>6</v>
      </c>
    </row>
    <row r="37" spans="1:8" x14ac:dyDescent="0.25">
      <c r="A37" s="1" t="s">
        <v>15</v>
      </c>
      <c r="B37" s="1" t="s">
        <v>3697</v>
      </c>
      <c r="C37" s="1">
        <v>3.3599999999999998E-4</v>
      </c>
      <c r="D37" s="1" t="s">
        <v>7</v>
      </c>
      <c r="E37" s="1">
        <v>-1.974</v>
      </c>
      <c r="F37" s="1">
        <f>ABS(E37)</f>
        <v>1.974</v>
      </c>
      <c r="G37" s="1" t="s">
        <v>3698</v>
      </c>
      <c r="H37" s="1">
        <v>5</v>
      </c>
    </row>
    <row r="38" spans="1:8" x14ac:dyDescent="0.25">
      <c r="A38" s="1" t="s">
        <v>125</v>
      </c>
      <c r="B38" s="1" t="s">
        <v>3699</v>
      </c>
      <c r="C38" s="1">
        <v>3.4900000000000003E-4</v>
      </c>
      <c r="D38" s="1" t="s">
        <v>7</v>
      </c>
      <c r="E38" s="1" t="s">
        <v>7</v>
      </c>
      <c r="G38" s="1" t="s">
        <v>3700</v>
      </c>
      <c r="H38" s="1">
        <v>4</v>
      </c>
    </row>
    <row r="39" spans="1:8" x14ac:dyDescent="0.25">
      <c r="A39" s="1" t="s">
        <v>3701</v>
      </c>
      <c r="B39" s="1" t="s">
        <v>3702</v>
      </c>
      <c r="C39" s="1">
        <v>4.5399999999999998E-4</v>
      </c>
      <c r="D39" s="1" t="s">
        <v>7</v>
      </c>
      <c r="E39" s="1" t="s">
        <v>7</v>
      </c>
      <c r="G39" s="1" t="s">
        <v>3703</v>
      </c>
      <c r="H39" s="1">
        <v>3</v>
      </c>
    </row>
    <row r="40" spans="1:8" x14ac:dyDescent="0.25">
      <c r="A40" s="1" t="s">
        <v>125</v>
      </c>
      <c r="B40" s="1" t="s">
        <v>333</v>
      </c>
      <c r="C40" s="1">
        <v>4.5399999999999998E-4</v>
      </c>
      <c r="D40" s="1" t="s">
        <v>7</v>
      </c>
      <c r="E40" s="1" t="s">
        <v>7</v>
      </c>
      <c r="G40" s="1" t="s">
        <v>334</v>
      </c>
      <c r="H40" s="1">
        <v>3</v>
      </c>
    </row>
    <row r="41" spans="1:8" x14ac:dyDescent="0.25">
      <c r="A41" s="1" t="s">
        <v>3704</v>
      </c>
      <c r="B41" s="1" t="s">
        <v>3705</v>
      </c>
      <c r="C41" s="1">
        <v>4.5399999999999998E-4</v>
      </c>
      <c r="D41" s="1" t="s">
        <v>7</v>
      </c>
      <c r="E41" s="1" t="s">
        <v>7</v>
      </c>
      <c r="G41" s="1" t="s">
        <v>3706</v>
      </c>
      <c r="H41" s="1">
        <v>3</v>
      </c>
    </row>
    <row r="42" spans="1:8" x14ac:dyDescent="0.25">
      <c r="A42" s="1" t="s">
        <v>2102</v>
      </c>
      <c r="B42" s="1" t="s">
        <v>3707</v>
      </c>
      <c r="C42" s="1">
        <v>4.5399999999999998E-4</v>
      </c>
      <c r="D42" s="1" t="s">
        <v>7</v>
      </c>
      <c r="E42" s="1" t="s">
        <v>7</v>
      </c>
      <c r="G42" s="1" t="s">
        <v>3708</v>
      </c>
      <c r="H42" s="1">
        <v>3</v>
      </c>
    </row>
    <row r="43" spans="1:8" x14ac:dyDescent="0.25">
      <c r="A43" s="1" t="s">
        <v>114</v>
      </c>
      <c r="B43" s="1" t="s">
        <v>3709</v>
      </c>
      <c r="C43" s="1">
        <v>4.6900000000000002E-4</v>
      </c>
      <c r="D43" s="1" t="s">
        <v>7</v>
      </c>
      <c r="E43" s="1">
        <v>-1</v>
      </c>
      <c r="F43" s="1">
        <f>ABS(E43)</f>
        <v>1</v>
      </c>
      <c r="G43" s="1" t="s">
        <v>3710</v>
      </c>
      <c r="H43" s="1">
        <v>4</v>
      </c>
    </row>
    <row r="44" spans="1:8" x14ac:dyDescent="0.25">
      <c r="A44" s="1" t="s">
        <v>3711</v>
      </c>
      <c r="B44" s="1" t="s">
        <v>3712</v>
      </c>
      <c r="C44" s="1">
        <v>5.13E-4</v>
      </c>
      <c r="D44" s="1" t="s">
        <v>7</v>
      </c>
      <c r="E44" s="1" t="s">
        <v>7</v>
      </c>
      <c r="G44" s="1" t="s">
        <v>3713</v>
      </c>
      <c r="H44" s="1">
        <v>2</v>
      </c>
    </row>
    <row r="45" spans="1:8" x14ac:dyDescent="0.25">
      <c r="A45" s="1" t="s">
        <v>3714</v>
      </c>
      <c r="B45" s="1" t="s">
        <v>3715</v>
      </c>
      <c r="C45" s="1">
        <v>5.13E-4</v>
      </c>
      <c r="D45" s="1" t="s">
        <v>7</v>
      </c>
      <c r="E45" s="1" t="s">
        <v>7</v>
      </c>
      <c r="G45" s="1" t="s">
        <v>3716</v>
      </c>
      <c r="H45" s="1">
        <v>2</v>
      </c>
    </row>
    <row r="46" spans="1:8" x14ac:dyDescent="0.25">
      <c r="A46" s="1" t="s">
        <v>2055</v>
      </c>
      <c r="B46" s="1" t="s">
        <v>2056</v>
      </c>
      <c r="C46" s="1">
        <v>5.13E-4</v>
      </c>
      <c r="D46" s="1" t="s">
        <v>7</v>
      </c>
      <c r="E46" s="1" t="s">
        <v>7</v>
      </c>
      <c r="G46" s="1" t="s">
        <v>2057</v>
      </c>
      <c r="H46" s="1">
        <v>2</v>
      </c>
    </row>
    <row r="47" spans="1:8" x14ac:dyDescent="0.25">
      <c r="A47" s="1" t="s">
        <v>349</v>
      </c>
      <c r="B47" s="1" t="s">
        <v>3717</v>
      </c>
      <c r="C47" s="1">
        <v>5.13E-4</v>
      </c>
      <c r="D47" s="1" t="s">
        <v>7</v>
      </c>
      <c r="E47" s="1" t="s">
        <v>7</v>
      </c>
      <c r="G47" s="1" t="s">
        <v>3718</v>
      </c>
      <c r="H47" s="1">
        <v>2</v>
      </c>
    </row>
    <row r="48" spans="1:8" x14ac:dyDescent="0.25">
      <c r="A48" s="1" t="s">
        <v>15</v>
      </c>
      <c r="B48" s="1" t="s">
        <v>3719</v>
      </c>
      <c r="C48" s="1">
        <v>5.13E-4</v>
      </c>
      <c r="D48" s="1" t="s">
        <v>7</v>
      </c>
      <c r="E48" s="1" t="s">
        <v>7</v>
      </c>
      <c r="G48" s="1" t="s">
        <v>3720</v>
      </c>
      <c r="H48" s="1">
        <v>2</v>
      </c>
    </row>
    <row r="49" spans="1:8" x14ac:dyDescent="0.25">
      <c r="A49" s="1" t="s">
        <v>15</v>
      </c>
      <c r="B49" s="1" t="s">
        <v>3721</v>
      </c>
      <c r="C49" s="1">
        <v>5.4600000000000004E-4</v>
      </c>
      <c r="D49" s="1" t="s">
        <v>7</v>
      </c>
      <c r="E49" s="1" t="s">
        <v>7</v>
      </c>
      <c r="G49" s="1" t="s">
        <v>3722</v>
      </c>
      <c r="H49" s="1">
        <v>5</v>
      </c>
    </row>
    <row r="50" spans="1:8" x14ac:dyDescent="0.25">
      <c r="A50" s="1" t="s">
        <v>15</v>
      </c>
      <c r="B50" s="1" t="s">
        <v>3112</v>
      </c>
      <c r="C50" s="1">
        <v>5.7300000000000005E-4</v>
      </c>
      <c r="D50" s="1" t="s">
        <v>7</v>
      </c>
      <c r="E50" s="1" t="s">
        <v>7</v>
      </c>
      <c r="G50" s="1" t="s">
        <v>3723</v>
      </c>
      <c r="H50" s="1">
        <v>6</v>
      </c>
    </row>
    <row r="51" spans="1:8" x14ac:dyDescent="0.25">
      <c r="A51" s="1" t="s">
        <v>133</v>
      </c>
      <c r="B51" s="1" t="s">
        <v>3724</v>
      </c>
      <c r="C51" s="1">
        <v>5.8500000000000002E-4</v>
      </c>
      <c r="D51" s="1" t="s">
        <v>7</v>
      </c>
      <c r="E51" s="1" t="s">
        <v>7</v>
      </c>
      <c r="G51" s="1" t="s">
        <v>3725</v>
      </c>
      <c r="H51" s="1">
        <v>3</v>
      </c>
    </row>
    <row r="52" spans="1:8" x14ac:dyDescent="0.25">
      <c r="A52" s="1" t="s">
        <v>3726</v>
      </c>
      <c r="B52" s="1" t="s">
        <v>3727</v>
      </c>
      <c r="C52" s="1">
        <v>6.0899999999999995E-4</v>
      </c>
      <c r="D52" s="1" t="s">
        <v>69</v>
      </c>
      <c r="E52" s="1">
        <v>2.9750000000000001</v>
      </c>
      <c r="F52" s="1">
        <f>ABS(E52)</f>
        <v>2.9750000000000001</v>
      </c>
      <c r="G52" s="1" t="s">
        <v>3728</v>
      </c>
      <c r="H52" s="1">
        <v>9</v>
      </c>
    </row>
    <row r="53" spans="1:8" x14ac:dyDescent="0.25">
      <c r="A53" s="1" t="s">
        <v>478</v>
      </c>
      <c r="B53" s="1" t="s">
        <v>3729</v>
      </c>
      <c r="C53" s="1">
        <v>6.1600000000000001E-4</v>
      </c>
      <c r="D53" s="1" t="s">
        <v>7</v>
      </c>
      <c r="E53" s="1" t="s">
        <v>7</v>
      </c>
      <c r="G53" s="1" t="s">
        <v>3730</v>
      </c>
      <c r="H53" s="1">
        <v>39</v>
      </c>
    </row>
    <row r="54" spans="1:8" x14ac:dyDescent="0.25">
      <c r="A54" s="1" t="s">
        <v>154</v>
      </c>
      <c r="B54" s="1" t="s">
        <v>2153</v>
      </c>
      <c r="C54" s="1">
        <v>6.38E-4</v>
      </c>
      <c r="D54" s="1" t="s">
        <v>7</v>
      </c>
      <c r="E54" s="1">
        <v>0.152</v>
      </c>
      <c r="F54" s="1">
        <f>ABS(E54)</f>
        <v>0.152</v>
      </c>
      <c r="G54" s="1" t="s">
        <v>3731</v>
      </c>
      <c r="H54" s="1">
        <v>7</v>
      </c>
    </row>
    <row r="55" spans="1:8" x14ac:dyDescent="0.25">
      <c r="A55" s="1" t="s">
        <v>154</v>
      </c>
      <c r="B55" s="1" t="s">
        <v>155</v>
      </c>
      <c r="C55" s="1">
        <v>6.5300000000000004E-4</v>
      </c>
      <c r="D55" s="1" t="s">
        <v>7</v>
      </c>
      <c r="E55" s="1" t="s">
        <v>7</v>
      </c>
      <c r="G55" s="1" t="s">
        <v>3732</v>
      </c>
      <c r="H55" s="1">
        <v>5</v>
      </c>
    </row>
    <row r="56" spans="1:8" x14ac:dyDescent="0.25">
      <c r="A56" s="1" t="s">
        <v>3733</v>
      </c>
      <c r="B56" s="1" t="s">
        <v>3734</v>
      </c>
      <c r="C56" s="1">
        <v>6.5899999999999997E-4</v>
      </c>
      <c r="D56" s="1" t="s">
        <v>7</v>
      </c>
      <c r="E56" s="1" t="s">
        <v>7</v>
      </c>
      <c r="G56" s="1" t="s">
        <v>3735</v>
      </c>
      <c r="H56" s="1">
        <v>9</v>
      </c>
    </row>
    <row r="57" spans="1:8" x14ac:dyDescent="0.25">
      <c r="A57" s="1" t="s">
        <v>738</v>
      </c>
      <c r="B57" s="1" t="s">
        <v>3736</v>
      </c>
      <c r="C57" s="1">
        <v>7.5299999999999998E-4</v>
      </c>
      <c r="D57" s="1" t="s">
        <v>69</v>
      </c>
      <c r="E57" s="1">
        <v>2.1680000000000001</v>
      </c>
      <c r="F57" s="1">
        <f>ABS(E57)</f>
        <v>2.1680000000000001</v>
      </c>
      <c r="G57" s="1" t="s">
        <v>3737</v>
      </c>
      <c r="H57" s="1">
        <v>24</v>
      </c>
    </row>
    <row r="58" spans="1:8" x14ac:dyDescent="0.25">
      <c r="A58" s="1" t="s">
        <v>15</v>
      </c>
      <c r="B58" s="1" t="s">
        <v>3738</v>
      </c>
      <c r="C58" s="1">
        <v>7.9799999999999999E-4</v>
      </c>
      <c r="D58" s="1" t="s">
        <v>8</v>
      </c>
      <c r="E58" s="1">
        <v>-2.2000000000000002</v>
      </c>
      <c r="F58" s="1">
        <f>ABS(E58)</f>
        <v>2.2000000000000002</v>
      </c>
      <c r="G58" s="1" t="s">
        <v>3739</v>
      </c>
      <c r="H58" s="1">
        <v>6</v>
      </c>
    </row>
    <row r="59" spans="1:8" x14ac:dyDescent="0.25">
      <c r="A59" s="1" t="s">
        <v>145</v>
      </c>
      <c r="B59" s="1" t="s">
        <v>2100</v>
      </c>
      <c r="C59" s="1">
        <v>8.3299999999999997E-4</v>
      </c>
      <c r="D59" s="1" t="s">
        <v>7</v>
      </c>
      <c r="E59" s="1" t="s">
        <v>7</v>
      </c>
      <c r="G59" s="1" t="s">
        <v>3740</v>
      </c>
      <c r="H59" s="1">
        <v>9</v>
      </c>
    </row>
    <row r="60" spans="1:8" x14ac:dyDescent="0.25">
      <c r="A60" s="1" t="s">
        <v>326</v>
      </c>
      <c r="B60" s="1" t="s">
        <v>3741</v>
      </c>
      <c r="C60" s="1">
        <v>8.7500000000000002E-4</v>
      </c>
      <c r="D60" s="1" t="s">
        <v>7</v>
      </c>
      <c r="E60" s="1" t="s">
        <v>7</v>
      </c>
      <c r="G60" s="1" t="s">
        <v>3742</v>
      </c>
      <c r="H60" s="1">
        <v>7</v>
      </c>
    </row>
    <row r="61" spans="1:8" x14ac:dyDescent="0.25">
      <c r="A61" s="1" t="s">
        <v>3743</v>
      </c>
      <c r="B61" s="1" t="s">
        <v>3744</v>
      </c>
      <c r="C61" s="1">
        <v>9.1200000000000005E-4</v>
      </c>
      <c r="D61" s="1" t="s">
        <v>7</v>
      </c>
      <c r="E61" s="1" t="s">
        <v>7</v>
      </c>
      <c r="G61" s="1" t="s">
        <v>3745</v>
      </c>
      <c r="H61" s="1">
        <v>3</v>
      </c>
    </row>
    <row r="62" spans="1:8" x14ac:dyDescent="0.25">
      <c r="A62" s="1" t="s">
        <v>42</v>
      </c>
      <c r="B62" s="1" t="s">
        <v>3746</v>
      </c>
      <c r="C62" s="1">
        <v>1.0200000000000001E-3</v>
      </c>
      <c r="D62" s="1" t="s">
        <v>7</v>
      </c>
      <c r="E62" s="1" t="s">
        <v>7</v>
      </c>
      <c r="G62" s="1" t="s">
        <v>3713</v>
      </c>
      <c r="H62" s="1">
        <v>2</v>
      </c>
    </row>
    <row r="63" spans="1:8" x14ac:dyDescent="0.25">
      <c r="A63" s="1" t="s">
        <v>154</v>
      </c>
      <c r="B63" s="1" t="s">
        <v>3747</v>
      </c>
      <c r="C63" s="1">
        <v>1.0200000000000001E-3</v>
      </c>
      <c r="D63" s="1" t="s">
        <v>7</v>
      </c>
      <c r="E63" s="1" t="s">
        <v>7</v>
      </c>
      <c r="G63" s="1" t="s">
        <v>3748</v>
      </c>
      <c r="H63" s="1">
        <v>2</v>
      </c>
    </row>
    <row r="64" spans="1:8" x14ac:dyDescent="0.25">
      <c r="A64" s="1" t="s">
        <v>3749</v>
      </c>
      <c r="B64" s="1" t="s">
        <v>3750</v>
      </c>
      <c r="C64" s="1">
        <v>1.0200000000000001E-3</v>
      </c>
      <c r="D64" s="1" t="s">
        <v>7</v>
      </c>
      <c r="E64" s="1" t="s">
        <v>7</v>
      </c>
      <c r="G64" s="1" t="s">
        <v>3713</v>
      </c>
      <c r="H64" s="1">
        <v>2</v>
      </c>
    </row>
    <row r="65" spans="1:8" x14ac:dyDescent="0.25">
      <c r="A65" s="1" t="s">
        <v>2067</v>
      </c>
      <c r="B65" s="1" t="s">
        <v>2095</v>
      </c>
      <c r="C65" s="1">
        <v>1.0200000000000001E-3</v>
      </c>
      <c r="D65" s="1" t="s">
        <v>7</v>
      </c>
      <c r="E65" s="1" t="s">
        <v>7</v>
      </c>
      <c r="G65" s="1" t="s">
        <v>2057</v>
      </c>
      <c r="H65" s="1">
        <v>2</v>
      </c>
    </row>
    <row r="66" spans="1:8" x14ac:dyDescent="0.25">
      <c r="A66" s="1" t="s">
        <v>15</v>
      </c>
      <c r="B66" s="1" t="s">
        <v>2292</v>
      </c>
      <c r="C66" s="1">
        <v>1.06E-3</v>
      </c>
      <c r="D66" s="1" t="s">
        <v>7</v>
      </c>
      <c r="E66" s="1">
        <v>-1.109</v>
      </c>
      <c r="F66" s="1">
        <f>ABS(E66)</f>
        <v>1.109</v>
      </c>
      <c r="G66" s="1" t="s">
        <v>3751</v>
      </c>
      <c r="H66" s="1">
        <v>8</v>
      </c>
    </row>
    <row r="67" spans="1:8" x14ac:dyDescent="0.25">
      <c r="A67" s="1" t="s">
        <v>571</v>
      </c>
      <c r="B67" s="1" t="s">
        <v>3752</v>
      </c>
      <c r="C67" s="1">
        <v>1.1100000000000001E-3</v>
      </c>
      <c r="D67" s="1" t="s">
        <v>7</v>
      </c>
      <c r="E67" s="1" t="s">
        <v>7</v>
      </c>
      <c r="G67" s="1" t="s">
        <v>3753</v>
      </c>
      <c r="H67" s="1">
        <v>3</v>
      </c>
    </row>
    <row r="68" spans="1:8" x14ac:dyDescent="0.25">
      <c r="A68" s="1" t="s">
        <v>122</v>
      </c>
      <c r="B68" s="1" t="s">
        <v>471</v>
      </c>
      <c r="C68" s="1">
        <v>1.1299999999999999E-3</v>
      </c>
      <c r="D68" s="1" t="s">
        <v>7</v>
      </c>
      <c r="E68" s="1">
        <v>-1.4339999999999999</v>
      </c>
      <c r="F68" s="1">
        <f>ABS(E68)</f>
        <v>1.4339999999999999</v>
      </c>
      <c r="G68" s="1" t="s">
        <v>3754</v>
      </c>
      <c r="H68" s="1">
        <v>16</v>
      </c>
    </row>
    <row r="69" spans="1:8" x14ac:dyDescent="0.25">
      <c r="A69" s="1" t="s">
        <v>2067</v>
      </c>
      <c r="B69" s="1" t="s">
        <v>3757</v>
      </c>
      <c r="C69" s="1">
        <v>1.34E-3</v>
      </c>
      <c r="D69" s="1" t="s">
        <v>7</v>
      </c>
      <c r="E69" s="1">
        <v>-1</v>
      </c>
      <c r="F69" s="1">
        <f>ABS(E69)</f>
        <v>1</v>
      </c>
      <c r="G69" s="1" t="s">
        <v>3758</v>
      </c>
      <c r="H69" s="1">
        <v>5</v>
      </c>
    </row>
    <row r="70" spans="1:8" x14ac:dyDescent="0.25">
      <c r="A70" s="1" t="s">
        <v>2308</v>
      </c>
      <c r="B70" s="1" t="s">
        <v>3755</v>
      </c>
      <c r="C70" s="1">
        <v>1.34E-3</v>
      </c>
      <c r="D70" s="1" t="s">
        <v>7</v>
      </c>
      <c r="E70" s="1" t="s">
        <v>7</v>
      </c>
      <c r="G70" s="1" t="s">
        <v>3756</v>
      </c>
      <c r="H70" s="1">
        <v>3</v>
      </c>
    </row>
    <row r="71" spans="1:8" x14ac:dyDescent="0.25">
      <c r="A71" s="1" t="s">
        <v>3743</v>
      </c>
      <c r="B71" s="1" t="s">
        <v>3759</v>
      </c>
      <c r="C71" s="1">
        <v>1.48E-3</v>
      </c>
      <c r="D71" s="1" t="s">
        <v>7</v>
      </c>
      <c r="E71" s="1">
        <v>-0.84099999999999997</v>
      </c>
      <c r="F71" s="1">
        <f>ABS(E71)</f>
        <v>0.84099999999999997</v>
      </c>
      <c r="G71" s="1" t="s">
        <v>3760</v>
      </c>
      <c r="H71" s="1">
        <v>9</v>
      </c>
    </row>
    <row r="72" spans="1:8" x14ac:dyDescent="0.25">
      <c r="A72" s="1" t="s">
        <v>3761</v>
      </c>
      <c r="B72" s="1" t="s">
        <v>3762</v>
      </c>
      <c r="C72" s="1">
        <v>1.5200000000000001E-3</v>
      </c>
      <c r="D72" s="1" t="s">
        <v>7</v>
      </c>
      <c r="E72" s="1" t="s">
        <v>7</v>
      </c>
      <c r="G72" s="1" t="s">
        <v>3763</v>
      </c>
      <c r="H72" s="1">
        <v>4</v>
      </c>
    </row>
    <row r="73" spans="1:8" x14ac:dyDescent="0.25">
      <c r="A73" s="1" t="s">
        <v>3764</v>
      </c>
      <c r="B73" s="1" t="s">
        <v>3765</v>
      </c>
      <c r="C73" s="1">
        <v>1.6100000000000001E-3</v>
      </c>
      <c r="D73" s="1" t="s">
        <v>7</v>
      </c>
      <c r="E73" s="1">
        <v>-0.76200000000000001</v>
      </c>
      <c r="F73" s="1">
        <f>ABS(E73)</f>
        <v>0.76200000000000001</v>
      </c>
      <c r="G73" s="1" t="s">
        <v>3766</v>
      </c>
      <c r="H73" s="1">
        <v>6</v>
      </c>
    </row>
    <row r="74" spans="1:8" x14ac:dyDescent="0.25">
      <c r="A74" s="1" t="s">
        <v>3767</v>
      </c>
      <c r="B74" s="1" t="s">
        <v>3768</v>
      </c>
      <c r="C74" s="1">
        <v>1.64E-3</v>
      </c>
      <c r="D74" s="1" t="s">
        <v>7</v>
      </c>
      <c r="E74" s="1" t="s">
        <v>7</v>
      </c>
      <c r="G74" s="1" t="s">
        <v>3769</v>
      </c>
      <c r="H74" s="1">
        <v>9</v>
      </c>
    </row>
    <row r="75" spans="1:8" x14ac:dyDescent="0.25">
      <c r="A75" s="1" t="s">
        <v>3770</v>
      </c>
      <c r="B75" s="1" t="s">
        <v>3771</v>
      </c>
      <c r="C75" s="1">
        <v>1.6800000000000001E-3</v>
      </c>
      <c r="D75" s="1" t="s">
        <v>7</v>
      </c>
      <c r="E75" s="1" t="s">
        <v>7</v>
      </c>
      <c r="G75" s="1" t="s">
        <v>3772</v>
      </c>
      <c r="H75" s="1">
        <v>2</v>
      </c>
    </row>
    <row r="76" spans="1:8" x14ac:dyDescent="0.25">
      <c r="A76" s="1" t="s">
        <v>15</v>
      </c>
      <c r="B76" s="1" t="s">
        <v>3773</v>
      </c>
      <c r="C76" s="1">
        <v>1.6800000000000001E-3</v>
      </c>
      <c r="D76" s="1" t="s">
        <v>7</v>
      </c>
      <c r="E76" s="1" t="s">
        <v>7</v>
      </c>
      <c r="G76" s="1" t="s">
        <v>3774</v>
      </c>
      <c r="H76" s="1">
        <v>2</v>
      </c>
    </row>
    <row r="77" spans="1:8" x14ac:dyDescent="0.25">
      <c r="A77" s="1" t="s">
        <v>3775</v>
      </c>
      <c r="B77" s="1" t="s">
        <v>3776</v>
      </c>
      <c r="C77" s="1">
        <v>1.6800000000000001E-3</v>
      </c>
      <c r="D77" s="1" t="s">
        <v>7</v>
      </c>
      <c r="E77" s="1" t="s">
        <v>7</v>
      </c>
      <c r="G77" s="1" t="s">
        <v>3777</v>
      </c>
      <c r="H77" s="1">
        <v>2</v>
      </c>
    </row>
    <row r="78" spans="1:8" x14ac:dyDescent="0.25">
      <c r="A78" s="1" t="s">
        <v>3778</v>
      </c>
      <c r="B78" s="1" t="s">
        <v>3779</v>
      </c>
      <c r="C78" s="1">
        <v>1.6800000000000001E-3</v>
      </c>
      <c r="D78" s="1" t="s">
        <v>7</v>
      </c>
      <c r="E78" s="1" t="s">
        <v>7</v>
      </c>
      <c r="G78" s="1" t="s">
        <v>3780</v>
      </c>
      <c r="H78" s="1">
        <v>2</v>
      </c>
    </row>
    <row r="79" spans="1:8" x14ac:dyDescent="0.25">
      <c r="A79" s="1" t="s">
        <v>15</v>
      </c>
      <c r="B79" s="1" t="s">
        <v>2135</v>
      </c>
      <c r="C79" s="1">
        <v>1.6800000000000001E-3</v>
      </c>
      <c r="D79" s="1" t="s">
        <v>7</v>
      </c>
      <c r="E79" s="1" t="s">
        <v>7</v>
      </c>
      <c r="G79" s="1" t="s">
        <v>2136</v>
      </c>
      <c r="H79" s="1">
        <v>2</v>
      </c>
    </row>
    <row r="80" spans="1:8" x14ac:dyDescent="0.25">
      <c r="A80" s="1" t="s">
        <v>1075</v>
      </c>
      <c r="B80" s="1" t="s">
        <v>2739</v>
      </c>
      <c r="C80" s="1">
        <v>1.81E-3</v>
      </c>
      <c r="D80" s="1" t="s">
        <v>7</v>
      </c>
      <c r="E80" s="1" t="s">
        <v>7</v>
      </c>
      <c r="G80" s="1" t="s">
        <v>3781</v>
      </c>
      <c r="H80" s="1">
        <v>31</v>
      </c>
    </row>
    <row r="81" spans="1:8" x14ac:dyDescent="0.25">
      <c r="A81" s="1" t="s">
        <v>125</v>
      </c>
      <c r="B81" s="1" t="s">
        <v>3782</v>
      </c>
      <c r="C81" s="1">
        <v>1.8699999999999999E-3</v>
      </c>
      <c r="D81" s="1" t="s">
        <v>7</v>
      </c>
      <c r="E81" s="1" t="s">
        <v>7</v>
      </c>
      <c r="G81" s="1" t="s">
        <v>334</v>
      </c>
      <c r="H81" s="1">
        <v>3</v>
      </c>
    </row>
    <row r="82" spans="1:8" x14ac:dyDescent="0.25">
      <c r="A82" s="1" t="s">
        <v>3783</v>
      </c>
      <c r="B82" s="1" t="s">
        <v>3784</v>
      </c>
      <c r="C82" s="1">
        <v>1.89E-3</v>
      </c>
      <c r="D82" s="1" t="s">
        <v>7</v>
      </c>
      <c r="E82" s="1" t="s">
        <v>7</v>
      </c>
      <c r="G82" s="1" t="s">
        <v>3785</v>
      </c>
      <c r="H82" s="1">
        <v>6</v>
      </c>
    </row>
    <row r="83" spans="1:8" x14ac:dyDescent="0.25">
      <c r="A83" s="1" t="s">
        <v>83</v>
      </c>
      <c r="B83" s="1" t="s">
        <v>3786</v>
      </c>
      <c r="C83" s="1">
        <v>2.0300000000000001E-3</v>
      </c>
      <c r="D83" s="1" t="s">
        <v>7</v>
      </c>
      <c r="E83" s="1">
        <v>-1.98</v>
      </c>
      <c r="F83" s="1">
        <f>ABS(E83)</f>
        <v>1.98</v>
      </c>
      <c r="G83" s="1" t="s">
        <v>3787</v>
      </c>
      <c r="H83" s="1">
        <v>4</v>
      </c>
    </row>
    <row r="84" spans="1:8" x14ac:dyDescent="0.25">
      <c r="A84" s="1" t="s">
        <v>15</v>
      </c>
      <c r="B84" s="1" t="s">
        <v>2228</v>
      </c>
      <c r="C84" s="1">
        <v>2.0600000000000002E-3</v>
      </c>
      <c r="D84" s="1" t="s">
        <v>7</v>
      </c>
      <c r="E84" s="1">
        <v>1.3540000000000001</v>
      </c>
      <c r="F84" s="1">
        <f>ABS(E84)</f>
        <v>1.3540000000000001</v>
      </c>
      <c r="G84" s="1" t="s">
        <v>3788</v>
      </c>
      <c r="H84" s="1">
        <v>9</v>
      </c>
    </row>
    <row r="85" spans="1:8" x14ac:dyDescent="0.25">
      <c r="A85" s="1" t="s">
        <v>2055</v>
      </c>
      <c r="B85" s="1" t="s">
        <v>2224</v>
      </c>
      <c r="C85" s="1">
        <v>2.1800000000000001E-3</v>
      </c>
      <c r="D85" s="1" t="s">
        <v>7</v>
      </c>
      <c r="E85" s="1" t="s">
        <v>7</v>
      </c>
      <c r="G85" s="1" t="s">
        <v>2225</v>
      </c>
      <c r="H85" s="1">
        <v>3</v>
      </c>
    </row>
    <row r="86" spans="1:8" x14ac:dyDescent="0.25">
      <c r="A86" s="1" t="s">
        <v>3789</v>
      </c>
      <c r="B86" s="1" t="s">
        <v>3790</v>
      </c>
      <c r="C86" s="1">
        <v>2.1800000000000001E-3</v>
      </c>
      <c r="D86" s="1" t="s">
        <v>7</v>
      </c>
      <c r="E86" s="1" t="s">
        <v>7</v>
      </c>
      <c r="G86" s="1" t="s">
        <v>3791</v>
      </c>
      <c r="H86" s="1">
        <v>20</v>
      </c>
    </row>
    <row r="87" spans="1:8" x14ac:dyDescent="0.25">
      <c r="A87" s="1" t="s">
        <v>2102</v>
      </c>
      <c r="B87" s="1" t="s">
        <v>3792</v>
      </c>
      <c r="C87" s="1">
        <v>2.3E-3</v>
      </c>
      <c r="D87" s="1" t="s">
        <v>7</v>
      </c>
      <c r="E87" s="1">
        <v>1.109</v>
      </c>
      <c r="F87" s="1">
        <f>ABS(E87)</f>
        <v>1.109</v>
      </c>
      <c r="G87" s="1" t="s">
        <v>3793</v>
      </c>
      <c r="H87" s="1">
        <v>5</v>
      </c>
    </row>
    <row r="88" spans="1:8" x14ac:dyDescent="0.25">
      <c r="A88" s="1" t="s">
        <v>23</v>
      </c>
      <c r="B88" s="1" t="s">
        <v>65</v>
      </c>
      <c r="C88" s="1">
        <v>2.3600000000000001E-3</v>
      </c>
      <c r="D88" s="1" t="s">
        <v>7</v>
      </c>
      <c r="E88" s="1">
        <v>0.29599999999999999</v>
      </c>
      <c r="F88" s="1">
        <f>ABS(E88)</f>
        <v>0.29599999999999999</v>
      </c>
      <c r="G88" s="1" t="s">
        <v>3794</v>
      </c>
      <c r="H88" s="1">
        <v>16</v>
      </c>
    </row>
    <row r="89" spans="1:8" x14ac:dyDescent="0.25">
      <c r="A89" s="1" t="s">
        <v>12</v>
      </c>
      <c r="B89" s="1" t="s">
        <v>3795</v>
      </c>
      <c r="C89" s="1">
        <v>2.4199999999999998E-3</v>
      </c>
      <c r="D89" s="1" t="s">
        <v>7</v>
      </c>
      <c r="E89" s="1" t="s">
        <v>7</v>
      </c>
      <c r="G89" s="1" t="s">
        <v>3796</v>
      </c>
      <c r="H89" s="1">
        <v>4</v>
      </c>
    </row>
    <row r="90" spans="1:8" x14ac:dyDescent="0.25">
      <c r="A90" s="1" t="s">
        <v>15</v>
      </c>
      <c r="B90" s="1" t="s">
        <v>3797</v>
      </c>
      <c r="C90" s="1">
        <v>2.5000000000000001E-3</v>
      </c>
      <c r="D90" s="1" t="s">
        <v>7</v>
      </c>
      <c r="E90" s="1" t="s">
        <v>7</v>
      </c>
      <c r="G90" s="1" t="s">
        <v>3682</v>
      </c>
      <c r="H90" s="1">
        <v>2</v>
      </c>
    </row>
    <row r="91" spans="1:8" x14ac:dyDescent="0.25">
      <c r="A91" s="1" t="s">
        <v>3798</v>
      </c>
      <c r="B91" s="1" t="s">
        <v>3799</v>
      </c>
      <c r="C91" s="1">
        <v>2.5000000000000001E-3</v>
      </c>
      <c r="D91" s="1" t="s">
        <v>7</v>
      </c>
      <c r="E91" s="1" t="s">
        <v>7</v>
      </c>
      <c r="G91" s="1" t="s">
        <v>3800</v>
      </c>
      <c r="H91" s="1">
        <v>2</v>
      </c>
    </row>
    <row r="92" spans="1:8" x14ac:dyDescent="0.25">
      <c r="A92" s="1" t="s">
        <v>3801</v>
      </c>
      <c r="B92" s="1" t="s">
        <v>3802</v>
      </c>
      <c r="C92" s="1">
        <v>2.5000000000000001E-3</v>
      </c>
      <c r="D92" s="1" t="s">
        <v>7</v>
      </c>
      <c r="E92" s="1" t="s">
        <v>7</v>
      </c>
      <c r="G92" s="1" t="s">
        <v>3713</v>
      </c>
      <c r="H92" s="1">
        <v>2</v>
      </c>
    </row>
    <row r="93" spans="1:8" x14ac:dyDescent="0.25">
      <c r="A93" s="1" t="s">
        <v>426</v>
      </c>
      <c r="B93" s="1" t="s">
        <v>3803</v>
      </c>
      <c r="C93" s="1">
        <v>2.5000000000000001E-3</v>
      </c>
      <c r="D93" s="1" t="s">
        <v>7</v>
      </c>
      <c r="E93" s="1" t="s">
        <v>7</v>
      </c>
      <c r="G93" s="1" t="s">
        <v>3804</v>
      </c>
      <c r="H93" s="1">
        <v>2</v>
      </c>
    </row>
    <row r="94" spans="1:8" x14ac:dyDescent="0.25">
      <c r="A94" s="1" t="s">
        <v>83</v>
      </c>
      <c r="B94" s="1" t="s">
        <v>3805</v>
      </c>
      <c r="C94" s="1">
        <v>2.5000000000000001E-3</v>
      </c>
      <c r="D94" s="1" t="s">
        <v>7</v>
      </c>
      <c r="E94" s="1" t="s">
        <v>7</v>
      </c>
      <c r="G94" s="1" t="s">
        <v>3772</v>
      </c>
      <c r="H94" s="1">
        <v>2</v>
      </c>
    </row>
    <row r="95" spans="1:8" x14ac:dyDescent="0.25">
      <c r="A95" s="1" t="s">
        <v>339</v>
      </c>
      <c r="B95" s="1" t="s">
        <v>2190</v>
      </c>
      <c r="C95" s="1">
        <v>2.5000000000000001E-3</v>
      </c>
      <c r="D95" s="1" t="s">
        <v>7</v>
      </c>
      <c r="E95" s="1" t="s">
        <v>7</v>
      </c>
      <c r="G95" s="1" t="s">
        <v>2191</v>
      </c>
      <c r="H95" s="1">
        <v>2</v>
      </c>
    </row>
    <row r="96" spans="1:8" x14ac:dyDescent="0.25">
      <c r="A96" s="1" t="s">
        <v>2317</v>
      </c>
      <c r="B96" s="1" t="s">
        <v>3806</v>
      </c>
      <c r="C96" s="1">
        <v>2.5000000000000001E-3</v>
      </c>
      <c r="D96" s="1" t="s">
        <v>7</v>
      </c>
      <c r="E96" s="1" t="s">
        <v>7</v>
      </c>
      <c r="G96" s="1" t="s">
        <v>3682</v>
      </c>
      <c r="H96" s="1">
        <v>2</v>
      </c>
    </row>
    <row r="97" spans="1:8" x14ac:dyDescent="0.25">
      <c r="A97" s="1" t="s">
        <v>3807</v>
      </c>
      <c r="B97" s="1" t="s">
        <v>3808</v>
      </c>
      <c r="C97" s="1">
        <v>2.5000000000000001E-3</v>
      </c>
      <c r="D97" s="1" t="s">
        <v>7</v>
      </c>
      <c r="E97" s="1" t="s">
        <v>7</v>
      </c>
      <c r="G97" s="1" t="s">
        <v>3809</v>
      </c>
      <c r="H97" s="1">
        <v>2</v>
      </c>
    </row>
    <row r="98" spans="1:8" x14ac:dyDescent="0.25">
      <c r="A98" s="1" t="s">
        <v>133</v>
      </c>
      <c r="B98" s="1" t="s">
        <v>134</v>
      </c>
      <c r="C98" s="1">
        <v>2.5000000000000001E-3</v>
      </c>
      <c r="D98" s="1" t="s">
        <v>7</v>
      </c>
      <c r="E98" s="1" t="s">
        <v>7</v>
      </c>
      <c r="G98" s="1" t="s">
        <v>2204</v>
      </c>
      <c r="H98" s="1">
        <v>2</v>
      </c>
    </row>
    <row r="99" spans="1:8" x14ac:dyDescent="0.25">
      <c r="A99" s="1" t="s">
        <v>2205</v>
      </c>
      <c r="B99" s="1" t="s">
        <v>2206</v>
      </c>
      <c r="C99" s="1">
        <v>2.5000000000000001E-3</v>
      </c>
      <c r="D99" s="1" t="s">
        <v>7</v>
      </c>
      <c r="E99" s="1" t="s">
        <v>7</v>
      </c>
      <c r="G99" s="1" t="s">
        <v>2207</v>
      </c>
      <c r="H99" s="1">
        <v>2</v>
      </c>
    </row>
    <row r="100" spans="1:8" x14ac:dyDescent="0.25">
      <c r="A100" s="1" t="s">
        <v>15</v>
      </c>
      <c r="B100" s="1" t="s">
        <v>3196</v>
      </c>
      <c r="C100" s="1">
        <v>2.5000000000000001E-3</v>
      </c>
      <c r="D100" s="1" t="s">
        <v>7</v>
      </c>
      <c r="E100" s="1" t="s">
        <v>7</v>
      </c>
      <c r="G100" s="1" t="s">
        <v>3774</v>
      </c>
      <c r="H100" s="1">
        <v>2</v>
      </c>
    </row>
    <row r="101" spans="1:8" x14ac:dyDescent="0.25">
      <c r="A101" s="1" t="s">
        <v>83</v>
      </c>
      <c r="B101" s="1" t="s">
        <v>3810</v>
      </c>
      <c r="C101" s="1">
        <v>2.5200000000000001E-3</v>
      </c>
      <c r="D101" s="1" t="s">
        <v>7</v>
      </c>
      <c r="E101" s="1" t="s">
        <v>7</v>
      </c>
      <c r="G101" s="1" t="s">
        <v>3811</v>
      </c>
      <c r="H101" s="1">
        <v>3</v>
      </c>
    </row>
    <row r="102" spans="1:8" x14ac:dyDescent="0.25">
      <c r="A102" s="1" t="s">
        <v>2067</v>
      </c>
      <c r="B102" s="1" t="s">
        <v>3812</v>
      </c>
      <c r="C102" s="1">
        <v>2.64E-3</v>
      </c>
      <c r="D102" s="1" t="s">
        <v>7</v>
      </c>
      <c r="E102" s="1" t="s">
        <v>7</v>
      </c>
      <c r="G102" s="1" t="s">
        <v>3813</v>
      </c>
      <c r="H102" s="1">
        <v>4</v>
      </c>
    </row>
    <row r="103" spans="1:8" x14ac:dyDescent="0.25">
      <c r="A103" s="1" t="s">
        <v>1562</v>
      </c>
      <c r="B103" s="1" t="s">
        <v>3814</v>
      </c>
      <c r="C103" s="1">
        <v>2.7599999999999999E-3</v>
      </c>
      <c r="D103" s="1" t="s">
        <v>7</v>
      </c>
      <c r="E103" s="1" t="s">
        <v>7</v>
      </c>
      <c r="G103" s="1" t="s">
        <v>3815</v>
      </c>
      <c r="H103" s="1">
        <v>5</v>
      </c>
    </row>
    <row r="104" spans="1:8" x14ac:dyDescent="0.25">
      <c r="A104" s="1" t="s">
        <v>83</v>
      </c>
      <c r="B104" s="1" t="s">
        <v>84</v>
      </c>
      <c r="C104" s="1">
        <v>2.8400000000000001E-3</v>
      </c>
      <c r="D104" s="1" t="s">
        <v>7</v>
      </c>
      <c r="E104" s="1">
        <v>1.175</v>
      </c>
      <c r="F104" s="1">
        <f>ABS(E104)</f>
        <v>1.175</v>
      </c>
      <c r="G104" s="1" t="s">
        <v>3816</v>
      </c>
      <c r="H104" s="1">
        <v>74</v>
      </c>
    </row>
    <row r="105" spans="1:8" x14ac:dyDescent="0.25">
      <c r="A105" s="1" t="s">
        <v>67</v>
      </c>
      <c r="B105" s="1" t="s">
        <v>86</v>
      </c>
      <c r="C105" s="1">
        <v>2.8500000000000001E-3</v>
      </c>
      <c r="D105" s="1" t="s">
        <v>69</v>
      </c>
      <c r="E105" s="1">
        <v>6.819</v>
      </c>
      <c r="F105" s="1">
        <f>ABS(E105)</f>
        <v>6.819</v>
      </c>
      <c r="G105" s="1" t="s">
        <v>3817</v>
      </c>
      <c r="H105" s="1">
        <v>74</v>
      </c>
    </row>
    <row r="106" spans="1:8" x14ac:dyDescent="0.25">
      <c r="A106" s="1" t="s">
        <v>1574</v>
      </c>
      <c r="B106" s="1" t="s">
        <v>1575</v>
      </c>
      <c r="C106" s="1">
        <v>2.8900000000000002E-3</v>
      </c>
      <c r="D106" s="1" t="s">
        <v>8</v>
      </c>
      <c r="E106" s="1">
        <v>-2.0110000000000001</v>
      </c>
      <c r="F106" s="1">
        <f>ABS(E106)</f>
        <v>2.0110000000000001</v>
      </c>
      <c r="G106" s="1" t="s">
        <v>3818</v>
      </c>
      <c r="H106" s="1">
        <v>10</v>
      </c>
    </row>
    <row r="107" spans="1:8" x14ac:dyDescent="0.25">
      <c r="A107" s="1" t="s">
        <v>1574</v>
      </c>
      <c r="B107" s="1" t="s">
        <v>3819</v>
      </c>
      <c r="C107" s="1">
        <v>3.2200000000000002E-3</v>
      </c>
      <c r="D107" s="1" t="s">
        <v>8</v>
      </c>
      <c r="E107" s="1">
        <v>-2.4009999999999998</v>
      </c>
      <c r="F107" s="1">
        <f>ABS(E107)</f>
        <v>2.4009999999999998</v>
      </c>
      <c r="G107" s="1" t="s">
        <v>3820</v>
      </c>
      <c r="H107" s="1">
        <v>8</v>
      </c>
    </row>
    <row r="108" spans="1:8" x14ac:dyDescent="0.25">
      <c r="A108" s="1" t="s">
        <v>15</v>
      </c>
      <c r="B108" s="1" t="s">
        <v>3821</v>
      </c>
      <c r="C108" s="1">
        <v>3.29E-3</v>
      </c>
      <c r="D108" s="1" t="s">
        <v>7</v>
      </c>
      <c r="E108" s="1" t="s">
        <v>7</v>
      </c>
      <c r="G108" s="1" t="s">
        <v>3822</v>
      </c>
      <c r="H108" s="1">
        <v>3</v>
      </c>
    </row>
    <row r="109" spans="1:8" x14ac:dyDescent="0.25">
      <c r="A109" s="1" t="s">
        <v>2067</v>
      </c>
      <c r="B109" s="1" t="s">
        <v>3823</v>
      </c>
      <c r="C109" s="1">
        <v>3.29E-3</v>
      </c>
      <c r="D109" s="1" t="s">
        <v>7</v>
      </c>
      <c r="E109" s="1" t="s">
        <v>7</v>
      </c>
      <c r="G109" s="1" t="s">
        <v>3824</v>
      </c>
      <c r="H109" s="1">
        <v>3</v>
      </c>
    </row>
    <row r="110" spans="1:8" x14ac:dyDescent="0.25">
      <c r="A110" s="1" t="s">
        <v>83</v>
      </c>
      <c r="B110" s="1" t="s">
        <v>117</v>
      </c>
      <c r="C110" s="1">
        <v>3.3400000000000001E-3</v>
      </c>
      <c r="D110" s="1" t="s">
        <v>7</v>
      </c>
      <c r="E110" s="1">
        <v>-0.36399999999999999</v>
      </c>
      <c r="F110" s="1">
        <f>ABS(E110)</f>
        <v>0.36399999999999999</v>
      </c>
      <c r="G110" s="1" t="s">
        <v>3825</v>
      </c>
      <c r="H110" s="1">
        <v>74</v>
      </c>
    </row>
    <row r="111" spans="1:8" x14ac:dyDescent="0.25">
      <c r="A111" s="1" t="s">
        <v>125</v>
      </c>
      <c r="B111" s="1" t="s">
        <v>126</v>
      </c>
      <c r="C111" s="1">
        <v>3.3600000000000001E-3</v>
      </c>
      <c r="D111" s="1" t="s">
        <v>7</v>
      </c>
      <c r="E111" s="1" t="s">
        <v>7</v>
      </c>
      <c r="G111" s="1" t="s">
        <v>3826</v>
      </c>
      <c r="H111" s="1">
        <v>4</v>
      </c>
    </row>
    <row r="112" spans="1:8" x14ac:dyDescent="0.25">
      <c r="A112" s="1" t="s">
        <v>3827</v>
      </c>
      <c r="B112" s="1" t="s">
        <v>3828</v>
      </c>
      <c r="C112" s="1">
        <v>3.47E-3</v>
      </c>
      <c r="D112" s="1" t="s">
        <v>7</v>
      </c>
      <c r="E112" s="1" t="s">
        <v>7</v>
      </c>
      <c r="G112" s="1" t="s">
        <v>3829</v>
      </c>
      <c r="H112" s="1">
        <v>2</v>
      </c>
    </row>
    <row r="113" spans="1:8" x14ac:dyDescent="0.25">
      <c r="A113" s="1" t="s">
        <v>1049</v>
      </c>
      <c r="B113" s="1" t="s">
        <v>3830</v>
      </c>
      <c r="C113" s="1">
        <v>3.47E-3</v>
      </c>
      <c r="D113" s="1" t="s">
        <v>7</v>
      </c>
      <c r="E113" s="1" t="s">
        <v>7</v>
      </c>
      <c r="G113" s="1" t="s">
        <v>3831</v>
      </c>
      <c r="H113" s="1">
        <v>2</v>
      </c>
    </row>
    <row r="114" spans="1:8" x14ac:dyDescent="0.25">
      <c r="A114" s="1" t="s">
        <v>2067</v>
      </c>
      <c r="B114" s="1" t="s">
        <v>3832</v>
      </c>
      <c r="C114" s="1">
        <v>3.47E-3</v>
      </c>
      <c r="D114" s="1" t="s">
        <v>7</v>
      </c>
      <c r="E114" s="1" t="s">
        <v>7</v>
      </c>
      <c r="G114" s="1" t="s">
        <v>3720</v>
      </c>
      <c r="H114" s="1">
        <v>2</v>
      </c>
    </row>
    <row r="115" spans="1:8" x14ac:dyDescent="0.25">
      <c r="A115" s="1" t="s">
        <v>2308</v>
      </c>
      <c r="B115" s="1" t="s">
        <v>3833</v>
      </c>
      <c r="C115" s="1">
        <v>3.47E-3</v>
      </c>
      <c r="D115" s="1" t="s">
        <v>7</v>
      </c>
      <c r="E115" s="1" t="s">
        <v>7</v>
      </c>
      <c r="G115" s="1" t="s">
        <v>3834</v>
      </c>
      <c r="H115" s="1">
        <v>2</v>
      </c>
    </row>
    <row r="116" spans="1:8" x14ac:dyDescent="0.25">
      <c r="A116" s="1" t="s">
        <v>483</v>
      </c>
      <c r="B116" s="1" t="s">
        <v>3835</v>
      </c>
      <c r="C116" s="1">
        <v>3.47E-3</v>
      </c>
      <c r="D116" s="1" t="s">
        <v>7</v>
      </c>
      <c r="E116" s="1" t="s">
        <v>7</v>
      </c>
      <c r="G116" s="1" t="s">
        <v>3836</v>
      </c>
      <c r="H116" s="1">
        <v>2</v>
      </c>
    </row>
    <row r="117" spans="1:8" x14ac:dyDescent="0.25">
      <c r="A117" s="1" t="s">
        <v>2317</v>
      </c>
      <c r="B117" s="1" t="s">
        <v>3837</v>
      </c>
      <c r="C117" s="1">
        <v>3.47E-3</v>
      </c>
      <c r="D117" s="1" t="s">
        <v>7</v>
      </c>
      <c r="E117" s="1" t="s">
        <v>7</v>
      </c>
      <c r="G117" s="1" t="s">
        <v>3682</v>
      </c>
      <c r="H117" s="1">
        <v>2</v>
      </c>
    </row>
    <row r="118" spans="1:8" x14ac:dyDescent="0.25">
      <c r="A118" s="1" t="s">
        <v>263</v>
      </c>
      <c r="B118" s="1" t="s">
        <v>3838</v>
      </c>
      <c r="C118" s="1">
        <v>3.47E-3</v>
      </c>
      <c r="D118" s="1" t="s">
        <v>7</v>
      </c>
      <c r="E118" s="1" t="s">
        <v>7</v>
      </c>
      <c r="G118" s="1" t="s">
        <v>3839</v>
      </c>
      <c r="H118" s="1">
        <v>2</v>
      </c>
    </row>
    <row r="119" spans="1:8" x14ac:dyDescent="0.25">
      <c r="A119" s="1" t="s">
        <v>42</v>
      </c>
      <c r="B119" s="1" t="s">
        <v>3840</v>
      </c>
      <c r="C119" s="1">
        <v>3.47E-3</v>
      </c>
      <c r="D119" s="1" t="s">
        <v>7</v>
      </c>
      <c r="E119" s="1" t="s">
        <v>7</v>
      </c>
      <c r="G119" s="1" t="s">
        <v>3713</v>
      </c>
      <c r="H119" s="1">
        <v>2</v>
      </c>
    </row>
    <row r="120" spans="1:8" x14ac:dyDescent="0.25">
      <c r="A120" s="1" t="s">
        <v>15</v>
      </c>
      <c r="B120" s="1" t="s">
        <v>3841</v>
      </c>
      <c r="C120" s="1">
        <v>3.48E-3</v>
      </c>
      <c r="D120" s="1" t="s">
        <v>7</v>
      </c>
      <c r="E120" s="1">
        <v>-1.98</v>
      </c>
      <c r="F120" s="1">
        <f>ABS(E120)</f>
        <v>1.98</v>
      </c>
      <c r="G120" s="1" t="s">
        <v>3842</v>
      </c>
      <c r="H120" s="1">
        <v>5</v>
      </c>
    </row>
    <row r="121" spans="1:8" x14ac:dyDescent="0.25">
      <c r="A121" s="1" t="s">
        <v>326</v>
      </c>
      <c r="B121" s="1" t="s">
        <v>3843</v>
      </c>
      <c r="C121" s="1">
        <v>3.5500000000000002E-3</v>
      </c>
      <c r="D121" s="1" t="s">
        <v>7</v>
      </c>
      <c r="E121" s="1" t="s">
        <v>7</v>
      </c>
      <c r="G121" s="1" t="s">
        <v>3844</v>
      </c>
      <c r="H121" s="1">
        <v>8</v>
      </c>
    </row>
    <row r="122" spans="1:8" x14ac:dyDescent="0.25">
      <c r="A122" s="1" t="s">
        <v>463</v>
      </c>
      <c r="B122" s="1" t="s">
        <v>3845</v>
      </c>
      <c r="C122" s="1">
        <v>3.7200000000000002E-3</v>
      </c>
      <c r="D122" s="1" t="s">
        <v>7</v>
      </c>
      <c r="E122" s="1" t="s">
        <v>7</v>
      </c>
      <c r="G122" s="1" t="s">
        <v>3846</v>
      </c>
      <c r="H122" s="1">
        <v>3</v>
      </c>
    </row>
    <row r="123" spans="1:8" x14ac:dyDescent="0.25">
      <c r="A123" s="1" t="s">
        <v>682</v>
      </c>
      <c r="B123" s="1" t="s">
        <v>3847</v>
      </c>
      <c r="C123" s="1">
        <v>3.79E-3</v>
      </c>
      <c r="D123" s="1" t="s">
        <v>7</v>
      </c>
      <c r="E123" s="1" t="s">
        <v>7</v>
      </c>
      <c r="G123" s="1" t="s">
        <v>3848</v>
      </c>
      <c r="H123" s="1">
        <v>7</v>
      </c>
    </row>
    <row r="124" spans="1:8" x14ac:dyDescent="0.25">
      <c r="A124" s="1" t="s">
        <v>58</v>
      </c>
      <c r="B124" s="1" t="s">
        <v>3849</v>
      </c>
      <c r="C124" s="1">
        <v>4.1799999999999997E-3</v>
      </c>
      <c r="D124" s="1" t="s">
        <v>7</v>
      </c>
      <c r="E124" s="1" t="s">
        <v>7</v>
      </c>
      <c r="G124" s="1" t="s">
        <v>3850</v>
      </c>
      <c r="H124" s="1">
        <v>3</v>
      </c>
    </row>
    <row r="125" spans="1:8" x14ac:dyDescent="0.25">
      <c r="A125" s="1" t="s">
        <v>3585</v>
      </c>
      <c r="B125" s="1" t="s">
        <v>3851</v>
      </c>
      <c r="C125" s="1">
        <v>4.1799999999999997E-3</v>
      </c>
      <c r="D125" s="1" t="s">
        <v>7</v>
      </c>
      <c r="E125" s="1" t="s">
        <v>7</v>
      </c>
      <c r="G125" s="1" t="s">
        <v>3852</v>
      </c>
      <c r="H125" s="1">
        <v>3</v>
      </c>
    </row>
    <row r="126" spans="1:8" x14ac:dyDescent="0.25">
      <c r="A126" s="1" t="s">
        <v>9</v>
      </c>
      <c r="B126" s="1" t="s">
        <v>25</v>
      </c>
      <c r="C126" s="1">
        <v>4.1999999999999997E-3</v>
      </c>
      <c r="D126" s="1" t="s">
        <v>7</v>
      </c>
      <c r="E126" s="1">
        <v>-1.081</v>
      </c>
      <c r="F126" s="1">
        <f>ABS(E126)</f>
        <v>1.081</v>
      </c>
      <c r="G126" s="1" t="s">
        <v>3853</v>
      </c>
      <c r="H126" s="1">
        <v>9</v>
      </c>
    </row>
    <row r="127" spans="1:8" x14ac:dyDescent="0.25">
      <c r="A127" s="1" t="s">
        <v>133</v>
      </c>
      <c r="B127" s="1" t="s">
        <v>3854</v>
      </c>
      <c r="C127" s="1">
        <v>4.1999999999999997E-3</v>
      </c>
      <c r="D127" s="1" t="s">
        <v>7</v>
      </c>
      <c r="E127" s="1" t="s">
        <v>7</v>
      </c>
      <c r="G127" s="1" t="s">
        <v>3855</v>
      </c>
      <c r="H127" s="1">
        <v>4</v>
      </c>
    </row>
    <row r="128" spans="1:8" x14ac:dyDescent="0.25">
      <c r="A128" s="1" t="s">
        <v>3856</v>
      </c>
      <c r="B128" s="1" t="s">
        <v>3857</v>
      </c>
      <c r="C128" s="1">
        <v>4.47E-3</v>
      </c>
      <c r="D128" s="1" t="s">
        <v>7</v>
      </c>
      <c r="E128" s="1" t="s">
        <v>7</v>
      </c>
      <c r="G128" s="1" t="s">
        <v>3858</v>
      </c>
      <c r="H128" s="1">
        <v>12</v>
      </c>
    </row>
    <row r="129" spans="1:8" x14ac:dyDescent="0.25">
      <c r="A129" s="1" t="s">
        <v>3859</v>
      </c>
      <c r="B129" s="1" t="s">
        <v>3860</v>
      </c>
      <c r="C129" s="1">
        <v>4.5599999999999998E-3</v>
      </c>
      <c r="D129" s="1" t="s">
        <v>7</v>
      </c>
      <c r="E129" s="1">
        <v>-0.76200000000000001</v>
      </c>
      <c r="F129" s="1">
        <f>ABS(E129)</f>
        <v>0.76200000000000001</v>
      </c>
      <c r="G129" s="1" t="s">
        <v>3861</v>
      </c>
      <c r="H129" s="1">
        <v>5</v>
      </c>
    </row>
    <row r="130" spans="1:8" x14ac:dyDescent="0.25">
      <c r="A130" s="1" t="s">
        <v>3862</v>
      </c>
      <c r="B130" s="1" t="s">
        <v>3863</v>
      </c>
      <c r="C130" s="1">
        <v>4.5799999999999999E-3</v>
      </c>
      <c r="D130" s="1" t="s">
        <v>7</v>
      </c>
      <c r="E130" s="1" t="s">
        <v>7</v>
      </c>
      <c r="G130" s="1" t="s">
        <v>3809</v>
      </c>
      <c r="H130" s="1">
        <v>2</v>
      </c>
    </row>
    <row r="131" spans="1:8" x14ac:dyDescent="0.25">
      <c r="A131" s="1" t="s">
        <v>3864</v>
      </c>
      <c r="B131" s="1" t="s">
        <v>3865</v>
      </c>
      <c r="C131" s="1">
        <v>4.5799999999999999E-3</v>
      </c>
      <c r="D131" s="1" t="s">
        <v>7</v>
      </c>
      <c r="E131" s="1" t="s">
        <v>7</v>
      </c>
      <c r="G131" s="1" t="s">
        <v>3774</v>
      </c>
      <c r="H131" s="1">
        <v>2</v>
      </c>
    </row>
    <row r="132" spans="1:8" x14ac:dyDescent="0.25">
      <c r="A132" s="1" t="s">
        <v>2067</v>
      </c>
      <c r="B132" s="1" t="s">
        <v>3866</v>
      </c>
      <c r="C132" s="1">
        <v>4.5799999999999999E-3</v>
      </c>
      <c r="D132" s="1" t="s">
        <v>7</v>
      </c>
      <c r="E132" s="1" t="s">
        <v>7</v>
      </c>
      <c r="G132" s="1" t="s">
        <v>3720</v>
      </c>
      <c r="H132" s="1">
        <v>2</v>
      </c>
    </row>
    <row r="133" spans="1:8" x14ac:dyDescent="0.25">
      <c r="A133" s="1" t="s">
        <v>2205</v>
      </c>
      <c r="B133" s="1" t="s">
        <v>3867</v>
      </c>
      <c r="C133" s="1">
        <v>4.5799999999999999E-3</v>
      </c>
      <c r="D133" s="1" t="s">
        <v>7</v>
      </c>
      <c r="E133" s="1" t="s">
        <v>7</v>
      </c>
      <c r="G133" s="1" t="s">
        <v>2207</v>
      </c>
      <c r="H133" s="1">
        <v>2</v>
      </c>
    </row>
    <row r="134" spans="1:8" x14ac:dyDescent="0.25">
      <c r="A134" s="1" t="s">
        <v>2794</v>
      </c>
      <c r="B134" s="1" t="s">
        <v>3868</v>
      </c>
      <c r="C134" s="1">
        <v>4.5799999999999999E-3</v>
      </c>
      <c r="D134" s="1" t="s">
        <v>7</v>
      </c>
      <c r="E134" s="1" t="s">
        <v>7</v>
      </c>
      <c r="G134" s="1" t="s">
        <v>3809</v>
      </c>
      <c r="H134" s="1">
        <v>2</v>
      </c>
    </row>
    <row r="135" spans="1:8" x14ac:dyDescent="0.25">
      <c r="A135" s="1" t="s">
        <v>15</v>
      </c>
      <c r="B135" s="1" t="s">
        <v>3869</v>
      </c>
      <c r="C135" s="1">
        <v>4.5799999999999999E-3</v>
      </c>
      <c r="D135" s="1" t="s">
        <v>7</v>
      </c>
      <c r="E135" s="1" t="s">
        <v>7</v>
      </c>
      <c r="G135" s="1" t="s">
        <v>3870</v>
      </c>
      <c r="H135" s="1">
        <v>2</v>
      </c>
    </row>
    <row r="136" spans="1:8" x14ac:dyDescent="0.25">
      <c r="A136" s="1" t="s">
        <v>3871</v>
      </c>
      <c r="B136" s="1" t="s">
        <v>3872</v>
      </c>
      <c r="C136" s="1">
        <v>4.5799999999999999E-3</v>
      </c>
      <c r="D136" s="1" t="s">
        <v>7</v>
      </c>
      <c r="E136" s="1" t="s">
        <v>7</v>
      </c>
      <c r="G136" s="1" t="s">
        <v>3800</v>
      </c>
      <c r="H136" s="1">
        <v>2</v>
      </c>
    </row>
    <row r="137" spans="1:8" x14ac:dyDescent="0.25">
      <c r="A137" s="1" t="s">
        <v>15</v>
      </c>
      <c r="B137" s="1" t="s">
        <v>3873</v>
      </c>
      <c r="C137" s="1">
        <v>4.5799999999999999E-3</v>
      </c>
      <c r="D137" s="1" t="s">
        <v>7</v>
      </c>
      <c r="E137" s="1" t="s">
        <v>7</v>
      </c>
      <c r="G137" s="1" t="s">
        <v>3874</v>
      </c>
      <c r="H137" s="1">
        <v>2</v>
      </c>
    </row>
    <row r="138" spans="1:8" x14ac:dyDescent="0.25">
      <c r="A138" s="1" t="s">
        <v>236</v>
      </c>
      <c r="B138" s="1" t="s">
        <v>3875</v>
      </c>
      <c r="C138" s="1">
        <v>4.5799999999999999E-3</v>
      </c>
      <c r="D138" s="1" t="s">
        <v>7</v>
      </c>
      <c r="E138" s="1" t="s">
        <v>7</v>
      </c>
      <c r="G138" s="1" t="s">
        <v>3800</v>
      </c>
      <c r="H138" s="1">
        <v>2</v>
      </c>
    </row>
    <row r="139" spans="1:8" x14ac:dyDescent="0.25">
      <c r="A139" s="1" t="s">
        <v>496</v>
      </c>
      <c r="B139" s="1" t="s">
        <v>3878</v>
      </c>
      <c r="C139" s="1">
        <v>4.6899999999999997E-3</v>
      </c>
      <c r="D139" s="1" t="s">
        <v>7</v>
      </c>
      <c r="E139" s="1">
        <v>-0.378</v>
      </c>
      <c r="F139" s="1">
        <f>ABS(E139)</f>
        <v>0.378</v>
      </c>
      <c r="G139" s="1" t="s">
        <v>3879</v>
      </c>
      <c r="H139" s="1">
        <v>9</v>
      </c>
    </row>
    <row r="140" spans="1:8" x14ac:dyDescent="0.25">
      <c r="A140" s="1" t="s">
        <v>2213</v>
      </c>
      <c r="B140" s="1" t="s">
        <v>3876</v>
      </c>
      <c r="C140" s="1">
        <v>4.6899999999999997E-3</v>
      </c>
      <c r="D140" s="1" t="s">
        <v>7</v>
      </c>
      <c r="E140" s="1" t="s">
        <v>7</v>
      </c>
      <c r="G140" s="1" t="s">
        <v>3877</v>
      </c>
      <c r="H140" s="1">
        <v>3</v>
      </c>
    </row>
    <row r="141" spans="1:8" x14ac:dyDescent="0.25">
      <c r="A141" s="1" t="s">
        <v>42</v>
      </c>
      <c r="B141" s="1" t="s">
        <v>3880</v>
      </c>
      <c r="C141" s="1">
        <v>4.7600000000000003E-3</v>
      </c>
      <c r="D141" s="1" t="s">
        <v>8</v>
      </c>
      <c r="E141" s="1">
        <v>-2.4329999999999998</v>
      </c>
      <c r="F141" s="1">
        <f t="shared" ref="F141:F147" si="0">ABS(E141)</f>
        <v>2.4329999999999998</v>
      </c>
      <c r="G141" s="1" t="s">
        <v>3881</v>
      </c>
      <c r="H141" s="1">
        <v>6</v>
      </c>
    </row>
    <row r="142" spans="1:8" x14ac:dyDescent="0.25">
      <c r="A142" s="1" t="s">
        <v>483</v>
      </c>
      <c r="B142" s="1" t="s">
        <v>3882</v>
      </c>
      <c r="C142" s="1">
        <v>4.8399999999999997E-3</v>
      </c>
      <c r="D142" s="1" t="s">
        <v>7</v>
      </c>
      <c r="E142" s="1">
        <v>-1.944</v>
      </c>
      <c r="F142" s="1">
        <f t="shared" si="0"/>
        <v>1.944</v>
      </c>
      <c r="G142" s="1" t="s">
        <v>3883</v>
      </c>
      <c r="H142" s="1">
        <v>4</v>
      </c>
    </row>
    <row r="143" spans="1:8" x14ac:dyDescent="0.25">
      <c r="A143" s="1" t="s">
        <v>3743</v>
      </c>
      <c r="B143" s="1" t="s">
        <v>3884</v>
      </c>
      <c r="C143" s="1">
        <v>4.8500000000000001E-3</v>
      </c>
      <c r="D143" s="1" t="s">
        <v>7</v>
      </c>
      <c r="E143" s="1">
        <v>-1.4319999999999999</v>
      </c>
      <c r="F143" s="1">
        <f t="shared" si="0"/>
        <v>1.4319999999999999</v>
      </c>
      <c r="G143" s="1" t="s">
        <v>3885</v>
      </c>
      <c r="H143" s="1">
        <v>12</v>
      </c>
    </row>
    <row r="144" spans="1:8" x14ac:dyDescent="0.25">
      <c r="A144" s="1" t="s">
        <v>3886</v>
      </c>
      <c r="B144" s="1" t="s">
        <v>3887</v>
      </c>
      <c r="C144" s="1">
        <v>4.9199999999999999E-3</v>
      </c>
      <c r="D144" s="1" t="s">
        <v>69</v>
      </c>
      <c r="E144" s="1">
        <v>2.3660000000000001</v>
      </c>
      <c r="F144" s="1">
        <f t="shared" si="0"/>
        <v>2.3660000000000001</v>
      </c>
      <c r="G144" s="1" t="s">
        <v>3888</v>
      </c>
      <c r="H144" s="1">
        <v>13</v>
      </c>
    </row>
    <row r="145" spans="1:8" x14ac:dyDescent="0.25">
      <c r="A145" s="1" t="s">
        <v>2985</v>
      </c>
      <c r="B145" s="1" t="s">
        <v>3889</v>
      </c>
      <c r="C145" s="1">
        <v>4.9800000000000001E-3</v>
      </c>
      <c r="D145" s="1" t="s">
        <v>69</v>
      </c>
      <c r="E145" s="1">
        <v>2.1040000000000001</v>
      </c>
      <c r="F145" s="1">
        <f t="shared" si="0"/>
        <v>2.1040000000000001</v>
      </c>
      <c r="G145" s="1" t="s">
        <v>3890</v>
      </c>
      <c r="H145" s="1">
        <v>14</v>
      </c>
    </row>
    <row r="146" spans="1:8" x14ac:dyDescent="0.25">
      <c r="A146" s="1" t="s">
        <v>496</v>
      </c>
      <c r="B146" s="1" t="s">
        <v>3891</v>
      </c>
      <c r="C146" s="1">
        <v>5.0299999999999997E-3</v>
      </c>
      <c r="D146" s="1" t="s">
        <v>7</v>
      </c>
      <c r="E146" s="1">
        <v>0</v>
      </c>
      <c r="F146" s="1">
        <f t="shared" si="0"/>
        <v>0</v>
      </c>
      <c r="G146" s="1" t="s">
        <v>3892</v>
      </c>
      <c r="H146" s="1">
        <v>7</v>
      </c>
    </row>
    <row r="147" spans="1:8" x14ac:dyDescent="0.25">
      <c r="A147" s="1" t="s">
        <v>122</v>
      </c>
      <c r="B147" s="1" t="s">
        <v>408</v>
      </c>
      <c r="C147" s="1">
        <v>5.1200000000000004E-3</v>
      </c>
      <c r="D147" s="1" t="s">
        <v>7</v>
      </c>
      <c r="E147" s="1">
        <v>-0.10199999999999999</v>
      </c>
      <c r="F147" s="1">
        <f t="shared" si="0"/>
        <v>0.10199999999999999</v>
      </c>
      <c r="G147" s="1" t="s">
        <v>3893</v>
      </c>
      <c r="H147" s="1">
        <v>15</v>
      </c>
    </row>
    <row r="148" spans="1:8" x14ac:dyDescent="0.25">
      <c r="A148" s="1" t="s">
        <v>3894</v>
      </c>
      <c r="B148" s="1" t="s">
        <v>3895</v>
      </c>
      <c r="C148" s="1">
        <v>5.2199999999999998E-3</v>
      </c>
      <c r="D148" s="1" t="s">
        <v>7</v>
      </c>
      <c r="E148" s="1" t="s">
        <v>7</v>
      </c>
      <c r="G148" s="1" t="s">
        <v>3896</v>
      </c>
      <c r="H148" s="1">
        <v>3</v>
      </c>
    </row>
    <row r="149" spans="1:8" x14ac:dyDescent="0.25">
      <c r="A149" s="1" t="s">
        <v>55</v>
      </c>
      <c r="B149" s="1" t="s">
        <v>56</v>
      </c>
      <c r="C149" s="1">
        <v>5.2300000000000003E-3</v>
      </c>
      <c r="D149" s="1" t="s">
        <v>7</v>
      </c>
      <c r="E149" s="1">
        <v>-2.4E-2</v>
      </c>
      <c r="F149" s="1">
        <f>ABS(E149)</f>
        <v>2.4E-2</v>
      </c>
      <c r="G149" s="1" t="s">
        <v>3897</v>
      </c>
      <c r="H149" s="1">
        <v>136</v>
      </c>
    </row>
    <row r="150" spans="1:8" x14ac:dyDescent="0.25">
      <c r="A150" s="1" t="s">
        <v>2102</v>
      </c>
      <c r="B150" s="1" t="s">
        <v>2270</v>
      </c>
      <c r="C150" s="1">
        <v>5.3699999999999998E-3</v>
      </c>
      <c r="D150" s="1" t="s">
        <v>7</v>
      </c>
      <c r="E150" s="1">
        <v>1.109</v>
      </c>
      <c r="F150" s="1">
        <f>ABS(E150)</f>
        <v>1.109</v>
      </c>
      <c r="G150" s="1" t="s">
        <v>3898</v>
      </c>
      <c r="H150" s="1">
        <v>6</v>
      </c>
    </row>
    <row r="151" spans="1:8" x14ac:dyDescent="0.25">
      <c r="A151" s="1" t="s">
        <v>58</v>
      </c>
      <c r="B151" s="1" t="s">
        <v>3899</v>
      </c>
      <c r="C151" s="1">
        <v>5.6299999999999996E-3</v>
      </c>
      <c r="D151" s="1" t="s">
        <v>7</v>
      </c>
      <c r="E151" s="1">
        <v>0.42299999999999999</v>
      </c>
      <c r="F151" s="1">
        <f>ABS(E151)</f>
        <v>0.42299999999999999</v>
      </c>
      <c r="G151" s="1" t="s">
        <v>3900</v>
      </c>
      <c r="H151" s="1">
        <v>9</v>
      </c>
    </row>
    <row r="152" spans="1:8" x14ac:dyDescent="0.25">
      <c r="A152" s="1" t="s">
        <v>83</v>
      </c>
      <c r="B152" s="1" t="s">
        <v>337</v>
      </c>
      <c r="C152" s="1">
        <v>5.79E-3</v>
      </c>
      <c r="D152" s="1" t="s">
        <v>7</v>
      </c>
      <c r="E152" s="1" t="s">
        <v>7</v>
      </c>
      <c r="G152" s="1" t="s">
        <v>3901</v>
      </c>
      <c r="H152" s="1">
        <v>3</v>
      </c>
    </row>
    <row r="153" spans="1:8" x14ac:dyDescent="0.25">
      <c r="A153" s="1" t="s">
        <v>3081</v>
      </c>
      <c r="B153" s="1" t="s">
        <v>3902</v>
      </c>
      <c r="C153" s="1">
        <v>5.8399999999999997E-3</v>
      </c>
      <c r="D153" s="1" t="s">
        <v>7</v>
      </c>
      <c r="E153" s="1" t="s">
        <v>7</v>
      </c>
      <c r="G153" s="1" t="s">
        <v>3903</v>
      </c>
      <c r="H153" s="1">
        <v>2</v>
      </c>
    </row>
    <row r="154" spans="1:8" x14ac:dyDescent="0.25">
      <c r="A154" s="1" t="s">
        <v>3904</v>
      </c>
      <c r="B154" s="1" t="s">
        <v>3905</v>
      </c>
      <c r="C154" s="1">
        <v>5.8399999999999997E-3</v>
      </c>
      <c r="D154" s="1" t="s">
        <v>7</v>
      </c>
      <c r="E154" s="1" t="s">
        <v>7</v>
      </c>
      <c r="G154" s="1" t="s">
        <v>3906</v>
      </c>
      <c r="H154" s="1">
        <v>2</v>
      </c>
    </row>
    <row r="155" spans="1:8" x14ac:dyDescent="0.25">
      <c r="A155" s="1" t="s">
        <v>2102</v>
      </c>
      <c r="B155" s="1" t="s">
        <v>3907</v>
      </c>
      <c r="C155" s="1">
        <v>5.8399999999999997E-3</v>
      </c>
      <c r="D155" s="1" t="s">
        <v>7</v>
      </c>
      <c r="E155" s="1" t="s">
        <v>7</v>
      </c>
      <c r="G155" s="1" t="s">
        <v>3908</v>
      </c>
      <c r="H155" s="1">
        <v>2</v>
      </c>
    </row>
    <row r="156" spans="1:8" x14ac:dyDescent="0.25">
      <c r="A156" s="1" t="s">
        <v>3909</v>
      </c>
      <c r="B156" s="1" t="s">
        <v>3910</v>
      </c>
      <c r="C156" s="1">
        <v>5.8399999999999997E-3</v>
      </c>
      <c r="D156" s="1" t="s">
        <v>7</v>
      </c>
      <c r="E156" s="1" t="s">
        <v>7</v>
      </c>
      <c r="G156" s="1" t="s">
        <v>3911</v>
      </c>
      <c r="H156" s="1">
        <v>2</v>
      </c>
    </row>
    <row r="157" spans="1:8" x14ac:dyDescent="0.25">
      <c r="A157" s="1" t="s">
        <v>3912</v>
      </c>
      <c r="B157" s="1" t="s">
        <v>3913</v>
      </c>
      <c r="C157" s="1">
        <v>5.8399999999999997E-3</v>
      </c>
      <c r="D157" s="1" t="s">
        <v>7</v>
      </c>
      <c r="E157" s="1" t="s">
        <v>7</v>
      </c>
      <c r="G157" s="1" t="s">
        <v>457</v>
      </c>
      <c r="H157" s="1">
        <v>2</v>
      </c>
    </row>
    <row r="158" spans="1:8" x14ac:dyDescent="0.25">
      <c r="A158" s="1" t="s">
        <v>3914</v>
      </c>
      <c r="B158" s="1" t="s">
        <v>3915</v>
      </c>
      <c r="C158" s="1">
        <v>5.8399999999999997E-3</v>
      </c>
      <c r="D158" s="1" t="s">
        <v>7</v>
      </c>
      <c r="E158" s="1" t="s">
        <v>7</v>
      </c>
      <c r="G158" s="1" t="s">
        <v>3916</v>
      </c>
      <c r="H158" s="1">
        <v>2</v>
      </c>
    </row>
    <row r="159" spans="1:8" x14ac:dyDescent="0.25">
      <c r="A159" s="1" t="s">
        <v>3917</v>
      </c>
      <c r="B159" s="1" t="s">
        <v>3918</v>
      </c>
      <c r="C159" s="1">
        <v>5.8399999999999997E-3</v>
      </c>
      <c r="D159" s="1" t="s">
        <v>7</v>
      </c>
      <c r="E159" s="1" t="s">
        <v>7</v>
      </c>
      <c r="G159" s="1" t="s">
        <v>3919</v>
      </c>
      <c r="H159" s="1">
        <v>2</v>
      </c>
    </row>
    <row r="160" spans="1:8" x14ac:dyDescent="0.25">
      <c r="A160" s="1" t="s">
        <v>2300</v>
      </c>
      <c r="B160" s="1" t="s">
        <v>3920</v>
      </c>
      <c r="C160" s="1">
        <v>5.8399999999999997E-3</v>
      </c>
      <c r="D160" s="1" t="s">
        <v>7</v>
      </c>
      <c r="E160" s="1" t="s">
        <v>7</v>
      </c>
      <c r="G160" s="1" t="s">
        <v>3921</v>
      </c>
      <c r="H160" s="1">
        <v>2</v>
      </c>
    </row>
    <row r="161" spans="1:8" x14ac:dyDescent="0.25">
      <c r="A161" s="1" t="s">
        <v>3922</v>
      </c>
      <c r="B161" s="1" t="s">
        <v>3923</v>
      </c>
      <c r="C161" s="1">
        <v>5.8399999999999997E-3</v>
      </c>
      <c r="D161" s="1" t="s">
        <v>7</v>
      </c>
      <c r="E161" s="1" t="s">
        <v>7</v>
      </c>
      <c r="G161" s="1" t="s">
        <v>3800</v>
      </c>
      <c r="H161" s="1">
        <v>2</v>
      </c>
    </row>
    <row r="162" spans="1:8" x14ac:dyDescent="0.25">
      <c r="A162" s="1" t="s">
        <v>2287</v>
      </c>
      <c r="B162" s="1" t="s">
        <v>3924</v>
      </c>
      <c r="C162" s="1">
        <v>5.8399999999999997E-3</v>
      </c>
      <c r="D162" s="1" t="s">
        <v>7</v>
      </c>
      <c r="E162" s="1" t="s">
        <v>7</v>
      </c>
      <c r="G162" s="1" t="s">
        <v>3925</v>
      </c>
      <c r="H162" s="1">
        <v>2</v>
      </c>
    </row>
    <row r="163" spans="1:8" x14ac:dyDescent="0.25">
      <c r="A163" s="1" t="s">
        <v>15</v>
      </c>
      <c r="B163" s="1" t="s">
        <v>3926</v>
      </c>
      <c r="C163" s="1">
        <v>5.8399999999999997E-3</v>
      </c>
      <c r="D163" s="1" t="s">
        <v>7</v>
      </c>
      <c r="E163" s="1" t="s">
        <v>7</v>
      </c>
      <c r="G163" s="1" t="s">
        <v>3829</v>
      </c>
      <c r="H163" s="1">
        <v>2</v>
      </c>
    </row>
    <row r="164" spans="1:8" x14ac:dyDescent="0.25">
      <c r="A164" s="1" t="s">
        <v>15</v>
      </c>
      <c r="B164" s="1" t="s">
        <v>2960</v>
      </c>
      <c r="C164" s="1">
        <v>5.8399999999999997E-3</v>
      </c>
      <c r="D164" s="1" t="s">
        <v>7</v>
      </c>
      <c r="E164" s="1" t="s">
        <v>7</v>
      </c>
      <c r="G164" s="1" t="s">
        <v>3927</v>
      </c>
      <c r="H164" s="1">
        <v>2</v>
      </c>
    </row>
    <row r="165" spans="1:8" x14ac:dyDescent="0.25">
      <c r="A165" s="1" t="s">
        <v>463</v>
      </c>
      <c r="B165" s="1" t="s">
        <v>3928</v>
      </c>
      <c r="C165" s="1">
        <v>5.8399999999999997E-3</v>
      </c>
      <c r="D165" s="1" t="s">
        <v>7</v>
      </c>
      <c r="E165" s="1" t="s">
        <v>7</v>
      </c>
      <c r="G165" s="1" t="s">
        <v>3929</v>
      </c>
      <c r="H165" s="1">
        <v>2</v>
      </c>
    </row>
    <row r="166" spans="1:8" x14ac:dyDescent="0.25">
      <c r="A166" s="1" t="s">
        <v>15</v>
      </c>
      <c r="B166" s="1" t="s">
        <v>3930</v>
      </c>
      <c r="C166" s="1">
        <v>5.8399999999999997E-3</v>
      </c>
      <c r="D166" s="1" t="s">
        <v>7</v>
      </c>
      <c r="E166" s="1" t="s">
        <v>7</v>
      </c>
      <c r="G166" s="1" t="s">
        <v>3774</v>
      </c>
      <c r="H166" s="1">
        <v>2</v>
      </c>
    </row>
    <row r="167" spans="1:8" x14ac:dyDescent="0.25">
      <c r="A167" s="1" t="s">
        <v>561</v>
      </c>
      <c r="B167" s="1" t="s">
        <v>3931</v>
      </c>
      <c r="C167" s="1">
        <v>5.9199999999999999E-3</v>
      </c>
      <c r="D167" s="1" t="s">
        <v>7</v>
      </c>
      <c r="E167" s="1">
        <v>-0.80400000000000005</v>
      </c>
      <c r="F167" s="1">
        <f>ABS(E167)</f>
        <v>0.80400000000000005</v>
      </c>
      <c r="G167" s="1" t="s">
        <v>3932</v>
      </c>
      <c r="H167" s="1">
        <v>4</v>
      </c>
    </row>
    <row r="168" spans="1:8" x14ac:dyDescent="0.25">
      <c r="A168" s="1" t="s">
        <v>47</v>
      </c>
      <c r="B168" s="1" t="s">
        <v>48</v>
      </c>
      <c r="C168" s="1">
        <v>6.2899999999999996E-3</v>
      </c>
      <c r="D168" s="1" t="s">
        <v>7</v>
      </c>
      <c r="E168" s="1">
        <v>0.122</v>
      </c>
      <c r="F168" s="1">
        <f>ABS(E168)</f>
        <v>0.122</v>
      </c>
      <c r="G168" s="1" t="s">
        <v>3933</v>
      </c>
      <c r="H168" s="1">
        <v>12</v>
      </c>
    </row>
    <row r="169" spans="1:8" x14ac:dyDescent="0.25">
      <c r="A169" s="1" t="s">
        <v>3363</v>
      </c>
      <c r="B169" s="1" t="s">
        <v>3934</v>
      </c>
      <c r="C169" s="1">
        <v>6.3099999999999996E-3</v>
      </c>
      <c r="D169" s="1" t="s">
        <v>7</v>
      </c>
      <c r="E169" s="1" t="s">
        <v>7</v>
      </c>
      <c r="G169" s="1" t="s">
        <v>3935</v>
      </c>
      <c r="H169" s="1">
        <v>4</v>
      </c>
    </row>
    <row r="170" spans="1:8" x14ac:dyDescent="0.25">
      <c r="A170" s="1" t="s">
        <v>15</v>
      </c>
      <c r="B170" s="1" t="s">
        <v>3936</v>
      </c>
      <c r="C170" s="1">
        <v>6.3099999999999996E-3</v>
      </c>
      <c r="D170" s="1" t="s">
        <v>7</v>
      </c>
      <c r="E170" s="1" t="s">
        <v>7</v>
      </c>
      <c r="G170" s="1" t="s">
        <v>3937</v>
      </c>
      <c r="H170" s="1">
        <v>4</v>
      </c>
    </row>
    <row r="171" spans="1:8" x14ac:dyDescent="0.25">
      <c r="A171" s="1" t="s">
        <v>83</v>
      </c>
      <c r="B171" s="1" t="s">
        <v>175</v>
      </c>
      <c r="C171" s="1">
        <v>6.3800000000000003E-3</v>
      </c>
      <c r="D171" s="1" t="s">
        <v>7</v>
      </c>
      <c r="E171" s="1">
        <v>-0.40100000000000002</v>
      </c>
      <c r="F171" s="1">
        <f>ABS(E171)</f>
        <v>0.40100000000000002</v>
      </c>
      <c r="G171" s="1" t="s">
        <v>3938</v>
      </c>
      <c r="H171" s="1">
        <v>13</v>
      </c>
    </row>
    <row r="172" spans="1:8" x14ac:dyDescent="0.25">
      <c r="A172" s="1" t="s">
        <v>3939</v>
      </c>
      <c r="B172" s="1" t="s">
        <v>3940</v>
      </c>
      <c r="C172" s="1">
        <v>6.4000000000000003E-3</v>
      </c>
      <c r="D172" s="1" t="s">
        <v>7</v>
      </c>
      <c r="E172" s="1" t="s">
        <v>7</v>
      </c>
      <c r="G172" s="1" t="s">
        <v>3941</v>
      </c>
      <c r="H172" s="1">
        <v>3</v>
      </c>
    </row>
    <row r="173" spans="1:8" x14ac:dyDescent="0.25">
      <c r="A173" s="1" t="s">
        <v>15</v>
      </c>
      <c r="B173" s="1" t="s">
        <v>373</v>
      </c>
      <c r="C173" s="1">
        <v>6.4000000000000003E-3</v>
      </c>
      <c r="D173" s="1" t="s">
        <v>7</v>
      </c>
      <c r="E173" s="1" t="s">
        <v>7</v>
      </c>
      <c r="G173" s="1" t="s">
        <v>3942</v>
      </c>
      <c r="H173" s="1">
        <v>3</v>
      </c>
    </row>
    <row r="174" spans="1:8" x14ac:dyDescent="0.25">
      <c r="A174" s="1" t="s">
        <v>3943</v>
      </c>
      <c r="B174" s="1" t="s">
        <v>3944</v>
      </c>
      <c r="C174" s="1">
        <v>6.4000000000000003E-3</v>
      </c>
      <c r="D174" s="1" t="s">
        <v>7</v>
      </c>
      <c r="E174" s="1" t="s">
        <v>7</v>
      </c>
      <c r="G174" s="1" t="s">
        <v>3945</v>
      </c>
      <c r="H174" s="1">
        <v>3</v>
      </c>
    </row>
    <row r="175" spans="1:8" x14ac:dyDescent="0.25">
      <c r="A175" s="1" t="s">
        <v>3028</v>
      </c>
      <c r="B175" s="1" t="s">
        <v>3946</v>
      </c>
      <c r="C175" s="1">
        <v>6.4000000000000003E-3</v>
      </c>
      <c r="D175" s="1" t="s">
        <v>7</v>
      </c>
      <c r="E175" s="1" t="s">
        <v>7</v>
      </c>
      <c r="G175" s="1" t="s">
        <v>3947</v>
      </c>
      <c r="H175" s="1">
        <v>3</v>
      </c>
    </row>
    <row r="176" spans="1:8" x14ac:dyDescent="0.25">
      <c r="A176" s="1" t="s">
        <v>15</v>
      </c>
      <c r="B176" s="1" t="s">
        <v>3948</v>
      </c>
      <c r="C176" s="1">
        <v>6.4000000000000003E-3</v>
      </c>
      <c r="D176" s="1" t="s">
        <v>7</v>
      </c>
      <c r="E176" s="1" t="s">
        <v>7</v>
      </c>
      <c r="G176" s="1" t="s">
        <v>3949</v>
      </c>
      <c r="H176" s="1">
        <v>3</v>
      </c>
    </row>
    <row r="177" spans="1:8" x14ac:dyDescent="0.25">
      <c r="A177" s="1" t="s">
        <v>326</v>
      </c>
      <c r="B177" s="1" t="s">
        <v>3950</v>
      </c>
      <c r="C177" s="1">
        <v>6.4400000000000004E-3</v>
      </c>
      <c r="D177" s="1" t="s">
        <v>7</v>
      </c>
      <c r="E177" s="1" t="s">
        <v>7</v>
      </c>
      <c r="G177" s="1" t="s">
        <v>3951</v>
      </c>
      <c r="H177" s="1">
        <v>5</v>
      </c>
    </row>
    <row r="178" spans="1:8" x14ac:dyDescent="0.25">
      <c r="A178" s="1" t="s">
        <v>83</v>
      </c>
      <c r="B178" s="1" t="s">
        <v>1994</v>
      </c>
      <c r="C178" s="1">
        <v>6.4700000000000001E-3</v>
      </c>
      <c r="D178" s="1" t="s">
        <v>7</v>
      </c>
      <c r="E178" s="1">
        <v>0.27500000000000002</v>
      </c>
      <c r="F178" s="1">
        <f>ABS(E178)</f>
        <v>0.27500000000000002</v>
      </c>
      <c r="G178" s="1" t="s">
        <v>3952</v>
      </c>
      <c r="H178" s="1">
        <v>14</v>
      </c>
    </row>
    <row r="179" spans="1:8" x14ac:dyDescent="0.25">
      <c r="A179" s="1" t="s">
        <v>12</v>
      </c>
      <c r="B179" s="1" t="s">
        <v>81</v>
      </c>
      <c r="C179" s="1">
        <v>6.6299999999999996E-3</v>
      </c>
      <c r="D179" s="1" t="s">
        <v>7</v>
      </c>
      <c r="E179" s="1" t="s">
        <v>7</v>
      </c>
      <c r="G179" s="1" t="s">
        <v>3953</v>
      </c>
      <c r="H179" s="1">
        <v>17</v>
      </c>
    </row>
    <row r="180" spans="1:8" x14ac:dyDescent="0.25">
      <c r="A180" s="1" t="s">
        <v>3956</v>
      </c>
      <c r="B180" s="1" t="s">
        <v>3957</v>
      </c>
      <c r="C180" s="1">
        <v>6.7099999999999998E-3</v>
      </c>
      <c r="D180" s="1" t="s">
        <v>7</v>
      </c>
      <c r="E180" s="1">
        <v>-0.72799999999999998</v>
      </c>
      <c r="F180" s="1">
        <f>ABS(E180)</f>
        <v>0.72799999999999998</v>
      </c>
      <c r="G180" s="1" t="s">
        <v>3958</v>
      </c>
      <c r="H180" s="1">
        <v>4</v>
      </c>
    </row>
    <row r="181" spans="1:8" x14ac:dyDescent="0.25">
      <c r="A181" s="1" t="s">
        <v>3733</v>
      </c>
      <c r="B181" s="1" t="s">
        <v>3954</v>
      </c>
      <c r="C181" s="1">
        <v>6.7099999999999998E-3</v>
      </c>
      <c r="D181" s="1" t="s">
        <v>7</v>
      </c>
      <c r="E181" s="1" t="s">
        <v>7</v>
      </c>
      <c r="G181" s="1" t="s">
        <v>3955</v>
      </c>
      <c r="H181" s="1">
        <v>4</v>
      </c>
    </row>
    <row r="182" spans="1:8" x14ac:dyDescent="0.25">
      <c r="A182" s="1" t="s">
        <v>136</v>
      </c>
      <c r="B182" s="1" t="s">
        <v>3959</v>
      </c>
      <c r="C182" s="1">
        <v>6.77E-3</v>
      </c>
      <c r="D182" s="1" t="s">
        <v>7</v>
      </c>
      <c r="E182" s="1">
        <v>0.76700000000000002</v>
      </c>
      <c r="F182" s="1">
        <f>ABS(E182)</f>
        <v>0.76700000000000002</v>
      </c>
      <c r="G182" s="1" t="s">
        <v>3960</v>
      </c>
      <c r="H182" s="1">
        <v>6</v>
      </c>
    </row>
    <row r="183" spans="1:8" x14ac:dyDescent="0.25">
      <c r="A183" s="1" t="s">
        <v>349</v>
      </c>
      <c r="B183" s="1" t="s">
        <v>3961</v>
      </c>
      <c r="C183" s="1">
        <v>6.8199999999999997E-3</v>
      </c>
      <c r="D183" s="1" t="s">
        <v>7</v>
      </c>
      <c r="E183" s="1">
        <v>1.1040000000000001</v>
      </c>
      <c r="F183" s="1">
        <f>ABS(E183)</f>
        <v>1.1040000000000001</v>
      </c>
      <c r="G183" s="1" t="s">
        <v>3962</v>
      </c>
      <c r="H183" s="1">
        <v>10</v>
      </c>
    </row>
    <row r="184" spans="1:8" x14ac:dyDescent="0.25">
      <c r="A184" s="1" t="s">
        <v>3081</v>
      </c>
      <c r="B184" s="1" t="s">
        <v>3963</v>
      </c>
      <c r="C184" s="1">
        <v>6.8900000000000003E-3</v>
      </c>
      <c r="D184" s="1" t="s">
        <v>7</v>
      </c>
      <c r="E184" s="1" t="s">
        <v>7</v>
      </c>
      <c r="G184" s="1" t="s">
        <v>3964</v>
      </c>
      <c r="H184" s="1">
        <v>20</v>
      </c>
    </row>
    <row r="185" spans="1:8" x14ac:dyDescent="0.25">
      <c r="A185" s="1" t="s">
        <v>1032</v>
      </c>
      <c r="B185" s="1" t="s">
        <v>3965</v>
      </c>
      <c r="C185" s="1">
        <v>7.0400000000000003E-3</v>
      </c>
      <c r="D185" s="1" t="s">
        <v>7</v>
      </c>
      <c r="E185" s="1" t="s">
        <v>7</v>
      </c>
      <c r="G185" s="1" t="s">
        <v>3966</v>
      </c>
      <c r="H185" s="1">
        <v>3</v>
      </c>
    </row>
    <row r="186" spans="1:8" x14ac:dyDescent="0.25">
      <c r="A186" s="1" t="s">
        <v>83</v>
      </c>
      <c r="B186" s="1" t="s">
        <v>2096</v>
      </c>
      <c r="C186" s="1">
        <v>7.0400000000000003E-3</v>
      </c>
      <c r="D186" s="1" t="s">
        <v>7</v>
      </c>
      <c r="E186" s="1" t="s">
        <v>7</v>
      </c>
      <c r="G186" s="1" t="s">
        <v>3967</v>
      </c>
      <c r="H186" s="1">
        <v>3</v>
      </c>
    </row>
    <row r="187" spans="1:8" x14ac:dyDescent="0.25">
      <c r="A187" s="1" t="s">
        <v>15</v>
      </c>
      <c r="B187" s="1" t="s">
        <v>3968</v>
      </c>
      <c r="C187" s="1">
        <v>7.0400000000000003E-3</v>
      </c>
      <c r="D187" s="1" t="s">
        <v>7</v>
      </c>
      <c r="E187" s="1" t="s">
        <v>7</v>
      </c>
      <c r="G187" s="1" t="s">
        <v>3969</v>
      </c>
      <c r="H187" s="1">
        <v>3</v>
      </c>
    </row>
    <row r="188" spans="1:8" x14ac:dyDescent="0.25">
      <c r="A188" s="1" t="s">
        <v>616</v>
      </c>
      <c r="B188" s="1" t="s">
        <v>3970</v>
      </c>
      <c r="C188" s="1">
        <v>7.0699999999999999E-3</v>
      </c>
      <c r="D188" s="1" t="s">
        <v>7</v>
      </c>
      <c r="E188" s="1">
        <v>1</v>
      </c>
      <c r="F188" s="1">
        <f>ABS(E188)</f>
        <v>1</v>
      </c>
      <c r="G188" s="1" t="s">
        <v>3971</v>
      </c>
      <c r="H188" s="1">
        <v>27</v>
      </c>
    </row>
    <row r="189" spans="1:8" x14ac:dyDescent="0.25">
      <c r="A189" s="1" t="s">
        <v>83</v>
      </c>
      <c r="B189" s="1" t="s">
        <v>3977</v>
      </c>
      <c r="C189" s="1">
        <v>7.1399999999999996E-3</v>
      </c>
      <c r="D189" s="1" t="s">
        <v>7</v>
      </c>
      <c r="E189" s="1">
        <v>-1.004</v>
      </c>
      <c r="F189" s="1">
        <f>ABS(E189)</f>
        <v>1.004</v>
      </c>
      <c r="G189" s="1" t="s">
        <v>3978</v>
      </c>
      <c r="H189" s="1">
        <v>4</v>
      </c>
    </row>
    <row r="190" spans="1:8" x14ac:dyDescent="0.25">
      <c r="A190" s="1" t="s">
        <v>236</v>
      </c>
      <c r="B190" s="1" t="s">
        <v>3974</v>
      </c>
      <c r="C190" s="1">
        <v>7.1399999999999996E-3</v>
      </c>
      <c r="D190" s="1" t="s">
        <v>7</v>
      </c>
      <c r="E190" s="1">
        <v>0.57699999999999996</v>
      </c>
      <c r="F190" s="1">
        <f>ABS(E190)</f>
        <v>0.57699999999999996</v>
      </c>
      <c r="G190" s="1" t="s">
        <v>3975</v>
      </c>
      <c r="H190" s="1">
        <v>4</v>
      </c>
    </row>
    <row r="191" spans="1:8" x14ac:dyDescent="0.25">
      <c r="A191" s="1" t="s">
        <v>1985</v>
      </c>
      <c r="B191" s="1" t="s">
        <v>1986</v>
      </c>
      <c r="C191" s="1">
        <v>7.1399999999999996E-3</v>
      </c>
      <c r="D191" s="1" t="s">
        <v>7</v>
      </c>
      <c r="E191" s="1">
        <v>0</v>
      </c>
      <c r="F191" s="1">
        <f>ABS(E191)</f>
        <v>0</v>
      </c>
      <c r="G191" s="1" t="s">
        <v>3976</v>
      </c>
      <c r="H191" s="1">
        <v>4</v>
      </c>
    </row>
    <row r="192" spans="1:8" x14ac:dyDescent="0.25">
      <c r="A192" s="1" t="s">
        <v>210</v>
      </c>
      <c r="B192" s="1" t="s">
        <v>3972</v>
      </c>
      <c r="C192" s="1">
        <v>7.1399999999999996E-3</v>
      </c>
      <c r="D192" s="1" t="s">
        <v>7</v>
      </c>
      <c r="E192" s="1" t="s">
        <v>7</v>
      </c>
      <c r="G192" s="1" t="s">
        <v>3973</v>
      </c>
      <c r="H192" s="1">
        <v>4</v>
      </c>
    </row>
    <row r="193" spans="1:8" x14ac:dyDescent="0.25">
      <c r="A193" s="1" t="s">
        <v>83</v>
      </c>
      <c r="B193" s="1" t="s">
        <v>3979</v>
      </c>
      <c r="C193" s="1">
        <v>7.1500000000000001E-3</v>
      </c>
      <c r="D193" s="1" t="s">
        <v>7</v>
      </c>
      <c r="E193" s="1">
        <v>0.64900000000000002</v>
      </c>
      <c r="F193" s="1">
        <f>ABS(E193)</f>
        <v>0.64900000000000002</v>
      </c>
      <c r="G193" s="1" t="s">
        <v>3980</v>
      </c>
      <c r="H193" s="1">
        <v>14</v>
      </c>
    </row>
    <row r="194" spans="1:8" x14ac:dyDescent="0.25">
      <c r="A194" s="1" t="s">
        <v>83</v>
      </c>
      <c r="B194" s="1" t="s">
        <v>3981</v>
      </c>
      <c r="C194" s="1">
        <v>7.2399999999999999E-3</v>
      </c>
      <c r="D194" s="1" t="s">
        <v>7</v>
      </c>
      <c r="E194" s="1" t="s">
        <v>7</v>
      </c>
      <c r="G194" s="1" t="s">
        <v>3774</v>
      </c>
      <c r="H194" s="1">
        <v>2</v>
      </c>
    </row>
    <row r="195" spans="1:8" x14ac:dyDescent="0.25">
      <c r="A195" s="1" t="s">
        <v>3491</v>
      </c>
      <c r="B195" s="1" t="s">
        <v>3982</v>
      </c>
      <c r="C195" s="1">
        <v>7.2399999999999999E-3</v>
      </c>
      <c r="D195" s="1" t="s">
        <v>7</v>
      </c>
      <c r="E195" s="1" t="s">
        <v>7</v>
      </c>
      <c r="G195" s="1" t="s">
        <v>3809</v>
      </c>
      <c r="H195" s="1">
        <v>2</v>
      </c>
    </row>
    <row r="196" spans="1:8" x14ac:dyDescent="0.25">
      <c r="A196" s="1" t="s">
        <v>3983</v>
      </c>
      <c r="B196" s="1" t="s">
        <v>3984</v>
      </c>
      <c r="C196" s="1">
        <v>7.2399999999999999E-3</v>
      </c>
      <c r="D196" s="1" t="s">
        <v>7</v>
      </c>
      <c r="E196" s="1" t="s">
        <v>7</v>
      </c>
      <c r="G196" s="1" t="s">
        <v>3682</v>
      </c>
      <c r="H196" s="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_Val_up</vt:lpstr>
      <vt:lpstr>CON_Val_down</vt:lpstr>
      <vt:lpstr>DEX_Val_up</vt:lpstr>
      <vt:lpstr>DEX_Val_down</vt:lpstr>
      <vt:lpstr>LPS_Val_up</vt:lpstr>
      <vt:lpstr>LPS_Val_down</vt:lpstr>
      <vt:lpstr>LD_Val_up</vt:lpstr>
      <vt:lpstr>LD_Val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Zhiwei</dc:creator>
  <cp:lastModifiedBy>Li, Zhiwei</cp:lastModifiedBy>
  <dcterms:created xsi:type="dcterms:W3CDTF">2022-03-30T10:09:49Z</dcterms:created>
  <dcterms:modified xsi:type="dcterms:W3CDTF">2022-06-06T13:00:47Z</dcterms:modified>
</cp:coreProperties>
</file>